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4"/>
  <workbookPr codeName="ThisWorkbook"/>
  <mc:AlternateContent xmlns:mc="http://schemas.openxmlformats.org/markup-compatibility/2006">
    <mc:Choice Requires="x15">
      <x15ac:absPath xmlns:x15ac="http://schemas.microsoft.com/office/spreadsheetml/2010/11/ac" url="/Users/alenakobesova/Desktop/"/>
    </mc:Choice>
  </mc:AlternateContent>
  <xr:revisionPtr revIDLastSave="0" documentId="13_ncr:1_{4524D3E4-ECC9-874E-8079-C79C484FCF64}" xr6:coauthVersionLast="47" xr6:coauthVersionMax="47" xr10:uidLastSave="{00000000-0000-0000-0000-000000000000}"/>
  <bookViews>
    <workbookView xWindow="0" yWindow="760" windowWidth="29400" windowHeight="17040" tabRatio="698" xr2:uid="{40795151-59C4-4D33-B154-5DC313DF8E60}"/>
  </bookViews>
  <sheets>
    <sheet name="DATA" sheetId="12" r:id="rId1"/>
    <sheet name="4analysis_numeric_data" sheetId="17" r:id="rId2"/>
    <sheet name="4analysis_categorical_data" sheetId="21" r:id="rId3"/>
    <sheet name="legend_numeric_data" sheetId="23" r:id="rId4"/>
    <sheet name="legend_categorical_data" sheetId="22" r:id="rId5"/>
    <sheet name="norms Ryan2,326SD" sheetId="20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8" i="20" l="1"/>
  <c r="V7" i="20"/>
  <c r="U7" i="20"/>
  <c r="T7" i="20"/>
  <c r="S7" i="20"/>
  <c r="R7" i="20"/>
  <c r="Q7" i="20"/>
  <c r="P7" i="20"/>
  <c r="O7" i="20"/>
  <c r="N7" i="20"/>
  <c r="M7" i="20"/>
  <c r="L7" i="20"/>
  <c r="K7" i="20"/>
  <c r="J7" i="20"/>
  <c r="I7" i="20"/>
  <c r="H7" i="20"/>
  <c r="G7" i="20"/>
  <c r="F7" i="20"/>
  <c r="E7" i="20"/>
  <c r="D7" i="20"/>
  <c r="C7" i="20"/>
  <c r="V6" i="20"/>
  <c r="U6" i="20"/>
  <c r="T6" i="20"/>
  <c r="S6" i="20"/>
  <c r="R6" i="20"/>
  <c r="Q6" i="20"/>
  <c r="P6" i="20"/>
  <c r="O6" i="20"/>
  <c r="N6" i="20"/>
  <c r="M6" i="20"/>
  <c r="L6" i="20"/>
  <c r="K6" i="20"/>
  <c r="J6" i="20"/>
  <c r="I6" i="20"/>
  <c r="H6" i="20"/>
  <c r="G6" i="20"/>
  <c r="F6" i="20"/>
  <c r="E6" i="20"/>
  <c r="D6" i="20"/>
  <c r="C6" i="20"/>
  <c r="V5" i="20"/>
  <c r="U5" i="20"/>
  <c r="T5" i="20"/>
  <c r="S5" i="20"/>
  <c r="R5" i="20"/>
  <c r="Q5" i="20"/>
  <c r="P5" i="20"/>
  <c r="O5" i="20"/>
  <c r="N5" i="20"/>
  <c r="M5" i="20"/>
  <c r="L5" i="20"/>
  <c r="K5" i="20"/>
  <c r="J5" i="20"/>
  <c r="I5" i="20"/>
  <c r="H5" i="20"/>
  <c r="G5" i="20"/>
  <c r="F5" i="20"/>
  <c r="E5" i="20"/>
  <c r="D5" i="20"/>
  <c r="C5" i="20"/>
  <c r="V4" i="20"/>
  <c r="U4" i="20"/>
  <c r="T4" i="20"/>
  <c r="S4" i="20"/>
  <c r="R4" i="20"/>
  <c r="Q4" i="20"/>
  <c r="P4" i="20"/>
  <c r="O4" i="20"/>
  <c r="N4" i="20"/>
  <c r="M4" i="20"/>
  <c r="L4" i="20"/>
  <c r="K4" i="20"/>
  <c r="J4" i="20"/>
  <c r="I4" i="20"/>
  <c r="H4" i="20"/>
  <c r="G4" i="20"/>
  <c r="F4" i="20"/>
  <c r="E4" i="20"/>
  <c r="D4" i="20"/>
  <c r="C4" i="20"/>
  <c r="B7" i="20"/>
  <c r="B6" i="20"/>
  <c r="B5" i="20"/>
  <c r="B4" i="20"/>
  <c r="P48" i="12" l="1"/>
  <c r="P47" i="12"/>
  <c r="P46" i="12"/>
  <c r="P45" i="12"/>
  <c r="P44" i="12"/>
  <c r="P43" i="12"/>
  <c r="P42" i="12"/>
  <c r="P41" i="12"/>
  <c r="P40" i="12"/>
  <c r="P39" i="12"/>
  <c r="P38" i="12"/>
  <c r="P37" i="12"/>
  <c r="P36" i="12"/>
  <c r="P35" i="12"/>
  <c r="P34" i="12"/>
  <c r="P33" i="12"/>
  <c r="P32" i="12"/>
  <c r="P31" i="12"/>
  <c r="P30" i="12"/>
  <c r="P29" i="12"/>
  <c r="P28" i="12"/>
  <c r="P27" i="12"/>
  <c r="P26" i="12"/>
  <c r="P25" i="12"/>
  <c r="P24" i="12"/>
  <c r="P23" i="12"/>
  <c r="P22" i="12"/>
  <c r="P21" i="12"/>
  <c r="P20" i="12"/>
  <c r="P19" i="12"/>
  <c r="P18" i="12"/>
  <c r="P17" i="12"/>
  <c r="P16" i="12"/>
  <c r="P15" i="12"/>
  <c r="P14" i="12"/>
  <c r="P13" i="12"/>
  <c r="P12" i="12"/>
  <c r="P11" i="12"/>
  <c r="P10" i="12"/>
  <c r="P9" i="12"/>
  <c r="P8" i="12"/>
  <c r="P7" i="12"/>
  <c r="P6" i="12"/>
  <c r="P5" i="12"/>
  <c r="P4" i="12"/>
  <c r="P3" i="12"/>
  <c r="P2" i="12"/>
  <c r="EE11" i="12" l="1"/>
  <c r="BV11" i="12"/>
  <c r="DV11" i="12"/>
  <c r="BK11" i="12"/>
  <c r="CV11" i="12"/>
  <c r="BD11" i="12"/>
  <c r="CT11" i="12"/>
  <c r="BA11" i="12"/>
  <c r="EC11" i="12"/>
  <c r="BH11" i="12"/>
  <c r="AY11" i="12"/>
  <c r="DZ11" i="12"/>
  <c r="BF11" i="12"/>
  <c r="DX11" i="12"/>
  <c r="DC11" i="12"/>
  <c r="AW11" i="12"/>
  <c r="DA11" i="12"/>
  <c r="AT11" i="12"/>
  <c r="CO11" i="12"/>
  <c r="AR11" i="12"/>
  <c r="CC11" i="12"/>
  <c r="CA11" i="12"/>
  <c r="BO11" i="12"/>
  <c r="BY11" i="12"/>
  <c r="BT11" i="12"/>
  <c r="BR11" i="12"/>
  <c r="BM11" i="12"/>
  <c r="AP11" i="12"/>
  <c r="AM11" i="12"/>
  <c r="EG11" i="12"/>
  <c r="CM11" i="12"/>
  <c r="AK11" i="12"/>
  <c r="CH11" i="12"/>
  <c r="AI11" i="12"/>
  <c r="AF11" i="12"/>
  <c r="AD11" i="12"/>
  <c r="CF11" i="12"/>
  <c r="AB11" i="12"/>
  <c r="DZ14" i="12"/>
  <c r="BR14" i="12"/>
  <c r="AF14" i="12"/>
  <c r="BY14" i="12"/>
  <c r="AK14" i="12"/>
  <c r="BV14" i="12"/>
  <c r="AI14" i="12"/>
  <c r="EG14" i="12"/>
  <c r="EC14" i="12"/>
  <c r="BO14" i="12"/>
  <c r="AB14" i="12"/>
  <c r="DX14" i="12"/>
  <c r="BM14" i="12"/>
  <c r="DA14" i="12"/>
  <c r="AW14" i="12"/>
  <c r="CT14" i="12"/>
  <c r="CV14" i="12"/>
  <c r="AT14" i="12"/>
  <c r="AR14" i="12"/>
  <c r="CO14" i="12"/>
  <c r="AP14" i="12"/>
  <c r="CM14" i="12"/>
  <c r="AM14" i="12"/>
  <c r="CH14" i="12"/>
  <c r="AD14" i="12"/>
  <c r="BH14" i="12"/>
  <c r="BF14" i="12"/>
  <c r="BD14" i="12"/>
  <c r="BA14" i="12"/>
  <c r="AY14" i="12"/>
  <c r="EE14" i="12"/>
  <c r="DV14" i="12"/>
  <c r="BT14" i="12"/>
  <c r="CC14" i="12"/>
  <c r="CA14" i="12"/>
  <c r="CF14" i="12"/>
  <c r="BK14" i="12"/>
  <c r="DC14" i="12"/>
  <c r="CF22" i="12"/>
  <c r="AT22" i="12"/>
  <c r="DZ22" i="12"/>
  <c r="BR22" i="12"/>
  <c r="AF22" i="12"/>
  <c r="BV22" i="12"/>
  <c r="AD22" i="12"/>
  <c r="EG22" i="12"/>
  <c r="BT22" i="12"/>
  <c r="AB22" i="12"/>
  <c r="CO22" i="12"/>
  <c r="AP22" i="12"/>
  <c r="CM22" i="12"/>
  <c r="AM22" i="12"/>
  <c r="CH22" i="12"/>
  <c r="AK22" i="12"/>
  <c r="CC22" i="12"/>
  <c r="AI22" i="12"/>
  <c r="CA22" i="12"/>
  <c r="DV22" i="12"/>
  <c r="DC22" i="12"/>
  <c r="DA22" i="12"/>
  <c r="CV22" i="12"/>
  <c r="CT22" i="12"/>
  <c r="BY22" i="12"/>
  <c r="BH22" i="12"/>
  <c r="BF22" i="12"/>
  <c r="AR22" i="12"/>
  <c r="BD22" i="12"/>
  <c r="BA22" i="12"/>
  <c r="AY22" i="12"/>
  <c r="AW22" i="12"/>
  <c r="EE22" i="12"/>
  <c r="DX22" i="12"/>
  <c r="BO22" i="12"/>
  <c r="BM22" i="12"/>
  <c r="BK22" i="12"/>
  <c r="EC22" i="12"/>
  <c r="EC25" i="12"/>
  <c r="BT25" i="12"/>
  <c r="AI25" i="12"/>
  <c r="CV25" i="12"/>
  <c r="BD25" i="12"/>
  <c r="CC25" i="12"/>
  <c r="AP25" i="12"/>
  <c r="CA25" i="12"/>
  <c r="AF25" i="12"/>
  <c r="BY25" i="12"/>
  <c r="AD25" i="12"/>
  <c r="CH25" i="12"/>
  <c r="AB25" i="12"/>
  <c r="CF25" i="12"/>
  <c r="BV25" i="12"/>
  <c r="BR25" i="12"/>
  <c r="BO25" i="12"/>
  <c r="BH25" i="12"/>
  <c r="BF25" i="12"/>
  <c r="BA25" i="12"/>
  <c r="AY25" i="12"/>
  <c r="EG25" i="12"/>
  <c r="AW25" i="12"/>
  <c r="EE25" i="12"/>
  <c r="AT25" i="12"/>
  <c r="AM25" i="12"/>
  <c r="AK25" i="12"/>
  <c r="DX25" i="12"/>
  <c r="DZ25" i="12"/>
  <c r="DV25" i="12"/>
  <c r="DC25" i="12"/>
  <c r="CM25" i="12"/>
  <c r="BM25" i="12"/>
  <c r="BK25" i="12"/>
  <c r="CT25" i="12"/>
  <c r="CO25" i="12"/>
  <c r="DA25" i="12"/>
  <c r="AR25" i="12"/>
  <c r="EC28" i="12"/>
  <c r="BT28" i="12"/>
  <c r="AI28" i="12"/>
  <c r="EG28" i="12"/>
  <c r="BV28" i="12"/>
  <c r="AF28" i="12"/>
  <c r="DA28" i="12"/>
  <c r="BF28" i="12"/>
  <c r="CO28" i="12"/>
  <c r="AT28" i="12"/>
  <c r="CM28" i="12"/>
  <c r="AR28" i="12"/>
  <c r="CC28" i="12"/>
  <c r="AB28" i="12"/>
  <c r="CA28" i="12"/>
  <c r="BY28" i="12"/>
  <c r="BR28" i="12"/>
  <c r="BO28" i="12"/>
  <c r="DX28" i="12"/>
  <c r="AK28" i="12"/>
  <c r="DV28" i="12"/>
  <c r="AD28" i="12"/>
  <c r="DC28" i="12"/>
  <c r="CV28" i="12"/>
  <c r="CT28" i="12"/>
  <c r="CH28" i="12"/>
  <c r="AM28" i="12"/>
  <c r="CF28" i="12"/>
  <c r="DZ28" i="12"/>
  <c r="EE28" i="12"/>
  <c r="BM28" i="12"/>
  <c r="AW28" i="12"/>
  <c r="BK28" i="12"/>
  <c r="BD28" i="12"/>
  <c r="AP28" i="12"/>
  <c r="BA28" i="12"/>
  <c r="AY28" i="12"/>
  <c r="BH28" i="12"/>
  <c r="EG2" i="12"/>
  <c r="BY2" i="12"/>
  <c r="AM2" i="12"/>
  <c r="DX2" i="12"/>
  <c r="BM2" i="12"/>
  <c r="DV2" i="12"/>
  <c r="BK2" i="12"/>
  <c r="BH2" i="12"/>
  <c r="DC2" i="12"/>
  <c r="DA2" i="12"/>
  <c r="BF2" i="12"/>
  <c r="CV2" i="12"/>
  <c r="BD2" i="12"/>
  <c r="CT2" i="12"/>
  <c r="BA2" i="12"/>
  <c r="CC2" i="12"/>
  <c r="CA2" i="12"/>
  <c r="BT2" i="12"/>
  <c r="BV2" i="12"/>
  <c r="BO2" i="12"/>
  <c r="AT2" i="12"/>
  <c r="BR2" i="12"/>
  <c r="AY2" i="12"/>
  <c r="AW2" i="12"/>
  <c r="EE2" i="12"/>
  <c r="CH2" i="12"/>
  <c r="CF2" i="12"/>
  <c r="AR2" i="12"/>
  <c r="AK2" i="12"/>
  <c r="EC2" i="12"/>
  <c r="DZ2" i="12"/>
  <c r="CO2" i="12"/>
  <c r="CM2" i="12"/>
  <c r="AD2" i="12"/>
  <c r="AB2" i="12"/>
  <c r="AF2" i="12"/>
  <c r="AI2" i="12"/>
  <c r="AP2" i="12"/>
  <c r="CV29" i="12"/>
  <c r="BF29" i="12"/>
  <c r="DX29" i="12"/>
  <c r="BM29" i="12"/>
  <c r="CM29" i="12"/>
  <c r="AW29" i="12"/>
  <c r="CT29" i="12"/>
  <c r="AT29" i="12"/>
  <c r="CO29" i="12"/>
  <c r="AR29" i="12"/>
  <c r="DC29" i="12"/>
  <c r="AP29" i="12"/>
  <c r="DA29" i="12"/>
  <c r="AM29" i="12"/>
  <c r="CH29" i="12"/>
  <c r="AK29" i="12"/>
  <c r="CF29" i="12"/>
  <c r="AI29" i="12"/>
  <c r="CC29" i="12"/>
  <c r="AF29" i="12"/>
  <c r="DV29" i="12"/>
  <c r="CA29" i="12"/>
  <c r="BY29" i="12"/>
  <c r="BV29" i="12"/>
  <c r="BT29" i="12"/>
  <c r="BO29" i="12"/>
  <c r="BR29" i="12"/>
  <c r="BD29" i="12"/>
  <c r="BA29" i="12"/>
  <c r="AY29" i="12"/>
  <c r="AD29" i="12"/>
  <c r="AB29" i="12"/>
  <c r="EG29" i="12"/>
  <c r="EE29" i="12"/>
  <c r="EC29" i="12"/>
  <c r="DZ29" i="12"/>
  <c r="BH29" i="12"/>
  <c r="BK29" i="12"/>
  <c r="EC5" i="12"/>
  <c r="BT5" i="12"/>
  <c r="AI5" i="12"/>
  <c r="CA5" i="12"/>
  <c r="AM5" i="12"/>
  <c r="BY5" i="12"/>
  <c r="AK5" i="12"/>
  <c r="EG5" i="12"/>
  <c r="AF5" i="12"/>
  <c r="BV5" i="12"/>
  <c r="EE5" i="12"/>
  <c r="BR5" i="12"/>
  <c r="AD5" i="12"/>
  <c r="DX5" i="12"/>
  <c r="DZ5" i="12"/>
  <c r="BO5" i="12"/>
  <c r="AB5" i="12"/>
  <c r="BM5" i="12"/>
  <c r="BK5" i="12"/>
  <c r="BH5" i="12"/>
  <c r="AY5" i="12"/>
  <c r="AT5" i="12"/>
  <c r="BF5" i="12"/>
  <c r="BD5" i="12"/>
  <c r="BA5" i="12"/>
  <c r="AW5" i="12"/>
  <c r="DA5" i="12"/>
  <c r="DV5" i="12"/>
  <c r="DC5" i="12"/>
  <c r="AR5" i="12"/>
  <c r="CC5" i="12"/>
  <c r="CV5" i="12"/>
  <c r="CT5" i="12"/>
  <c r="CM5" i="12"/>
  <c r="CF5" i="12"/>
  <c r="AP5" i="12"/>
  <c r="CO5" i="12"/>
  <c r="CH5" i="12"/>
  <c r="CF21" i="12"/>
  <c r="AT21" i="12"/>
  <c r="CA21" i="12"/>
  <c r="AM21" i="12"/>
  <c r="BY21" i="12"/>
  <c r="AK21" i="12"/>
  <c r="CH21" i="12"/>
  <c r="AI21" i="12"/>
  <c r="CC21" i="12"/>
  <c r="AF21" i="12"/>
  <c r="BV21" i="12"/>
  <c r="AD21" i="12"/>
  <c r="BT21" i="12"/>
  <c r="AB21" i="12"/>
  <c r="EG21" i="12"/>
  <c r="BR21" i="12"/>
  <c r="EE21" i="12"/>
  <c r="BD21" i="12"/>
  <c r="DZ21" i="12"/>
  <c r="EC21" i="12"/>
  <c r="BA21" i="12"/>
  <c r="AY21" i="12"/>
  <c r="DX21" i="12"/>
  <c r="AW21" i="12"/>
  <c r="DV21" i="12"/>
  <c r="AR21" i="12"/>
  <c r="DC21" i="12"/>
  <c r="AP21" i="12"/>
  <c r="BF21" i="12"/>
  <c r="CV21" i="12"/>
  <c r="DA21" i="12"/>
  <c r="CM21" i="12"/>
  <c r="BH21" i="12"/>
  <c r="BO21" i="12"/>
  <c r="BM21" i="12"/>
  <c r="CT21" i="12"/>
  <c r="BK21" i="12"/>
  <c r="CO21" i="12"/>
  <c r="CO32" i="12"/>
  <c r="BA32" i="12"/>
  <c r="BY32" i="12"/>
  <c r="AK32" i="12"/>
  <c r="DV32" i="12"/>
  <c r="BK32" i="12"/>
  <c r="DC32" i="12"/>
  <c r="BD32" i="12"/>
  <c r="DA32" i="12"/>
  <c r="AY32" i="12"/>
  <c r="CM32" i="12"/>
  <c r="AM32" i="12"/>
  <c r="CH32" i="12"/>
  <c r="AI32" i="12"/>
  <c r="CF32" i="12"/>
  <c r="AF32" i="12"/>
  <c r="CC32" i="12"/>
  <c r="AD32" i="12"/>
  <c r="CA32" i="12"/>
  <c r="AB32" i="12"/>
  <c r="BF32" i="12"/>
  <c r="AW32" i="12"/>
  <c r="AT32" i="12"/>
  <c r="EG32" i="12"/>
  <c r="AR32" i="12"/>
  <c r="EE32" i="12"/>
  <c r="AP32" i="12"/>
  <c r="DZ32" i="12"/>
  <c r="EC32" i="12"/>
  <c r="BO32" i="12"/>
  <c r="BM32" i="12"/>
  <c r="BH32" i="12"/>
  <c r="BV32" i="12"/>
  <c r="BT32" i="12"/>
  <c r="BR32" i="12"/>
  <c r="DX32" i="12"/>
  <c r="CV32" i="12"/>
  <c r="CT32" i="12"/>
  <c r="EG42" i="12"/>
  <c r="BT42" i="12"/>
  <c r="AI42" i="12"/>
  <c r="CH42" i="12"/>
  <c r="AT42" i="12"/>
  <c r="CA42" i="12"/>
  <c r="AM42" i="12"/>
  <c r="BV42" i="12"/>
  <c r="AF42" i="12"/>
  <c r="BR42" i="12"/>
  <c r="AD42" i="12"/>
  <c r="BO42" i="12"/>
  <c r="BM42" i="12"/>
  <c r="BH42" i="12"/>
  <c r="EE42" i="12"/>
  <c r="BF42" i="12"/>
  <c r="CV42" i="12"/>
  <c r="AR42" i="12"/>
  <c r="CO42" i="12"/>
  <c r="CM42" i="12"/>
  <c r="CF42" i="12"/>
  <c r="CC42" i="12"/>
  <c r="BY42" i="12"/>
  <c r="AW42" i="12"/>
  <c r="AP42" i="12"/>
  <c r="AK42" i="12"/>
  <c r="AB42" i="12"/>
  <c r="DX42" i="12"/>
  <c r="DZ42" i="12"/>
  <c r="EC42" i="12"/>
  <c r="AY42" i="12"/>
  <c r="DV42" i="12"/>
  <c r="BD42" i="12"/>
  <c r="CT42" i="12"/>
  <c r="BK42" i="12"/>
  <c r="BA42" i="12"/>
  <c r="DX8" i="12"/>
  <c r="BO8" i="12"/>
  <c r="AD8" i="12"/>
  <c r="CV8" i="12"/>
  <c r="BF8" i="12"/>
  <c r="DA8" i="12"/>
  <c r="BA8" i="12"/>
  <c r="AY8" i="12"/>
  <c r="CT8" i="12"/>
  <c r="AW8" i="12"/>
  <c r="CM8" i="12"/>
  <c r="AT8" i="12"/>
  <c r="CH8" i="12"/>
  <c r="AR8" i="12"/>
  <c r="CF8" i="12"/>
  <c r="AP8" i="12"/>
  <c r="BM8" i="12"/>
  <c r="BK8" i="12"/>
  <c r="BD8" i="12"/>
  <c r="AK8" i="12"/>
  <c r="DZ8" i="12"/>
  <c r="BH8" i="12"/>
  <c r="EG8" i="12"/>
  <c r="DV8" i="12"/>
  <c r="DC8" i="12"/>
  <c r="EE8" i="12"/>
  <c r="AM8" i="12"/>
  <c r="AI8" i="12"/>
  <c r="AF8" i="12"/>
  <c r="EC8" i="12"/>
  <c r="AB8" i="12"/>
  <c r="BT8" i="12"/>
  <c r="CC8" i="12"/>
  <c r="CA8" i="12"/>
  <c r="BV8" i="12"/>
  <c r="BY8" i="12"/>
  <c r="BR8" i="12"/>
  <c r="CO8" i="12"/>
  <c r="EE16" i="12"/>
  <c r="BV16" i="12"/>
  <c r="CC16" i="12"/>
  <c r="AP16" i="12"/>
  <c r="CA16" i="12"/>
  <c r="AM16" i="12"/>
  <c r="EC16" i="12"/>
  <c r="BM16" i="12"/>
  <c r="DZ16" i="12"/>
  <c r="BK16" i="12"/>
  <c r="DX16" i="12"/>
  <c r="DV16" i="12"/>
  <c r="BF16" i="12"/>
  <c r="DC16" i="12"/>
  <c r="BD16" i="12"/>
  <c r="CT16" i="12"/>
  <c r="AI16" i="12"/>
  <c r="CM16" i="12"/>
  <c r="AD16" i="12"/>
  <c r="CO16" i="12"/>
  <c r="AF16" i="12"/>
  <c r="CH16" i="12"/>
  <c r="AB16" i="12"/>
  <c r="CF16" i="12"/>
  <c r="BY16" i="12"/>
  <c r="BH16" i="12"/>
  <c r="BA16" i="12"/>
  <c r="AY16" i="12"/>
  <c r="AW16" i="12"/>
  <c r="AT16" i="12"/>
  <c r="AR16" i="12"/>
  <c r="AK16" i="12"/>
  <c r="BO16" i="12"/>
  <c r="DA16" i="12"/>
  <c r="EG16" i="12"/>
  <c r="CV16" i="12"/>
  <c r="BR16" i="12"/>
  <c r="BT16" i="12"/>
  <c r="DX39" i="12"/>
  <c r="BO39" i="12"/>
  <c r="AD39" i="12"/>
  <c r="DV39" i="12"/>
  <c r="BK39" i="12"/>
  <c r="CO39" i="12"/>
  <c r="AY39" i="12"/>
  <c r="CM39" i="12"/>
  <c r="AW39" i="12"/>
  <c r="BV39" i="12"/>
  <c r="BT39" i="12"/>
  <c r="EG39" i="12"/>
  <c r="BM39" i="12"/>
  <c r="EE39" i="12"/>
  <c r="BH39" i="12"/>
  <c r="CV39" i="12"/>
  <c r="AR39" i="12"/>
  <c r="AT39" i="12"/>
  <c r="AP39" i="12"/>
  <c r="EC39" i="12"/>
  <c r="AM39" i="12"/>
  <c r="DZ39" i="12"/>
  <c r="AK39" i="12"/>
  <c r="DC39" i="12"/>
  <c r="AI39" i="12"/>
  <c r="CF39" i="12"/>
  <c r="CC39" i="12"/>
  <c r="CA39" i="12"/>
  <c r="BY39" i="12"/>
  <c r="BR39" i="12"/>
  <c r="BF39" i="12"/>
  <c r="BD39" i="12"/>
  <c r="CH39" i="12"/>
  <c r="BA39" i="12"/>
  <c r="AF39" i="12"/>
  <c r="AB39" i="12"/>
  <c r="CT39" i="12"/>
  <c r="DA39" i="12"/>
  <c r="DC43" i="12"/>
  <c r="BK43" i="12"/>
  <c r="CC43" i="12"/>
  <c r="AP43" i="12"/>
  <c r="EG43" i="12"/>
  <c r="BV43" i="12"/>
  <c r="AI43" i="12"/>
  <c r="EC43" i="12"/>
  <c r="BR43" i="12"/>
  <c r="AD43" i="12"/>
  <c r="DZ43" i="12"/>
  <c r="BO43" i="12"/>
  <c r="AB43" i="12"/>
  <c r="CT43" i="12"/>
  <c r="AR43" i="12"/>
  <c r="CO43" i="12"/>
  <c r="AM43" i="12"/>
  <c r="CH43" i="12"/>
  <c r="AF43" i="12"/>
  <c r="CF43" i="12"/>
  <c r="BH43" i="12"/>
  <c r="CA43" i="12"/>
  <c r="BY43" i="12"/>
  <c r="BT43" i="12"/>
  <c r="BM43" i="12"/>
  <c r="BF43" i="12"/>
  <c r="CM43" i="12"/>
  <c r="BD43" i="12"/>
  <c r="BA43" i="12"/>
  <c r="AY43" i="12"/>
  <c r="AW43" i="12"/>
  <c r="AT43" i="12"/>
  <c r="AK43" i="12"/>
  <c r="EE43" i="12"/>
  <c r="DX43" i="12"/>
  <c r="DV43" i="12"/>
  <c r="DA43" i="12"/>
  <c r="CV43" i="12"/>
  <c r="DA20" i="12"/>
  <c r="BH20" i="12"/>
  <c r="CM20" i="12"/>
  <c r="AW20" i="12"/>
  <c r="CH20" i="12"/>
  <c r="AT20" i="12"/>
  <c r="CA20" i="12"/>
  <c r="AI20" i="12"/>
  <c r="AF20" i="12"/>
  <c r="BY20" i="12"/>
  <c r="BV20" i="12"/>
  <c r="AD20" i="12"/>
  <c r="BT20" i="12"/>
  <c r="AB20" i="12"/>
  <c r="EG20" i="12"/>
  <c r="BR20" i="12"/>
  <c r="CC20" i="12"/>
  <c r="BM20" i="12"/>
  <c r="BO20" i="12"/>
  <c r="BK20" i="12"/>
  <c r="BF20" i="12"/>
  <c r="BD20" i="12"/>
  <c r="AK20" i="12"/>
  <c r="EE20" i="12"/>
  <c r="EC20" i="12"/>
  <c r="DZ20" i="12"/>
  <c r="DX20" i="12"/>
  <c r="DV20" i="12"/>
  <c r="CV20" i="12"/>
  <c r="DC20" i="12"/>
  <c r="CT20" i="12"/>
  <c r="CO20" i="12"/>
  <c r="CF20" i="12"/>
  <c r="AP20" i="12"/>
  <c r="AM20" i="12"/>
  <c r="BA20" i="12"/>
  <c r="AY20" i="12"/>
  <c r="AR20" i="12"/>
  <c r="CT15" i="12"/>
  <c r="BD15" i="12"/>
  <c r="CO15" i="12"/>
  <c r="BA15" i="12"/>
  <c r="EE15" i="12"/>
  <c r="BR15" i="12"/>
  <c r="AB15" i="12"/>
  <c r="EC15" i="12"/>
  <c r="BO15" i="12"/>
  <c r="DX15" i="12"/>
  <c r="BK15" i="12"/>
  <c r="DV15" i="12"/>
  <c r="BH15" i="12"/>
  <c r="BT15" i="12"/>
  <c r="BM15" i="12"/>
  <c r="BF15" i="12"/>
  <c r="AY15" i="12"/>
  <c r="EG15" i="12"/>
  <c r="AW15" i="12"/>
  <c r="DZ15" i="12"/>
  <c r="AT15" i="12"/>
  <c r="BV15" i="12"/>
  <c r="AR15" i="12"/>
  <c r="AF15" i="12"/>
  <c r="DC15" i="12"/>
  <c r="AP15" i="12"/>
  <c r="AM15" i="12"/>
  <c r="AD15" i="12"/>
  <c r="DA15" i="12"/>
  <c r="AK15" i="12"/>
  <c r="AI15" i="12"/>
  <c r="CA15" i="12"/>
  <c r="BY15" i="12"/>
  <c r="CV15" i="12"/>
  <c r="CM15" i="12"/>
  <c r="CF15" i="12"/>
  <c r="CH15" i="12"/>
  <c r="CC15" i="12"/>
  <c r="BR23" i="12"/>
  <c r="AF23" i="12"/>
  <c r="DV23" i="12"/>
  <c r="BD23" i="12"/>
  <c r="BT23" i="12"/>
  <c r="AB23" i="12"/>
  <c r="BO23" i="12"/>
  <c r="DZ23" i="12"/>
  <c r="AW23" i="12"/>
  <c r="DX23" i="12"/>
  <c r="AT23" i="12"/>
  <c r="CO23" i="12"/>
  <c r="AR23" i="12"/>
  <c r="CM23" i="12"/>
  <c r="AP23" i="12"/>
  <c r="CH23" i="12"/>
  <c r="AM23" i="12"/>
  <c r="CC23" i="12"/>
  <c r="BY23" i="12"/>
  <c r="CA23" i="12"/>
  <c r="BV23" i="12"/>
  <c r="BM23" i="12"/>
  <c r="BK23" i="12"/>
  <c r="EE23" i="12"/>
  <c r="EC23" i="12"/>
  <c r="CF23" i="12"/>
  <c r="AI23" i="12"/>
  <c r="BH23" i="12"/>
  <c r="BF23" i="12"/>
  <c r="BA23" i="12"/>
  <c r="AY23" i="12"/>
  <c r="AK23" i="12"/>
  <c r="EG23" i="12"/>
  <c r="AD23" i="12"/>
  <c r="CF18" i="12"/>
  <c r="AT18" i="12"/>
  <c r="DV18" i="12"/>
  <c r="BK18" i="12"/>
  <c r="DC18" i="12"/>
  <c r="BH18" i="12"/>
  <c r="BT18" i="12"/>
  <c r="AB18" i="12"/>
  <c r="EG18" i="12"/>
  <c r="BR18" i="12"/>
  <c r="EE18" i="12"/>
  <c r="BO18" i="12"/>
  <c r="EC18" i="12"/>
  <c r="BM18" i="12"/>
  <c r="DZ18" i="12"/>
  <c r="BF18" i="12"/>
  <c r="AW18" i="12"/>
  <c r="DX18" i="12"/>
  <c r="AR18" i="12"/>
  <c r="AP18" i="12"/>
  <c r="DA18" i="12"/>
  <c r="AM18" i="12"/>
  <c r="CV18" i="12"/>
  <c r="AK18" i="12"/>
  <c r="CT18" i="12"/>
  <c r="AI18" i="12"/>
  <c r="CM18" i="12"/>
  <c r="CH18" i="12"/>
  <c r="CC18" i="12"/>
  <c r="CA18" i="12"/>
  <c r="BD18" i="12"/>
  <c r="BY18" i="12"/>
  <c r="BV18" i="12"/>
  <c r="BA18" i="12"/>
  <c r="AY18" i="12"/>
  <c r="CO18" i="12"/>
  <c r="AF18" i="12"/>
  <c r="AD18" i="12"/>
  <c r="CF13" i="12"/>
  <c r="AT13" i="12"/>
  <c r="CH13" i="12"/>
  <c r="AR13" i="12"/>
  <c r="AP13" i="12"/>
  <c r="CC13" i="12"/>
  <c r="BY13" i="12"/>
  <c r="AK13" i="12"/>
  <c r="EG13" i="12"/>
  <c r="BV13" i="12"/>
  <c r="AI13" i="12"/>
  <c r="CM13" i="12"/>
  <c r="AB13" i="12"/>
  <c r="CA13" i="12"/>
  <c r="BT13" i="12"/>
  <c r="BR13" i="12"/>
  <c r="BO13" i="12"/>
  <c r="BM13" i="12"/>
  <c r="BH13" i="12"/>
  <c r="BF13" i="12"/>
  <c r="BD13" i="12"/>
  <c r="BA13" i="12"/>
  <c r="AW13" i="12"/>
  <c r="AM13" i="12"/>
  <c r="DX13" i="12"/>
  <c r="AY13" i="12"/>
  <c r="EC13" i="12"/>
  <c r="DZ13" i="12"/>
  <c r="AD13" i="12"/>
  <c r="EE13" i="12"/>
  <c r="AF13" i="12"/>
  <c r="DC13" i="12"/>
  <c r="CV13" i="12"/>
  <c r="BK13" i="12"/>
  <c r="DA13" i="12"/>
  <c r="DV13" i="12"/>
  <c r="CT13" i="12"/>
  <c r="CO13" i="12"/>
  <c r="CH24" i="12"/>
  <c r="DX24" i="12"/>
  <c r="BM24" i="12"/>
  <c r="AB24" i="12"/>
  <c r="CO24" i="12"/>
  <c r="AY24" i="12"/>
  <c r="BY24" i="12"/>
  <c r="AI24" i="12"/>
  <c r="BV24" i="12"/>
  <c r="AF24" i="12"/>
  <c r="BO24" i="12"/>
  <c r="EG24" i="12"/>
  <c r="BK24" i="12"/>
  <c r="EE24" i="12"/>
  <c r="BH24" i="12"/>
  <c r="EC24" i="12"/>
  <c r="BF24" i="12"/>
  <c r="DZ24" i="12"/>
  <c r="BD24" i="12"/>
  <c r="CC24" i="12"/>
  <c r="CA24" i="12"/>
  <c r="BT24" i="12"/>
  <c r="BR24" i="12"/>
  <c r="BA24" i="12"/>
  <c r="AW24" i="12"/>
  <c r="DV24" i="12"/>
  <c r="DC24" i="12"/>
  <c r="CM24" i="12"/>
  <c r="CF24" i="12"/>
  <c r="DA24" i="12"/>
  <c r="CV24" i="12"/>
  <c r="CT24" i="12"/>
  <c r="AT24" i="12"/>
  <c r="AP24" i="12"/>
  <c r="AR24" i="12"/>
  <c r="AM24" i="12"/>
  <c r="AD24" i="12"/>
  <c r="AK24" i="12"/>
  <c r="CC27" i="12"/>
  <c r="AR27" i="12"/>
  <c r="BY27" i="12"/>
  <c r="AK27" i="12"/>
  <c r="DZ27" i="12"/>
  <c r="BK27" i="12"/>
  <c r="CH27" i="12"/>
  <c r="AM27" i="12"/>
  <c r="CF27" i="12"/>
  <c r="AI27" i="12"/>
  <c r="BH27" i="12"/>
  <c r="EG27" i="12"/>
  <c r="BF27" i="12"/>
  <c r="EE27" i="12"/>
  <c r="BD27" i="12"/>
  <c r="EC27" i="12"/>
  <c r="BA27" i="12"/>
  <c r="DX27" i="12"/>
  <c r="AY27" i="12"/>
  <c r="AF27" i="12"/>
  <c r="DV27" i="12"/>
  <c r="AD27" i="12"/>
  <c r="AB27" i="12"/>
  <c r="CV27" i="12"/>
  <c r="CT27" i="12"/>
  <c r="CO27" i="12"/>
  <c r="CM27" i="12"/>
  <c r="BM27" i="12"/>
  <c r="AW27" i="12"/>
  <c r="CA27" i="12"/>
  <c r="BO27" i="12"/>
  <c r="BV27" i="12"/>
  <c r="BT27" i="12"/>
  <c r="BR27" i="12"/>
  <c r="AT27" i="12"/>
  <c r="AP27" i="12"/>
  <c r="EC36" i="12"/>
  <c r="BT36" i="12"/>
  <c r="AI36" i="12"/>
  <c r="CO36" i="12"/>
  <c r="AY36" i="12"/>
  <c r="CA36" i="12"/>
  <c r="AM36" i="12"/>
  <c r="BY36" i="12"/>
  <c r="AK36" i="12"/>
  <c r="CV36" i="12"/>
  <c r="AT36" i="12"/>
  <c r="CT36" i="12"/>
  <c r="AR36" i="12"/>
  <c r="CH36" i="12"/>
  <c r="AF36" i="12"/>
  <c r="CF36" i="12"/>
  <c r="AD36" i="12"/>
  <c r="EG36" i="12"/>
  <c r="BM36" i="12"/>
  <c r="DV36" i="12"/>
  <c r="DC36" i="12"/>
  <c r="DA36" i="12"/>
  <c r="CM36" i="12"/>
  <c r="CC36" i="12"/>
  <c r="BA36" i="12"/>
  <c r="AW36" i="12"/>
  <c r="AP36" i="12"/>
  <c r="AB36" i="12"/>
  <c r="EE36" i="12"/>
  <c r="BK36" i="12"/>
  <c r="DZ36" i="12"/>
  <c r="DX36" i="12"/>
  <c r="BO36" i="12"/>
  <c r="BH36" i="12"/>
  <c r="BV36" i="12"/>
  <c r="BR36" i="12"/>
  <c r="BF36" i="12"/>
  <c r="BD36" i="12"/>
  <c r="CO46" i="12"/>
  <c r="BA46" i="12"/>
  <c r="DZ46" i="12"/>
  <c r="BO46" i="12"/>
  <c r="AB46" i="12"/>
  <c r="DC46" i="12"/>
  <c r="BH46" i="12"/>
  <c r="CV46" i="12"/>
  <c r="BD46" i="12"/>
  <c r="CT46" i="12"/>
  <c r="AY46" i="12"/>
  <c r="CM46" i="12"/>
  <c r="AM46" i="12"/>
  <c r="CH46" i="12"/>
  <c r="AK46" i="12"/>
  <c r="CC46" i="12"/>
  <c r="AF46" i="12"/>
  <c r="CA46" i="12"/>
  <c r="AD46" i="12"/>
  <c r="BM46" i="12"/>
  <c r="DA46" i="12"/>
  <c r="CF46" i="12"/>
  <c r="BY46" i="12"/>
  <c r="BV46" i="12"/>
  <c r="BT46" i="12"/>
  <c r="EE46" i="12"/>
  <c r="EC46" i="12"/>
  <c r="DX46" i="12"/>
  <c r="DV46" i="12"/>
  <c r="BR46" i="12"/>
  <c r="BF46" i="12"/>
  <c r="BK46" i="12"/>
  <c r="EG46" i="12"/>
  <c r="AW46" i="12"/>
  <c r="AT46" i="12"/>
  <c r="AP46" i="12"/>
  <c r="AR46" i="12"/>
  <c r="AI46" i="12"/>
  <c r="EG33" i="12"/>
  <c r="BY33" i="12"/>
  <c r="AM33" i="12"/>
  <c r="DZ33" i="12"/>
  <c r="BO33" i="12"/>
  <c r="AB33" i="12"/>
  <c r="CT33" i="12"/>
  <c r="BA33" i="12"/>
  <c r="DV33" i="12"/>
  <c r="BF33" i="12"/>
  <c r="DC33" i="12"/>
  <c r="BD33" i="12"/>
  <c r="EC33" i="12"/>
  <c r="AY33" i="12"/>
  <c r="DX33" i="12"/>
  <c r="AW33" i="12"/>
  <c r="DA33" i="12"/>
  <c r="AT33" i="12"/>
  <c r="CV33" i="12"/>
  <c r="AR33" i="12"/>
  <c r="CO33" i="12"/>
  <c r="AP33" i="12"/>
  <c r="AI33" i="12"/>
  <c r="AF33" i="12"/>
  <c r="AD33" i="12"/>
  <c r="EE33" i="12"/>
  <c r="CM33" i="12"/>
  <c r="CH33" i="12"/>
  <c r="CF33" i="12"/>
  <c r="BH33" i="12"/>
  <c r="CC33" i="12"/>
  <c r="CA33" i="12"/>
  <c r="BV33" i="12"/>
  <c r="BK33" i="12"/>
  <c r="BT33" i="12"/>
  <c r="BM33" i="12"/>
  <c r="BR33" i="12"/>
  <c r="AK33" i="12"/>
  <c r="CO40" i="12"/>
  <c r="BA40" i="12"/>
  <c r="CV40" i="12"/>
  <c r="BD40" i="12"/>
  <c r="CC40" i="12"/>
  <c r="AP40" i="12"/>
  <c r="CA40" i="12"/>
  <c r="AM40" i="12"/>
  <c r="CF40" i="12"/>
  <c r="AF40" i="12"/>
  <c r="BY40" i="12"/>
  <c r="AD40" i="12"/>
  <c r="BT40" i="12"/>
  <c r="BR40" i="12"/>
  <c r="DX40" i="12"/>
  <c r="BF40" i="12"/>
  <c r="DV40" i="12"/>
  <c r="AI40" i="12"/>
  <c r="DC40" i="12"/>
  <c r="AB40" i="12"/>
  <c r="DA40" i="12"/>
  <c r="CT40" i="12"/>
  <c r="CM40" i="12"/>
  <c r="EC40" i="12"/>
  <c r="DZ40" i="12"/>
  <c r="CH40" i="12"/>
  <c r="BV40" i="12"/>
  <c r="BO40" i="12"/>
  <c r="BM40" i="12"/>
  <c r="BK40" i="12"/>
  <c r="EE40" i="12"/>
  <c r="BH40" i="12"/>
  <c r="EG40" i="12"/>
  <c r="AR40" i="12"/>
  <c r="AK40" i="12"/>
  <c r="AT40" i="12"/>
  <c r="AY40" i="12"/>
  <c r="AW40" i="12"/>
  <c r="CO9" i="12"/>
  <c r="BA9" i="12"/>
  <c r="CF9" i="12"/>
  <c r="AT9" i="12"/>
  <c r="CC9" i="12"/>
  <c r="AR9" i="12"/>
  <c r="DC9" i="12"/>
  <c r="BD9" i="12"/>
  <c r="DA9" i="12"/>
  <c r="AY9" i="12"/>
  <c r="AW9" i="12"/>
  <c r="CV9" i="12"/>
  <c r="CT9" i="12"/>
  <c r="AP9" i="12"/>
  <c r="CM9" i="12"/>
  <c r="AM9" i="12"/>
  <c r="CH9" i="12"/>
  <c r="AK9" i="12"/>
  <c r="EE9" i="12"/>
  <c r="AF9" i="12"/>
  <c r="EC9" i="12"/>
  <c r="AD9" i="12"/>
  <c r="DZ9" i="12"/>
  <c r="AB9" i="12"/>
  <c r="DX9" i="12"/>
  <c r="DV9" i="12"/>
  <c r="CA9" i="12"/>
  <c r="BY9" i="12"/>
  <c r="BT9" i="12"/>
  <c r="BV9" i="12"/>
  <c r="BR9" i="12"/>
  <c r="BH9" i="12"/>
  <c r="BF9" i="12"/>
  <c r="EG9" i="12"/>
  <c r="BM9" i="12"/>
  <c r="BO9" i="12"/>
  <c r="BK9" i="12"/>
  <c r="AI9" i="12"/>
  <c r="DA17" i="12"/>
  <c r="BH17" i="12"/>
  <c r="EE17" i="12"/>
  <c r="BT17" i="12"/>
  <c r="AF17" i="12"/>
  <c r="EC17" i="12"/>
  <c r="BR17" i="12"/>
  <c r="AD17" i="12"/>
  <c r="BO17" i="12"/>
  <c r="BM17" i="12"/>
  <c r="EG17" i="12"/>
  <c r="DZ17" i="12"/>
  <c r="BK17" i="12"/>
  <c r="DX17" i="12"/>
  <c r="BF17" i="12"/>
  <c r="DV17" i="12"/>
  <c r="BD17" i="12"/>
  <c r="CA17" i="12"/>
  <c r="BY17" i="12"/>
  <c r="BV17" i="12"/>
  <c r="BA17" i="12"/>
  <c r="AY17" i="12"/>
  <c r="AW17" i="12"/>
  <c r="CH17" i="12"/>
  <c r="AK17" i="12"/>
  <c r="CF17" i="12"/>
  <c r="AI17" i="12"/>
  <c r="CC17" i="12"/>
  <c r="AT17" i="12"/>
  <c r="AR17" i="12"/>
  <c r="AM17" i="12"/>
  <c r="AP17" i="12"/>
  <c r="DC17" i="12"/>
  <c r="CV17" i="12"/>
  <c r="CT17" i="12"/>
  <c r="CO17" i="12"/>
  <c r="AB17" i="12"/>
  <c r="CM17" i="12"/>
  <c r="CV37" i="12"/>
  <c r="BF37" i="12"/>
  <c r="CC37" i="12"/>
  <c r="AP37" i="12"/>
  <c r="EC37" i="12"/>
  <c r="BR37" i="12"/>
  <c r="AD37" i="12"/>
  <c r="DZ37" i="12"/>
  <c r="BO37" i="12"/>
  <c r="AB37" i="12"/>
  <c r="DV37" i="12"/>
  <c r="BA37" i="12"/>
  <c r="DC37" i="12"/>
  <c r="AY37" i="12"/>
  <c r="CT37" i="12"/>
  <c r="AT37" i="12"/>
  <c r="CO37" i="12"/>
  <c r="AR37" i="12"/>
  <c r="BY37" i="12"/>
  <c r="CF37" i="12"/>
  <c r="CA37" i="12"/>
  <c r="BV37" i="12"/>
  <c r="BT37" i="12"/>
  <c r="BM37" i="12"/>
  <c r="BD37" i="12"/>
  <c r="AW37" i="12"/>
  <c r="AM37" i="12"/>
  <c r="AK37" i="12"/>
  <c r="AI37" i="12"/>
  <c r="AF37" i="12"/>
  <c r="CH37" i="12"/>
  <c r="BK37" i="12"/>
  <c r="BH37" i="12"/>
  <c r="CM37" i="12"/>
  <c r="EG37" i="12"/>
  <c r="EE37" i="12"/>
  <c r="DX37" i="12"/>
  <c r="DA37" i="12"/>
  <c r="EG47" i="12"/>
  <c r="BY47" i="12"/>
  <c r="AM47" i="12"/>
  <c r="DA47" i="12"/>
  <c r="BF47" i="12"/>
  <c r="CO47" i="12"/>
  <c r="AY47" i="12"/>
  <c r="CH47" i="12"/>
  <c r="AT47" i="12"/>
  <c r="CF47" i="12"/>
  <c r="AR47" i="12"/>
  <c r="EC47" i="12"/>
  <c r="BH47" i="12"/>
  <c r="DZ47" i="12"/>
  <c r="BD47" i="12"/>
  <c r="DV47" i="12"/>
  <c r="AW47" i="12"/>
  <c r="DC47" i="12"/>
  <c r="AP47" i="12"/>
  <c r="CA47" i="12"/>
  <c r="AB47" i="12"/>
  <c r="BV47" i="12"/>
  <c r="BT47" i="12"/>
  <c r="BR47" i="12"/>
  <c r="BO47" i="12"/>
  <c r="BM47" i="12"/>
  <c r="AF47" i="12"/>
  <c r="EE47" i="12"/>
  <c r="DX47" i="12"/>
  <c r="CV47" i="12"/>
  <c r="CT47" i="12"/>
  <c r="CM47" i="12"/>
  <c r="AI47" i="12"/>
  <c r="CC47" i="12"/>
  <c r="BK47" i="12"/>
  <c r="BA47" i="12"/>
  <c r="AK47" i="12"/>
  <c r="AD47" i="12"/>
  <c r="CC30" i="12"/>
  <c r="AR30" i="12"/>
  <c r="CV30" i="12"/>
  <c r="BD30" i="12"/>
  <c r="CA30" i="12"/>
  <c r="AM30" i="12"/>
  <c r="DA30" i="12"/>
  <c r="AY30" i="12"/>
  <c r="CT30" i="12"/>
  <c r="AW30" i="12"/>
  <c r="EE30" i="12"/>
  <c r="BK30" i="12"/>
  <c r="EC30" i="12"/>
  <c r="BH30" i="12"/>
  <c r="DZ30" i="12"/>
  <c r="BF30" i="12"/>
  <c r="DX30" i="12"/>
  <c r="BA30" i="12"/>
  <c r="DV30" i="12"/>
  <c r="AT30" i="12"/>
  <c r="BY30" i="12"/>
  <c r="BT30" i="12"/>
  <c r="BV30" i="12"/>
  <c r="BR30" i="12"/>
  <c r="BO30" i="12"/>
  <c r="BM30" i="12"/>
  <c r="AP30" i="12"/>
  <c r="DC30" i="12"/>
  <c r="CO30" i="12"/>
  <c r="CM30" i="12"/>
  <c r="CH30" i="12"/>
  <c r="CF30" i="12"/>
  <c r="AK30" i="12"/>
  <c r="AD30" i="12"/>
  <c r="AI30" i="12"/>
  <c r="AF30" i="12"/>
  <c r="EG30" i="12"/>
  <c r="AB30" i="12"/>
  <c r="CV45" i="12"/>
  <c r="BF45" i="12"/>
  <c r="CT45" i="12"/>
  <c r="BA45" i="12"/>
  <c r="CH45" i="12"/>
  <c r="AT45" i="12"/>
  <c r="CC45" i="12"/>
  <c r="AP45" i="12"/>
  <c r="CA45" i="12"/>
  <c r="AM45" i="12"/>
  <c r="DA45" i="12"/>
  <c r="AK45" i="12"/>
  <c r="CO45" i="12"/>
  <c r="AI45" i="12"/>
  <c r="CF45" i="12"/>
  <c r="AD45" i="12"/>
  <c r="BY45" i="12"/>
  <c r="AB45" i="12"/>
  <c r="EG45" i="12"/>
  <c r="BM45" i="12"/>
  <c r="AY45" i="12"/>
  <c r="AW45" i="12"/>
  <c r="EE45" i="12"/>
  <c r="AR45" i="12"/>
  <c r="EC45" i="12"/>
  <c r="AF45" i="12"/>
  <c r="DZ45" i="12"/>
  <c r="DX45" i="12"/>
  <c r="DV45" i="12"/>
  <c r="BO45" i="12"/>
  <c r="BK45" i="12"/>
  <c r="BH45" i="12"/>
  <c r="BD45" i="12"/>
  <c r="DC45" i="12"/>
  <c r="CM45" i="12"/>
  <c r="BR45" i="12"/>
  <c r="BV45" i="12"/>
  <c r="BT45" i="12"/>
  <c r="EE19" i="12"/>
  <c r="BR19" i="12"/>
  <c r="AF19" i="12"/>
  <c r="DA19" i="12"/>
  <c r="BA19" i="12"/>
  <c r="CV19" i="12"/>
  <c r="AY19" i="12"/>
  <c r="BV19" i="12"/>
  <c r="AB19" i="12"/>
  <c r="BT19" i="12"/>
  <c r="BO19" i="12"/>
  <c r="BM19" i="12"/>
  <c r="EG19" i="12"/>
  <c r="BK19" i="12"/>
  <c r="DC19" i="12"/>
  <c r="AI19" i="12"/>
  <c r="CT19" i="12"/>
  <c r="AD19" i="12"/>
  <c r="CH19" i="12"/>
  <c r="CF19" i="12"/>
  <c r="CC19" i="12"/>
  <c r="CA19" i="12"/>
  <c r="EC19" i="12"/>
  <c r="DZ19" i="12"/>
  <c r="DX19" i="12"/>
  <c r="BH19" i="12"/>
  <c r="BF19" i="12"/>
  <c r="DV19" i="12"/>
  <c r="BY19" i="12"/>
  <c r="BD19" i="12"/>
  <c r="AM19" i="12"/>
  <c r="AW19" i="12"/>
  <c r="AR19" i="12"/>
  <c r="AP19" i="12"/>
  <c r="AK19" i="12"/>
  <c r="AT19" i="12"/>
  <c r="CH4" i="12"/>
  <c r="AW4" i="12"/>
  <c r="CM4" i="12"/>
  <c r="AT4" i="12"/>
  <c r="CF4" i="12"/>
  <c r="AR4" i="12"/>
  <c r="AP4" i="12"/>
  <c r="CC4" i="12"/>
  <c r="CA4" i="12"/>
  <c r="AM4" i="12"/>
  <c r="EG4" i="12"/>
  <c r="AI4" i="12"/>
  <c r="BY4" i="12"/>
  <c r="AK4" i="12"/>
  <c r="BV4" i="12"/>
  <c r="DA4" i="12"/>
  <c r="AB4" i="12"/>
  <c r="BK4" i="12"/>
  <c r="CV4" i="12"/>
  <c r="CT4" i="12"/>
  <c r="CO4" i="12"/>
  <c r="BT4" i="12"/>
  <c r="BR4" i="12"/>
  <c r="BO4" i="12"/>
  <c r="BM4" i="12"/>
  <c r="DX4" i="12"/>
  <c r="BD4" i="12"/>
  <c r="EE4" i="12"/>
  <c r="DV4" i="12"/>
  <c r="DC4" i="12"/>
  <c r="AY4" i="12"/>
  <c r="BH4" i="12"/>
  <c r="DZ4" i="12"/>
  <c r="BF4" i="12"/>
  <c r="BA4" i="12"/>
  <c r="AF4" i="12"/>
  <c r="AD4" i="12"/>
  <c r="EC4" i="12"/>
  <c r="DC34" i="12"/>
  <c r="BK34" i="12"/>
  <c r="CO34" i="12"/>
  <c r="AY34" i="12"/>
  <c r="CA34" i="12"/>
  <c r="AM34" i="12"/>
  <c r="BY34" i="12"/>
  <c r="AK34" i="12"/>
  <c r="CT34" i="12"/>
  <c r="AR34" i="12"/>
  <c r="CM34" i="12"/>
  <c r="AP34" i="12"/>
  <c r="CF34" i="12"/>
  <c r="AF34" i="12"/>
  <c r="CV34" i="12"/>
  <c r="AB34" i="12"/>
  <c r="CH34" i="12"/>
  <c r="CC34" i="12"/>
  <c r="BV34" i="12"/>
  <c r="BT34" i="12"/>
  <c r="EE34" i="12"/>
  <c r="AD34" i="12"/>
  <c r="EC34" i="12"/>
  <c r="DZ34" i="12"/>
  <c r="DX34" i="12"/>
  <c r="BR34" i="12"/>
  <c r="DV34" i="12"/>
  <c r="DA34" i="12"/>
  <c r="EG34" i="12"/>
  <c r="BO34" i="12"/>
  <c r="AT34" i="12"/>
  <c r="BM34" i="12"/>
  <c r="AW34" i="12"/>
  <c r="BH34" i="12"/>
  <c r="BF34" i="12"/>
  <c r="BA34" i="12"/>
  <c r="BD34" i="12"/>
  <c r="AI34" i="12"/>
  <c r="DX31" i="12"/>
  <c r="BO31" i="12"/>
  <c r="AD31" i="12"/>
  <c r="CH31" i="12"/>
  <c r="AT31" i="12"/>
  <c r="EE31" i="12"/>
  <c r="BT31" i="12"/>
  <c r="AF31" i="12"/>
  <c r="DA31" i="12"/>
  <c r="BA31" i="12"/>
  <c r="CV31" i="12"/>
  <c r="AY31" i="12"/>
  <c r="BY31" i="12"/>
  <c r="BV31" i="12"/>
  <c r="BR31" i="12"/>
  <c r="BM31" i="12"/>
  <c r="BK31" i="12"/>
  <c r="BH31" i="12"/>
  <c r="BF31" i="12"/>
  <c r="BD31" i="12"/>
  <c r="AW31" i="12"/>
  <c r="AM31" i="12"/>
  <c r="AR31" i="12"/>
  <c r="EG31" i="12"/>
  <c r="AP31" i="12"/>
  <c r="EC31" i="12"/>
  <c r="CT31" i="12"/>
  <c r="DZ31" i="12"/>
  <c r="DV31" i="12"/>
  <c r="CO31" i="12"/>
  <c r="DC31" i="12"/>
  <c r="CM31" i="12"/>
  <c r="AK31" i="12"/>
  <c r="AB31" i="12"/>
  <c r="CC31" i="12"/>
  <c r="AI31" i="12"/>
  <c r="CF31" i="12"/>
  <c r="CA31" i="12"/>
  <c r="CH44" i="12"/>
  <c r="AW44" i="12"/>
  <c r="EE44" i="12"/>
  <c r="BT44" i="12"/>
  <c r="AF44" i="12"/>
  <c r="DX44" i="12"/>
  <c r="BM44" i="12"/>
  <c r="DC44" i="12"/>
  <c r="BH44" i="12"/>
  <c r="DA44" i="12"/>
  <c r="BF44" i="12"/>
  <c r="EG44" i="12"/>
  <c r="BD44" i="12"/>
  <c r="EC44" i="12"/>
  <c r="BA44" i="12"/>
  <c r="DV44" i="12"/>
  <c r="AT44" i="12"/>
  <c r="CV44" i="12"/>
  <c r="AR44" i="12"/>
  <c r="CC44" i="12"/>
  <c r="AD44" i="12"/>
  <c r="BV44" i="12"/>
  <c r="BR44" i="12"/>
  <c r="BO44" i="12"/>
  <c r="BK44" i="12"/>
  <c r="AY44" i="12"/>
  <c r="CT44" i="12"/>
  <c r="CO44" i="12"/>
  <c r="CM44" i="12"/>
  <c r="CF44" i="12"/>
  <c r="CA44" i="12"/>
  <c r="BY44" i="12"/>
  <c r="AP44" i="12"/>
  <c r="AB44" i="12"/>
  <c r="AK44" i="12"/>
  <c r="AI44" i="12"/>
  <c r="AM44" i="12"/>
  <c r="DZ44" i="12"/>
  <c r="CV6" i="12"/>
  <c r="BF6" i="12"/>
  <c r="EC6" i="12"/>
  <c r="BR6" i="12"/>
  <c r="AD6" i="12"/>
  <c r="BO6" i="12"/>
  <c r="DZ6" i="12"/>
  <c r="AB6" i="12"/>
  <c r="DX6" i="12"/>
  <c r="BM6" i="12"/>
  <c r="DV6" i="12"/>
  <c r="BK6" i="12"/>
  <c r="BD6" i="12"/>
  <c r="DC6" i="12"/>
  <c r="BH6" i="12"/>
  <c r="DA6" i="12"/>
  <c r="EG6" i="12"/>
  <c r="AR6" i="12"/>
  <c r="EE6" i="12"/>
  <c r="AP6" i="12"/>
  <c r="AK6" i="12"/>
  <c r="CT6" i="12"/>
  <c r="AM6" i="12"/>
  <c r="CO6" i="12"/>
  <c r="AF6" i="12"/>
  <c r="CC6" i="12"/>
  <c r="CA6" i="12"/>
  <c r="CH6" i="12"/>
  <c r="CF6" i="12"/>
  <c r="CM6" i="12"/>
  <c r="AI6" i="12"/>
  <c r="BT6" i="12"/>
  <c r="BA6" i="12"/>
  <c r="AY6" i="12"/>
  <c r="AT6" i="12"/>
  <c r="BV6" i="12"/>
  <c r="AW6" i="12"/>
  <c r="BY6" i="12"/>
  <c r="DA12" i="12"/>
  <c r="BH12" i="12"/>
  <c r="CT12" i="12"/>
  <c r="BA12" i="12"/>
  <c r="CH12" i="12"/>
  <c r="AT12" i="12"/>
  <c r="CF12" i="12"/>
  <c r="AR12" i="12"/>
  <c r="BR12" i="12"/>
  <c r="EE12" i="12"/>
  <c r="EG12" i="12"/>
  <c r="BO12" i="12"/>
  <c r="BM12" i="12"/>
  <c r="EC12" i="12"/>
  <c r="BK12" i="12"/>
  <c r="DZ12" i="12"/>
  <c r="BF12" i="12"/>
  <c r="DX12" i="12"/>
  <c r="BD12" i="12"/>
  <c r="BY12" i="12"/>
  <c r="AI12" i="12"/>
  <c r="BV12" i="12"/>
  <c r="BT12" i="12"/>
  <c r="AY12" i="12"/>
  <c r="AK12" i="12"/>
  <c r="AM12" i="12"/>
  <c r="AW12" i="12"/>
  <c r="AP12" i="12"/>
  <c r="CC12" i="12"/>
  <c r="CA12" i="12"/>
  <c r="CV12" i="12"/>
  <c r="CM12" i="12"/>
  <c r="AF12" i="12"/>
  <c r="AD12" i="12"/>
  <c r="DV12" i="12"/>
  <c r="DC12" i="12"/>
  <c r="CO12" i="12"/>
  <c r="AB12" i="12"/>
  <c r="CC7" i="12"/>
  <c r="AR7" i="12"/>
  <c r="EC7" i="12"/>
  <c r="DC7" i="12"/>
  <c r="BH7" i="12"/>
  <c r="BF7" i="12"/>
  <c r="DA7" i="12"/>
  <c r="CV7" i="12"/>
  <c r="BD7" i="12"/>
  <c r="CT7" i="12"/>
  <c r="BA7" i="12"/>
  <c r="CO7" i="12"/>
  <c r="AY7" i="12"/>
  <c r="CM7" i="12"/>
  <c r="AW7" i="12"/>
  <c r="CA7" i="12"/>
  <c r="BK7" i="12"/>
  <c r="BY7" i="12"/>
  <c r="AT7" i="12"/>
  <c r="BV7" i="12"/>
  <c r="BT7" i="12"/>
  <c r="BM7" i="12"/>
  <c r="BR7" i="12"/>
  <c r="BO7" i="12"/>
  <c r="EG7" i="12"/>
  <c r="EE7" i="12"/>
  <c r="AM7" i="12"/>
  <c r="AD7" i="12"/>
  <c r="DZ7" i="12"/>
  <c r="AF7" i="12"/>
  <c r="DX7" i="12"/>
  <c r="DV7" i="12"/>
  <c r="CF7" i="12"/>
  <c r="AP7" i="12"/>
  <c r="CH7" i="12"/>
  <c r="AI7" i="12"/>
  <c r="AK7" i="12"/>
  <c r="AB7" i="12"/>
  <c r="CV26" i="12"/>
  <c r="BF26" i="12"/>
  <c r="CH26" i="12"/>
  <c r="AT26" i="12"/>
  <c r="EE26" i="12"/>
  <c r="BT26" i="12"/>
  <c r="AF26" i="12"/>
  <c r="CC26" i="12"/>
  <c r="AK26" i="12"/>
  <c r="CA26" i="12"/>
  <c r="AI26" i="12"/>
  <c r="DC26" i="12"/>
  <c r="AW26" i="12"/>
  <c r="AR26" i="12"/>
  <c r="DA26" i="12"/>
  <c r="CT26" i="12"/>
  <c r="AP26" i="12"/>
  <c r="CO26" i="12"/>
  <c r="AM26" i="12"/>
  <c r="CM26" i="12"/>
  <c r="AD26" i="12"/>
  <c r="BD26" i="12"/>
  <c r="AY26" i="12"/>
  <c r="BA26" i="12"/>
  <c r="EG26" i="12"/>
  <c r="AB26" i="12"/>
  <c r="EC26" i="12"/>
  <c r="DZ26" i="12"/>
  <c r="BR26" i="12"/>
  <c r="BO26" i="12"/>
  <c r="BM26" i="12"/>
  <c r="BK26" i="12"/>
  <c r="BH26" i="12"/>
  <c r="BY26" i="12"/>
  <c r="DV26" i="12"/>
  <c r="BV26" i="12"/>
  <c r="DX26" i="12"/>
  <c r="CF26" i="12"/>
  <c r="CC38" i="12"/>
  <c r="AR38" i="12"/>
  <c r="EE38" i="12"/>
  <c r="BT38" i="12"/>
  <c r="AF38" i="12"/>
  <c r="DC38" i="12"/>
  <c r="BH38" i="12"/>
  <c r="DA38" i="12"/>
  <c r="BF38" i="12"/>
  <c r="EG38" i="12"/>
  <c r="BM38" i="12"/>
  <c r="EC38" i="12"/>
  <c r="BK38" i="12"/>
  <c r="DX38" i="12"/>
  <c r="BA38" i="12"/>
  <c r="DV38" i="12"/>
  <c r="AY38" i="12"/>
  <c r="CH38" i="12"/>
  <c r="AK38" i="12"/>
  <c r="BR38" i="12"/>
  <c r="BO38" i="12"/>
  <c r="BD38" i="12"/>
  <c r="AW38" i="12"/>
  <c r="AT38" i="12"/>
  <c r="CA38" i="12"/>
  <c r="BY38" i="12"/>
  <c r="BV38" i="12"/>
  <c r="AP38" i="12"/>
  <c r="AM38" i="12"/>
  <c r="AI38" i="12"/>
  <c r="AD38" i="12"/>
  <c r="CF38" i="12"/>
  <c r="DZ38" i="12"/>
  <c r="CT38" i="12"/>
  <c r="CV38" i="12"/>
  <c r="CO38" i="12"/>
  <c r="CM38" i="12"/>
  <c r="AB38" i="12"/>
  <c r="DC3" i="12"/>
  <c r="BK3" i="12"/>
  <c r="CV3" i="12"/>
  <c r="BD3" i="12"/>
  <c r="CT3" i="12"/>
  <c r="BA3" i="12"/>
  <c r="AY3" i="12"/>
  <c r="CO3" i="12"/>
  <c r="CM3" i="12"/>
  <c r="AW3" i="12"/>
  <c r="CH3" i="12"/>
  <c r="AT3" i="12"/>
  <c r="CF3" i="12"/>
  <c r="AR3" i="12"/>
  <c r="BH3" i="12"/>
  <c r="AD3" i="12"/>
  <c r="EG3" i="12"/>
  <c r="BF3" i="12"/>
  <c r="EC3" i="12"/>
  <c r="DV3" i="12"/>
  <c r="EE3" i="12"/>
  <c r="AP3" i="12"/>
  <c r="AM3" i="12"/>
  <c r="AI3" i="12"/>
  <c r="DA3" i="12"/>
  <c r="DZ3" i="12"/>
  <c r="AK3" i="12"/>
  <c r="CC3" i="12"/>
  <c r="DX3" i="12"/>
  <c r="AF3" i="12"/>
  <c r="AB3" i="12"/>
  <c r="BM3" i="12"/>
  <c r="CA3" i="12"/>
  <c r="BV3" i="12"/>
  <c r="BT3" i="12"/>
  <c r="BR3" i="12"/>
  <c r="BY3" i="12"/>
  <c r="BO3" i="12"/>
  <c r="BY41" i="12"/>
  <c r="AM41" i="12"/>
  <c r="CH41" i="12"/>
  <c r="AT41" i="12"/>
  <c r="CA41" i="12"/>
  <c r="AK41" i="12"/>
  <c r="BT41" i="12"/>
  <c r="AF41" i="12"/>
  <c r="BR41" i="12"/>
  <c r="AD41" i="12"/>
  <c r="DZ41" i="12"/>
  <c r="AW41" i="12"/>
  <c r="DX41" i="12"/>
  <c r="AR41" i="12"/>
  <c r="DC41" i="12"/>
  <c r="AI41" i="12"/>
  <c r="DA41" i="12"/>
  <c r="AB41" i="12"/>
  <c r="BM41" i="12"/>
  <c r="DV41" i="12"/>
  <c r="CF41" i="12"/>
  <c r="CC41" i="12"/>
  <c r="BV41" i="12"/>
  <c r="BO41" i="12"/>
  <c r="EG41" i="12"/>
  <c r="EE41" i="12"/>
  <c r="EC41" i="12"/>
  <c r="BH41" i="12"/>
  <c r="BF41" i="12"/>
  <c r="BD41" i="12"/>
  <c r="BA41" i="12"/>
  <c r="AY41" i="12"/>
  <c r="AP41" i="12"/>
  <c r="BK41" i="12"/>
  <c r="EG10" i="12"/>
  <c r="BY10" i="12"/>
  <c r="AM10" i="12"/>
  <c r="DZ10" i="12"/>
  <c r="BR10" i="12"/>
  <c r="AF10" i="12"/>
  <c r="DX10" i="12"/>
  <c r="BO10" i="12"/>
  <c r="AD10" i="12"/>
  <c r="DC10" i="12"/>
  <c r="BD10" i="12"/>
  <c r="AY10" i="12"/>
  <c r="DA10" i="12"/>
  <c r="BA10" i="12"/>
  <c r="CV10" i="12"/>
  <c r="CT10" i="12"/>
  <c r="AW10" i="12"/>
  <c r="CO10" i="12"/>
  <c r="AT10" i="12"/>
  <c r="CM10" i="12"/>
  <c r="AR10" i="12"/>
  <c r="DV10" i="12"/>
  <c r="CH10" i="12"/>
  <c r="BM10" i="12"/>
  <c r="CF10" i="12"/>
  <c r="CC10" i="12"/>
  <c r="BV10" i="12"/>
  <c r="CA10" i="12"/>
  <c r="BT10" i="12"/>
  <c r="BK10" i="12"/>
  <c r="AB10" i="12"/>
  <c r="EC10" i="12"/>
  <c r="AK10" i="12"/>
  <c r="BF10" i="12"/>
  <c r="AI10" i="12"/>
  <c r="BH10" i="12"/>
  <c r="AP10" i="12"/>
  <c r="EE10" i="12"/>
  <c r="CH35" i="12"/>
  <c r="AW35" i="12"/>
  <c r="DC35" i="12"/>
  <c r="BH35" i="12"/>
  <c r="CM35" i="12"/>
  <c r="AT35" i="12"/>
  <c r="CF35" i="12"/>
  <c r="AR35" i="12"/>
  <c r="CC35" i="12"/>
  <c r="AI35" i="12"/>
  <c r="CA35" i="12"/>
  <c r="AF35" i="12"/>
  <c r="BV35" i="12"/>
  <c r="AB35" i="12"/>
  <c r="BT35" i="12"/>
  <c r="EG35" i="12"/>
  <c r="BD35" i="12"/>
  <c r="EE35" i="12"/>
  <c r="BA35" i="12"/>
  <c r="EC35" i="12"/>
  <c r="AY35" i="12"/>
  <c r="DZ35" i="12"/>
  <c r="AP35" i="12"/>
  <c r="DX35" i="12"/>
  <c r="AM35" i="12"/>
  <c r="AD35" i="12"/>
  <c r="DV35" i="12"/>
  <c r="DA35" i="12"/>
  <c r="CV35" i="12"/>
  <c r="BO35" i="12"/>
  <c r="BM35" i="12"/>
  <c r="BK35" i="12"/>
  <c r="BF35" i="12"/>
  <c r="AK35" i="12"/>
  <c r="BR35" i="12"/>
  <c r="CT35" i="12"/>
  <c r="CO35" i="12"/>
  <c r="BY35" i="12"/>
  <c r="DV48" i="12"/>
  <c r="DC48" i="12"/>
  <c r="BK48" i="12"/>
  <c r="DA48" i="12"/>
  <c r="CV48" i="12"/>
  <c r="CT48" i="12"/>
  <c r="CO48" i="12"/>
  <c r="CM48" i="12"/>
  <c r="CH48" i="12"/>
  <c r="CF48" i="12"/>
  <c r="CC48" i="12"/>
  <c r="CA48" i="12"/>
  <c r="EG48" i="12"/>
  <c r="AW48" i="12"/>
  <c r="EE48" i="12"/>
  <c r="EC48" i="12"/>
  <c r="DZ48" i="12"/>
  <c r="AP48" i="12"/>
  <c r="DX48" i="12"/>
  <c r="BY48" i="12"/>
  <c r="AK48" i="12"/>
  <c r="BV48" i="12"/>
  <c r="AI48" i="12"/>
  <c r="BT48" i="12"/>
  <c r="BR48" i="12"/>
  <c r="BM48" i="12"/>
  <c r="BH48" i="12"/>
  <c r="AT48" i="12"/>
  <c r="BO48" i="12"/>
  <c r="BF48" i="12"/>
  <c r="BD48" i="12"/>
  <c r="BA48" i="12"/>
  <c r="AY48" i="12"/>
  <c r="AB48" i="12"/>
  <c r="AR48" i="12"/>
  <c r="AF48" i="12"/>
  <c r="AM48" i="12"/>
  <c r="AD48" i="12"/>
</calcChain>
</file>

<file path=xl/sharedStrings.xml><?xml version="1.0" encoding="utf-8"?>
<sst xmlns="http://schemas.openxmlformats.org/spreadsheetml/2006/main" count="1704" uniqueCount="283">
  <si>
    <t>M</t>
  </si>
  <si>
    <t>SR</t>
  </si>
  <si>
    <t>F</t>
  </si>
  <si>
    <t>HR</t>
  </si>
  <si>
    <t>MR</t>
  </si>
  <si>
    <t xml:space="preserve">MR </t>
  </si>
  <si>
    <t>2b</t>
  </si>
  <si>
    <t xml:space="preserve">SR </t>
  </si>
  <si>
    <t>2a</t>
  </si>
  <si>
    <t>Ankle-abd hal</t>
  </si>
  <si>
    <t>Ankle-EDB</t>
  </si>
  <si>
    <t>Wrist-APB</t>
  </si>
  <si>
    <t>Wrist-ADM</t>
  </si>
  <si>
    <t>Dig II-Wrist</t>
  </si>
  <si>
    <t xml:space="preserve">Dig V-Wrist </t>
  </si>
  <si>
    <t>EPL tendon-Wrist</t>
  </si>
  <si>
    <t xml:space="preserve">Mid-lower leg - Lat.malleolus </t>
  </si>
  <si>
    <t>vek</t>
  </si>
  <si>
    <t>4az5</t>
  </si>
  <si>
    <t>5az10</t>
  </si>
  <si>
    <t>10az15</t>
  </si>
  <si>
    <t>15az18</t>
  </si>
  <si>
    <t>amp</t>
  </si>
  <si>
    <t>lat</t>
  </si>
  <si>
    <t>peroneal</t>
  </si>
  <si>
    <t>tibial</t>
  </si>
  <si>
    <t>CV</t>
  </si>
  <si>
    <t>cv</t>
  </si>
  <si>
    <t>AMP</t>
  </si>
  <si>
    <t>LAT</t>
  </si>
  <si>
    <t>GENDER</t>
  </si>
  <si>
    <t>AGE at dg. (years)</t>
  </si>
  <si>
    <t>AGE at assessment (years)</t>
  </si>
  <si>
    <t>YEARS from last VCR to date of assessment</t>
  </si>
  <si>
    <t>CUMULATIVE dose VCR (mg/m2)</t>
  </si>
  <si>
    <t>ALL type</t>
  </si>
  <si>
    <t>Treatment protocol</t>
  </si>
  <si>
    <t>CNS status at dg</t>
  </si>
  <si>
    <t>CNS radiation</t>
  </si>
  <si>
    <t>weight at time of assessment(kg)</t>
  </si>
  <si>
    <t>height at time of assessment (cm)</t>
  </si>
  <si>
    <t>BMI at time of assessment</t>
  </si>
  <si>
    <t>Percentil BMI</t>
  </si>
  <si>
    <t>Weight Status Category CDC (USA)</t>
  </si>
  <si>
    <t>CUMULATIVE dose i.th. MTX (mg)</t>
  </si>
  <si>
    <t>CUMULATIVE dose PREDNISON (mg/m2)</t>
  </si>
  <si>
    <t>CUMULATIVE dose DEXA (mg/m2)</t>
  </si>
  <si>
    <t xml:space="preserve">Treatment NOTES </t>
  </si>
  <si>
    <t>BCP ALL</t>
  </si>
  <si>
    <t>NW</t>
  </si>
  <si>
    <t>UW</t>
  </si>
  <si>
    <t>OB</t>
  </si>
  <si>
    <t>AVN hlezen</t>
  </si>
  <si>
    <t>OW</t>
  </si>
  <si>
    <t>6i.th. MTX v MT</t>
  </si>
  <si>
    <t>T-ALL</t>
  </si>
  <si>
    <t>6.i.th MTX v MT</t>
  </si>
  <si>
    <t xml:space="preserve"> 6LP MTX v MT </t>
  </si>
  <si>
    <r>
      <rPr>
        <sz val="11"/>
        <color indexed="8"/>
        <rFont val="Calibri"/>
        <family val="2"/>
        <charset val="238"/>
      </rPr>
      <t xml:space="preserve">6 </t>
    </r>
    <r>
      <rPr>
        <u/>
        <sz val="11"/>
        <color indexed="30"/>
        <rFont val="Calibri"/>
        <family val="2"/>
        <charset val="238"/>
      </rPr>
      <t>i.th</t>
    </r>
    <r>
      <rPr>
        <sz val="11"/>
        <color indexed="8"/>
        <rFont val="Calibri"/>
        <family val="2"/>
        <charset val="238"/>
      </rPr>
      <t xml:space="preserve"> MTX - NEMÁM FLOWSHEETY</t>
    </r>
  </si>
  <si>
    <t>MTX v IIb už jako 3 letý - 12mg</t>
  </si>
  <si>
    <t>v PII protokolu VDS místo VCR(z důvodu VIPN) a pouze 2x - poslední (druhý) 26.9. dále AVN hlezen, trvající neuropatie (12.10.2021)</t>
  </si>
  <si>
    <t>trombóza cév PHK, MTX - do první dávky v M protokolu jveden jako mladší 2 let (8mg) od druhé dávky v M už 10mg</t>
  </si>
  <si>
    <t>kompres.fr.obratlů; epi. - grand mal</t>
  </si>
  <si>
    <t>Pouze 2 protokoly III, +6i.th MTX v MT</t>
  </si>
  <si>
    <t>6i.th MTX v MT</t>
  </si>
  <si>
    <t xml:space="preserve">AGE at NCS assassment  </t>
  </si>
  <si>
    <t>ulnar motor</t>
  </si>
  <si>
    <t>median motor</t>
  </si>
  <si>
    <t>ulnar antidromic SENSORY</t>
  </si>
  <si>
    <t>median antidromic SENSORY</t>
  </si>
  <si>
    <t>DL</t>
  </si>
  <si>
    <t>SURALIS antidromic SENSORY</t>
  </si>
  <si>
    <t>mean</t>
  </si>
  <si>
    <t>SD</t>
  </si>
  <si>
    <t xml:space="preserve">M </t>
  </si>
  <si>
    <t>GROUP</t>
  </si>
  <si>
    <t>SURVIVOR</t>
  </si>
  <si>
    <t>IN TREATMENT</t>
  </si>
  <si>
    <t>Participant</t>
  </si>
  <si>
    <t>Tib_m_RT_Lat [ms]</t>
  </si>
  <si>
    <t>Tib_m_RT_Amp [mV]</t>
  </si>
  <si>
    <t>Tib_m_RT_CV [m/s]</t>
  </si>
  <si>
    <t>Tib_m_LT_Lat [ms]</t>
  </si>
  <si>
    <t>Tib_m_LT_Amp [mV]</t>
  </si>
  <si>
    <t>Tib_m_LT_CV [m/s]</t>
  </si>
  <si>
    <t>Per_m_RT_Lat [ms]</t>
  </si>
  <si>
    <t>Per_m_RT_Amp [mV]</t>
  </si>
  <si>
    <t>Per_m_RT_CV [m/s]</t>
  </si>
  <si>
    <t>Per_m_LT_Lat [ms]</t>
  </si>
  <si>
    <t>Per_m_LT_Amp [mV]</t>
  </si>
  <si>
    <t>Per_m_LT_CV [m/s]</t>
  </si>
  <si>
    <t>Med_m_RT_Lat [ms]</t>
  </si>
  <si>
    <t>Med_m_RT_Amp [mV]</t>
  </si>
  <si>
    <t>Med_m_RT_CV [m/s]</t>
  </si>
  <si>
    <t>Med_m_LT_Lat [ms]</t>
  </si>
  <si>
    <t>Med_m_LT_Amp [mV]</t>
  </si>
  <si>
    <t>Med_m_LT_CV [m/s]</t>
  </si>
  <si>
    <t>MED_S_RT_Amp [mV]</t>
  </si>
  <si>
    <t>MED_S_RT_Lat [ms]</t>
  </si>
  <si>
    <t>Uln_m_RT_Lat [ms]</t>
  </si>
  <si>
    <t>Uln_m_RT_Amp [mV]</t>
  </si>
  <si>
    <t>Uln_m_RT_CV [m/s]</t>
  </si>
  <si>
    <t>Uln_m_LT_Lat [ms]</t>
  </si>
  <si>
    <t>Uln_m_LT_Amp [mV]</t>
  </si>
  <si>
    <t>Uln_m_LT_CV [m/s]</t>
  </si>
  <si>
    <t>MED_S_RT_CV [m/s]</t>
  </si>
  <si>
    <t>MED_S_LT_Lat [ms]</t>
  </si>
  <si>
    <t>MED_S_LT_Amp [mV]</t>
  </si>
  <si>
    <t>MED_S_LT_CV [m/s]</t>
  </si>
  <si>
    <t>ULN_S_RT_Lat [ms]</t>
  </si>
  <si>
    <t>ULN_S_RT_Amp [mV]</t>
  </si>
  <si>
    <t>ULN_S_RT_CV [m/s]</t>
  </si>
  <si>
    <t>ULN_S_LT_Lat [ms]</t>
  </si>
  <si>
    <t>ULN_S_LT_Amp [mV]</t>
  </si>
  <si>
    <t>ULN_S_LT_CV [m/s]</t>
  </si>
  <si>
    <t>RAD_S_RT_Lat [ms]</t>
  </si>
  <si>
    <t>RAD_S_RT_Amp [mV]</t>
  </si>
  <si>
    <t>RAD_S_RT_CV [m/s]</t>
  </si>
  <si>
    <t>RAD_S_LT_Lat [ms]</t>
  </si>
  <si>
    <t>RAD_S_LT_Amp [mV]</t>
  </si>
  <si>
    <t>RAD_S_LT_CV [m/s]</t>
  </si>
  <si>
    <t>SUR_S_RT_Lat [ms]</t>
  </si>
  <si>
    <t>SUR_S_RT_Amp [uV]</t>
  </si>
  <si>
    <t>SUR_S_RT_CV [m/s]</t>
  </si>
  <si>
    <t>SUR_S_LT_Amp [uV]</t>
  </si>
  <si>
    <t>SUR_S_LT_Lat [ms]</t>
  </si>
  <si>
    <t>SUR_S_LT_CV [m/s]</t>
  </si>
  <si>
    <t xml:space="preserve">Score ped-mTNS </t>
  </si>
  <si>
    <t>Neuropathy according ped-mTNS</t>
  </si>
  <si>
    <t>LOC_tib_m_RT</t>
  </si>
  <si>
    <t>LOC_tib_m_LT</t>
  </si>
  <si>
    <t>LOC_per_m_RT</t>
  </si>
  <si>
    <t>LOC_per_m_LT</t>
  </si>
  <si>
    <t>LOC_med_m_RT</t>
  </si>
  <si>
    <t>LOC_med_m_LT</t>
  </si>
  <si>
    <t>LOC_uln_m_RT</t>
  </si>
  <si>
    <t>LOC_uln_m_LT</t>
  </si>
  <si>
    <t>LOC_MED_S_RT</t>
  </si>
  <si>
    <t>LOC_MED_S_LT</t>
  </si>
  <si>
    <t>LOC_ULN_S_RT</t>
  </si>
  <si>
    <t>LOC_ULN_S_LT</t>
  </si>
  <si>
    <t>LOC_RAD_S_RT</t>
  </si>
  <si>
    <t>LOC_RAD_S_LT</t>
  </si>
  <si>
    <t>LOC_SUR_S_RT</t>
  </si>
  <si>
    <t>LOC_SUR_S_lT</t>
  </si>
  <si>
    <t xml:space="preserve">RES_Lat_Tib_m_RT </t>
  </si>
  <si>
    <t xml:space="preserve">RES_Amp_Tib_m_RT </t>
  </si>
  <si>
    <t xml:space="preserve">RES_CV_Tib_m_RT </t>
  </si>
  <si>
    <t xml:space="preserve">RES_Lat_Tib_m_LT </t>
  </si>
  <si>
    <t xml:space="preserve">RES_Amp_Tib_m_LT </t>
  </si>
  <si>
    <t xml:space="preserve">RES_CV_Tib_m_LT </t>
  </si>
  <si>
    <t xml:space="preserve">RES_Lat_Per_m_RT </t>
  </si>
  <si>
    <t xml:space="preserve">RES_Amp_Per_m_RT </t>
  </si>
  <si>
    <t xml:space="preserve">RES_CV_Per_m_RT </t>
  </si>
  <si>
    <t xml:space="preserve">RES_Lat_Per_m_LT </t>
  </si>
  <si>
    <t xml:space="preserve">RES_Amp_Per_m_LT </t>
  </si>
  <si>
    <t xml:space="preserve">RES_CV_Per_m_LT </t>
  </si>
  <si>
    <t xml:space="preserve">RES_Lat_Med_m_RT </t>
  </si>
  <si>
    <t xml:space="preserve">RES_Amp_Med_m_LT </t>
  </si>
  <si>
    <t xml:space="preserve">RES_CV_Med_m_RT </t>
  </si>
  <si>
    <t xml:space="preserve">RES_Lat_Med_m_LT </t>
  </si>
  <si>
    <t xml:space="preserve">RES_Amp_Med_m_RT </t>
  </si>
  <si>
    <t xml:space="preserve">RES_Lat_Uln_m_RT </t>
  </si>
  <si>
    <t xml:space="preserve">RES_Amp_Uln_m_RT </t>
  </si>
  <si>
    <t xml:space="preserve">RES_CV_Uln_m_RT </t>
  </si>
  <si>
    <t xml:space="preserve">RES_Lat_Uln_m_LT </t>
  </si>
  <si>
    <t xml:space="preserve">RES_Amp_Uln_m_LT </t>
  </si>
  <si>
    <t xml:space="preserve">RES_CV_Uln_m_LT </t>
  </si>
  <si>
    <t xml:space="preserve">RES_Lat_MED_S_RT </t>
  </si>
  <si>
    <t xml:space="preserve">RES_Amp_MED_S_RT </t>
  </si>
  <si>
    <t xml:space="preserve">RES_CV_MED_S_RT </t>
  </si>
  <si>
    <t xml:space="preserve">RES_Lat_MED_S_LT </t>
  </si>
  <si>
    <t xml:space="preserve">RES_Amp_MED_S_LT </t>
  </si>
  <si>
    <t xml:space="preserve">RES_CV_MED_S_LT </t>
  </si>
  <si>
    <t xml:space="preserve">RES_Lat_ULN_S_RT </t>
  </si>
  <si>
    <t xml:space="preserve">RES_Amp_ULN_S_RT </t>
  </si>
  <si>
    <t xml:space="preserve">RES_CV_ULN_S_RT </t>
  </si>
  <si>
    <t xml:space="preserve">RES_Lat_ULN_S_LT </t>
  </si>
  <si>
    <t xml:space="preserve">RES_Amp_ULN_S_LT </t>
  </si>
  <si>
    <t xml:space="preserve">RES_CV_ULN_S_LT </t>
  </si>
  <si>
    <t xml:space="preserve">RES_Lat_RAD_S_RT </t>
  </si>
  <si>
    <t xml:space="preserve">RES_Amp_RAD_S_RT </t>
  </si>
  <si>
    <t xml:space="preserve">RES_CV_RAD_S_RT </t>
  </si>
  <si>
    <t xml:space="preserve">RES_Lat_RAD_S_LT </t>
  </si>
  <si>
    <t xml:space="preserve">RES_Amp_RAD_S_LT </t>
  </si>
  <si>
    <t xml:space="preserve">RES_CV_RAD_S_LT </t>
  </si>
  <si>
    <t xml:space="preserve">RES_Lat_SUR_S_RT </t>
  </si>
  <si>
    <t xml:space="preserve">RES_Amp_SUR_S_RT </t>
  </si>
  <si>
    <t xml:space="preserve">RES_CV_SUR_S_RT </t>
  </si>
  <si>
    <t xml:space="preserve">RES_Lat_SUR_S_LT </t>
  </si>
  <si>
    <t xml:space="preserve">RES_Amp_SUR_S_LT </t>
  </si>
  <si>
    <t xml:space="preserve">RES_CV_SUR_S_LT </t>
  </si>
  <si>
    <t xml:space="preserve">RES_CV_Med_m_LT </t>
  </si>
  <si>
    <t>Non-HR</t>
  </si>
  <si>
    <t>YEARS from end of maintece therapy</t>
  </si>
  <si>
    <t>Ryan</t>
  </si>
  <si>
    <t>always 2,326 SD bellow (or in distal latency - "lat" above)</t>
  </si>
  <si>
    <t>means pathological</t>
  </si>
  <si>
    <t>means normal</t>
  </si>
  <si>
    <t>latency_tibialis_motoric_right</t>
  </si>
  <si>
    <t>amplitude_tibialis_motoric_right</t>
  </si>
  <si>
    <t>conduction velocity_tibialis_motoric_right</t>
  </si>
  <si>
    <t>latency_tibialis_motoric_left</t>
  </si>
  <si>
    <t>amplitude_tibialis_motoric_left</t>
  </si>
  <si>
    <t>conduction velocity_tibialis_motoric_left</t>
  </si>
  <si>
    <t>latency_peroneus_motoric_right</t>
  </si>
  <si>
    <t>amplitude_peroneus_motoric_right</t>
  </si>
  <si>
    <t>conduction velocity_peroneus_motoric_right</t>
  </si>
  <si>
    <t>latency_peroneus_motoric_left</t>
  </si>
  <si>
    <t>amplitude_peroneus_motoric_left</t>
  </si>
  <si>
    <t>conduction velocity_peroneus_motoric_left</t>
  </si>
  <si>
    <t>latency_medianus_motoric_right</t>
  </si>
  <si>
    <t>amplitude_medianus_motoric_right</t>
  </si>
  <si>
    <t>conduction velocity_medianus_motoric_right</t>
  </si>
  <si>
    <t>latency_medianus_motoric_left</t>
  </si>
  <si>
    <t>amplitude_medianus_motoric_left</t>
  </si>
  <si>
    <t>conduction velocity_medianus_motoric_left</t>
  </si>
  <si>
    <t>latency_ulnaris_motoric_right</t>
  </si>
  <si>
    <t>amplitude_ulnaris_motoric_right</t>
  </si>
  <si>
    <t>conduction velocity_ulnaris_motoric_right</t>
  </si>
  <si>
    <t>latency_ulnaris_motoric_left</t>
  </si>
  <si>
    <t>amplitude_ulnaris_motoric_left</t>
  </si>
  <si>
    <t>conduction velocity_ulnaris_motoric_left</t>
  </si>
  <si>
    <t>amplitude_medianus_sensoric_right</t>
  </si>
  <si>
    <t>conduction velocity_medianus_sensoric_right</t>
  </si>
  <si>
    <t>latency_medianus_sensoric_left</t>
  </si>
  <si>
    <t>amplitude_medianus_sensoric_left</t>
  </si>
  <si>
    <t>conduction velocity_medianus_sensoric_left</t>
  </si>
  <si>
    <t>result_latency_tibialis_motoric_right</t>
  </si>
  <si>
    <t>result_amplitude_tibialis_motoric_right</t>
  </si>
  <si>
    <t>result_conduction velocity_tibialis_motoric_right</t>
  </si>
  <si>
    <t>result_latency_tibialis_motoric_left</t>
  </si>
  <si>
    <t>result_amplitude_tibialis_motoric_left</t>
  </si>
  <si>
    <t>result_conduction velocity_tibialis_motoric_left</t>
  </si>
  <si>
    <t>result_latency_peroneus_motoric_right</t>
  </si>
  <si>
    <t>result_amplitude_peroneus_motoric_right</t>
  </si>
  <si>
    <t>result_conduction velocity_peroneus_motoric_right</t>
  </si>
  <si>
    <t>result_latency_peroneus_motoric_left</t>
  </si>
  <si>
    <t>result_amplitude_peroneus_motoric_left</t>
  </si>
  <si>
    <t>result_conduction velocity_peroneus_motoric_left</t>
  </si>
  <si>
    <t>result_latency_medianus_motoric_right</t>
  </si>
  <si>
    <t>result_amplitude_medianus_motoric_right</t>
  </si>
  <si>
    <t>result_conduction velocity_medianus_motoric_right</t>
  </si>
  <si>
    <t>result_latency_medianus_motoric_left</t>
  </si>
  <si>
    <t>result_amplitude_medianus_motoric_left</t>
  </si>
  <si>
    <t>result_conduction velocity_medianus_motoric_left</t>
  </si>
  <si>
    <t>result_latency_ulnaris_motoric_right</t>
  </si>
  <si>
    <t>result_amplitude_ulnaris_motoric_right</t>
  </si>
  <si>
    <t>result_conduction velocity_ulnaris_motoric_right</t>
  </si>
  <si>
    <t>result_latency_ulnaris_motoric_left</t>
  </si>
  <si>
    <t>result_amplitude_ulnaris_motoric_left</t>
  </si>
  <si>
    <t>result_conduction velocity_ulnaris_motoric_left</t>
  </si>
  <si>
    <t>result_latency_suralis_synsoric_right</t>
  </si>
  <si>
    <t>result_amplitude_suralis_synsoric_right</t>
  </si>
  <si>
    <t>result_conduction velocity_suralis_synsoric_right</t>
  </si>
  <si>
    <t>result_latency_suralis_synsoric_left</t>
  </si>
  <si>
    <t>result_amplitude_suralis_synsoric_left</t>
  </si>
  <si>
    <t>result_conduction velocity_suralis_synsoric_left</t>
  </si>
  <si>
    <t>latency_medianus_sensoric_right</t>
  </si>
  <si>
    <t>latency_ulnaris_sensoric_right</t>
  </si>
  <si>
    <t>amplitude_ulnaris_sensoric_right</t>
  </si>
  <si>
    <t>conduction velocity_ulnaris_sensoric_right</t>
  </si>
  <si>
    <t>latency_ulnaris_sensoric_left</t>
  </si>
  <si>
    <t>amplitude_ulnaris_sensoric_left</t>
  </si>
  <si>
    <t>conduction velocity_ulnaris_sensoric_left</t>
  </si>
  <si>
    <t>latency_superficial_radial_sensoric_right</t>
  </si>
  <si>
    <t>amplitude_superficial_radial_sensoric_right</t>
  </si>
  <si>
    <t>conduction velocity_superficial_radial_sensoric_right</t>
  </si>
  <si>
    <t>latency_superficial_radial_sensoric_left</t>
  </si>
  <si>
    <t>amplitude_superficial_radial_sensoric_left</t>
  </si>
  <si>
    <t>conduction velocity_superficial_radial_sensoric_left</t>
  </si>
  <si>
    <t>latency_suralis_sensoric_right</t>
  </si>
  <si>
    <t>amplitude_suralis_sensoric_right</t>
  </si>
  <si>
    <t>conduction velocity_suralis_sensoric_right</t>
  </si>
  <si>
    <t>latency_suralis_sensoric_left</t>
  </si>
  <si>
    <t>amplitude_suralis_sensoric_left</t>
  </si>
  <si>
    <t>conduction velocity_suralis_sensoric_left</t>
  </si>
  <si>
    <t>Age Category for Norms (Ryan 2019)</t>
  </si>
  <si>
    <t>10 to 15 years</t>
  </si>
  <si>
    <t>5 to 10 years</t>
  </si>
  <si>
    <t>15 to 18 years</t>
  </si>
  <si>
    <t>4 to 5 years</t>
  </si>
  <si>
    <t>norms according to Ryan 20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d\.m\.yyyy"/>
    <numFmt numFmtId="165" formatCode="0.0"/>
  </numFmts>
  <fonts count="23" x14ac:knownFonts="1">
    <font>
      <sz val="10"/>
      <name val="Arial"/>
      <family val="2"/>
      <charset val="238"/>
    </font>
    <font>
      <sz val="11"/>
      <color theme="1"/>
      <name val="Calibri"/>
      <family val="2"/>
      <charset val="238"/>
      <scheme val="minor"/>
    </font>
    <font>
      <sz val="11"/>
      <color indexed="8"/>
      <name val="Calibri"/>
      <family val="2"/>
      <charset val="238"/>
    </font>
    <font>
      <sz val="12"/>
      <color indexed="8"/>
      <name val="Calibri"/>
      <family val="2"/>
      <charset val="1"/>
    </font>
    <font>
      <b/>
      <sz val="12"/>
      <color indexed="8"/>
      <name val="Calibri"/>
      <family val="2"/>
      <charset val="1"/>
    </font>
    <font>
      <b/>
      <sz val="12"/>
      <color indexed="8"/>
      <name val="Calibri"/>
      <family val="2"/>
      <charset val="238"/>
    </font>
    <font>
      <b/>
      <sz val="12"/>
      <color indexed="10"/>
      <name val="Calibri"/>
      <family val="2"/>
      <charset val="1"/>
    </font>
    <font>
      <sz val="11"/>
      <name val="Calibri"/>
      <family val="2"/>
      <charset val="238"/>
    </font>
    <font>
      <sz val="12"/>
      <name val="Calibri"/>
      <family val="2"/>
      <charset val="238"/>
    </font>
    <font>
      <sz val="10"/>
      <name val="Arial"/>
      <family val="2"/>
      <charset val="238"/>
    </font>
    <font>
      <u/>
      <sz val="11"/>
      <color indexed="30"/>
      <name val="Calibri"/>
      <family val="2"/>
      <charset val="238"/>
    </font>
    <font>
      <b/>
      <sz val="10"/>
      <name val="Arial"/>
      <family val="2"/>
      <charset val="238"/>
    </font>
    <font>
      <sz val="12"/>
      <color rgb="FF000000"/>
      <name val="Calibri"/>
      <family val="2"/>
      <charset val="238"/>
    </font>
    <font>
      <b/>
      <sz val="12"/>
      <color rgb="FF000000"/>
      <name val="Calibri"/>
      <family val="2"/>
      <charset val="238"/>
    </font>
    <font>
      <sz val="11"/>
      <color rgb="FF000000"/>
      <name val="Calibri"/>
      <family val="2"/>
      <charset val="238"/>
    </font>
    <font>
      <u/>
      <sz val="11"/>
      <color rgb="FF000000"/>
      <name val="Calibri"/>
      <family val="2"/>
      <charset val="238"/>
    </font>
    <font>
      <sz val="10"/>
      <color rgb="FF000000"/>
      <name val="Arial"/>
      <family val="2"/>
      <charset val="238"/>
    </font>
    <font>
      <sz val="10"/>
      <color theme="1"/>
      <name val="Calibri"/>
      <family val="2"/>
      <charset val="238"/>
    </font>
    <font>
      <b/>
      <sz val="12"/>
      <color theme="1"/>
      <name val="Calibri"/>
      <family val="2"/>
      <charset val="1"/>
    </font>
    <font>
      <b/>
      <sz val="12"/>
      <color rgb="FFFF0000"/>
      <name val="Calibri"/>
      <family val="2"/>
      <charset val="1"/>
    </font>
    <font>
      <sz val="11"/>
      <name val="Calibri"/>
      <family val="2"/>
      <charset val="238"/>
      <scheme val="minor"/>
    </font>
    <font>
      <sz val="11"/>
      <color indexed="8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</fonts>
  <fills count="8">
    <fill>
      <patternFill patternType="none"/>
    </fill>
    <fill>
      <patternFill patternType="gray125"/>
    </fill>
    <fill>
      <patternFill patternType="solid">
        <fgColor indexed="43"/>
        <bgColor indexed="34"/>
      </patternFill>
    </fill>
    <fill>
      <patternFill patternType="solid">
        <fgColor rgb="FFD8E4BC"/>
        <bgColor rgb="FFD8E4BC"/>
      </patternFill>
    </fill>
    <fill>
      <patternFill patternType="solid">
        <fgColor rgb="FFFFFFFF"/>
        <bgColor rgb="FFFFFFFF"/>
      </patternFill>
    </fill>
    <fill>
      <patternFill patternType="solid">
        <fgColor theme="3" tint="0.79998168889431442"/>
        <bgColor rgb="FFBDD7EE"/>
      </patternFill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</fills>
  <borders count="36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  <border>
      <left/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/>
      <top style="thin">
        <color indexed="8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2" fillId="0" borderId="0"/>
    <xf numFmtId="0" fontId="9" fillId="0" borderId="0"/>
  </cellStyleXfs>
  <cellXfs count="153">
    <xf numFmtId="0" fontId="0" fillId="0" borderId="0" xfId="0"/>
    <xf numFmtId="0" fontId="2" fillId="0" borderId="0" xfId="1"/>
    <xf numFmtId="0" fontId="0" fillId="0" borderId="0" xfId="1" applyFont="1"/>
    <xf numFmtId="0" fontId="2" fillId="0" borderId="0" xfId="1" applyAlignment="1">
      <alignment horizontal="center"/>
    </xf>
    <xf numFmtId="0" fontId="3" fillId="0" borderId="2" xfId="1" applyFont="1" applyBorder="1"/>
    <xf numFmtId="0" fontId="8" fillId="0" borderId="2" xfId="1" applyFont="1" applyBorder="1"/>
    <xf numFmtId="16" fontId="0" fillId="0" borderId="0" xfId="0" applyNumberFormat="1"/>
    <xf numFmtId="0" fontId="12" fillId="3" borderId="21" xfId="0" applyFont="1" applyFill="1" applyBorder="1" applyAlignment="1">
      <alignment horizontal="center" vertical="center" wrapText="1"/>
    </xf>
    <xf numFmtId="0" fontId="12" fillId="3" borderId="22" xfId="0" applyFont="1" applyFill="1" applyBorder="1" applyAlignment="1">
      <alignment horizontal="center" vertical="center" wrapText="1"/>
    </xf>
    <xf numFmtId="2" fontId="12" fillId="3" borderId="23" xfId="0" applyNumberFormat="1" applyFont="1" applyFill="1" applyBorder="1" applyAlignment="1">
      <alignment horizontal="center" vertical="center" wrapText="1"/>
    </xf>
    <xf numFmtId="0" fontId="12" fillId="0" borderId="22" xfId="0" applyFont="1" applyBorder="1" applyAlignment="1">
      <alignment horizontal="center" vertical="center" wrapText="1"/>
    </xf>
    <xf numFmtId="2" fontId="12" fillId="3" borderId="22" xfId="0" applyNumberFormat="1" applyFont="1" applyFill="1" applyBorder="1" applyAlignment="1">
      <alignment horizontal="center" vertical="center" wrapText="1"/>
    </xf>
    <xf numFmtId="0" fontId="12" fillId="3" borderId="23" xfId="0" applyFont="1" applyFill="1" applyBorder="1" applyAlignment="1">
      <alignment horizontal="center" vertical="center" wrapText="1"/>
    </xf>
    <xf numFmtId="0" fontId="13" fillId="0" borderId="22" xfId="0" applyFont="1" applyBorder="1" applyAlignment="1">
      <alignment horizontal="center" vertical="center" wrapText="1"/>
    </xf>
    <xf numFmtId="0" fontId="14" fillId="0" borderId="0" xfId="0" applyFont="1" applyAlignment="1">
      <alignment vertical="center" wrapText="1"/>
    </xf>
    <xf numFmtId="0" fontId="3" fillId="0" borderId="0" xfId="1" applyFont="1" applyAlignment="1">
      <alignment horizontal="center" vertical="center" wrapText="1"/>
    </xf>
    <xf numFmtId="0" fontId="14" fillId="0" borderId="22" xfId="0" applyFont="1" applyBorder="1" applyAlignment="1">
      <alignment horizontal="center"/>
    </xf>
    <xf numFmtId="0" fontId="14" fillId="0" borderId="22" xfId="0" applyFont="1" applyBorder="1"/>
    <xf numFmtId="4" fontId="14" fillId="0" borderId="0" xfId="0" applyNumberFormat="1" applyFont="1"/>
    <xf numFmtId="0" fontId="14" fillId="0" borderId="0" xfId="0" applyFont="1"/>
    <xf numFmtId="0" fontId="12" fillId="0" borderId="0" xfId="0" applyFont="1"/>
    <xf numFmtId="0" fontId="12" fillId="0" borderId="22" xfId="0" applyFont="1" applyBorder="1" applyAlignment="1">
      <alignment horizontal="center"/>
    </xf>
    <xf numFmtId="0" fontId="12" fillId="0" borderId="22" xfId="0" applyFont="1" applyBorder="1"/>
    <xf numFmtId="0" fontId="12" fillId="0" borderId="22" xfId="0" applyFont="1" applyBorder="1" applyAlignment="1">
      <alignment horizontal="left"/>
    </xf>
    <xf numFmtId="0" fontId="12" fillId="0" borderId="22" xfId="0" applyFont="1" applyBorder="1" applyAlignment="1">
      <alignment horizontal="center" vertical="center"/>
    </xf>
    <xf numFmtId="0" fontId="12" fillId="0" borderId="22" xfId="0" applyFont="1" applyBorder="1" applyAlignment="1">
      <alignment horizontal="left" vertical="center"/>
    </xf>
    <xf numFmtId="0" fontId="12" fillId="0" borderId="21" xfId="0" applyFont="1" applyBorder="1" applyAlignment="1">
      <alignment horizontal="left" vertical="center"/>
    </xf>
    <xf numFmtId="0" fontId="12" fillId="0" borderId="0" xfId="0" applyFont="1" applyAlignment="1">
      <alignment horizontal="center" vertical="center"/>
    </xf>
    <xf numFmtId="0" fontId="14" fillId="0" borderId="27" xfId="0" applyFont="1" applyBorder="1" applyAlignment="1">
      <alignment wrapText="1"/>
    </xf>
    <xf numFmtId="0" fontId="11" fillId="0" borderId="0" xfId="0" applyFont="1"/>
    <xf numFmtId="0" fontId="2" fillId="0" borderId="0" xfId="1" applyAlignment="1">
      <alignment horizontal="left"/>
    </xf>
    <xf numFmtId="0" fontId="2" fillId="0" borderId="5" xfId="1" applyBorder="1" applyAlignment="1">
      <alignment horizontal="center"/>
    </xf>
    <xf numFmtId="0" fontId="2" fillId="0" borderId="9" xfId="1" applyBorder="1" applyAlignment="1">
      <alignment horizontal="center"/>
    </xf>
    <xf numFmtId="0" fontId="0" fillId="0" borderId="10" xfId="0" applyBorder="1"/>
    <xf numFmtId="0" fontId="0" fillId="0" borderId="11" xfId="0" applyBorder="1"/>
    <xf numFmtId="0" fontId="14" fillId="0" borderId="22" xfId="0" applyFont="1" applyBorder="1" applyAlignment="1">
      <alignment horizontal="center" vertical="center"/>
    </xf>
    <xf numFmtId="0" fontId="7" fillId="0" borderId="0" xfId="0" applyFont="1" applyAlignment="1">
      <alignment horizontal="center" wrapText="1"/>
    </xf>
    <xf numFmtId="0" fontId="18" fillId="0" borderId="12" xfId="1" applyFont="1" applyBorder="1" applyAlignment="1">
      <alignment horizontal="center" vertical="center" wrapText="1"/>
    </xf>
    <xf numFmtId="0" fontId="12" fillId="3" borderId="32" xfId="0" applyFont="1" applyFill="1" applyBorder="1" applyAlignment="1">
      <alignment horizontal="center" vertical="center" wrapText="1"/>
    </xf>
    <xf numFmtId="0" fontId="5" fillId="2" borderId="4" xfId="1" applyFont="1" applyFill="1" applyBorder="1" applyAlignment="1">
      <alignment horizontal="center" vertical="center" wrapText="1"/>
    </xf>
    <xf numFmtId="0" fontId="22" fillId="0" borderId="30" xfId="0" applyFont="1" applyBorder="1" applyAlignment="1">
      <alignment horizontal="center" vertical="center"/>
    </xf>
    <xf numFmtId="165" fontId="21" fillId="0" borderId="7" xfId="1" applyNumberFormat="1" applyFont="1" applyBorder="1" applyAlignment="1">
      <alignment vertical="center"/>
    </xf>
    <xf numFmtId="0" fontId="2" fillId="0" borderId="13" xfId="1" applyBorder="1" applyAlignment="1">
      <alignment horizontal="center"/>
    </xf>
    <xf numFmtId="0" fontId="2" fillId="0" borderId="14" xfId="1" applyBorder="1" applyAlignment="1">
      <alignment horizontal="center"/>
    </xf>
    <xf numFmtId="0" fontId="2" fillId="0" borderId="5" xfId="1" applyBorder="1" applyAlignment="1">
      <alignment horizontal="center" vertical="center"/>
    </xf>
    <xf numFmtId="0" fontId="12" fillId="3" borderId="0" xfId="0" applyFont="1" applyFill="1" applyAlignment="1">
      <alignment horizontal="center" vertical="center" wrapText="1"/>
    </xf>
    <xf numFmtId="0" fontId="2" fillId="0" borderId="17" xfId="1" applyBorder="1" applyAlignment="1">
      <alignment horizontal="center"/>
    </xf>
    <xf numFmtId="0" fontId="2" fillId="0" borderId="30" xfId="1" applyBorder="1" applyAlignment="1">
      <alignment horizontal="left"/>
    </xf>
    <xf numFmtId="0" fontId="2" fillId="0" borderId="33" xfId="1" applyBorder="1" applyAlignment="1">
      <alignment horizontal="center"/>
    </xf>
    <xf numFmtId="0" fontId="2" fillId="0" borderId="7" xfId="1" applyBorder="1" applyAlignment="1">
      <alignment horizontal="center"/>
    </xf>
    <xf numFmtId="0" fontId="2" fillId="0" borderId="6" xfId="1" applyBorder="1" applyAlignment="1">
      <alignment horizontal="center"/>
    </xf>
    <xf numFmtId="0" fontId="2" fillId="0" borderId="6" xfId="1" applyBorder="1" applyAlignment="1">
      <alignment horizontal="left"/>
    </xf>
    <xf numFmtId="0" fontId="2" fillId="0" borderId="6" xfId="1" applyBorder="1" applyAlignment="1">
      <alignment horizontal="left" vertical="center"/>
    </xf>
    <xf numFmtId="0" fontId="16" fillId="0" borderId="22" xfId="0" applyFont="1" applyBorder="1" applyAlignment="1">
      <alignment horizontal="center" vertical="center"/>
    </xf>
    <xf numFmtId="0" fontId="16" fillId="4" borderId="22" xfId="0" applyFont="1" applyFill="1" applyBorder="1" applyAlignment="1">
      <alignment horizontal="center"/>
    </xf>
    <xf numFmtId="0" fontId="3" fillId="0" borderId="0" xfId="1" applyFont="1" applyAlignment="1">
      <alignment horizontal="right" vertical="center" wrapText="1"/>
    </xf>
    <xf numFmtId="0" fontId="6" fillId="0" borderId="12" xfId="1" applyFont="1" applyBorder="1" applyAlignment="1">
      <alignment horizontal="right" vertical="center" wrapText="1"/>
    </xf>
    <xf numFmtId="0" fontId="2" fillId="0" borderId="0" xfId="1" applyAlignment="1">
      <alignment horizontal="right" wrapText="1"/>
    </xf>
    <xf numFmtId="0" fontId="2" fillId="0" borderId="0" xfId="1" applyAlignment="1">
      <alignment horizontal="right"/>
    </xf>
    <xf numFmtId="0" fontId="19" fillId="0" borderId="12" xfId="1" applyFont="1" applyBorder="1" applyAlignment="1">
      <alignment horizontal="right" vertical="center" wrapText="1"/>
    </xf>
    <xf numFmtId="0" fontId="6" fillId="6" borderId="12" xfId="1" applyFont="1" applyFill="1" applyBorder="1" applyAlignment="1">
      <alignment horizontal="right" vertical="center" wrapText="1"/>
    </xf>
    <xf numFmtId="0" fontId="22" fillId="0" borderId="16" xfId="0" applyFont="1" applyBorder="1" applyAlignment="1">
      <alignment horizontal="center" vertical="center"/>
    </xf>
    <xf numFmtId="0" fontId="1" fillId="0" borderId="13" xfId="0" applyFont="1" applyBorder="1" applyAlignment="1">
      <alignment vertical="center"/>
    </xf>
    <xf numFmtId="0" fontId="14" fillId="0" borderId="21" xfId="0" applyFont="1" applyBorder="1" applyAlignment="1">
      <alignment horizontal="left"/>
    </xf>
    <xf numFmtId="0" fontId="14" fillId="0" borderId="24" xfId="0" applyFont="1" applyBorder="1"/>
    <xf numFmtId="165" fontId="21" fillId="0" borderId="14" xfId="1" applyNumberFormat="1" applyFont="1" applyBorder="1" applyAlignment="1">
      <alignment vertical="center"/>
    </xf>
    <xf numFmtId="0" fontId="2" fillId="0" borderId="16" xfId="1" applyBorder="1" applyAlignment="1">
      <alignment horizontal="left"/>
    </xf>
    <xf numFmtId="0" fontId="2" fillId="0" borderId="15" xfId="1" applyBorder="1" applyAlignment="1">
      <alignment horizontal="left"/>
    </xf>
    <xf numFmtId="0" fontId="2" fillId="0" borderId="15" xfId="1" applyBorder="1" applyAlignment="1">
      <alignment horizontal="center"/>
    </xf>
    <xf numFmtId="0" fontId="2" fillId="0" borderId="15" xfId="1" applyBorder="1" applyAlignment="1">
      <alignment horizontal="left" vertical="center"/>
    </xf>
    <xf numFmtId="0" fontId="1" fillId="4" borderId="13" xfId="0" applyFont="1" applyFill="1" applyBorder="1" applyAlignment="1">
      <alignment vertical="center"/>
    </xf>
    <xf numFmtId="0" fontId="7" fillId="0" borderId="0" xfId="0" applyFont="1" applyAlignment="1">
      <alignment horizontal="left"/>
    </xf>
    <xf numFmtId="0" fontId="12" fillId="0" borderId="24" xfId="0" applyFont="1" applyBorder="1"/>
    <xf numFmtId="0" fontId="14" fillId="0" borderId="26" xfId="0" applyFont="1" applyBorder="1"/>
    <xf numFmtId="0" fontId="12" fillId="0" borderId="21" xfId="0" applyFont="1" applyBorder="1" applyAlignment="1">
      <alignment horizontal="left"/>
    </xf>
    <xf numFmtId="0" fontId="12" fillId="0" borderId="0" xfId="0" applyFont="1" applyAlignment="1">
      <alignment horizontal="center" vertical="top"/>
    </xf>
    <xf numFmtId="0" fontId="12" fillId="0" borderId="23" xfId="0" applyFont="1" applyBorder="1"/>
    <xf numFmtId="0" fontId="14" fillId="0" borderId="0" xfId="0" applyFont="1" applyAlignment="1">
      <alignment horizontal="center" vertical="center"/>
    </xf>
    <xf numFmtId="0" fontId="14" fillId="0" borderId="5" xfId="0" applyFont="1" applyBorder="1" applyAlignment="1">
      <alignment horizontal="center" vertical="center"/>
    </xf>
    <xf numFmtId="0" fontId="14" fillId="0" borderId="5" xfId="0" applyFont="1" applyBorder="1" applyAlignment="1">
      <alignment horizontal="center"/>
    </xf>
    <xf numFmtId="0" fontId="14" fillId="0" borderId="25" xfId="0" applyFont="1" applyBorder="1" applyAlignment="1">
      <alignment horizontal="center" vertical="center"/>
    </xf>
    <xf numFmtId="0" fontId="14" fillId="0" borderId="34" xfId="0" applyFont="1" applyBorder="1" applyAlignment="1">
      <alignment horizontal="center" vertical="center"/>
    </xf>
    <xf numFmtId="0" fontId="12" fillId="0" borderId="25" xfId="0" applyFont="1" applyBorder="1" applyAlignment="1">
      <alignment horizontal="right"/>
    </xf>
    <xf numFmtId="0" fontId="14" fillId="0" borderId="0" xfId="0" applyFont="1" applyAlignment="1">
      <alignment horizontal="right"/>
    </xf>
    <xf numFmtId="0" fontId="12" fillId="0" borderId="0" xfId="0" applyFont="1" applyAlignment="1">
      <alignment horizontal="right"/>
    </xf>
    <xf numFmtId="0" fontId="12" fillId="0" borderId="22" xfId="0" applyFont="1" applyBorder="1" applyAlignment="1">
      <alignment horizontal="right"/>
    </xf>
    <xf numFmtId="0" fontId="14" fillId="0" borderId="25" xfId="0" applyFont="1" applyBorder="1" applyAlignment="1">
      <alignment horizontal="right"/>
    </xf>
    <xf numFmtId="0" fontId="13" fillId="5" borderId="22" xfId="0" applyFont="1" applyFill="1" applyBorder="1" applyAlignment="1">
      <alignment horizontal="center" vertical="center" wrapText="1"/>
    </xf>
    <xf numFmtId="0" fontId="13" fillId="5" borderId="21" xfId="0" applyFont="1" applyFill="1" applyBorder="1" applyAlignment="1">
      <alignment horizontal="center" vertical="center" wrapText="1"/>
    </xf>
    <xf numFmtId="165" fontId="14" fillId="0" borderId="0" xfId="0" applyNumberFormat="1" applyFont="1" applyAlignment="1">
      <alignment horizontal="right"/>
    </xf>
    <xf numFmtId="4" fontId="14" fillId="0" borderId="0" xfId="0" applyNumberFormat="1" applyFont="1" applyAlignment="1">
      <alignment horizontal="right"/>
    </xf>
    <xf numFmtId="0" fontId="14" fillId="0" borderId="0" xfId="0" applyFont="1" applyAlignment="1">
      <alignment horizontal="center"/>
    </xf>
    <xf numFmtId="0" fontId="0" fillId="0" borderId="0" xfId="1" applyFont="1" applyAlignment="1">
      <alignment horizontal="right"/>
    </xf>
    <xf numFmtId="0" fontId="15" fillId="0" borderId="0" xfId="0" applyFont="1" applyAlignment="1">
      <alignment horizontal="right"/>
    </xf>
    <xf numFmtId="0" fontId="7" fillId="7" borderId="0" xfId="0" applyFont="1" applyFill="1" applyAlignment="1">
      <alignment horizontal="center" wrapText="1"/>
    </xf>
    <xf numFmtId="0" fontId="4" fillId="0" borderId="29" xfId="1" applyFont="1" applyBorder="1" applyAlignment="1">
      <alignment horizontal="center" vertical="center" wrapText="1"/>
    </xf>
    <xf numFmtId="0" fontId="12" fillId="0" borderId="0" xfId="0" applyFont="1" applyAlignment="1">
      <alignment horizontal="center"/>
    </xf>
    <xf numFmtId="2" fontId="14" fillId="0" borderId="0" xfId="0" applyNumberFormat="1" applyFont="1" applyAlignment="1">
      <alignment horizontal="right"/>
    </xf>
    <xf numFmtId="0" fontId="17" fillId="0" borderId="0" xfId="0" applyFont="1" applyAlignment="1">
      <alignment horizontal="right"/>
    </xf>
    <xf numFmtId="0" fontId="21" fillId="0" borderId="30" xfId="1" applyFont="1" applyBorder="1" applyAlignment="1">
      <alignment horizontal="center" vertical="center"/>
    </xf>
    <xf numFmtId="0" fontId="3" fillId="0" borderId="1" xfId="1" applyFont="1" applyBorder="1" applyAlignment="1">
      <alignment horizontal="right" vertical="center"/>
    </xf>
    <xf numFmtId="0" fontId="12" fillId="0" borderId="22" xfId="0" applyFont="1" applyBorder="1" applyAlignment="1">
      <alignment horizontal="left" vertical="top"/>
    </xf>
    <xf numFmtId="0" fontId="12" fillId="0" borderId="22" xfId="0" applyFont="1" applyBorder="1" applyAlignment="1">
      <alignment horizontal="center" vertical="top"/>
    </xf>
    <xf numFmtId="0" fontId="3" fillId="0" borderId="1" xfId="1" applyFont="1" applyBorder="1" applyAlignment="1">
      <alignment vertical="center"/>
    </xf>
    <xf numFmtId="2" fontId="3" fillId="0" borderId="1" xfId="1" applyNumberFormat="1" applyFont="1" applyBorder="1" applyAlignment="1">
      <alignment horizontal="right" vertical="center"/>
    </xf>
    <xf numFmtId="165" fontId="3" fillId="0" borderId="1" xfId="1" applyNumberFormat="1" applyFont="1" applyBorder="1" applyAlignment="1">
      <alignment horizontal="right" vertical="center"/>
    </xf>
    <xf numFmtId="0" fontId="3" fillId="0" borderId="1" xfId="1" applyFont="1" applyBorder="1" applyAlignment="1">
      <alignment horizontal="right" vertical="top"/>
    </xf>
    <xf numFmtId="0" fontId="3" fillId="0" borderId="3" xfId="1" applyFont="1" applyBorder="1"/>
    <xf numFmtId="0" fontId="2" fillId="0" borderId="33" xfId="1" applyBorder="1" applyAlignment="1">
      <alignment horizontal="center" vertical="center"/>
    </xf>
    <xf numFmtId="14" fontId="1" fillId="0" borderId="0" xfId="0" applyNumberFormat="1" applyFont="1" applyAlignment="1">
      <alignment horizontal="right" vertical="center"/>
    </xf>
    <xf numFmtId="0" fontId="14" fillId="0" borderId="0" xfId="0" applyFont="1" applyAlignment="1">
      <alignment horizontal="left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right" vertical="center"/>
    </xf>
    <xf numFmtId="0" fontId="1" fillId="0" borderId="0" xfId="0" applyFont="1" applyAlignment="1">
      <alignment vertical="center"/>
    </xf>
    <xf numFmtId="2" fontId="1" fillId="0" borderId="0" xfId="0" applyNumberFormat="1" applyFont="1" applyAlignment="1">
      <alignment horizontal="right" vertical="center"/>
    </xf>
    <xf numFmtId="165" fontId="1" fillId="0" borderId="0" xfId="0" applyNumberFormat="1" applyFont="1" applyAlignment="1">
      <alignment horizontal="right" vertical="center"/>
    </xf>
    <xf numFmtId="0" fontId="2" fillId="0" borderId="13" xfId="1" applyBorder="1" applyAlignment="1">
      <alignment horizontal="center" vertical="center"/>
    </xf>
    <xf numFmtId="0" fontId="2" fillId="0" borderId="14" xfId="1" applyBorder="1" applyAlignment="1">
      <alignment horizontal="center" vertical="center"/>
    </xf>
    <xf numFmtId="0" fontId="14" fillId="0" borderId="6" xfId="0" applyFont="1" applyBorder="1"/>
    <xf numFmtId="0" fontId="14" fillId="0" borderId="6" xfId="0" applyFont="1" applyBorder="1" applyAlignment="1">
      <alignment horizontal="left" vertical="center"/>
    </xf>
    <xf numFmtId="14" fontId="1" fillId="0" borderId="0" xfId="0" applyNumberFormat="1" applyFont="1" applyAlignment="1">
      <alignment horizontal="left" vertical="center"/>
    </xf>
    <xf numFmtId="164" fontId="22" fillId="0" borderId="22" xfId="0" applyNumberFormat="1" applyFont="1" applyBorder="1" applyAlignment="1">
      <alignment horizontal="right" vertical="center" wrapText="1"/>
    </xf>
    <xf numFmtId="0" fontId="22" fillId="0" borderId="22" xfId="0" applyFont="1" applyBorder="1" applyAlignment="1">
      <alignment horizontal="center" vertical="center" wrapText="1"/>
    </xf>
    <xf numFmtId="0" fontId="22" fillId="0" borderId="22" xfId="0" applyFont="1" applyBorder="1" applyAlignment="1">
      <alignment horizontal="right" vertical="center" wrapText="1"/>
    </xf>
    <xf numFmtId="0" fontId="22" fillId="0" borderId="22" xfId="0" applyFont="1" applyBorder="1" applyAlignment="1">
      <alignment vertical="center" wrapText="1"/>
    </xf>
    <xf numFmtId="2" fontId="22" fillId="0" borderId="22" xfId="0" applyNumberFormat="1" applyFont="1" applyBorder="1" applyAlignment="1">
      <alignment horizontal="right" vertical="center" wrapText="1"/>
    </xf>
    <xf numFmtId="165" fontId="22" fillId="0" borderId="22" xfId="0" applyNumberFormat="1" applyFont="1" applyBorder="1" applyAlignment="1">
      <alignment horizontal="right" vertical="center" wrapText="1"/>
    </xf>
    <xf numFmtId="0" fontId="21" fillId="0" borderId="5" xfId="1" applyFont="1" applyBorder="1" applyAlignment="1">
      <alignment vertical="center"/>
    </xf>
    <xf numFmtId="0" fontId="20" fillId="0" borderId="0" xfId="0" applyFont="1" applyAlignment="1">
      <alignment horizontal="center" vertical="center" wrapText="1"/>
    </xf>
    <xf numFmtId="14" fontId="20" fillId="0" borderId="0" xfId="0" applyNumberFormat="1" applyFont="1" applyAlignment="1">
      <alignment horizontal="left" vertical="center" wrapText="1"/>
    </xf>
    <xf numFmtId="0" fontId="20" fillId="0" borderId="0" xfId="0" applyFont="1" applyAlignment="1">
      <alignment horizontal="right" vertical="center" wrapText="1"/>
    </xf>
    <xf numFmtId="0" fontId="20" fillId="0" borderId="0" xfId="0" applyFont="1" applyAlignment="1">
      <alignment vertical="center" wrapText="1"/>
    </xf>
    <xf numFmtId="165" fontId="20" fillId="0" borderId="0" xfId="0" applyNumberFormat="1" applyFont="1" applyAlignment="1">
      <alignment horizontal="right" vertical="center" wrapText="1"/>
    </xf>
    <xf numFmtId="0" fontId="7" fillId="0" borderId="0" xfId="0" applyFont="1" applyAlignment="1">
      <alignment horizontal="right" wrapText="1"/>
    </xf>
    <xf numFmtId="0" fontId="7" fillId="0" borderId="0" xfId="0" applyFont="1" applyAlignment="1">
      <alignment wrapText="1"/>
    </xf>
    <xf numFmtId="14" fontId="20" fillId="0" borderId="0" xfId="0" applyNumberFormat="1" applyFont="1" applyAlignment="1">
      <alignment horizontal="left" vertical="center"/>
    </xf>
    <xf numFmtId="0" fontId="20" fillId="0" borderId="0" xfId="0" applyFont="1" applyAlignment="1">
      <alignment horizontal="center" vertical="center"/>
    </xf>
    <xf numFmtId="0" fontId="20" fillId="0" borderId="0" xfId="0" applyFont="1" applyAlignment="1">
      <alignment horizontal="right" vertical="center"/>
    </xf>
    <xf numFmtId="0" fontId="20" fillId="0" borderId="0" xfId="0" applyFont="1" applyAlignment="1">
      <alignment vertical="center"/>
    </xf>
    <xf numFmtId="165" fontId="20" fillId="0" borderId="0" xfId="0" applyNumberFormat="1" applyFont="1" applyAlignment="1">
      <alignment horizontal="right" vertical="center"/>
    </xf>
    <xf numFmtId="0" fontId="7" fillId="0" borderId="0" xfId="0" applyFont="1"/>
    <xf numFmtId="0" fontId="21" fillId="0" borderId="31" xfId="1" applyFont="1" applyBorder="1" applyAlignment="1">
      <alignment horizontal="center" vertical="center"/>
    </xf>
    <xf numFmtId="165" fontId="21" fillId="0" borderId="28" xfId="1" applyNumberFormat="1" applyFont="1" applyBorder="1" applyAlignment="1">
      <alignment vertical="center"/>
    </xf>
    <xf numFmtId="0" fontId="2" fillId="0" borderId="31" xfId="1" applyBorder="1" applyAlignment="1">
      <alignment horizontal="left"/>
    </xf>
    <xf numFmtId="0" fontId="2" fillId="0" borderId="8" xfId="1" applyBorder="1" applyAlignment="1">
      <alignment horizontal="left"/>
    </xf>
    <xf numFmtId="0" fontId="2" fillId="0" borderId="35" xfId="1" applyBorder="1" applyAlignment="1">
      <alignment horizontal="center"/>
    </xf>
    <xf numFmtId="0" fontId="2" fillId="0" borderId="8" xfId="1" applyBorder="1" applyAlignment="1">
      <alignment horizontal="center"/>
    </xf>
    <xf numFmtId="0" fontId="2" fillId="0" borderId="28" xfId="1" applyBorder="1" applyAlignment="1">
      <alignment horizontal="center"/>
    </xf>
    <xf numFmtId="0" fontId="0" fillId="0" borderId="0" xfId="0" applyAlignment="1">
      <alignment vertical="top" wrapText="1"/>
    </xf>
    <xf numFmtId="0" fontId="0" fillId="0" borderId="0" xfId="0" applyAlignment="1">
      <alignment horizontal="right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</cellXfs>
  <cellStyles count="3">
    <cellStyle name="Excel Built-in Normal" xfId="1" xr:uid="{FDEF5819-5CC1-42A0-BC26-B5FEBD717BEB}"/>
    <cellStyle name="Normální" xfId="0" builtinId="0"/>
    <cellStyle name="normální 2" xfId="2" xr:uid="{AB7087BB-8E16-4737-A813-2AB6850CDE57}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548235"/>
      <rgbColor rgb="00800080"/>
      <rgbColor rgb="00008080"/>
      <rgbColor rgb="00B4C6E7"/>
      <rgbColor rgb="00E5A5E0"/>
      <rgbColor rgb="005B9BD5"/>
      <rgbColor rgb="00993366"/>
      <rgbColor rgb="00FFF2CC"/>
      <rgbColor rgb="00DEEBF7"/>
      <rgbColor rgb="00660066"/>
      <rgbColor rgb="00FF9685"/>
      <rgbColor rgb="000066CC"/>
      <rgbColor rgb="00BDD7EE"/>
      <rgbColor rgb="00000080"/>
      <rgbColor rgb="00FF00FF"/>
      <rgbColor rgb="00FEF2CB"/>
      <rgbColor rgb="0000FFFF"/>
      <rgbColor rgb="00800080"/>
      <rgbColor rgb="00800000"/>
      <rgbColor rgb="00008080"/>
      <rgbColor rgb="000000FF"/>
      <rgbColor rgb="0000CCFF"/>
      <rgbColor rgb="00CFE2F3"/>
      <rgbColor rgb="00CCFFCC"/>
      <rgbColor rgb="00FFE699"/>
      <rgbColor rgb="00C5E0B4"/>
      <rgbColor rgb="00FF99CC"/>
      <rgbColor rgb="00CC99FF"/>
      <rgbColor rgb="00F4B083"/>
      <rgbColor rgb="003366FF"/>
      <rgbColor rgb="00ECECEC"/>
      <rgbColor rgb="00FBE5D6"/>
      <rgbColor rgb="00FFC000"/>
      <rgbColor rgb="00FF99F4"/>
      <rgbColor rgb="00ED7D31"/>
      <rgbColor rgb="00666699"/>
      <rgbColor rgb="0070AD47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sady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i.th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08923-B5D6-4603-A6DE-5432BF38EC8D}">
  <dimension ref="A1:EG48"/>
  <sheetViews>
    <sheetView tabSelected="1" zoomScale="64" workbookViewId="0">
      <pane xSplit="1" ySplit="1" topLeftCell="BQ3" activePane="bottomRight" state="frozen"/>
      <selection pane="topRight" activeCell="C1" sqref="C1"/>
      <selection pane="bottomLeft" activeCell="A4" sqref="A4"/>
      <selection pane="bottomRight" activeCell="I48" sqref="I2:I48"/>
    </sheetView>
  </sheetViews>
  <sheetFormatPr baseColWidth="10" defaultColWidth="8.6640625" defaultRowHeight="15" x14ac:dyDescent="0.2"/>
  <cols>
    <col min="1" max="1" width="17.6640625" style="1" customWidth="1"/>
    <col min="2" max="2" width="8.6640625" style="1" customWidth="1"/>
    <col min="3" max="3" width="10.33203125" style="1" customWidth="1"/>
    <col min="4" max="4" width="12" style="1" customWidth="1"/>
    <col min="5" max="7" width="15.1640625" style="1" customWidth="1"/>
    <col min="8" max="8" width="15.1640625" style="3" customWidth="1"/>
    <col min="9" max="24" width="15.1640625" style="1" customWidth="1"/>
    <col min="25" max="25" width="12.33203125" style="1" customWidth="1"/>
    <col min="26" max="26" width="9.6640625" style="1" customWidth="1"/>
    <col min="27" max="123" width="8.6640625" style="3"/>
    <col min="124" max="124" width="8.6640625" style="30"/>
    <col min="125" max="130" width="8.6640625" style="3"/>
    <col min="131" max="131" width="8.6640625" style="30"/>
    <col min="132" max="137" width="8.6640625" style="3"/>
    <col min="138" max="16384" width="8.6640625" style="1"/>
  </cols>
  <sheetData>
    <row r="1" spans="1:137" ht="69" thickBot="1" x14ac:dyDescent="0.25">
      <c r="A1" s="15" t="s">
        <v>78</v>
      </c>
      <c r="B1" s="38" t="s">
        <v>30</v>
      </c>
      <c r="C1" s="45" t="s">
        <v>75</v>
      </c>
      <c r="D1" s="9" t="s">
        <v>31</v>
      </c>
      <c r="E1" s="11" t="s">
        <v>32</v>
      </c>
      <c r="F1" s="11" t="s">
        <v>277</v>
      </c>
      <c r="G1" s="8" t="s">
        <v>33</v>
      </c>
      <c r="H1" s="10" t="s">
        <v>34</v>
      </c>
      <c r="I1" s="12" t="s">
        <v>194</v>
      </c>
      <c r="J1" s="13" t="s">
        <v>35</v>
      </c>
      <c r="K1" s="7" t="s">
        <v>36</v>
      </c>
      <c r="L1" s="10" t="s">
        <v>37</v>
      </c>
      <c r="M1" s="12" t="s">
        <v>38</v>
      </c>
      <c r="N1" s="10" t="s">
        <v>39</v>
      </c>
      <c r="O1" s="10" t="s">
        <v>40</v>
      </c>
      <c r="P1" s="10" t="s">
        <v>41</v>
      </c>
      <c r="Q1" s="14" t="s">
        <v>42</v>
      </c>
      <c r="R1" s="14" t="s">
        <v>43</v>
      </c>
      <c r="S1" s="10" t="s">
        <v>44</v>
      </c>
      <c r="T1" s="10" t="s">
        <v>45</v>
      </c>
      <c r="U1" s="10" t="s">
        <v>46</v>
      </c>
      <c r="V1" s="10" t="s">
        <v>47</v>
      </c>
      <c r="W1" s="87" t="s">
        <v>127</v>
      </c>
      <c r="X1" s="88" t="s">
        <v>128</v>
      </c>
      <c r="Y1" s="39" t="s">
        <v>65</v>
      </c>
      <c r="Z1" s="95" t="s">
        <v>129</v>
      </c>
      <c r="AA1" s="56" t="s">
        <v>79</v>
      </c>
      <c r="AB1" s="37" t="s">
        <v>145</v>
      </c>
      <c r="AC1" s="56" t="s">
        <v>80</v>
      </c>
      <c r="AD1" s="37" t="s">
        <v>146</v>
      </c>
      <c r="AE1" s="56" t="s">
        <v>81</v>
      </c>
      <c r="AF1" s="37" t="s">
        <v>147</v>
      </c>
      <c r="AG1" s="95" t="s">
        <v>130</v>
      </c>
      <c r="AH1" s="56" t="s">
        <v>82</v>
      </c>
      <c r="AI1" s="37" t="s">
        <v>148</v>
      </c>
      <c r="AJ1" s="56" t="s">
        <v>83</v>
      </c>
      <c r="AK1" s="37" t="s">
        <v>149</v>
      </c>
      <c r="AL1" s="59" t="s">
        <v>84</v>
      </c>
      <c r="AM1" s="37" t="s">
        <v>150</v>
      </c>
      <c r="AN1" s="95" t="s">
        <v>131</v>
      </c>
      <c r="AO1" s="56" t="s">
        <v>85</v>
      </c>
      <c r="AP1" s="37" t="s">
        <v>151</v>
      </c>
      <c r="AQ1" s="56" t="s">
        <v>86</v>
      </c>
      <c r="AR1" s="37" t="s">
        <v>152</v>
      </c>
      <c r="AS1" s="56" t="s">
        <v>87</v>
      </c>
      <c r="AT1" s="37" t="s">
        <v>153</v>
      </c>
      <c r="AU1" s="95" t="s">
        <v>132</v>
      </c>
      <c r="AV1" s="56" t="s">
        <v>88</v>
      </c>
      <c r="AW1" s="37" t="s">
        <v>154</v>
      </c>
      <c r="AX1" s="56" t="s">
        <v>89</v>
      </c>
      <c r="AY1" s="37" t="s">
        <v>155</v>
      </c>
      <c r="AZ1" s="56" t="s">
        <v>90</v>
      </c>
      <c r="BA1" s="37" t="s">
        <v>156</v>
      </c>
      <c r="BB1" s="95" t="s">
        <v>133</v>
      </c>
      <c r="BC1" s="56" t="s">
        <v>91</v>
      </c>
      <c r="BD1" s="37" t="s">
        <v>157</v>
      </c>
      <c r="BE1" s="56" t="s">
        <v>92</v>
      </c>
      <c r="BF1" s="37" t="s">
        <v>161</v>
      </c>
      <c r="BG1" s="56" t="s">
        <v>93</v>
      </c>
      <c r="BH1" s="37" t="s">
        <v>159</v>
      </c>
      <c r="BI1" s="95" t="s">
        <v>134</v>
      </c>
      <c r="BJ1" s="56" t="s">
        <v>94</v>
      </c>
      <c r="BK1" s="37" t="s">
        <v>160</v>
      </c>
      <c r="BL1" s="56" t="s">
        <v>95</v>
      </c>
      <c r="BM1" s="37" t="s">
        <v>158</v>
      </c>
      <c r="BN1" s="56" t="s">
        <v>96</v>
      </c>
      <c r="BO1" s="37" t="s">
        <v>192</v>
      </c>
      <c r="BP1" s="95" t="s">
        <v>135</v>
      </c>
      <c r="BQ1" s="56" t="s">
        <v>99</v>
      </c>
      <c r="BR1" s="37" t="s">
        <v>162</v>
      </c>
      <c r="BS1" s="56" t="s">
        <v>100</v>
      </c>
      <c r="BT1" s="37" t="s">
        <v>163</v>
      </c>
      <c r="BU1" s="56" t="s">
        <v>101</v>
      </c>
      <c r="BV1" s="37" t="s">
        <v>164</v>
      </c>
      <c r="BW1" s="95" t="s">
        <v>136</v>
      </c>
      <c r="BX1" s="56" t="s">
        <v>102</v>
      </c>
      <c r="BY1" s="37" t="s">
        <v>165</v>
      </c>
      <c r="BZ1" s="56" t="s">
        <v>103</v>
      </c>
      <c r="CA1" s="37" t="s">
        <v>166</v>
      </c>
      <c r="CB1" s="56" t="s">
        <v>104</v>
      </c>
      <c r="CC1" s="37" t="s">
        <v>167</v>
      </c>
      <c r="CD1" s="95" t="s">
        <v>137</v>
      </c>
      <c r="CE1" s="56" t="s">
        <v>98</v>
      </c>
      <c r="CF1" s="37" t="s">
        <v>168</v>
      </c>
      <c r="CG1" s="60" t="s">
        <v>97</v>
      </c>
      <c r="CH1" s="37" t="s">
        <v>169</v>
      </c>
      <c r="CI1" s="56" t="s">
        <v>105</v>
      </c>
      <c r="CJ1" s="37" t="s">
        <v>170</v>
      </c>
      <c r="CK1" s="95" t="s">
        <v>138</v>
      </c>
      <c r="CL1" s="56" t="s">
        <v>106</v>
      </c>
      <c r="CM1" s="37" t="s">
        <v>171</v>
      </c>
      <c r="CN1" s="60" t="s">
        <v>107</v>
      </c>
      <c r="CO1" s="37" t="s">
        <v>172</v>
      </c>
      <c r="CP1" s="56" t="s">
        <v>108</v>
      </c>
      <c r="CQ1" s="37" t="s">
        <v>173</v>
      </c>
      <c r="CR1" s="95" t="s">
        <v>139</v>
      </c>
      <c r="CS1" s="56" t="s">
        <v>109</v>
      </c>
      <c r="CT1" s="37" t="s">
        <v>174</v>
      </c>
      <c r="CU1" s="56" t="s">
        <v>110</v>
      </c>
      <c r="CV1" s="37" t="s">
        <v>175</v>
      </c>
      <c r="CW1" s="56" t="s">
        <v>111</v>
      </c>
      <c r="CX1" s="37" t="s">
        <v>176</v>
      </c>
      <c r="CY1" s="95" t="s">
        <v>140</v>
      </c>
      <c r="CZ1" s="56" t="s">
        <v>112</v>
      </c>
      <c r="DA1" s="37" t="s">
        <v>177</v>
      </c>
      <c r="DB1" s="56" t="s">
        <v>113</v>
      </c>
      <c r="DC1" s="37" t="s">
        <v>178</v>
      </c>
      <c r="DD1" s="56" t="s">
        <v>114</v>
      </c>
      <c r="DE1" s="37" t="s">
        <v>179</v>
      </c>
      <c r="DF1" s="95" t="s">
        <v>141</v>
      </c>
      <c r="DG1" s="56" t="s">
        <v>115</v>
      </c>
      <c r="DH1" s="37" t="s">
        <v>180</v>
      </c>
      <c r="DI1" s="56" t="s">
        <v>116</v>
      </c>
      <c r="DJ1" s="37" t="s">
        <v>181</v>
      </c>
      <c r="DK1" s="56" t="s">
        <v>117</v>
      </c>
      <c r="DL1" s="37" t="s">
        <v>182</v>
      </c>
      <c r="DM1" s="95" t="s">
        <v>142</v>
      </c>
      <c r="DN1" s="56" t="s">
        <v>118</v>
      </c>
      <c r="DO1" s="37" t="s">
        <v>183</v>
      </c>
      <c r="DP1" s="56" t="s">
        <v>119</v>
      </c>
      <c r="DQ1" s="37" t="s">
        <v>184</v>
      </c>
      <c r="DR1" s="56" t="s">
        <v>120</v>
      </c>
      <c r="DS1" s="37" t="s">
        <v>185</v>
      </c>
      <c r="DT1" s="95" t="s">
        <v>143</v>
      </c>
      <c r="DU1" s="56" t="s">
        <v>121</v>
      </c>
      <c r="DV1" s="37" t="s">
        <v>186</v>
      </c>
      <c r="DW1" s="56" t="s">
        <v>122</v>
      </c>
      <c r="DX1" s="37" t="s">
        <v>187</v>
      </c>
      <c r="DY1" s="56" t="s">
        <v>123</v>
      </c>
      <c r="DZ1" s="37" t="s">
        <v>188</v>
      </c>
      <c r="EA1" s="95" t="s">
        <v>144</v>
      </c>
      <c r="EB1" s="56" t="s">
        <v>125</v>
      </c>
      <c r="EC1" s="37" t="s">
        <v>189</v>
      </c>
      <c r="ED1" s="56" t="s">
        <v>124</v>
      </c>
      <c r="EE1" s="37" t="s">
        <v>190</v>
      </c>
      <c r="EF1" s="56" t="s">
        <v>126</v>
      </c>
      <c r="EG1" s="37" t="s">
        <v>191</v>
      </c>
    </row>
    <row r="2" spans="1:137" ht="18.5" customHeight="1" thickBot="1" x14ac:dyDescent="0.25">
      <c r="A2" s="28">
        <v>1</v>
      </c>
      <c r="B2" s="61" t="s">
        <v>0</v>
      </c>
      <c r="C2" s="62" t="s">
        <v>76</v>
      </c>
      <c r="D2">
        <v>7</v>
      </c>
      <c r="E2">
        <v>11</v>
      </c>
      <c r="F2" s="149" t="s">
        <v>278</v>
      </c>
      <c r="G2">
        <v>3.5</v>
      </c>
      <c r="H2" s="16">
        <v>12</v>
      </c>
      <c r="I2">
        <v>2</v>
      </c>
      <c r="J2" s="17" t="s">
        <v>48</v>
      </c>
      <c r="K2" s="63" t="s">
        <v>1</v>
      </c>
      <c r="L2" s="16">
        <v>1</v>
      </c>
      <c r="M2" s="17">
        <v>0</v>
      </c>
      <c r="N2" s="64">
        <v>28.4</v>
      </c>
      <c r="O2" s="64">
        <v>145.5</v>
      </c>
      <c r="P2" s="18">
        <f t="shared" ref="P2:P48" si="0">N2/((O2/100)*(O2/100))</f>
        <v>13.415051782572238</v>
      </c>
      <c r="Q2" s="89">
        <v>5.3</v>
      </c>
      <c r="R2" s="90" t="s">
        <v>49</v>
      </c>
      <c r="S2" s="86">
        <v>132</v>
      </c>
      <c r="T2" s="83">
        <v>1767.5</v>
      </c>
      <c r="U2" s="84">
        <v>236.5</v>
      </c>
      <c r="V2" s="83"/>
      <c r="W2" s="19">
        <v>8</v>
      </c>
      <c r="X2" s="19">
        <v>2</v>
      </c>
      <c r="Y2" s="65">
        <v>10.933333333333334</v>
      </c>
      <c r="Z2" s="66" t="s">
        <v>9</v>
      </c>
      <c r="AA2" s="42">
        <v>3.71</v>
      </c>
      <c r="AB2" s="42">
        <f>IF(Y2&lt;'norms Ryan2,326SD'!X$4, IF(AA2&gt;'norms Ryan2,326SD'!B$4, 1, 0), IF(AND(Y2&gt;='norms Ryan2,326SD'!W$5, Y2&lt;='norms Ryan2,326SD'!X$5), IF(AA2&gt;'norms Ryan2,326SD'!B$5, 1, 0),   IF(AND(Y2&gt;='norms Ryan2,326SD'!W$6, Y2&lt;='norms Ryan2,326SD'!X$6), IF(AA2&gt;'norms Ryan2,326SD'!B$6, 1, 0), IF(Y2&gt;'norms Ryan2,326SD'!W$7, IF(AA2&gt;'norms Ryan2,326SD'!B$7, 1, 0), 2))))</f>
        <v>0</v>
      </c>
      <c r="AC2" s="42">
        <v>5.8</v>
      </c>
      <c r="AD2" s="42">
        <f>IF(Y2&lt;'norms Ryan2,326SD'!X$4, IF(AC2&lt;'norms Ryan2,326SD'!C$4, 1, 0), IF(AND(Y2&gt;='norms Ryan2,326SD'!W$5, Y2&lt;='norms Ryan2,326SD'!X$5), IF(AC2&lt;'norms Ryan2,326SD'!C$5, 1, 0),   IF(AND(Y2&gt;='norms Ryan2,326SD'!W$6, Y2&lt;='norms Ryan2,326SD'!X$6), IF(AC2&lt;'norms Ryan2,326SD'!C$6, 1, 0), IF(Y2&gt;'norms Ryan2,326SD'!W$7, IF(AC2&lt;'norms Ryan2,326SD'!C$7, 1, 0), 2))))</f>
        <v>0</v>
      </c>
      <c r="AE2" s="42">
        <v>47.1</v>
      </c>
      <c r="AF2" s="43">
        <f>IF(Y2&lt;'norms Ryan2,326SD'!X$4, IF(AE2&lt;'norms Ryan2,326SD'!D$4, 1, 0), IF(AND(Y2&gt;='norms Ryan2,326SD'!W$5, Y2&lt;='norms Ryan2,326SD'!X$5), IF(AE2&lt;'norms Ryan2,326SD'!D$5, 1, 0),   IF(AND(Y2&gt;='norms Ryan2,326SD'!W$6, Y2&lt;='norms Ryan2,326SD'!X$6), IF(AE2&lt;'norms Ryan2,326SD'!D$6, 1, 0), IF(Y2&gt;'norms Ryan2,326SD'!W$7, IF(AE2&lt;'norms Ryan2,326SD'!D$7, 1, 0), 2))))</f>
        <v>0</v>
      </c>
      <c r="AG2" s="66" t="s">
        <v>9</v>
      </c>
      <c r="AH2" s="42">
        <v>4.0599999999999996</v>
      </c>
      <c r="AI2" s="42">
        <f>IF(Y2&lt;'norms Ryan2,326SD'!X$4, IF(AH2&gt;'norms Ryan2,326SD'!B$4, 1, 0), IF(AND(Y2&gt;='norms Ryan2,326SD'!W$5, Y2&lt;='norms Ryan2,326SD'!X$5), IF(AH2&gt;'norms Ryan2,326SD'!B$5, 1, 0),   IF(AND(Y2&gt;='norms Ryan2,326SD'!W$6, Y2&lt;='norms Ryan2,326SD'!X$6), IF(AH2&gt;'norms Ryan2,326SD'!B$6, 1, 0), IF(Y2&gt;'norms Ryan2,326SD'!W$7, IF(AH2&gt;'norms Ryan2,326SD'!B$7, 1, 0), 2))))</f>
        <v>0</v>
      </c>
      <c r="AJ2" s="42">
        <v>5.4</v>
      </c>
      <c r="AK2" s="42">
        <f>IF(Y2&lt;'norms Ryan2,326SD'!X$4, IF(AJ2&lt;'norms Ryan2,326SD'!C$4, 1, 0), IF(AND(Y2&gt;='norms Ryan2,326SD'!W$5, Y2&lt;='norms Ryan2,326SD'!X$5), IF(AJ2&lt;'norms Ryan2,326SD'!C$5, 1, 0),   IF(AND(Y2&gt;='norms Ryan2,326SD'!W$6, Y2&lt;='norms Ryan2,326SD'!X$6), IF(AJ2&lt;'norms Ryan2,326SD'!C$6, 1, 0), IF(Y2&gt;'norms Ryan2,326SD'!W$7, IF(AJ2&lt;'norms Ryan2,326SD'!C$7, 1, 0), 2))))</f>
        <v>0</v>
      </c>
      <c r="AL2" s="42">
        <v>48.5</v>
      </c>
      <c r="AM2" s="43">
        <f>IF(Y2&lt;'norms Ryan2,326SD'!X$4, IF(AL2&lt;'norms Ryan2,326SD'!D$4, 1, 0), IF(AND(Y2&gt;='norms Ryan2,326SD'!W$5, Y2&lt;='norms Ryan2,326SD'!X$5), IF(AL2&lt;'norms Ryan2,326SD'!D$5, 1, 0),   IF(AND(Y2&gt;='norms Ryan2,326SD'!W$6, Y2&lt;='norms Ryan2,326SD'!X$6), IF(AL2&lt;'norms Ryan2,326SD'!D$6, 1, 0), IF(Y2&gt;'norms Ryan2,326SD'!W$7, IF(AL2&lt;'norms Ryan2,326SD'!D$7, 1, 0), 2))))</f>
        <v>0</v>
      </c>
      <c r="AN2" s="66" t="s">
        <v>10</v>
      </c>
      <c r="AO2" s="42">
        <v>2.41</v>
      </c>
      <c r="AP2" s="42">
        <f>IF(Y2&lt;'norms Ryan2,326SD'!X$4, IF(AO2&gt;'norms Ryan2,326SD'!E$4, 1, 0), IF(AND(Y2&gt;='norms Ryan2,326SD'!W$5, Y2&lt;='norms Ryan2,326SD'!X$5), IF(AO2&gt;'norms Ryan2,326SD'!E$5, 1, 0),   IF(AND(Y2&gt;='norms Ryan2,326SD'!W$6, Y2&lt;='norms Ryan2,326SD'!X$6), IF(AO2&gt;'norms Ryan2,326SD'!E$6, 1, 0), IF(Y2&gt;'norms Ryan2,326SD'!W$7, IF(AO2&gt;'norms Ryan2,326SD'!E$7, 1, 0), 2))))</f>
        <v>0</v>
      </c>
      <c r="AQ2" s="42">
        <v>2.1</v>
      </c>
      <c r="AR2" s="42">
        <f>IF(Y2&lt;'norms Ryan2,326SD'!X$4, IF(AQ2&lt;'norms Ryan2,326SD'!F$4, 1, 0), IF(AND(Y2&gt;='norms Ryan2,326SD'!W$5, Y2&lt;='norms Ryan2,326SD'!X$5), IF(AQ2&lt;'norms Ryan2,326SD'!F$5, 1, 0),   IF(AND(Y2&gt;='norms Ryan2,326SD'!W$6, Y2&lt;='norms Ryan2,326SD'!X$6), IF(AQ2&lt;'norms Ryan2,326SD'!F$6, 1, 0), IF(Y2&gt;'norms Ryan2,326SD'!W$7, IF(AQ2&lt;'norms Ryan2,326SD'!F$7, 1, 0), 2))))</f>
        <v>0</v>
      </c>
      <c r="AS2" s="42">
        <v>52.8</v>
      </c>
      <c r="AT2" s="43">
        <f>IF(Y2&lt;'norms Ryan2,326SD'!X$4, IF(AS2&lt;'norms Ryan2,326SD'!G$4, 1, 0), IF(AND(Y2&gt;='norms Ryan2,326SD'!W$5, Y2&lt;='norms Ryan2,326SD'!X$5), IF(AS2&lt;'norms Ryan2,326SD'!G$5, 1, 0),   IF(AND(Y2&gt;='norms Ryan2,326SD'!W$6, Y2&lt;='norms Ryan2,326SD'!X$6), IF(AS2&lt;'norms Ryan2,326SD'!G$6, 1, 0), IF(Y2&gt;'norms Ryan2,326SD'!W$7, IF(AS2&lt;'norms Ryan2,326SD'!G$7, 1, 0), 2))))</f>
        <v>0</v>
      </c>
      <c r="AU2" s="66" t="s">
        <v>10</v>
      </c>
      <c r="AV2" s="42">
        <v>2.52</v>
      </c>
      <c r="AW2" s="42">
        <f>IF(Y2&lt;'norms Ryan2,326SD'!X$4, IF(AV2&gt;'norms Ryan2,326SD'!E$4, 1, 0), IF(AND(Y2&gt;='norms Ryan2,326SD'!W$5, Y2&lt;='norms Ryan2,326SD'!X$5), IF(AV2&gt;'norms Ryan2,326SD'!E$5, 1, 0),   IF(AND(Y2&gt;='norms Ryan2,326SD'!W$6, Y2&lt;='norms Ryan2,326SD'!X$6), IF(AV2&gt;'norms Ryan2,326SD'!E$6, 1, 0), IF(Y2&gt;'norms Ryan2,326SD'!W$7, IF(AV2&gt;'norms Ryan2,326SD'!E$7, 1, 0), 2))))</f>
        <v>0</v>
      </c>
      <c r="AX2" s="42">
        <v>3</v>
      </c>
      <c r="AY2" s="42">
        <f>IF(Y2&lt;'norms Ryan2,326SD'!X$4, IF(AX2&lt;'norms Ryan2,326SD'!F$4, 1, 0), IF(AND(Y2&gt;='norms Ryan2,326SD'!W$5, Y2&lt;='norms Ryan2,326SD'!X$5), IF(AX2&lt;'norms Ryan2,326SD'!F$5, 1, 0),   IF(AND(Y2&gt;='norms Ryan2,326SD'!W$6, Y2&lt;='norms Ryan2,326SD'!X$6), IF(AX2&lt;'norms Ryan2,326SD'!F$6, 1, 0), IF(Y2&gt;'norms Ryan2,326SD'!W$7, IF(AX2&lt;'norms Ryan2,326SD'!F$7, 1, 0), 2))))</f>
        <v>0</v>
      </c>
      <c r="AZ2" s="42">
        <v>49</v>
      </c>
      <c r="BA2" s="43">
        <f>IF(Y2&lt;'norms Ryan2,326SD'!X$4, IF(AZ2&lt;'norms Ryan2,326SD'!G$4, 1, 0), IF(AND(Y2&gt;='norms Ryan2,326SD'!W$5, Y2&lt;='norms Ryan2,326SD'!X$5), IF(AZ2&lt;'norms Ryan2,326SD'!G$5, 1, 0),   IF(AND(Y2&gt;='norms Ryan2,326SD'!W$6, Y2&lt;='norms Ryan2,326SD'!X$6), IF(AZ2&lt;'norms Ryan2,326SD'!G$6, 1, 0), IF(Y2&gt;'norms Ryan2,326SD'!W$7, IF(AZ2&lt;'norms Ryan2,326SD'!G$7, 1, 0), 2))))</f>
        <v>0</v>
      </c>
      <c r="BB2" s="66" t="s">
        <v>11</v>
      </c>
      <c r="BC2" s="42">
        <v>3</v>
      </c>
      <c r="BD2" s="42">
        <f>IF(Y2&lt;'norms Ryan2,326SD'!X$4, IF(BC2&gt;'norms Ryan2,326SD'!H$4, 1, 0), IF(AND(Y2&gt;='norms Ryan2,326SD'!W$5, Y2&lt;='norms Ryan2,326SD'!X$5), IF(BC2&gt;'norms Ryan2,326SD'!H$5, 1, 0),   IF(AND(Y2&gt;='norms Ryan2,326SD'!W$6, Y2&lt;='norms Ryan2,326SD'!X$6), IF(BC2&gt;'norms Ryan2,326SD'!H$6, 1, 0), IF(Y2&gt;'norms Ryan2,326SD'!W$7, IF(BC2&gt;'norms Ryan2,326SD'!H$7, 1, 0), 2))))</f>
        <v>0</v>
      </c>
      <c r="BE2" s="42">
        <v>10</v>
      </c>
      <c r="BF2" s="42">
        <f>IF(Y2&lt;'norms Ryan2,326SD'!X$4, IF(BE2&lt;'norms Ryan2,326SD'!I$4, 1, 0), IF(AND(Y2&gt;='norms Ryan2,326SD'!W$5, Y2&lt;='norms Ryan2,326SD'!X$5), IF(BE2&lt;'norms Ryan2,326SD'!I$5, 1, 0),   IF(AND(Y2&gt;='norms Ryan2,326SD'!W$6, Y2&lt;='norms Ryan2,326SD'!X$6), IF(BE2&lt;'norms Ryan2,326SD'!I$6, 1, 0), IF(Y2&gt;'norms Ryan2,326SD'!W$7, IF(BE2&lt;'norms Ryan2,326SD'!I$7, 1, 0), 2))))</f>
        <v>0</v>
      </c>
      <c r="BG2" s="42">
        <v>58.3</v>
      </c>
      <c r="BH2" s="43">
        <f>IF(Y2&lt;'norms Ryan2,326SD'!X$4, IF(BG2&lt;'norms Ryan2,326SD'!J$4, 1, 0), IF(AND(Y2&gt;='norms Ryan2,326SD'!W$5, Y2&lt;='norms Ryan2,326SD'!X$5), IF(BG2&lt;'norms Ryan2,326SD'!J$5, 1, 0),   IF(AND(Y2&gt;='norms Ryan2,326SD'!W$6, Y2&lt;='norms Ryan2,326SD'!X$6), IF(BG2&lt;'norms Ryan2,326SD'!J$6, 1, 0), IF(Y2&gt;'norms Ryan2,326SD'!W$7, IF(BG2&lt;'norms Ryan2,326SD'!J$7, 1, 0), 2))))</f>
        <v>0</v>
      </c>
      <c r="BI2" s="66" t="s">
        <v>11</v>
      </c>
      <c r="BJ2" s="42">
        <v>3.23</v>
      </c>
      <c r="BK2" s="42">
        <f>IF(Y2&lt;'norms Ryan2,326SD'!X$4, IF(BJ2&gt;'norms Ryan2,326SD'!H$4, 1, 0), IF(AND(Y2&gt;='norms Ryan2,326SD'!W$5, Y2&lt;='norms Ryan2,326SD'!X$5), IF(BJ2&gt;'norms Ryan2,326SD'!H$5, 1, 0),   IF(AND(Y2&gt;='norms Ryan2,326SD'!W$6, Y2&lt;='norms Ryan2,326SD'!X$6), IF(BJ2&gt;'norms Ryan2,326SD'!H$6, 1, 0), IF(Y2&gt;'norms Ryan2,326SD'!W$7, IF(BJ2&gt;'norms Ryan2,326SD'!H$7, 1, 0), 2))))</f>
        <v>0</v>
      </c>
      <c r="BL2" s="42">
        <v>8.4</v>
      </c>
      <c r="BM2" s="42">
        <f>IF(Y2&lt;'norms Ryan2,326SD'!X$4, IF(BL2&lt;'norms Ryan2,326SD'!I$4, 1, 0), IF(AND(Y2&gt;='norms Ryan2,326SD'!W$5, Y2&lt;='norms Ryan2,326SD'!X$5), IF(BL2&lt;'norms Ryan2,326SD'!I$5, 1, 0),   IF(AND(Y2&gt;='norms Ryan2,326SD'!W$6, Y2&lt;='norms Ryan2,326SD'!X$6), IF(BL2&lt;'norms Ryan2,326SD'!I$6, 1, 0), IF(Y2&gt;'norms Ryan2,326SD'!W$7, IF(BL2&lt;'norms Ryan2,326SD'!I$7, 1, 0), 2))))</f>
        <v>0</v>
      </c>
      <c r="BN2" s="42">
        <v>60.3</v>
      </c>
      <c r="BO2" s="46">
        <f>IF(Y2&lt;'norms Ryan2,326SD'!X$4, IF(BN2&lt;'norms Ryan2,326SD'!J$4, 1, 0), IF(AND(Y2&gt;='norms Ryan2,326SD'!W$5, Y2&lt;='norms Ryan2,326SD'!X$5), IF(BN2&lt;'norms Ryan2,326SD'!J$5, 1, 0),   IF(AND(Y2&gt;='norms Ryan2,326SD'!W$6, Y2&lt;='norms Ryan2,326SD'!X$6), IF(BN2&lt;'norms Ryan2,326SD'!J$6, 1, 0), IF(Y2&gt;'norms Ryan2,326SD'!W$7, IF(BN2&lt;'norms Ryan2,326SD'!J$7, 1, 0), 2))))</f>
        <v>0</v>
      </c>
      <c r="BP2" s="67" t="s">
        <v>12</v>
      </c>
      <c r="BQ2" s="42">
        <v>2.21</v>
      </c>
      <c r="BR2" s="42">
        <f>IF(Y2&lt;'norms Ryan2,326SD'!X$4, IF(BQ2&gt;'norms Ryan2,326SD'!K$4, 1, 0), IF(AND(Y2&gt;='norms Ryan2,326SD'!W$5, Y2&lt;='norms Ryan2,326SD'!X$5), IF(BQ2&gt;'norms Ryan2,326SD'!K$5, 1, 0),   IF(AND(Y2&gt;='norms Ryan2,326SD'!W$6, Y2&lt;='norms Ryan2,326SD'!X$6), IF(BQ2&gt;'norms Ryan2,326SD'!K$6, 1, 0), IF(Y2&gt;'norms Ryan2,326SD'!W$7, IF(BQ2&gt;'norms Ryan2,326SD'!K$7, 1, 0), 2))))</f>
        <v>0</v>
      </c>
      <c r="BS2" s="42">
        <v>5.4</v>
      </c>
      <c r="BT2" s="42">
        <f>IF(Y2&lt;'norms Ryan2,326SD'!X$4, IF(BS2&lt;'norms Ryan2,326SD'!L$4, 1, 0), IF(AND(Y2&gt;='norms Ryan2,326SD'!W$5, Y2&lt;='norms Ryan2,326SD'!X$5), IF(BS2&lt;'norms Ryan2,326SD'!L$5, 1, 0),   IF(AND(Y2&gt;='norms Ryan2,326SD'!W$6, Y2&lt;='norms Ryan2,326SD'!X$6), IF(BS2&lt;'norms Ryan2,326SD'!L$6, 1, 0), IF(Y2&gt;'norms Ryan2,326SD'!W$7, IF(BS2&lt;'norms Ryan2,326SD'!L$7, 1, 0), 2))))</f>
        <v>0</v>
      </c>
      <c r="BU2" s="42">
        <v>58.4</v>
      </c>
      <c r="BV2" s="46">
        <f>IF(Y2&lt;'norms Ryan2,326SD'!X$4, IF(BU2&lt;'norms Ryan2,326SD'!M$4, 1, 0), IF(AND(Y2&gt;='norms Ryan2,326SD'!W$5, Y2&lt;='norms Ryan2,326SD'!X$5), IF(BU2&lt;'norms Ryan2,326SD'!M$5, 1, 0),   IF(AND(Y2&gt;='norms Ryan2,326SD'!W$6, Y2&lt;='norms Ryan2,326SD'!X$6), IF(BU2&lt;'norms Ryan2,326SD'!M$6, 1, 0), IF(Y2&gt;'norms Ryan2,326SD'!W$7, IF(BU2&lt;'norms Ryan2,326SD'!M$7, 1, 0), 2))))</f>
        <v>0</v>
      </c>
      <c r="BW2" s="68" t="s">
        <v>12</v>
      </c>
      <c r="BX2" s="42">
        <v>2.1</v>
      </c>
      <c r="BY2" s="42">
        <f>IF(Y2&lt;'norms Ryan2,326SD'!X$4, IF(BX2&gt;'norms Ryan2,326SD'!K$4, 1, 0), IF(AND(Y2&gt;='norms Ryan2,326SD'!W$5, Y2&lt;='norms Ryan2,326SD'!X$5), IF(BX2&gt;'norms Ryan2,326SD'!K$5, 1, 0),   IF(AND(Y2&gt;='norms Ryan2,326SD'!W$6, Y2&lt;='norms Ryan2,326SD'!X$6), IF(BX2&gt;'norms Ryan2,326SD'!K$6, 1, 0), IF(Y2&gt;'norms Ryan2,326SD'!W$7, IF(BX2&gt;'norms Ryan2,326SD'!K$7, 1, 0), 2))))</f>
        <v>0</v>
      </c>
      <c r="BZ2" s="42">
        <v>3.4</v>
      </c>
      <c r="CA2" s="42">
        <f>IF(Y2&lt;'norms Ryan2,326SD'!X$4, IF(BZ2&lt;'norms Ryan2,326SD'!L$4, 1, 0), IF(AND(Y2&gt;='norms Ryan2,326SD'!W$5, Y2&lt;='norms Ryan2,326SD'!X$5), IF(BZ2&lt;'norms Ryan2,326SD'!L$5, 1, 0),   IF(AND(Y2&gt;='norms Ryan2,326SD'!W$6, Y2&lt;='norms Ryan2,326SD'!X$6), IF(BZ2&lt;'norms Ryan2,326SD'!L$6, 1, 0), IF(Y2&gt;'norms Ryan2,326SD'!W$7, IF(BZ2&lt;'norms Ryan2,326SD'!L$7, 1, 0), 2))))</f>
        <v>1</v>
      </c>
      <c r="CB2" s="42">
        <v>58.9</v>
      </c>
      <c r="CC2" s="46">
        <f>IF(Y2&lt;'norms Ryan2,326SD'!X$4, IF(CB2&lt;'norms Ryan2,326SD'!M$4, 1, 0), IF(AND(Y2&gt;='norms Ryan2,326SD'!W$5, Y2&lt;='norms Ryan2,326SD'!X$5), IF(CB2&lt;'norms Ryan2,326SD'!M$5, 1, 0),   IF(AND(Y2&gt;='norms Ryan2,326SD'!W$6, Y2&lt;='norms Ryan2,326SD'!X$6), IF(CB2&lt;'norms Ryan2,326SD'!M$6, 1, 0), IF(Y2&gt;'norms Ryan2,326SD'!W$7, IF(CB2&lt;'norms Ryan2,326SD'!M$7, 1, 0), 2))))</f>
        <v>0</v>
      </c>
      <c r="CD2" s="68" t="s">
        <v>13</v>
      </c>
      <c r="CE2" s="42">
        <v>2.92</v>
      </c>
      <c r="CF2" s="42">
        <f>IF(Y2&lt;'norms Ryan2,326SD'!X$12, IF(CE2&gt;'norms Ryan2,326SD'!N$12, 1, 0), IF(AND(Y2&gt;='norms Ryan2,326SD'!W$13, Y2&lt;='norms Ryan2,326SD'!X$13), IF(CE2&gt;'norms Ryan2,326SD'!N$13, 1, 0), IF(Y2&gt;'norms Ryan2,326SD'!W$14, IF(CE2&gt;'norms Ryan2,326SD'!N$14, 1, 0), 2)))</f>
        <v>0</v>
      </c>
      <c r="CG2" s="42">
        <v>11.4</v>
      </c>
      <c r="CH2" s="42">
        <f>IF(Y2&lt;'norms Ryan2,326SD'!X$12, IF(CG2&lt;'norms Ryan2,326SD'!O$12, 1, 0), IF(AND(Y2&gt;='norms Ryan2,326SD'!W$13, Y2&lt;='norms Ryan2,326SD'!X$13), IF(CG2&lt;'norms Ryan2,326SD'!O$13, 1, 0), IF(Y2&gt;'norms Ryan2,326SD'!W$14, IF(CG2&lt;'norms Ryan2,326SD'!O$14, 1, 0), 2)))</f>
        <v>1</v>
      </c>
      <c r="CI2" s="42"/>
      <c r="CJ2" s="46"/>
      <c r="CK2" s="68" t="s">
        <v>13</v>
      </c>
      <c r="CL2" s="42">
        <v>2.94</v>
      </c>
      <c r="CM2" s="42">
        <f>IF(Y2&lt;'norms Ryan2,326SD'!X$12, IF(CL2&gt;'norms Ryan2,326SD'!N$12, 1, 0), IF(AND(Y2&gt;='norms Ryan2,326SD'!W$13, Y2&lt;='norms Ryan2,326SD'!X$13), IF(CL2&gt;'norms Ryan2,326SD'!N$13, 1, 0), IF(Y2&gt;'norms Ryan2,326SD'!W$14, IF(CL2&gt;'norms Ryan2,326SD'!N$14, 1, 0), 2)))</f>
        <v>0</v>
      </c>
      <c r="CN2" s="42">
        <v>18.3</v>
      </c>
      <c r="CO2" s="42">
        <f>IF(Y2&lt;'norms Ryan2,326SD'!X$12, IF(CN2&lt;'norms Ryan2,326SD'!O$12, 1, 0), IF(AND(Y2&gt;='norms Ryan2,326SD'!W$13, Y2&lt;='norms Ryan2,326SD'!X$13), IF(CN2&lt;'norms Ryan2,326SD'!O$13, 1, 0), IF(Y2&gt;'norms Ryan2,326SD'!W$14, IF(CN2&lt;'norms Ryan2,326SD'!O$14, 1, 0), 2)))</f>
        <v>1</v>
      </c>
      <c r="CP2" s="42"/>
      <c r="CQ2" s="46"/>
      <c r="CR2" s="68" t="s">
        <v>14</v>
      </c>
      <c r="CS2" s="42">
        <v>2.52</v>
      </c>
      <c r="CT2" s="42">
        <f>IF(Y2&lt;'norms Ryan2,326SD'!X$12, IF(CS2&gt;'norms Ryan2,326SD'!Q$12, 1, 0), IF(AND(Y2&gt;='norms Ryan2,326SD'!W$13, Y2&lt;='norms Ryan2,326SD'!X$13), IF(CS2&gt;'norms Ryan2,326SD'!Q$13, 1, 0), IF(Y2&gt;'norms Ryan2,326SD'!W$14, IF(CS2&gt;'norms Ryan2,326SD'!Q$14, 1, 0), 2)))</f>
        <v>0</v>
      </c>
      <c r="CU2" s="42">
        <v>11.2</v>
      </c>
      <c r="CV2" s="42">
        <f>IF(Y2&lt;'norms Ryan2,326SD'!X$12, IF(CU2&lt;'norms Ryan2,326SD'!R$12, 1, 0), IF(AND(Y2&gt;='norms Ryan2,326SD'!W$13, Y2&lt;='norms Ryan2,326SD'!X$13), IF(CU2&lt;'norms Ryan2,326SD'!R$13, 1, 0), IF(Y2&gt;'norms Ryan2,326SD'!W$14, IF(CU2&lt;'norms Ryan2,326SD'!R$14, 1, 0), 2)))</f>
        <v>1</v>
      </c>
      <c r="CW2" s="42"/>
      <c r="CX2" s="46"/>
      <c r="CY2" s="68" t="s">
        <v>14</v>
      </c>
      <c r="CZ2" s="42">
        <v>2.58</v>
      </c>
      <c r="DA2" s="42">
        <f>IF(Y2&lt;'norms Ryan2,326SD'!X$12, IF(CZ2&gt;'norms Ryan2,326SD'!Q$12, 1, 0), IF(AND(Y2&gt;='norms Ryan2,326SD'!W$13, Y2&lt;='norms Ryan2,326SD'!X$13), IF(CZ2&gt;'norms Ryan2,326SD'!Q$13, 1, 0), IF(Y2&gt;'norms Ryan2,326SD'!W$14, IF(CZ2&gt;'norms Ryan2,326SD'!Q$14, 1, 0), 2)))</f>
        <v>0</v>
      </c>
      <c r="DB2" s="42">
        <v>10.6</v>
      </c>
      <c r="DC2" s="42">
        <f>IF(Y2&lt;'norms Ryan2,326SD'!X$12, IF(DB2&lt;'norms Ryan2,326SD'!R$12, 1, 0), IF(AND(Y2&gt;='norms Ryan2,326SD'!W$13, Y2&lt;='norms Ryan2,326SD'!X$13), IF(DB2&lt;'norms Ryan2,326SD'!R$13, 1, 0), IF(Y2&gt;'norms Ryan2,326SD'!W$14, IF(DB2&lt;'norms Ryan2,326SD'!R$14, 1, 0), 2)))</f>
        <v>1</v>
      </c>
      <c r="DD2" s="42"/>
      <c r="DE2" s="46"/>
      <c r="DF2" s="68" t="s">
        <v>15</v>
      </c>
      <c r="DG2" s="42">
        <v>2.19</v>
      </c>
      <c r="DH2" s="42"/>
      <c r="DI2" s="42">
        <v>18.100000000000001</v>
      </c>
      <c r="DJ2" s="42"/>
      <c r="DK2" s="42">
        <v>69.599999999999994</v>
      </c>
      <c r="DL2" s="46"/>
      <c r="DM2" s="69" t="s">
        <v>15</v>
      </c>
      <c r="DN2" s="42">
        <v>2.38</v>
      </c>
      <c r="DO2" s="42"/>
      <c r="DP2" s="42">
        <v>15.9</v>
      </c>
      <c r="DQ2" s="42"/>
      <c r="DR2" s="42">
        <v>64.599999999999994</v>
      </c>
      <c r="DS2" s="46"/>
      <c r="DT2" s="67" t="s">
        <v>16</v>
      </c>
      <c r="DU2" s="42">
        <v>2.98</v>
      </c>
      <c r="DV2" s="42">
        <f>IF(Y2&lt;'norms Ryan2,326SD'!X$4, IF(DU2&gt;'norms Ryan2,326SD'!T$4, 1, 0), IF(AND(Y2&gt;='norms Ryan2,326SD'!W$5, Y2&lt;='norms Ryan2,326SD'!X$5), IF(DU2&gt;'norms Ryan2,326SD'!T$5, 1, 0),   IF(AND(Y2&gt;='norms Ryan2,326SD'!W$6, Y2&lt;='norms Ryan2,326SD'!X$6), IF(DU2&gt;'norms Ryan2,326SD'!T$6, 1, 0), IF(Y2&gt;'norms Ryan2,326SD'!W$7, IF(DU2&gt;'norms Ryan2,326SD'!T$7, 1, 0), 2))))</f>
        <v>0</v>
      </c>
      <c r="DW2" s="42">
        <v>16.3</v>
      </c>
      <c r="DX2" s="42">
        <f>IF(Y2&lt;'norms Ryan2,326SD'!X$4, IF(DW2&lt;'norms Ryan2,326SD'!U$4, 1, 0), IF(AND(Y2&gt;='norms Ryan2,326SD'!W$5, Y2&lt;='norms Ryan2,326SD'!X$5), IF(DW2&lt;'norms Ryan2,326SD'!U$5, 1, 0),   IF(AND(Y2&gt;='norms Ryan2,326SD'!W$6, Y2&lt;='norms Ryan2,326SD'!X$6), IF(DW2&lt;'norms Ryan2,326SD'!U$6, 1, 0), IF(Y2&gt;'norms Ryan2,326SD'!W$7, IF(DW2&lt;'norms Ryan2,326SD'!U$7, 1, 0), 2))))</f>
        <v>0</v>
      </c>
      <c r="DY2" s="42">
        <v>50</v>
      </c>
      <c r="DZ2" s="46">
        <f>IF(Y2&lt;'norms Ryan2,326SD'!X$4, IF(DY2&lt;'norms Ryan2,326SD'!V$4, 1, 0), IF(AND(Y2&gt;='norms Ryan2,326SD'!W$5, Y2&lt;='norms Ryan2,326SD'!X$5), IF(DY2&lt;'norms Ryan2,326SD'!V$5, 1, 0),   IF(AND(Y2&gt;='norms Ryan2,326SD'!W$6, Y2&lt;='norms Ryan2,326SD'!X$6), IF(DY2&lt;'norms Ryan2,326SD'!V$6, 1, 0), IF(Y2&gt;'norms Ryan2,326SD'!W$7, IF(DY2&lt;'norms Ryan2,326SD'!V$7, 1, 0), 2))))</f>
        <v>0</v>
      </c>
      <c r="EA2" s="67" t="s">
        <v>16</v>
      </c>
      <c r="EB2" s="42">
        <v>2.92</v>
      </c>
      <c r="EC2" s="42">
        <f>IF(Y2&lt;'norms Ryan2,326SD'!X$4, IF(EB2&gt;'norms Ryan2,326SD'!T$4, 1, 0), IF(AND(Y2&gt;='norms Ryan2,326SD'!W$5, Y2&lt;='norms Ryan2,326SD'!X$5), IF(EB2&gt;'norms Ryan2,326SD'!T$5, 1, 0),   IF(AND(Y2&gt;='norms Ryan2,326SD'!W$6, Y2&lt;='norms Ryan2,326SD'!X$6), IF(EB2&gt;'norms Ryan2,326SD'!T$6, 1, 0), IF(Y2&gt;'norms Ryan2,326SD'!W$7, IF(EB2&gt;'norms Ryan2,326SD'!T$7, 1, 0), 2))))</f>
        <v>0</v>
      </c>
      <c r="ED2" s="42">
        <v>18.3</v>
      </c>
      <c r="EE2" s="42">
        <f>IF(Y2&lt;'norms Ryan2,326SD'!X$4, IF(ED2&lt;'norms Ryan2,326SD'!U$4, 1, 0), IF(AND(Y2&gt;='norms Ryan2,326SD'!W$5, Y2&lt;='norms Ryan2,326SD'!X$5), IF(ED2&lt;'norms Ryan2,326SD'!U$5, 1, 0),   IF(AND(Y2&gt;='norms Ryan2,326SD'!W$6, Y2&lt;='norms Ryan2,326SD'!X$6), IF(ED2&lt;'norms Ryan2,326SD'!U$6, 1, 0), IF(Y2&gt;'norms Ryan2,326SD'!W$7, IF(ED2&lt;'norms Ryan2,326SD'!U$7, 1, 0), 2))))</f>
        <v>0</v>
      </c>
      <c r="EF2" s="42">
        <v>51.9</v>
      </c>
      <c r="EG2" s="43">
        <f>IF(Y2&lt;'norms Ryan2,326SD'!X$4, IF(EF2&lt;'norms Ryan2,326SD'!V$4, 1, 0), IF(AND(Y2&gt;='norms Ryan2,326SD'!W$5, Y2&lt;='norms Ryan2,326SD'!X$5), IF(EF2&lt;'norms Ryan2,326SD'!V$5, 1, 0),   IF(AND(Y2&gt;='norms Ryan2,326SD'!W$6, Y2&lt;='norms Ryan2,326SD'!X$6), IF(EF2&lt;'norms Ryan2,326SD'!V$6, 1, 0), IF(Y2&gt;'norms Ryan2,326SD'!W$7, IF(EF2&lt;'norms Ryan2,326SD'!V$7, 1, 0), 2))))</f>
        <v>0</v>
      </c>
    </row>
    <row r="3" spans="1:137" ht="18.75" customHeight="1" thickBot="1" x14ac:dyDescent="0.25">
      <c r="A3" s="28">
        <v>2</v>
      </c>
      <c r="B3" s="40" t="s">
        <v>2</v>
      </c>
      <c r="C3" s="70" t="s">
        <v>76</v>
      </c>
      <c r="D3">
        <v>6</v>
      </c>
      <c r="E3">
        <v>8</v>
      </c>
      <c r="F3" s="149" t="s">
        <v>279</v>
      </c>
      <c r="G3">
        <v>1.1000000000000001</v>
      </c>
      <c r="H3" s="16">
        <v>18</v>
      </c>
      <c r="I3">
        <v>0.2</v>
      </c>
      <c r="J3" s="17" t="s">
        <v>48</v>
      </c>
      <c r="K3" s="63" t="s">
        <v>3</v>
      </c>
      <c r="L3" s="16">
        <v>1</v>
      </c>
      <c r="M3" s="17">
        <v>0</v>
      </c>
      <c r="N3" s="64">
        <v>30</v>
      </c>
      <c r="O3" s="64">
        <v>134.5</v>
      </c>
      <c r="P3" s="18">
        <f t="shared" si="0"/>
        <v>16.583518746285982</v>
      </c>
      <c r="Q3" s="89">
        <v>55</v>
      </c>
      <c r="R3" s="90" t="s">
        <v>49</v>
      </c>
      <c r="S3" s="86">
        <v>168</v>
      </c>
      <c r="T3" s="83">
        <v>1767.5</v>
      </c>
      <c r="U3" s="86">
        <v>828.75</v>
      </c>
      <c r="V3" s="86"/>
      <c r="W3" s="19">
        <v>3</v>
      </c>
      <c r="X3" s="19">
        <v>1</v>
      </c>
      <c r="Y3" s="41">
        <v>8.3833333333333329</v>
      </c>
      <c r="Z3" s="47" t="s">
        <v>9</v>
      </c>
      <c r="AA3" s="31">
        <v>2.42</v>
      </c>
      <c r="AB3" s="42">
        <f>IF(Y3&lt;'norms Ryan2,326SD'!X$4, IF(AA3&gt;'norms Ryan2,326SD'!B$4, 1, 0), IF(AND(Y3&gt;='norms Ryan2,326SD'!W$5, Y3&lt;='norms Ryan2,326SD'!X$5), IF(AA3&gt;'norms Ryan2,326SD'!B$5, 1, 0),   IF(AND(Y3&gt;='norms Ryan2,326SD'!W$6, Y3&lt;='norms Ryan2,326SD'!X$6), IF(AA3&gt;'norms Ryan2,326SD'!B$6, 1, 0), IF(Y3&gt;'norms Ryan2,326SD'!W$7, IF(AA3&gt;'norms Ryan2,326SD'!B$7, 1, 0), 2))))</f>
        <v>0</v>
      </c>
      <c r="AC3" s="31">
        <v>5.9</v>
      </c>
      <c r="AD3" s="42">
        <f>IF(Y3&lt;'norms Ryan2,326SD'!X$4, IF(AC3&lt;'norms Ryan2,326SD'!C$4, 1, 0), IF(AND(Y3&gt;='norms Ryan2,326SD'!W$5, Y3&lt;='norms Ryan2,326SD'!X$5), IF(AC3&lt;'norms Ryan2,326SD'!C$5, 1, 0),   IF(AND(Y3&gt;='norms Ryan2,326SD'!W$6, Y3&lt;='norms Ryan2,326SD'!X$6), IF(AC3&lt;'norms Ryan2,326SD'!C$6, 1, 0), IF(Y3&gt;'norms Ryan2,326SD'!W$7, IF(AC3&lt;'norms Ryan2,326SD'!C$7, 1, 0), 2))))</f>
        <v>0</v>
      </c>
      <c r="AE3" s="31">
        <v>53.6</v>
      </c>
      <c r="AF3" s="43">
        <f>IF(Y3&lt;'norms Ryan2,326SD'!X$4, IF(AE3&lt;'norms Ryan2,326SD'!D$4, 1, 0), IF(AND(Y3&gt;='norms Ryan2,326SD'!W$5, Y3&lt;='norms Ryan2,326SD'!X$5), IF(AE3&lt;'norms Ryan2,326SD'!D$5, 1, 0),   IF(AND(Y3&gt;='norms Ryan2,326SD'!W$6, Y3&lt;='norms Ryan2,326SD'!X$6), IF(AE3&lt;'norms Ryan2,326SD'!D$6, 1, 0), IF(Y3&gt;'norms Ryan2,326SD'!W$7, IF(AE3&lt;'norms Ryan2,326SD'!D$7, 1, 0), 2))))</f>
        <v>0</v>
      </c>
      <c r="AG3" s="47" t="s">
        <v>9</v>
      </c>
      <c r="AH3" s="31">
        <v>2.85</v>
      </c>
      <c r="AI3" s="42">
        <f>IF(Y3&lt;'norms Ryan2,326SD'!X$4, IF(AH3&gt;'norms Ryan2,326SD'!B$4, 1, 0), IF(AND(Y3&gt;='norms Ryan2,326SD'!W$5, Y3&lt;='norms Ryan2,326SD'!X$5), IF(AH3&gt;'norms Ryan2,326SD'!B$5, 1, 0),   IF(AND(Y3&gt;='norms Ryan2,326SD'!W$6, Y3&lt;='norms Ryan2,326SD'!X$6), IF(AH3&gt;'norms Ryan2,326SD'!B$6, 1, 0), IF(Y3&gt;'norms Ryan2,326SD'!W$7, IF(AH3&gt;'norms Ryan2,326SD'!B$7, 1, 0), 2))))</f>
        <v>0</v>
      </c>
      <c r="AJ3" s="31">
        <v>4.9000000000000004</v>
      </c>
      <c r="AK3" s="42">
        <f>IF(Y3&lt;'norms Ryan2,326SD'!X$4, IF(AJ3&lt;'norms Ryan2,326SD'!C$4, 1, 0), IF(AND(Y3&gt;='norms Ryan2,326SD'!W$5, Y3&lt;='norms Ryan2,326SD'!X$5), IF(AJ3&lt;'norms Ryan2,326SD'!C$5, 1, 0),   IF(AND(Y3&gt;='norms Ryan2,326SD'!W$6, Y3&lt;='norms Ryan2,326SD'!X$6), IF(AJ3&lt;'norms Ryan2,326SD'!C$6, 1, 0), IF(Y3&gt;'norms Ryan2,326SD'!W$7, IF(AJ3&lt;'norms Ryan2,326SD'!C$7, 1, 0), 2))))</f>
        <v>0</v>
      </c>
      <c r="AL3" s="31">
        <v>51.1</v>
      </c>
      <c r="AM3" s="43">
        <f>IF(Y3&lt;'norms Ryan2,326SD'!X$4, IF(AL3&lt;'norms Ryan2,326SD'!D$4, 1, 0), IF(AND(Y3&gt;='norms Ryan2,326SD'!W$5, Y3&lt;='norms Ryan2,326SD'!X$5), IF(AL3&lt;'norms Ryan2,326SD'!D$5, 1, 0),   IF(AND(Y3&gt;='norms Ryan2,326SD'!W$6, Y3&lt;='norms Ryan2,326SD'!X$6), IF(AL3&lt;'norms Ryan2,326SD'!D$6, 1, 0), IF(Y3&gt;'norms Ryan2,326SD'!W$7, IF(AL3&lt;'norms Ryan2,326SD'!D$7, 1, 0), 2))))</f>
        <v>0</v>
      </c>
      <c r="AN3" s="47" t="s">
        <v>10</v>
      </c>
      <c r="AO3" s="31">
        <v>2.75</v>
      </c>
      <c r="AP3" s="42">
        <f>IF(Y3&lt;'norms Ryan2,326SD'!X$4, IF(AO3&gt;'norms Ryan2,326SD'!E$4, 1, 0), IF(AND(Y3&gt;='norms Ryan2,326SD'!W$5, Y3&lt;='norms Ryan2,326SD'!X$5), IF(AO3&gt;'norms Ryan2,326SD'!E$5, 1, 0),   IF(AND(Y3&gt;='norms Ryan2,326SD'!W$6, Y3&lt;='norms Ryan2,326SD'!X$6), IF(AO3&gt;'norms Ryan2,326SD'!E$6, 1, 0), IF(Y3&gt;'norms Ryan2,326SD'!W$7, IF(AO3&gt;'norms Ryan2,326SD'!E$7, 1, 0), 2))))</f>
        <v>0</v>
      </c>
      <c r="AQ3" s="31">
        <v>3.3</v>
      </c>
      <c r="AR3" s="42">
        <f>IF(Y3&lt;'norms Ryan2,326SD'!X$4, IF(AQ3&lt;'norms Ryan2,326SD'!F$4, 1, 0), IF(AND(Y3&gt;='norms Ryan2,326SD'!W$5, Y3&lt;='norms Ryan2,326SD'!X$5), IF(AQ3&lt;'norms Ryan2,326SD'!F$5, 1, 0),   IF(AND(Y3&gt;='norms Ryan2,326SD'!W$6, Y3&lt;='norms Ryan2,326SD'!X$6), IF(AQ3&lt;'norms Ryan2,326SD'!F$6, 1, 0), IF(Y3&gt;'norms Ryan2,326SD'!W$7, IF(AQ3&lt;'norms Ryan2,326SD'!F$7, 1, 0), 2))))</f>
        <v>0</v>
      </c>
      <c r="AS3" s="31">
        <v>53</v>
      </c>
      <c r="AT3" s="43">
        <f>IF(Y3&lt;'norms Ryan2,326SD'!X$4, IF(AS3&lt;'norms Ryan2,326SD'!G$4, 1, 0), IF(AND(Y3&gt;='norms Ryan2,326SD'!W$5, Y3&lt;='norms Ryan2,326SD'!X$5), IF(AS3&lt;'norms Ryan2,326SD'!G$5, 1, 0),   IF(AND(Y3&gt;='norms Ryan2,326SD'!W$6, Y3&lt;='norms Ryan2,326SD'!X$6), IF(AS3&lt;'norms Ryan2,326SD'!G$6, 1, 0), IF(Y3&gt;'norms Ryan2,326SD'!W$7, IF(AS3&lt;'norms Ryan2,326SD'!G$7, 1, 0), 2))))</f>
        <v>0</v>
      </c>
      <c r="AU3" s="47" t="s">
        <v>10</v>
      </c>
      <c r="AV3" s="31">
        <v>2.17</v>
      </c>
      <c r="AW3" s="42">
        <f>IF(Y3&lt;'norms Ryan2,326SD'!X$4, IF(AV3&gt;'norms Ryan2,326SD'!E$4, 1, 0), IF(AND(Y3&gt;='norms Ryan2,326SD'!W$5, Y3&lt;='norms Ryan2,326SD'!X$5), IF(AV3&gt;'norms Ryan2,326SD'!E$5, 1, 0),   IF(AND(Y3&gt;='norms Ryan2,326SD'!W$6, Y3&lt;='norms Ryan2,326SD'!X$6), IF(AV3&gt;'norms Ryan2,326SD'!E$6, 1, 0), IF(Y3&gt;'norms Ryan2,326SD'!W$7, IF(AV3&gt;'norms Ryan2,326SD'!E$7, 1, 0), 2))))</f>
        <v>0</v>
      </c>
      <c r="AX3" s="31">
        <v>4.2</v>
      </c>
      <c r="AY3" s="42">
        <f>IF(Y3&lt;'norms Ryan2,326SD'!X$4, IF(AX3&lt;'norms Ryan2,326SD'!F$4, 1, 0), IF(AND(Y3&gt;='norms Ryan2,326SD'!W$5, Y3&lt;='norms Ryan2,326SD'!X$5), IF(AX3&lt;'norms Ryan2,326SD'!F$5, 1, 0),   IF(AND(Y3&gt;='norms Ryan2,326SD'!W$6, Y3&lt;='norms Ryan2,326SD'!X$6), IF(AX3&lt;'norms Ryan2,326SD'!F$6, 1, 0), IF(Y3&gt;'norms Ryan2,326SD'!W$7, IF(AX3&lt;'norms Ryan2,326SD'!F$7, 1, 0), 2))))</f>
        <v>0</v>
      </c>
      <c r="AZ3" s="31">
        <v>48.2</v>
      </c>
      <c r="BA3" s="43">
        <f>IF(Y3&lt;'norms Ryan2,326SD'!X$4, IF(AZ3&lt;'norms Ryan2,326SD'!G$4, 1, 0), IF(AND(Y3&gt;='norms Ryan2,326SD'!W$5, Y3&lt;='norms Ryan2,326SD'!X$5), IF(AZ3&lt;'norms Ryan2,326SD'!G$5, 1, 0),   IF(AND(Y3&gt;='norms Ryan2,326SD'!W$6, Y3&lt;='norms Ryan2,326SD'!X$6), IF(AZ3&lt;'norms Ryan2,326SD'!G$6, 1, 0), IF(Y3&gt;'norms Ryan2,326SD'!W$7, IF(AZ3&lt;'norms Ryan2,326SD'!G$7, 1, 0), 2))))</f>
        <v>0</v>
      </c>
      <c r="BB3" s="47" t="s">
        <v>11</v>
      </c>
      <c r="BC3" s="31">
        <v>2.69</v>
      </c>
      <c r="BD3" s="42">
        <f>IF(Y3&lt;'norms Ryan2,326SD'!X$4, IF(BC3&gt;'norms Ryan2,326SD'!H$4, 1, 0), IF(AND(Y3&gt;='norms Ryan2,326SD'!W$5, Y3&lt;='norms Ryan2,326SD'!X$5), IF(BC3&gt;'norms Ryan2,326SD'!H$5, 1, 0),   IF(AND(Y3&gt;='norms Ryan2,326SD'!W$6, Y3&lt;='norms Ryan2,326SD'!X$6), IF(BC3&gt;'norms Ryan2,326SD'!H$6, 1, 0), IF(Y3&gt;'norms Ryan2,326SD'!W$7, IF(BC3&gt;'norms Ryan2,326SD'!H$7, 1, 0), 2))))</f>
        <v>0</v>
      </c>
      <c r="BE3" s="31">
        <v>10.4</v>
      </c>
      <c r="BF3" s="42">
        <f>IF(Y3&lt;'norms Ryan2,326SD'!X$4, IF(BE3&lt;'norms Ryan2,326SD'!I$4, 1, 0), IF(AND(Y3&gt;='norms Ryan2,326SD'!W$5, Y3&lt;='norms Ryan2,326SD'!X$5), IF(BE3&lt;'norms Ryan2,326SD'!I$5, 1, 0),   IF(AND(Y3&gt;='norms Ryan2,326SD'!W$6, Y3&lt;='norms Ryan2,326SD'!X$6), IF(BE3&lt;'norms Ryan2,326SD'!I$6, 1, 0), IF(Y3&gt;'norms Ryan2,326SD'!W$7, IF(BE3&lt;'norms Ryan2,326SD'!I$7, 1, 0), 2))))</f>
        <v>0</v>
      </c>
      <c r="BG3" s="31">
        <v>60.1</v>
      </c>
      <c r="BH3" s="43">
        <f>IF(Y3&lt;'norms Ryan2,326SD'!X$4, IF(BG3&lt;'norms Ryan2,326SD'!J$4, 1, 0), IF(AND(Y3&gt;='norms Ryan2,326SD'!W$5, Y3&lt;='norms Ryan2,326SD'!X$5), IF(BG3&lt;'norms Ryan2,326SD'!J$5, 1, 0),   IF(AND(Y3&gt;='norms Ryan2,326SD'!W$6, Y3&lt;='norms Ryan2,326SD'!X$6), IF(BG3&lt;'norms Ryan2,326SD'!J$6, 1, 0), IF(Y3&gt;'norms Ryan2,326SD'!W$7, IF(BG3&lt;'norms Ryan2,326SD'!J$7, 1, 0), 2))))</f>
        <v>0</v>
      </c>
      <c r="BI3" s="47" t="s">
        <v>11</v>
      </c>
      <c r="BJ3" s="31">
        <v>2.77</v>
      </c>
      <c r="BK3" s="42">
        <f>IF(Y3&lt;'norms Ryan2,326SD'!X$4, IF(BJ3&gt;'norms Ryan2,326SD'!H$4, 1, 0), IF(AND(Y3&gt;='norms Ryan2,326SD'!W$5, Y3&lt;='norms Ryan2,326SD'!X$5), IF(BJ3&gt;'norms Ryan2,326SD'!H$5, 1, 0),   IF(AND(Y3&gt;='norms Ryan2,326SD'!W$6, Y3&lt;='norms Ryan2,326SD'!X$6), IF(BJ3&gt;'norms Ryan2,326SD'!H$6, 1, 0), IF(Y3&gt;'norms Ryan2,326SD'!W$7, IF(BJ3&gt;'norms Ryan2,326SD'!H$7, 1, 0), 2))))</f>
        <v>0</v>
      </c>
      <c r="BL3" s="31">
        <v>9.9</v>
      </c>
      <c r="BM3" s="42">
        <f>IF(Y3&lt;'norms Ryan2,326SD'!X$4, IF(BL3&lt;'norms Ryan2,326SD'!I$4, 1, 0), IF(AND(Y3&gt;='norms Ryan2,326SD'!W$5, Y3&lt;='norms Ryan2,326SD'!X$5), IF(BL3&lt;'norms Ryan2,326SD'!I$5, 1, 0),   IF(AND(Y3&gt;='norms Ryan2,326SD'!W$6, Y3&lt;='norms Ryan2,326SD'!X$6), IF(BL3&lt;'norms Ryan2,326SD'!I$6, 1, 0), IF(Y3&gt;'norms Ryan2,326SD'!W$7, IF(BL3&lt;'norms Ryan2,326SD'!I$7, 1, 0), 2))))</f>
        <v>0</v>
      </c>
      <c r="BN3" s="31">
        <v>59.6</v>
      </c>
      <c r="BO3" s="46">
        <f>IF(Y3&lt;'norms Ryan2,326SD'!X$4, IF(BN3&lt;'norms Ryan2,326SD'!J$4, 1, 0), IF(AND(Y3&gt;='norms Ryan2,326SD'!W$5, Y3&lt;='norms Ryan2,326SD'!X$5), IF(BN3&lt;'norms Ryan2,326SD'!J$5, 1, 0),   IF(AND(Y3&gt;='norms Ryan2,326SD'!W$6, Y3&lt;='norms Ryan2,326SD'!X$6), IF(BN3&lt;'norms Ryan2,326SD'!J$6, 1, 0), IF(Y3&gt;'norms Ryan2,326SD'!W$7, IF(BN3&lt;'norms Ryan2,326SD'!J$7, 1, 0), 2))))</f>
        <v>0</v>
      </c>
      <c r="BP3" s="51" t="s">
        <v>12</v>
      </c>
      <c r="BQ3" s="31">
        <v>2.02</v>
      </c>
      <c r="BR3" s="31">
        <f>IF(Y3&lt;'norms Ryan2,326SD'!X$4, IF(BQ3&gt;'norms Ryan2,326SD'!K$4, 1, 0), IF(AND(Y3&gt;='norms Ryan2,326SD'!W$5, Y3&lt;='norms Ryan2,326SD'!X$5), IF(BQ3&gt;'norms Ryan2,326SD'!K$5, 1, 0),   IF(AND(Y3&gt;='norms Ryan2,326SD'!W$6, Y3&lt;='norms Ryan2,326SD'!X$6), IF(BQ3&gt;'norms Ryan2,326SD'!K$6, 1, 0), IF(Y3&gt;'norms Ryan2,326SD'!W$7, IF(BQ3&gt;'norms Ryan2,326SD'!K$7, 1, 0), 2))))</f>
        <v>0</v>
      </c>
      <c r="BS3" s="31">
        <v>5.4</v>
      </c>
      <c r="BT3" s="31">
        <f>IF(Y3&lt;'norms Ryan2,326SD'!X$4, IF(BS3&lt;'norms Ryan2,326SD'!L$4, 1, 0), IF(AND(Y3&gt;='norms Ryan2,326SD'!W$5, Y3&lt;='norms Ryan2,326SD'!X$5), IF(BS3&lt;'norms Ryan2,326SD'!L$5, 1, 0),   IF(AND(Y3&gt;='norms Ryan2,326SD'!W$6, Y3&lt;='norms Ryan2,326SD'!X$6), IF(BS3&lt;'norms Ryan2,326SD'!L$6, 1, 0), IF(Y3&gt;'norms Ryan2,326SD'!W$7, IF(BS3&lt;'norms Ryan2,326SD'!L$7, 1, 0), 2))))</f>
        <v>0</v>
      </c>
      <c r="BU3" s="31">
        <v>65</v>
      </c>
      <c r="BV3" s="48">
        <f>IF(Y3&lt;'norms Ryan2,326SD'!X$4, IF(BU3&lt;'norms Ryan2,326SD'!M$4, 1, 0), IF(AND(Y3&gt;='norms Ryan2,326SD'!W$5, Y3&lt;='norms Ryan2,326SD'!X$5), IF(BU3&lt;'norms Ryan2,326SD'!M$5, 1, 0),   IF(AND(Y3&gt;='norms Ryan2,326SD'!W$6, Y3&lt;='norms Ryan2,326SD'!X$6), IF(BU3&lt;'norms Ryan2,326SD'!M$6, 1, 0), IF(Y3&gt;'norms Ryan2,326SD'!W$7, IF(BU3&lt;'norms Ryan2,326SD'!M$7, 1, 0), 2))))</f>
        <v>0</v>
      </c>
      <c r="BW3" s="50" t="s">
        <v>12</v>
      </c>
      <c r="BX3" s="31">
        <v>1.94</v>
      </c>
      <c r="BY3" s="31">
        <f>IF(Y3&lt;'norms Ryan2,326SD'!X$4, IF(BX3&gt;'norms Ryan2,326SD'!K$4, 1, 0), IF(AND(Y3&gt;='norms Ryan2,326SD'!W$5, Y3&lt;='norms Ryan2,326SD'!X$5), IF(BX3&gt;'norms Ryan2,326SD'!K$5, 1, 0),   IF(AND(Y3&gt;='norms Ryan2,326SD'!W$6, Y3&lt;='norms Ryan2,326SD'!X$6), IF(BX3&gt;'norms Ryan2,326SD'!K$6, 1, 0), IF(Y3&gt;'norms Ryan2,326SD'!W$7, IF(BX3&gt;'norms Ryan2,326SD'!K$7, 1, 0), 2))))</f>
        <v>0</v>
      </c>
      <c r="BZ3" s="31">
        <v>5.2</v>
      </c>
      <c r="CA3" s="31">
        <f>IF(Y3&lt;'norms Ryan2,326SD'!X$4, IF(BZ3&lt;'norms Ryan2,326SD'!L$4, 1, 0), IF(AND(Y3&gt;='norms Ryan2,326SD'!W$5, Y3&lt;='norms Ryan2,326SD'!X$5), IF(BZ3&lt;'norms Ryan2,326SD'!L$5, 1, 0),   IF(AND(Y3&gt;='norms Ryan2,326SD'!W$6, Y3&lt;='norms Ryan2,326SD'!X$6), IF(BZ3&lt;'norms Ryan2,326SD'!L$6, 1, 0), IF(Y3&gt;'norms Ryan2,326SD'!W$7, IF(BZ3&lt;'norms Ryan2,326SD'!L$7, 1, 0), 2))))</f>
        <v>0</v>
      </c>
      <c r="CB3" s="31">
        <v>55.8</v>
      </c>
      <c r="CC3" s="48">
        <f>IF(Y3&lt;'norms Ryan2,326SD'!X$4, IF(CB3&lt;'norms Ryan2,326SD'!M$4, 1, 0), IF(AND(Y3&gt;='norms Ryan2,326SD'!W$5, Y3&lt;='norms Ryan2,326SD'!X$5), IF(CB3&lt;'norms Ryan2,326SD'!M$5, 1, 0),   IF(AND(Y3&gt;='norms Ryan2,326SD'!W$6, Y3&lt;='norms Ryan2,326SD'!X$6), IF(CB3&lt;'norms Ryan2,326SD'!M$6, 1, 0), IF(Y3&gt;'norms Ryan2,326SD'!W$7, IF(CB3&lt;'norms Ryan2,326SD'!M$7, 1, 0), 2))))</f>
        <v>0</v>
      </c>
      <c r="CD3" s="50" t="s">
        <v>13</v>
      </c>
      <c r="CE3" s="31">
        <v>2.65</v>
      </c>
      <c r="CF3" s="42">
        <f>IF(Y3&lt;'norms Ryan2,326SD'!X$12, IF(CE3&gt;'norms Ryan2,326SD'!N$12, 1, 0), IF(AND(Y3&gt;='norms Ryan2,326SD'!W$13, Y3&lt;='norms Ryan2,326SD'!X$13), IF(CE3&gt;'norms Ryan2,326SD'!N$13, 1, 0), IF(Y3&gt;'norms Ryan2,326SD'!W$14, IF(CE3&gt;'norms Ryan2,326SD'!N$14, 1, 0), 2)))</f>
        <v>0</v>
      </c>
      <c r="CG3" s="31">
        <v>9.5</v>
      </c>
      <c r="CH3" s="42">
        <f>IF(Y3&lt;'norms Ryan2,326SD'!X$12, IF(CG3&lt;'norms Ryan2,326SD'!O$12, 1, 0), IF(AND(Y3&gt;='norms Ryan2,326SD'!W$13, Y3&lt;='norms Ryan2,326SD'!X$13), IF(CG3&lt;'norms Ryan2,326SD'!O$13, 1, 0), IF(Y3&gt;'norms Ryan2,326SD'!W$14, IF(CG3&lt;'norms Ryan2,326SD'!O$14, 1, 0), 2)))</f>
        <v>1</v>
      </c>
      <c r="CI3" s="31"/>
      <c r="CJ3" s="48"/>
      <c r="CK3" s="50" t="s">
        <v>13</v>
      </c>
      <c r="CL3" s="31">
        <v>2.5</v>
      </c>
      <c r="CM3" s="42">
        <f>IF(Y3&lt;'norms Ryan2,326SD'!X$12, IF(CL3&gt;'norms Ryan2,326SD'!N$12, 1, 0), IF(AND(Y3&gt;='norms Ryan2,326SD'!W$13, Y3&lt;='norms Ryan2,326SD'!X$13), IF(CL3&gt;'norms Ryan2,326SD'!N$13, 1, 0), IF(Y3&gt;'norms Ryan2,326SD'!W$14, IF(CL3&gt;'norms Ryan2,326SD'!N$14, 1, 0), 2)))</f>
        <v>0</v>
      </c>
      <c r="CN3" s="31">
        <v>12.2</v>
      </c>
      <c r="CO3" s="42">
        <f>IF(Y3&lt;'norms Ryan2,326SD'!X$12, IF(CN3&lt;'norms Ryan2,326SD'!O$12, 1, 0), IF(AND(Y3&gt;='norms Ryan2,326SD'!W$13, Y3&lt;='norms Ryan2,326SD'!X$13), IF(CN3&lt;'norms Ryan2,326SD'!O$13, 1, 0), IF(Y3&gt;'norms Ryan2,326SD'!W$14, IF(CN3&lt;'norms Ryan2,326SD'!O$14, 1, 0), 2)))</f>
        <v>1</v>
      </c>
      <c r="CP3" s="31"/>
      <c r="CQ3" s="48"/>
      <c r="CR3" s="50" t="s">
        <v>14</v>
      </c>
      <c r="CS3" s="31">
        <v>2.1</v>
      </c>
      <c r="CT3" s="42">
        <f>IF(Y3&lt;'norms Ryan2,326SD'!X$12, IF(CS3&gt;'norms Ryan2,326SD'!Q$12, 1, 0), IF(AND(Y3&gt;='norms Ryan2,326SD'!W$13, Y3&lt;='norms Ryan2,326SD'!X$13), IF(CS3&gt;'norms Ryan2,326SD'!Q$13, 1, 0), IF(Y3&gt;'norms Ryan2,326SD'!W$14, IF(CS3&gt;'norms Ryan2,326SD'!Q$14, 1, 0), 2)))</f>
        <v>0</v>
      </c>
      <c r="CU3" s="31">
        <v>6.7</v>
      </c>
      <c r="CV3" s="42">
        <f>IF(Y3&lt;'norms Ryan2,326SD'!X$12, IF(CU3&lt;'norms Ryan2,326SD'!R$12, 1, 0), IF(AND(Y3&gt;='norms Ryan2,326SD'!W$13, Y3&lt;='norms Ryan2,326SD'!X$13), IF(CU3&lt;'norms Ryan2,326SD'!R$13, 1, 0), IF(Y3&gt;'norms Ryan2,326SD'!W$14, IF(CU3&lt;'norms Ryan2,326SD'!R$14, 1, 0), 2)))</f>
        <v>1</v>
      </c>
      <c r="CW3" s="31"/>
      <c r="CX3" s="48"/>
      <c r="CY3" s="50" t="s">
        <v>14</v>
      </c>
      <c r="CZ3" s="31">
        <v>2.19</v>
      </c>
      <c r="DA3" s="42">
        <f>IF(Y3&lt;'norms Ryan2,326SD'!X$12, IF(CZ3&gt;'norms Ryan2,326SD'!Q$12, 1, 0), IF(AND(Y3&gt;='norms Ryan2,326SD'!W$13, Y3&lt;='norms Ryan2,326SD'!X$13), IF(CZ3&gt;'norms Ryan2,326SD'!Q$13, 1, 0), IF(Y3&gt;'norms Ryan2,326SD'!W$14, IF(CZ3&gt;'norms Ryan2,326SD'!Q$14, 1, 0), 2)))</f>
        <v>0</v>
      </c>
      <c r="DB3" s="31">
        <v>8.8000000000000007</v>
      </c>
      <c r="DC3" s="42">
        <f>IF(Y3&lt;'norms Ryan2,326SD'!X$12, IF(DB3&lt;'norms Ryan2,326SD'!R$12, 1, 0), IF(AND(Y3&gt;='norms Ryan2,326SD'!W$13, Y3&lt;='norms Ryan2,326SD'!X$13), IF(DB3&lt;'norms Ryan2,326SD'!R$13, 1, 0), IF(Y3&gt;'norms Ryan2,326SD'!W$14, IF(DB3&lt;'norms Ryan2,326SD'!R$14, 1, 0), 2)))</f>
        <v>1</v>
      </c>
      <c r="DD3" s="31"/>
      <c r="DE3" s="48"/>
      <c r="DF3" s="50" t="s">
        <v>15</v>
      </c>
      <c r="DG3" s="31">
        <v>1.9500000000000002</v>
      </c>
      <c r="DH3" s="31"/>
      <c r="DI3" s="31">
        <v>3</v>
      </c>
      <c r="DJ3" s="31"/>
      <c r="DK3" s="31">
        <v>75.7</v>
      </c>
      <c r="DL3" s="48"/>
      <c r="DM3" s="52" t="s">
        <v>15</v>
      </c>
      <c r="DN3" s="31">
        <v>1.88</v>
      </c>
      <c r="DO3" s="31"/>
      <c r="DP3" s="31">
        <v>8.4</v>
      </c>
      <c r="DQ3" s="31"/>
      <c r="DR3" s="31">
        <v>80</v>
      </c>
      <c r="DS3" s="48"/>
      <c r="DT3" s="51" t="s">
        <v>16</v>
      </c>
      <c r="DU3" s="31">
        <v>2.71</v>
      </c>
      <c r="DV3" s="31">
        <f>IF(Y3&lt;'norms Ryan2,326SD'!X$4, IF(DU3&gt;'norms Ryan2,326SD'!T$4, 1, 0), IF(AND(Y3&gt;='norms Ryan2,326SD'!W$5, Y3&lt;='norms Ryan2,326SD'!X$5), IF(DU3&gt;'norms Ryan2,326SD'!T$5, 1, 0),   IF(AND(Y3&gt;='norms Ryan2,326SD'!W$6, Y3&lt;='norms Ryan2,326SD'!X$6), IF(DU3&gt;'norms Ryan2,326SD'!T$6, 1, 0), IF(Y3&gt;'norms Ryan2,326SD'!W$7, IF(DU3&gt;'norms Ryan2,326SD'!T$7, 1, 0), 2))))</f>
        <v>0</v>
      </c>
      <c r="DW3" s="31">
        <v>16.3</v>
      </c>
      <c r="DX3" s="31">
        <f>IF(Y3&lt;'norms Ryan2,326SD'!X$4, IF(DW3&lt;'norms Ryan2,326SD'!U$4, 1, 0), IF(AND(Y3&gt;='norms Ryan2,326SD'!W$5, Y3&lt;='norms Ryan2,326SD'!X$5), IF(DW3&lt;'norms Ryan2,326SD'!U$5, 1, 0),   IF(AND(Y3&gt;='norms Ryan2,326SD'!W$6, Y3&lt;='norms Ryan2,326SD'!X$6), IF(DW3&lt;'norms Ryan2,326SD'!U$6, 1, 0), IF(Y3&gt;'norms Ryan2,326SD'!W$7, IF(DW3&lt;'norms Ryan2,326SD'!U$7, 1, 0), 2))))</f>
        <v>0</v>
      </c>
      <c r="DY3" s="31">
        <v>56.3</v>
      </c>
      <c r="DZ3" s="48">
        <f>IF(Y3&lt;'norms Ryan2,326SD'!X$4, IF(DY3&lt;'norms Ryan2,326SD'!V$4, 1, 0), IF(AND(Y3&gt;='norms Ryan2,326SD'!W$5, Y3&lt;='norms Ryan2,326SD'!X$5), IF(DY3&lt;'norms Ryan2,326SD'!V$5, 1, 0),   IF(AND(Y3&gt;='norms Ryan2,326SD'!W$6, Y3&lt;='norms Ryan2,326SD'!X$6), IF(DY3&lt;'norms Ryan2,326SD'!V$6, 1, 0), IF(Y3&gt;'norms Ryan2,326SD'!W$7, IF(DY3&lt;'norms Ryan2,326SD'!V$7, 1, 0), 2))))</f>
        <v>0</v>
      </c>
      <c r="EA3" s="51" t="s">
        <v>16</v>
      </c>
      <c r="EB3" s="31">
        <v>2.46</v>
      </c>
      <c r="EC3" s="31">
        <f>IF(Y3&lt;'norms Ryan2,326SD'!X$4, IF(EB3&gt;'norms Ryan2,326SD'!T$4, 1, 0), IF(AND(Y3&gt;='norms Ryan2,326SD'!W$5, Y3&lt;='norms Ryan2,326SD'!X$5), IF(EB3&gt;'norms Ryan2,326SD'!T$5, 1, 0),   IF(AND(Y3&gt;='norms Ryan2,326SD'!W$6, Y3&lt;='norms Ryan2,326SD'!X$6), IF(EB3&gt;'norms Ryan2,326SD'!T$6, 1, 0), IF(Y3&gt;'norms Ryan2,326SD'!W$7, IF(EB3&gt;'norms Ryan2,326SD'!T$7, 1, 0), 2))))</f>
        <v>0</v>
      </c>
      <c r="ED3" s="31">
        <v>10.3</v>
      </c>
      <c r="EE3" s="31">
        <f>IF(Y3&lt;'norms Ryan2,326SD'!X$4, IF(ED3&lt;'norms Ryan2,326SD'!U$4, 1, 0), IF(AND(Y3&gt;='norms Ryan2,326SD'!W$5, Y3&lt;='norms Ryan2,326SD'!X$5), IF(ED3&lt;'norms Ryan2,326SD'!U$5, 1, 0),   IF(AND(Y3&gt;='norms Ryan2,326SD'!W$6, Y3&lt;='norms Ryan2,326SD'!X$6), IF(ED3&lt;'norms Ryan2,326SD'!U$6, 1, 0), IF(Y3&gt;'norms Ryan2,326SD'!W$7, IF(ED3&lt;'norms Ryan2,326SD'!U$7, 1, 0), 2))))</f>
        <v>0</v>
      </c>
      <c r="EF3" s="31">
        <v>54.7</v>
      </c>
      <c r="EG3" s="49">
        <f>IF(Y3&lt;'norms Ryan2,326SD'!X$4, IF(EF3&lt;'norms Ryan2,326SD'!V$4, 1, 0), IF(AND(Y3&gt;='norms Ryan2,326SD'!W$5, Y3&lt;='norms Ryan2,326SD'!X$5), IF(EF3&lt;'norms Ryan2,326SD'!V$5, 1, 0),   IF(AND(Y3&gt;='norms Ryan2,326SD'!W$6, Y3&lt;='norms Ryan2,326SD'!X$6), IF(EF3&lt;'norms Ryan2,326SD'!V$6, 1, 0), IF(Y3&gt;'norms Ryan2,326SD'!W$7, IF(EF3&lt;'norms Ryan2,326SD'!V$7, 1, 0), 2))))</f>
        <v>0</v>
      </c>
    </row>
    <row r="4" spans="1:137" ht="17" thickBot="1" x14ac:dyDescent="0.25">
      <c r="A4" s="28">
        <v>3</v>
      </c>
      <c r="B4" s="40" t="s">
        <v>2</v>
      </c>
      <c r="C4" s="62" t="s">
        <v>76</v>
      </c>
      <c r="D4">
        <v>8</v>
      </c>
      <c r="E4">
        <v>13</v>
      </c>
      <c r="F4" s="149" t="s">
        <v>278</v>
      </c>
      <c r="G4">
        <v>4</v>
      </c>
      <c r="H4" s="16">
        <v>12</v>
      </c>
      <c r="I4">
        <v>2.6</v>
      </c>
      <c r="J4" s="17" t="s">
        <v>48</v>
      </c>
      <c r="K4" s="63" t="s">
        <v>1</v>
      </c>
      <c r="L4" s="16">
        <v>1</v>
      </c>
      <c r="M4" s="17">
        <v>0</v>
      </c>
      <c r="N4" s="64">
        <v>60</v>
      </c>
      <c r="O4" s="64">
        <v>163</v>
      </c>
      <c r="P4" s="18">
        <f t="shared" si="0"/>
        <v>22.582709172343712</v>
      </c>
      <c r="Q4" s="89">
        <v>90.5</v>
      </c>
      <c r="R4" s="90" t="s">
        <v>53</v>
      </c>
      <c r="S4" s="86">
        <v>132</v>
      </c>
      <c r="T4" s="83">
        <v>1767.5</v>
      </c>
      <c r="U4" s="82">
        <v>236.5</v>
      </c>
      <c r="V4" s="86" t="s">
        <v>52</v>
      </c>
      <c r="W4" s="19">
        <v>13</v>
      </c>
      <c r="X4" s="19">
        <v>2</v>
      </c>
      <c r="Y4" s="41">
        <v>12.75</v>
      </c>
      <c r="Z4" s="47" t="s">
        <v>9</v>
      </c>
      <c r="AA4" s="31">
        <v>4.3499999999999996</v>
      </c>
      <c r="AB4" s="42">
        <f>IF(Y4&lt;'norms Ryan2,326SD'!X$4, IF(AA4&gt;'norms Ryan2,326SD'!B$4, 1, 0), IF(AND(Y4&gt;='norms Ryan2,326SD'!W$5, Y4&lt;='norms Ryan2,326SD'!X$5), IF(AA4&gt;'norms Ryan2,326SD'!B$5, 1, 0),   IF(AND(Y4&gt;='norms Ryan2,326SD'!W$6, Y4&lt;='norms Ryan2,326SD'!X$6), IF(AA4&gt;'norms Ryan2,326SD'!B$6, 1, 0), IF(Y4&gt;'norms Ryan2,326SD'!W$7, IF(AA4&gt;'norms Ryan2,326SD'!B$7, 1, 0), 2))))</f>
        <v>0</v>
      </c>
      <c r="AC4" s="31">
        <v>9</v>
      </c>
      <c r="AD4" s="42">
        <f>IF(Y4&lt;'norms Ryan2,326SD'!X$4, IF(AC4&lt;'norms Ryan2,326SD'!C$4, 1, 0), IF(AND(Y4&gt;='norms Ryan2,326SD'!W$5, Y4&lt;='norms Ryan2,326SD'!X$5), IF(AC4&lt;'norms Ryan2,326SD'!C$5, 1, 0),   IF(AND(Y4&gt;='norms Ryan2,326SD'!W$6, Y4&lt;='norms Ryan2,326SD'!X$6), IF(AC4&lt;'norms Ryan2,326SD'!C$6, 1, 0), IF(Y4&gt;'norms Ryan2,326SD'!W$7, IF(AC4&lt;'norms Ryan2,326SD'!C$7, 1, 0), 2))))</f>
        <v>0</v>
      </c>
      <c r="AE4" s="31">
        <v>45.1</v>
      </c>
      <c r="AF4" s="43">
        <f>IF(Y4&lt;'norms Ryan2,326SD'!X$4, IF(AE4&lt;'norms Ryan2,326SD'!D$4, 1, 0), IF(AND(Y4&gt;='norms Ryan2,326SD'!W$5, Y4&lt;='norms Ryan2,326SD'!X$5), IF(AE4&lt;'norms Ryan2,326SD'!D$5, 1, 0),   IF(AND(Y4&gt;='norms Ryan2,326SD'!W$6, Y4&lt;='norms Ryan2,326SD'!X$6), IF(AE4&lt;'norms Ryan2,326SD'!D$6, 1, 0), IF(Y4&gt;'norms Ryan2,326SD'!W$7, IF(AE4&lt;'norms Ryan2,326SD'!D$7, 1, 0), 2))))</f>
        <v>0</v>
      </c>
      <c r="AG4" s="47" t="s">
        <v>9</v>
      </c>
      <c r="AH4" s="31">
        <v>4.88</v>
      </c>
      <c r="AI4" s="42">
        <f>IF(Y4&lt;'norms Ryan2,326SD'!X$4, IF(AH4&gt;'norms Ryan2,326SD'!B$4, 1, 0), IF(AND(Y4&gt;='norms Ryan2,326SD'!W$5, Y4&lt;='norms Ryan2,326SD'!X$5), IF(AH4&gt;'norms Ryan2,326SD'!B$5, 1, 0),   IF(AND(Y4&gt;='norms Ryan2,326SD'!W$6, Y4&lt;='norms Ryan2,326SD'!X$6), IF(AH4&gt;'norms Ryan2,326SD'!B$6, 1, 0), IF(Y4&gt;'norms Ryan2,326SD'!W$7, IF(AH4&gt;'norms Ryan2,326SD'!B$7, 1, 0), 2))))</f>
        <v>0</v>
      </c>
      <c r="AJ4" s="31">
        <v>4.2</v>
      </c>
      <c r="AK4" s="42">
        <f>IF(Y4&lt;'norms Ryan2,326SD'!X$4, IF(AJ4&lt;'norms Ryan2,326SD'!C$4, 1, 0), IF(AND(Y4&gt;='norms Ryan2,326SD'!W$5, Y4&lt;='norms Ryan2,326SD'!X$5), IF(AJ4&lt;'norms Ryan2,326SD'!C$5, 1, 0),   IF(AND(Y4&gt;='norms Ryan2,326SD'!W$6, Y4&lt;='norms Ryan2,326SD'!X$6), IF(AJ4&lt;'norms Ryan2,326SD'!C$6, 1, 0), IF(Y4&gt;'norms Ryan2,326SD'!W$7, IF(AJ4&lt;'norms Ryan2,326SD'!C$7, 1, 0), 2))))</f>
        <v>0</v>
      </c>
      <c r="AL4" s="31">
        <v>46.4</v>
      </c>
      <c r="AM4" s="43">
        <f>IF(Y4&lt;'norms Ryan2,326SD'!X$4, IF(AL4&lt;'norms Ryan2,326SD'!D$4, 1, 0), IF(AND(Y4&gt;='norms Ryan2,326SD'!W$5, Y4&lt;='norms Ryan2,326SD'!X$5), IF(AL4&lt;'norms Ryan2,326SD'!D$5, 1, 0),   IF(AND(Y4&gt;='norms Ryan2,326SD'!W$6, Y4&lt;='norms Ryan2,326SD'!X$6), IF(AL4&lt;'norms Ryan2,326SD'!D$6, 1, 0), IF(Y4&gt;'norms Ryan2,326SD'!W$7, IF(AL4&lt;'norms Ryan2,326SD'!D$7, 1, 0), 2))))</f>
        <v>0</v>
      </c>
      <c r="AN4" s="47" t="s">
        <v>10</v>
      </c>
      <c r="AO4" s="31">
        <v>3.7</v>
      </c>
      <c r="AP4" s="42">
        <f>IF(Y4&lt;'norms Ryan2,326SD'!X$4, IF(AO4&gt;'norms Ryan2,326SD'!E$4, 1, 0), IF(AND(Y4&gt;='norms Ryan2,326SD'!W$5, Y4&lt;='norms Ryan2,326SD'!X$5), IF(AO4&gt;'norms Ryan2,326SD'!E$5, 1, 0),   IF(AND(Y4&gt;='norms Ryan2,326SD'!W$6, Y4&lt;='norms Ryan2,326SD'!X$6), IF(AO4&gt;'norms Ryan2,326SD'!E$6, 1, 0), IF(Y4&gt;'norms Ryan2,326SD'!W$7, IF(AO4&gt;'norms Ryan2,326SD'!E$7, 1, 0), 2))))</f>
        <v>0</v>
      </c>
      <c r="AQ4" s="31">
        <v>2.8</v>
      </c>
      <c r="AR4" s="42">
        <f>IF(Y4&lt;'norms Ryan2,326SD'!X$4, IF(AQ4&lt;'norms Ryan2,326SD'!F$4, 1, 0), IF(AND(Y4&gt;='norms Ryan2,326SD'!W$5, Y4&lt;='norms Ryan2,326SD'!X$5), IF(AQ4&lt;'norms Ryan2,326SD'!F$5, 1, 0),   IF(AND(Y4&gt;='norms Ryan2,326SD'!W$6, Y4&lt;='norms Ryan2,326SD'!X$6), IF(AQ4&lt;'norms Ryan2,326SD'!F$6, 1, 0), IF(Y4&gt;'norms Ryan2,326SD'!W$7, IF(AQ4&lt;'norms Ryan2,326SD'!F$7, 1, 0), 2))))</f>
        <v>0</v>
      </c>
      <c r="AS4" s="31">
        <v>48.2</v>
      </c>
      <c r="AT4" s="43">
        <f>IF(Y4&lt;'norms Ryan2,326SD'!X$4, IF(AS4&lt;'norms Ryan2,326SD'!G$4, 1, 0), IF(AND(Y4&gt;='norms Ryan2,326SD'!W$5, Y4&lt;='norms Ryan2,326SD'!X$5), IF(AS4&lt;'norms Ryan2,326SD'!G$5, 1, 0),   IF(AND(Y4&gt;='norms Ryan2,326SD'!W$6, Y4&lt;='norms Ryan2,326SD'!X$6), IF(AS4&lt;'norms Ryan2,326SD'!G$6, 1, 0), IF(Y4&gt;'norms Ryan2,326SD'!W$7, IF(AS4&lt;'norms Ryan2,326SD'!G$7, 1, 0), 2))))</f>
        <v>0</v>
      </c>
      <c r="AU4" s="47" t="s">
        <v>10</v>
      </c>
      <c r="AV4" s="31">
        <v>7.12</v>
      </c>
      <c r="AW4" s="42">
        <f>IF(Y4&lt;'norms Ryan2,326SD'!X$4, IF(AV4&gt;'norms Ryan2,326SD'!E$4, 1, 0), IF(AND(Y4&gt;='norms Ryan2,326SD'!W$5, Y4&lt;='norms Ryan2,326SD'!X$5), IF(AV4&gt;'norms Ryan2,326SD'!E$5, 1, 0),   IF(AND(Y4&gt;='norms Ryan2,326SD'!W$6, Y4&lt;='norms Ryan2,326SD'!X$6), IF(AV4&gt;'norms Ryan2,326SD'!E$6, 1, 0), IF(Y4&gt;'norms Ryan2,326SD'!W$7, IF(AV4&gt;'norms Ryan2,326SD'!E$7, 1, 0), 2))))</f>
        <v>1</v>
      </c>
      <c r="AX4" s="31">
        <v>0.18</v>
      </c>
      <c r="AY4" s="42">
        <f>IF(Y4&lt;'norms Ryan2,326SD'!X$4, IF(AX4&lt;'norms Ryan2,326SD'!F$4, 1, 0), IF(AND(Y4&gt;='norms Ryan2,326SD'!W$5, Y4&lt;='norms Ryan2,326SD'!X$5), IF(AX4&lt;'norms Ryan2,326SD'!F$5, 1, 0),   IF(AND(Y4&gt;='norms Ryan2,326SD'!W$6, Y4&lt;='norms Ryan2,326SD'!X$6), IF(AX4&lt;'norms Ryan2,326SD'!F$6, 1, 0), IF(Y4&gt;'norms Ryan2,326SD'!W$7, IF(AX4&lt;'norms Ryan2,326SD'!F$7, 1, 0), 2))))</f>
        <v>1</v>
      </c>
      <c r="AZ4" s="31">
        <v>45</v>
      </c>
      <c r="BA4" s="43">
        <f>IF(Y4&lt;'norms Ryan2,326SD'!X$4, IF(AZ4&lt;'norms Ryan2,326SD'!G$4, 1, 0), IF(AND(Y4&gt;='norms Ryan2,326SD'!W$5, Y4&lt;='norms Ryan2,326SD'!X$5), IF(AZ4&lt;'norms Ryan2,326SD'!G$5, 1, 0),   IF(AND(Y4&gt;='norms Ryan2,326SD'!W$6, Y4&lt;='norms Ryan2,326SD'!X$6), IF(AZ4&lt;'norms Ryan2,326SD'!G$6, 1, 0), IF(Y4&gt;'norms Ryan2,326SD'!W$7, IF(AZ4&lt;'norms Ryan2,326SD'!G$7, 1, 0), 2))))</f>
        <v>0</v>
      </c>
      <c r="BB4" s="47" t="s">
        <v>11</v>
      </c>
      <c r="BC4" s="31">
        <v>3.31</v>
      </c>
      <c r="BD4" s="42">
        <f>IF(Y4&lt;'norms Ryan2,326SD'!X$4, IF(BC4&gt;'norms Ryan2,326SD'!H$4, 1, 0), IF(AND(Y4&gt;='norms Ryan2,326SD'!W$5, Y4&lt;='norms Ryan2,326SD'!X$5), IF(BC4&gt;'norms Ryan2,326SD'!H$5, 1, 0),   IF(AND(Y4&gt;='norms Ryan2,326SD'!W$6, Y4&lt;='norms Ryan2,326SD'!X$6), IF(BC4&gt;'norms Ryan2,326SD'!H$6, 1, 0), IF(Y4&gt;'norms Ryan2,326SD'!W$7, IF(BC4&gt;'norms Ryan2,326SD'!H$7, 1, 0), 2))))</f>
        <v>0</v>
      </c>
      <c r="BE4" s="31">
        <v>9.1</v>
      </c>
      <c r="BF4" s="42">
        <f>IF(Y4&lt;'norms Ryan2,326SD'!X$4, IF(BE4&lt;'norms Ryan2,326SD'!I$4, 1, 0), IF(AND(Y4&gt;='norms Ryan2,326SD'!W$5, Y4&lt;='norms Ryan2,326SD'!X$5), IF(BE4&lt;'norms Ryan2,326SD'!I$5, 1, 0),   IF(AND(Y4&gt;='norms Ryan2,326SD'!W$6, Y4&lt;='norms Ryan2,326SD'!X$6), IF(BE4&lt;'norms Ryan2,326SD'!I$6, 1, 0), IF(Y4&gt;'norms Ryan2,326SD'!W$7, IF(BE4&lt;'norms Ryan2,326SD'!I$7, 1, 0), 2))))</f>
        <v>0</v>
      </c>
      <c r="BG4" s="31">
        <v>60.9</v>
      </c>
      <c r="BH4" s="43">
        <f>IF(Y4&lt;'norms Ryan2,326SD'!X$4, IF(BG4&lt;'norms Ryan2,326SD'!J$4, 1, 0), IF(AND(Y4&gt;='norms Ryan2,326SD'!W$5, Y4&lt;='norms Ryan2,326SD'!X$5), IF(BG4&lt;'norms Ryan2,326SD'!J$5, 1, 0),   IF(AND(Y4&gt;='norms Ryan2,326SD'!W$6, Y4&lt;='norms Ryan2,326SD'!X$6), IF(BG4&lt;'norms Ryan2,326SD'!J$6, 1, 0), IF(Y4&gt;'norms Ryan2,326SD'!W$7, IF(BG4&lt;'norms Ryan2,326SD'!J$7, 1, 0), 2))))</f>
        <v>0</v>
      </c>
      <c r="BI4" s="47" t="s">
        <v>11</v>
      </c>
      <c r="BJ4" s="31">
        <v>3.29</v>
      </c>
      <c r="BK4" s="42">
        <f>IF(Y4&lt;'norms Ryan2,326SD'!X$4, IF(BJ4&gt;'norms Ryan2,326SD'!H$4, 1, 0), IF(AND(Y4&gt;='norms Ryan2,326SD'!W$5, Y4&lt;='norms Ryan2,326SD'!X$5), IF(BJ4&gt;'norms Ryan2,326SD'!H$5, 1, 0),   IF(AND(Y4&gt;='norms Ryan2,326SD'!W$6, Y4&lt;='norms Ryan2,326SD'!X$6), IF(BJ4&gt;'norms Ryan2,326SD'!H$6, 1, 0), IF(Y4&gt;'norms Ryan2,326SD'!W$7, IF(BJ4&gt;'norms Ryan2,326SD'!H$7, 1, 0), 2))))</f>
        <v>0</v>
      </c>
      <c r="BL4" s="31">
        <v>9.8000000000000007</v>
      </c>
      <c r="BM4" s="42">
        <f>IF(Y4&lt;'norms Ryan2,326SD'!X$4, IF(BL4&lt;'norms Ryan2,326SD'!I$4, 1, 0), IF(AND(Y4&gt;='norms Ryan2,326SD'!W$5, Y4&lt;='norms Ryan2,326SD'!X$5), IF(BL4&lt;'norms Ryan2,326SD'!I$5, 1, 0),   IF(AND(Y4&gt;='norms Ryan2,326SD'!W$6, Y4&lt;='norms Ryan2,326SD'!X$6), IF(BL4&lt;'norms Ryan2,326SD'!I$6, 1, 0), IF(Y4&gt;'norms Ryan2,326SD'!W$7, IF(BL4&lt;'norms Ryan2,326SD'!I$7, 1, 0), 2))))</f>
        <v>0</v>
      </c>
      <c r="BN4" s="31">
        <v>63</v>
      </c>
      <c r="BO4" s="46">
        <f>IF(Y4&lt;'norms Ryan2,326SD'!X$4, IF(BN4&lt;'norms Ryan2,326SD'!J$4, 1, 0), IF(AND(Y4&gt;='norms Ryan2,326SD'!W$5, Y4&lt;='norms Ryan2,326SD'!X$5), IF(BN4&lt;'norms Ryan2,326SD'!J$5, 1, 0),   IF(AND(Y4&gt;='norms Ryan2,326SD'!W$6, Y4&lt;='norms Ryan2,326SD'!X$6), IF(BN4&lt;'norms Ryan2,326SD'!J$6, 1, 0), IF(Y4&gt;'norms Ryan2,326SD'!W$7, IF(BN4&lt;'norms Ryan2,326SD'!J$7, 1, 0), 2))))</f>
        <v>0</v>
      </c>
      <c r="BP4" s="51" t="s">
        <v>12</v>
      </c>
      <c r="BQ4" s="31">
        <v>2.33</v>
      </c>
      <c r="BR4" s="31">
        <f>IF(Y4&lt;'norms Ryan2,326SD'!X$4, IF(BQ4&gt;'norms Ryan2,326SD'!K$4, 1, 0), IF(AND(Y4&gt;='norms Ryan2,326SD'!W$5, Y4&lt;='norms Ryan2,326SD'!X$5), IF(BQ4&gt;'norms Ryan2,326SD'!K$5, 1, 0),   IF(AND(Y4&gt;='norms Ryan2,326SD'!W$6, Y4&lt;='norms Ryan2,326SD'!X$6), IF(BQ4&gt;'norms Ryan2,326SD'!K$6, 1, 0), IF(Y4&gt;'norms Ryan2,326SD'!W$7, IF(BQ4&gt;'norms Ryan2,326SD'!K$7, 1, 0), 2))))</f>
        <v>0</v>
      </c>
      <c r="BS4" s="31">
        <v>5.7</v>
      </c>
      <c r="BT4" s="31">
        <f>IF(Y4&lt;'norms Ryan2,326SD'!X$4, IF(BS4&lt;'norms Ryan2,326SD'!L$4, 1, 0), IF(AND(Y4&gt;='norms Ryan2,326SD'!W$5, Y4&lt;='norms Ryan2,326SD'!X$5), IF(BS4&lt;'norms Ryan2,326SD'!L$5, 1, 0),   IF(AND(Y4&gt;='norms Ryan2,326SD'!W$6, Y4&lt;='norms Ryan2,326SD'!X$6), IF(BS4&lt;'norms Ryan2,326SD'!L$6, 1, 0), IF(Y4&gt;'norms Ryan2,326SD'!W$7, IF(BS4&lt;'norms Ryan2,326SD'!L$7, 1, 0), 2))))</f>
        <v>0</v>
      </c>
      <c r="BU4" s="31">
        <v>60.2</v>
      </c>
      <c r="BV4" s="48">
        <f>IF(Y4&lt;'norms Ryan2,326SD'!X$4, IF(BU4&lt;'norms Ryan2,326SD'!M$4, 1, 0), IF(AND(Y4&gt;='norms Ryan2,326SD'!W$5, Y4&lt;='norms Ryan2,326SD'!X$5), IF(BU4&lt;'norms Ryan2,326SD'!M$5, 1, 0),   IF(AND(Y4&gt;='norms Ryan2,326SD'!W$6, Y4&lt;='norms Ryan2,326SD'!X$6), IF(BU4&lt;'norms Ryan2,326SD'!M$6, 1, 0), IF(Y4&gt;'norms Ryan2,326SD'!W$7, IF(BU4&lt;'norms Ryan2,326SD'!M$7, 1, 0), 2))))</f>
        <v>0</v>
      </c>
      <c r="BW4" s="50" t="s">
        <v>12</v>
      </c>
      <c r="BX4" s="31">
        <v>2.63</v>
      </c>
      <c r="BY4" s="31">
        <f>IF(Y4&lt;'norms Ryan2,326SD'!X$4, IF(BX4&gt;'norms Ryan2,326SD'!K$4, 1, 0), IF(AND(Y4&gt;='norms Ryan2,326SD'!W$5, Y4&lt;='norms Ryan2,326SD'!X$5), IF(BX4&gt;'norms Ryan2,326SD'!K$5, 1, 0),   IF(AND(Y4&gt;='norms Ryan2,326SD'!W$6, Y4&lt;='norms Ryan2,326SD'!X$6), IF(BX4&gt;'norms Ryan2,326SD'!K$6, 1, 0), IF(Y4&gt;'norms Ryan2,326SD'!W$7, IF(BX4&gt;'norms Ryan2,326SD'!K$7, 1, 0), 2))))</f>
        <v>0</v>
      </c>
      <c r="BZ4" s="31">
        <v>3.9</v>
      </c>
      <c r="CA4" s="31">
        <f>IF(Y4&lt;'norms Ryan2,326SD'!X$4, IF(BZ4&lt;'norms Ryan2,326SD'!L$4, 1, 0), IF(AND(Y4&gt;='norms Ryan2,326SD'!W$5, Y4&lt;='norms Ryan2,326SD'!X$5), IF(BZ4&lt;'norms Ryan2,326SD'!L$5, 1, 0),   IF(AND(Y4&gt;='norms Ryan2,326SD'!W$6, Y4&lt;='norms Ryan2,326SD'!X$6), IF(BZ4&lt;'norms Ryan2,326SD'!L$6, 1, 0), IF(Y4&gt;'norms Ryan2,326SD'!W$7, IF(BZ4&lt;'norms Ryan2,326SD'!L$7, 1, 0), 2))))</f>
        <v>1</v>
      </c>
      <c r="CB4" s="31">
        <v>56.6</v>
      </c>
      <c r="CC4" s="48">
        <f>IF(Y4&lt;'norms Ryan2,326SD'!X$4, IF(CB4&lt;'norms Ryan2,326SD'!M$4, 1, 0), IF(AND(Y4&gt;='norms Ryan2,326SD'!W$5, Y4&lt;='norms Ryan2,326SD'!X$5), IF(CB4&lt;'norms Ryan2,326SD'!M$5, 1, 0),   IF(AND(Y4&gt;='norms Ryan2,326SD'!W$6, Y4&lt;='norms Ryan2,326SD'!X$6), IF(CB4&lt;'norms Ryan2,326SD'!M$6, 1, 0), IF(Y4&gt;'norms Ryan2,326SD'!W$7, IF(CB4&lt;'norms Ryan2,326SD'!M$7, 1, 0), 2))))</f>
        <v>0</v>
      </c>
      <c r="CD4" s="50" t="s">
        <v>13</v>
      </c>
      <c r="CE4" s="31">
        <v>3.42</v>
      </c>
      <c r="CF4" s="42">
        <f>IF(Y4&lt;'norms Ryan2,326SD'!X$12, IF(CE4&gt;'norms Ryan2,326SD'!N$12, 1, 0), IF(AND(Y4&gt;='norms Ryan2,326SD'!W$13, Y4&lt;='norms Ryan2,326SD'!X$13), IF(CE4&gt;'norms Ryan2,326SD'!N$13, 1, 0), IF(Y4&gt;'norms Ryan2,326SD'!W$14, IF(CE4&gt;'norms Ryan2,326SD'!N$14, 1, 0), 2)))</f>
        <v>0</v>
      </c>
      <c r="CG4" s="31">
        <v>12.4</v>
      </c>
      <c r="CH4" s="42">
        <f>IF(Y4&lt;'norms Ryan2,326SD'!X$12, IF(CG4&lt;'norms Ryan2,326SD'!O$12, 1, 0), IF(AND(Y4&gt;='norms Ryan2,326SD'!W$13, Y4&lt;='norms Ryan2,326SD'!X$13), IF(CG4&lt;'norms Ryan2,326SD'!O$13, 1, 0), IF(Y4&gt;'norms Ryan2,326SD'!W$14, IF(CG4&lt;'norms Ryan2,326SD'!O$14, 1, 0), 2)))</f>
        <v>1</v>
      </c>
      <c r="CI4" s="31"/>
      <c r="CJ4" s="48"/>
      <c r="CK4" s="50" t="s">
        <v>13</v>
      </c>
      <c r="CL4" s="31">
        <v>3.13</v>
      </c>
      <c r="CM4" s="42">
        <f>IF(Y4&lt;'norms Ryan2,326SD'!X$12, IF(CL4&gt;'norms Ryan2,326SD'!N$12, 1, 0), IF(AND(Y4&gt;='norms Ryan2,326SD'!W$13, Y4&lt;='norms Ryan2,326SD'!X$13), IF(CL4&gt;'norms Ryan2,326SD'!N$13, 1, 0), IF(Y4&gt;'norms Ryan2,326SD'!W$14, IF(CL4&gt;'norms Ryan2,326SD'!N$14, 1, 0), 2)))</f>
        <v>0</v>
      </c>
      <c r="CN4" s="31">
        <v>10.199999999999999</v>
      </c>
      <c r="CO4" s="42">
        <f>IF(Y4&lt;'norms Ryan2,326SD'!X$12, IF(CN4&lt;'norms Ryan2,326SD'!O$12, 1, 0), IF(AND(Y4&gt;='norms Ryan2,326SD'!W$13, Y4&lt;='norms Ryan2,326SD'!X$13), IF(CN4&lt;'norms Ryan2,326SD'!O$13, 1, 0), IF(Y4&gt;'norms Ryan2,326SD'!W$14, IF(CN4&lt;'norms Ryan2,326SD'!O$14, 1, 0), 2)))</f>
        <v>1</v>
      </c>
      <c r="CP4" s="31"/>
      <c r="CQ4" s="48"/>
      <c r="CR4" s="50" t="s">
        <v>14</v>
      </c>
      <c r="CS4" s="31">
        <v>2.75</v>
      </c>
      <c r="CT4" s="42">
        <f>IF(Y4&lt;'norms Ryan2,326SD'!X$12, IF(CS4&gt;'norms Ryan2,326SD'!Q$12, 1, 0), IF(AND(Y4&gt;='norms Ryan2,326SD'!W$13, Y4&lt;='norms Ryan2,326SD'!X$13), IF(CS4&gt;'norms Ryan2,326SD'!Q$13, 1, 0), IF(Y4&gt;'norms Ryan2,326SD'!W$14, IF(CS4&gt;'norms Ryan2,326SD'!Q$14, 1, 0), 2)))</f>
        <v>0</v>
      </c>
      <c r="CU4" s="31">
        <v>3.5</v>
      </c>
      <c r="CV4" s="42">
        <f>IF(Y4&lt;'norms Ryan2,326SD'!X$12, IF(CU4&lt;'norms Ryan2,326SD'!R$12, 1, 0), IF(AND(Y4&gt;='norms Ryan2,326SD'!W$13, Y4&lt;='norms Ryan2,326SD'!X$13), IF(CU4&lt;'norms Ryan2,326SD'!R$13, 1, 0), IF(Y4&gt;'norms Ryan2,326SD'!W$14, IF(CU4&lt;'norms Ryan2,326SD'!R$14, 1, 0), 2)))</f>
        <v>1</v>
      </c>
      <c r="CW4" s="31"/>
      <c r="CX4" s="48"/>
      <c r="CY4" s="50" t="s">
        <v>14</v>
      </c>
      <c r="CZ4" s="31">
        <v>2.95</v>
      </c>
      <c r="DA4" s="42">
        <f>IF(Y4&lt;'norms Ryan2,326SD'!X$12, IF(CZ4&gt;'norms Ryan2,326SD'!Q$12, 1, 0), IF(AND(Y4&gt;='norms Ryan2,326SD'!W$13, Y4&lt;='norms Ryan2,326SD'!X$13), IF(CZ4&gt;'norms Ryan2,326SD'!Q$13, 1, 0), IF(Y4&gt;'norms Ryan2,326SD'!W$14, IF(CZ4&gt;'norms Ryan2,326SD'!Q$14, 1, 0), 2)))</f>
        <v>0</v>
      </c>
      <c r="DB4" s="31">
        <v>3.1</v>
      </c>
      <c r="DC4" s="42">
        <f>IF(Y4&lt;'norms Ryan2,326SD'!X$12, IF(DB4&lt;'norms Ryan2,326SD'!R$12, 1, 0), IF(AND(Y4&gt;='norms Ryan2,326SD'!W$13, Y4&lt;='norms Ryan2,326SD'!X$13), IF(DB4&lt;'norms Ryan2,326SD'!R$13, 1, 0), IF(Y4&gt;'norms Ryan2,326SD'!W$14, IF(DB4&lt;'norms Ryan2,326SD'!R$14, 1, 0), 2)))</f>
        <v>1</v>
      </c>
      <c r="DD4" s="31"/>
      <c r="DE4" s="48"/>
      <c r="DF4" s="50" t="s">
        <v>15</v>
      </c>
      <c r="DG4" s="31">
        <v>2.76</v>
      </c>
      <c r="DH4" s="31"/>
      <c r="DI4" s="31">
        <v>10.6</v>
      </c>
      <c r="DJ4" s="31"/>
      <c r="DK4" s="31">
        <v>67</v>
      </c>
      <c r="DL4" s="48"/>
      <c r="DM4" s="52" t="s">
        <v>15</v>
      </c>
      <c r="DN4" s="31">
        <v>2.73</v>
      </c>
      <c r="DO4" s="31"/>
      <c r="DP4" s="31">
        <v>3</v>
      </c>
      <c r="DQ4" s="31"/>
      <c r="DR4" s="31">
        <v>61.6</v>
      </c>
      <c r="DS4" s="48"/>
      <c r="DT4" s="51" t="s">
        <v>16</v>
      </c>
      <c r="DU4" s="31">
        <v>3.81</v>
      </c>
      <c r="DV4" s="31">
        <f>IF(Y4&lt;'norms Ryan2,326SD'!X$4, IF(DU4&gt;'norms Ryan2,326SD'!T$4, 1, 0), IF(AND(Y4&gt;='norms Ryan2,326SD'!W$5, Y4&lt;='norms Ryan2,326SD'!X$5), IF(DU4&gt;'norms Ryan2,326SD'!T$5, 1, 0),   IF(AND(Y4&gt;='norms Ryan2,326SD'!W$6, Y4&lt;='norms Ryan2,326SD'!X$6), IF(DU4&gt;'norms Ryan2,326SD'!T$6, 1, 0), IF(Y4&gt;'norms Ryan2,326SD'!W$7, IF(DU4&gt;'norms Ryan2,326SD'!T$7, 1, 0), 2))))</f>
        <v>0</v>
      </c>
      <c r="DW4" s="31">
        <v>15.6</v>
      </c>
      <c r="DX4" s="31">
        <f>IF(Y4&lt;'norms Ryan2,326SD'!X$4, IF(DW4&lt;'norms Ryan2,326SD'!U$4, 1, 0), IF(AND(Y4&gt;='norms Ryan2,326SD'!W$5, Y4&lt;='norms Ryan2,326SD'!X$5), IF(DW4&lt;'norms Ryan2,326SD'!U$5, 1, 0),   IF(AND(Y4&gt;='norms Ryan2,326SD'!W$6, Y4&lt;='norms Ryan2,326SD'!X$6), IF(DW4&lt;'norms Ryan2,326SD'!U$6, 1, 0), IF(Y4&gt;'norms Ryan2,326SD'!W$7, IF(DW4&lt;'norms Ryan2,326SD'!U$7, 1, 0), 2))))</f>
        <v>0</v>
      </c>
      <c r="DY4" s="31">
        <v>46.8</v>
      </c>
      <c r="DZ4" s="48">
        <f>IF(Y4&lt;'norms Ryan2,326SD'!X$4, IF(DY4&lt;'norms Ryan2,326SD'!V$4, 1, 0), IF(AND(Y4&gt;='norms Ryan2,326SD'!W$5, Y4&lt;='norms Ryan2,326SD'!X$5), IF(DY4&lt;'norms Ryan2,326SD'!V$5, 1, 0),   IF(AND(Y4&gt;='norms Ryan2,326SD'!W$6, Y4&lt;='norms Ryan2,326SD'!X$6), IF(DY4&lt;'norms Ryan2,326SD'!V$6, 1, 0), IF(Y4&gt;'norms Ryan2,326SD'!W$7, IF(DY4&lt;'norms Ryan2,326SD'!V$7, 1, 0), 2))))</f>
        <v>0</v>
      </c>
      <c r="EA4" s="51" t="s">
        <v>16</v>
      </c>
      <c r="EB4" s="31">
        <v>3.38</v>
      </c>
      <c r="EC4" s="31">
        <f>IF(Y4&lt;'norms Ryan2,326SD'!X$4, IF(EB4&gt;'norms Ryan2,326SD'!T$4, 1, 0), IF(AND(Y4&gt;='norms Ryan2,326SD'!W$5, Y4&lt;='norms Ryan2,326SD'!X$5), IF(EB4&gt;'norms Ryan2,326SD'!T$5, 1, 0),   IF(AND(Y4&gt;='norms Ryan2,326SD'!W$6, Y4&lt;='norms Ryan2,326SD'!X$6), IF(EB4&gt;'norms Ryan2,326SD'!T$6, 1, 0), IF(Y4&gt;'norms Ryan2,326SD'!W$7, IF(EB4&gt;'norms Ryan2,326SD'!T$7, 1, 0), 2))))</f>
        <v>0</v>
      </c>
      <c r="ED4" s="31">
        <v>20.7</v>
      </c>
      <c r="EE4" s="31">
        <f>IF(Y4&lt;'norms Ryan2,326SD'!X$4, IF(ED4&lt;'norms Ryan2,326SD'!U$4, 1, 0), IF(AND(Y4&gt;='norms Ryan2,326SD'!W$5, Y4&lt;='norms Ryan2,326SD'!X$5), IF(ED4&lt;'norms Ryan2,326SD'!U$5, 1, 0),   IF(AND(Y4&gt;='norms Ryan2,326SD'!W$6, Y4&lt;='norms Ryan2,326SD'!X$6), IF(ED4&lt;'norms Ryan2,326SD'!U$6, 1, 0), IF(Y4&gt;'norms Ryan2,326SD'!W$7, IF(ED4&lt;'norms Ryan2,326SD'!U$7, 1, 0), 2))))</f>
        <v>0</v>
      </c>
      <c r="EF4" s="31">
        <v>45.8</v>
      </c>
      <c r="EG4" s="49">
        <f>IF(Y4&lt;'norms Ryan2,326SD'!X$4, IF(EF4&lt;'norms Ryan2,326SD'!V$4, 1, 0), IF(AND(Y4&gt;='norms Ryan2,326SD'!W$5, Y4&lt;='norms Ryan2,326SD'!X$5), IF(EF4&lt;'norms Ryan2,326SD'!V$5, 1, 0),   IF(AND(Y4&gt;='norms Ryan2,326SD'!W$6, Y4&lt;='norms Ryan2,326SD'!X$6), IF(EF4&lt;'norms Ryan2,326SD'!V$6, 1, 0), IF(Y4&gt;'norms Ryan2,326SD'!W$7, IF(EF4&lt;'norms Ryan2,326SD'!V$7, 1, 0), 2))))</f>
        <v>0</v>
      </c>
    </row>
    <row r="5" spans="1:137" ht="16" thickBot="1" x14ac:dyDescent="0.25">
      <c r="A5" s="28">
        <v>4</v>
      </c>
      <c r="B5" s="40" t="s">
        <v>2</v>
      </c>
      <c r="C5" s="70" t="s">
        <v>76</v>
      </c>
      <c r="D5">
        <v>4</v>
      </c>
      <c r="E5">
        <v>6</v>
      </c>
      <c r="F5" s="149" t="s">
        <v>279</v>
      </c>
      <c r="G5">
        <v>1.9</v>
      </c>
      <c r="H5" s="91">
        <v>12</v>
      </c>
      <c r="I5">
        <v>0.4</v>
      </c>
      <c r="J5" s="17" t="s">
        <v>48</v>
      </c>
      <c r="K5" s="71" t="s">
        <v>193</v>
      </c>
      <c r="L5" s="16">
        <v>1</v>
      </c>
      <c r="M5" s="2">
        <v>0</v>
      </c>
      <c r="N5" s="2">
        <v>25.9</v>
      </c>
      <c r="O5" s="2">
        <v>115</v>
      </c>
      <c r="P5" s="18">
        <f t="shared" si="0"/>
        <v>19.584120982986768</v>
      </c>
      <c r="Q5" s="89">
        <v>97</v>
      </c>
      <c r="R5" s="92" t="s">
        <v>51</v>
      </c>
      <c r="S5" s="92"/>
      <c r="T5" s="92"/>
      <c r="U5" s="92"/>
      <c r="V5" s="92"/>
      <c r="W5" s="19">
        <v>4</v>
      </c>
      <c r="X5" s="19">
        <v>1</v>
      </c>
      <c r="Y5" s="41">
        <v>6.0472222222222225</v>
      </c>
      <c r="Z5" s="47" t="s">
        <v>9</v>
      </c>
      <c r="AA5" s="31">
        <v>3.79</v>
      </c>
      <c r="AB5" s="42">
        <f>IF(Y5&lt;'norms Ryan2,326SD'!X$4, IF(AA5&gt;'norms Ryan2,326SD'!B$4, 1, 0), IF(AND(Y5&gt;='norms Ryan2,326SD'!W$5, Y5&lt;='norms Ryan2,326SD'!X$5), IF(AA5&gt;'norms Ryan2,326SD'!B$5, 1, 0),   IF(AND(Y5&gt;='norms Ryan2,326SD'!W$6, Y5&lt;='norms Ryan2,326SD'!X$6), IF(AA5&gt;'norms Ryan2,326SD'!B$6, 1, 0), IF(Y5&gt;'norms Ryan2,326SD'!W$7, IF(AA5&gt;'norms Ryan2,326SD'!B$7, 1, 0), 2))))</f>
        <v>0</v>
      </c>
      <c r="AC5" s="31">
        <v>7.6</v>
      </c>
      <c r="AD5" s="42">
        <f>IF(Y5&lt;'norms Ryan2,326SD'!X$4, IF(AC5&lt;'norms Ryan2,326SD'!C$4, 1, 0), IF(AND(Y5&gt;='norms Ryan2,326SD'!W$5, Y5&lt;='norms Ryan2,326SD'!X$5), IF(AC5&lt;'norms Ryan2,326SD'!C$5, 1, 0),   IF(AND(Y5&gt;='norms Ryan2,326SD'!W$6, Y5&lt;='norms Ryan2,326SD'!X$6), IF(AC5&lt;'norms Ryan2,326SD'!C$6, 1, 0), IF(Y5&gt;'norms Ryan2,326SD'!W$7, IF(AC5&lt;'norms Ryan2,326SD'!C$7, 1, 0), 2))))</f>
        <v>0</v>
      </c>
      <c r="AE5" s="31">
        <v>53.1</v>
      </c>
      <c r="AF5" s="43">
        <f>IF(Y5&lt;'norms Ryan2,326SD'!X$4, IF(AE5&lt;'norms Ryan2,326SD'!D$4, 1, 0), IF(AND(Y5&gt;='norms Ryan2,326SD'!W$5, Y5&lt;='norms Ryan2,326SD'!X$5), IF(AE5&lt;'norms Ryan2,326SD'!D$5, 1, 0),   IF(AND(Y5&gt;='norms Ryan2,326SD'!W$6, Y5&lt;='norms Ryan2,326SD'!X$6), IF(AE5&lt;'norms Ryan2,326SD'!D$6, 1, 0), IF(Y5&gt;'norms Ryan2,326SD'!W$7, IF(AE5&lt;'norms Ryan2,326SD'!D$7, 1, 0), 2))))</f>
        <v>0</v>
      </c>
      <c r="AG5" s="47" t="s">
        <v>9</v>
      </c>
      <c r="AH5" s="31">
        <v>2.88</v>
      </c>
      <c r="AI5" s="42">
        <f>IF(Y5&lt;'norms Ryan2,326SD'!X$4, IF(AH5&gt;'norms Ryan2,326SD'!B$4, 1, 0), IF(AND(Y5&gt;='norms Ryan2,326SD'!W$5, Y5&lt;='norms Ryan2,326SD'!X$5), IF(AH5&gt;'norms Ryan2,326SD'!B$5, 1, 0),   IF(AND(Y5&gt;='norms Ryan2,326SD'!W$6, Y5&lt;='norms Ryan2,326SD'!X$6), IF(AH5&gt;'norms Ryan2,326SD'!B$6, 1, 0), IF(Y5&gt;'norms Ryan2,326SD'!W$7, IF(AH5&gt;'norms Ryan2,326SD'!B$7, 1, 0), 2))))</f>
        <v>0</v>
      </c>
      <c r="AJ5" s="31">
        <v>8.5</v>
      </c>
      <c r="AK5" s="42">
        <f>IF(Y5&lt;'norms Ryan2,326SD'!X$4, IF(AJ5&lt;'norms Ryan2,326SD'!C$4, 1, 0), IF(AND(Y5&gt;='norms Ryan2,326SD'!W$5, Y5&lt;='norms Ryan2,326SD'!X$5), IF(AJ5&lt;'norms Ryan2,326SD'!C$5, 1, 0),   IF(AND(Y5&gt;='norms Ryan2,326SD'!W$6, Y5&lt;='norms Ryan2,326SD'!X$6), IF(AJ5&lt;'norms Ryan2,326SD'!C$6, 1, 0), IF(Y5&gt;'norms Ryan2,326SD'!W$7, IF(AJ5&lt;'norms Ryan2,326SD'!C$7, 1, 0), 2))))</f>
        <v>0</v>
      </c>
      <c r="AL5" s="31">
        <v>51.2</v>
      </c>
      <c r="AM5" s="43">
        <f>IF(Y5&lt;'norms Ryan2,326SD'!X$4, IF(AL5&lt;'norms Ryan2,326SD'!D$4, 1, 0), IF(AND(Y5&gt;='norms Ryan2,326SD'!W$5, Y5&lt;='norms Ryan2,326SD'!X$5), IF(AL5&lt;'norms Ryan2,326SD'!D$5, 1, 0),   IF(AND(Y5&gt;='norms Ryan2,326SD'!W$6, Y5&lt;='norms Ryan2,326SD'!X$6), IF(AL5&lt;'norms Ryan2,326SD'!D$6, 1, 0), IF(Y5&gt;'norms Ryan2,326SD'!W$7, IF(AL5&lt;'norms Ryan2,326SD'!D$7, 1, 0), 2))))</f>
        <v>0</v>
      </c>
      <c r="AN5" s="47" t="s">
        <v>10</v>
      </c>
      <c r="AO5" s="31">
        <v>2.99</v>
      </c>
      <c r="AP5" s="42">
        <f>IF(Y5&lt;'norms Ryan2,326SD'!X$4, IF(AO5&gt;'norms Ryan2,326SD'!E$4, 1, 0), IF(AND(Y5&gt;='norms Ryan2,326SD'!W$5, Y5&lt;='norms Ryan2,326SD'!X$5), IF(AO5&gt;'norms Ryan2,326SD'!E$5, 1, 0),   IF(AND(Y5&gt;='norms Ryan2,326SD'!W$6, Y5&lt;='norms Ryan2,326SD'!X$6), IF(AO5&gt;'norms Ryan2,326SD'!E$6, 1, 0), IF(Y5&gt;'norms Ryan2,326SD'!W$7, IF(AO5&gt;'norms Ryan2,326SD'!E$7, 1, 0), 2))))</f>
        <v>0</v>
      </c>
      <c r="AQ5" s="31">
        <v>0.87</v>
      </c>
      <c r="AR5" s="42">
        <f>IF(Y5&lt;'norms Ryan2,326SD'!X$4, IF(AQ5&lt;'norms Ryan2,326SD'!F$4, 1, 0), IF(AND(Y5&gt;='norms Ryan2,326SD'!W$5, Y5&lt;='norms Ryan2,326SD'!X$5), IF(AQ5&lt;'norms Ryan2,326SD'!F$5, 1, 0),   IF(AND(Y5&gt;='norms Ryan2,326SD'!W$6, Y5&lt;='norms Ryan2,326SD'!X$6), IF(AQ5&lt;'norms Ryan2,326SD'!F$6, 1, 0), IF(Y5&gt;'norms Ryan2,326SD'!W$7, IF(AQ5&lt;'norms Ryan2,326SD'!F$7, 1, 0), 2))))</f>
        <v>1</v>
      </c>
      <c r="AS5" s="31">
        <v>52.1</v>
      </c>
      <c r="AT5" s="43">
        <f>IF(Y5&lt;'norms Ryan2,326SD'!X$4, IF(AS5&lt;'norms Ryan2,326SD'!G$4, 1, 0), IF(AND(Y5&gt;='norms Ryan2,326SD'!W$5, Y5&lt;='norms Ryan2,326SD'!X$5), IF(AS5&lt;'norms Ryan2,326SD'!G$5, 1, 0),   IF(AND(Y5&gt;='norms Ryan2,326SD'!W$6, Y5&lt;='norms Ryan2,326SD'!X$6), IF(AS5&lt;'norms Ryan2,326SD'!G$6, 1, 0), IF(Y5&gt;'norms Ryan2,326SD'!W$7, IF(AS5&lt;'norms Ryan2,326SD'!G$7, 1, 0), 2))))</f>
        <v>0</v>
      </c>
      <c r="AU5" s="47" t="s">
        <v>10</v>
      </c>
      <c r="AV5" s="31">
        <v>3.77</v>
      </c>
      <c r="AW5" s="42">
        <f>IF(Y5&lt;'norms Ryan2,326SD'!X$4, IF(AV5&gt;'norms Ryan2,326SD'!E$4, 1, 0), IF(AND(Y5&gt;='norms Ryan2,326SD'!W$5, Y5&lt;='norms Ryan2,326SD'!X$5), IF(AV5&gt;'norms Ryan2,326SD'!E$5, 1, 0),   IF(AND(Y5&gt;='norms Ryan2,326SD'!W$6, Y5&lt;='norms Ryan2,326SD'!X$6), IF(AV5&gt;'norms Ryan2,326SD'!E$6, 1, 0), IF(Y5&gt;'norms Ryan2,326SD'!W$7, IF(AV5&gt;'norms Ryan2,326SD'!E$7, 1, 0), 2))))</f>
        <v>0</v>
      </c>
      <c r="AX5" s="31">
        <v>3.7</v>
      </c>
      <c r="AY5" s="42">
        <f>IF(Y5&lt;'norms Ryan2,326SD'!X$4, IF(AX5&lt;'norms Ryan2,326SD'!F$4, 1, 0), IF(AND(Y5&gt;='norms Ryan2,326SD'!W$5, Y5&lt;='norms Ryan2,326SD'!X$5), IF(AX5&lt;'norms Ryan2,326SD'!F$5, 1, 0),   IF(AND(Y5&gt;='norms Ryan2,326SD'!W$6, Y5&lt;='norms Ryan2,326SD'!X$6), IF(AX5&lt;'norms Ryan2,326SD'!F$6, 1, 0), IF(Y5&gt;'norms Ryan2,326SD'!W$7, IF(AX5&lt;'norms Ryan2,326SD'!F$7, 1, 0), 2))))</f>
        <v>0</v>
      </c>
      <c r="AZ5" s="31">
        <v>54.4</v>
      </c>
      <c r="BA5" s="43">
        <f>IF(Y5&lt;'norms Ryan2,326SD'!X$4, IF(AZ5&lt;'norms Ryan2,326SD'!G$4, 1, 0), IF(AND(Y5&gt;='norms Ryan2,326SD'!W$5, Y5&lt;='norms Ryan2,326SD'!X$5), IF(AZ5&lt;'norms Ryan2,326SD'!G$5, 1, 0),   IF(AND(Y5&gt;='norms Ryan2,326SD'!W$6, Y5&lt;='norms Ryan2,326SD'!X$6), IF(AZ5&lt;'norms Ryan2,326SD'!G$6, 1, 0), IF(Y5&gt;'norms Ryan2,326SD'!W$7, IF(AZ5&lt;'norms Ryan2,326SD'!G$7, 1, 0), 2))))</f>
        <v>0</v>
      </c>
      <c r="BB5" s="47" t="s">
        <v>11</v>
      </c>
      <c r="BC5" s="31">
        <v>2.75</v>
      </c>
      <c r="BD5" s="42">
        <f>IF(Y5&lt;'norms Ryan2,326SD'!X$4, IF(BC5&gt;'norms Ryan2,326SD'!H$4, 1, 0), IF(AND(Y5&gt;='norms Ryan2,326SD'!W$5, Y5&lt;='norms Ryan2,326SD'!X$5), IF(BC5&gt;'norms Ryan2,326SD'!H$5, 1, 0),   IF(AND(Y5&gt;='norms Ryan2,326SD'!W$6, Y5&lt;='norms Ryan2,326SD'!X$6), IF(BC5&gt;'norms Ryan2,326SD'!H$6, 1, 0), IF(Y5&gt;'norms Ryan2,326SD'!W$7, IF(BC5&gt;'norms Ryan2,326SD'!H$7, 1, 0), 2))))</f>
        <v>0</v>
      </c>
      <c r="BE5" s="31">
        <v>4.8</v>
      </c>
      <c r="BF5" s="42">
        <f>IF(Y5&lt;'norms Ryan2,326SD'!X$4, IF(BE5&lt;'norms Ryan2,326SD'!I$4, 1, 0), IF(AND(Y5&gt;='norms Ryan2,326SD'!W$5, Y5&lt;='norms Ryan2,326SD'!X$5), IF(BE5&lt;'norms Ryan2,326SD'!I$5, 1, 0),   IF(AND(Y5&gt;='norms Ryan2,326SD'!W$6, Y5&lt;='norms Ryan2,326SD'!X$6), IF(BE5&lt;'norms Ryan2,326SD'!I$6, 1, 0), IF(Y5&gt;'norms Ryan2,326SD'!W$7, IF(BE5&lt;'norms Ryan2,326SD'!I$7, 1, 0), 2))))</f>
        <v>0</v>
      </c>
      <c r="BG5" s="31">
        <v>57.3</v>
      </c>
      <c r="BH5" s="43">
        <f>IF(Y5&lt;'norms Ryan2,326SD'!X$4, IF(BG5&lt;'norms Ryan2,326SD'!J$4, 1, 0), IF(AND(Y5&gt;='norms Ryan2,326SD'!W$5, Y5&lt;='norms Ryan2,326SD'!X$5), IF(BG5&lt;'norms Ryan2,326SD'!J$5, 1, 0),   IF(AND(Y5&gt;='norms Ryan2,326SD'!W$6, Y5&lt;='norms Ryan2,326SD'!X$6), IF(BG5&lt;'norms Ryan2,326SD'!J$6, 1, 0), IF(Y5&gt;'norms Ryan2,326SD'!W$7, IF(BG5&lt;'norms Ryan2,326SD'!J$7, 1, 0), 2))))</f>
        <v>0</v>
      </c>
      <c r="BI5" s="47" t="s">
        <v>11</v>
      </c>
      <c r="BJ5" s="31">
        <v>2.77</v>
      </c>
      <c r="BK5" s="42">
        <f>IF(Y5&lt;'norms Ryan2,326SD'!X$4, IF(BJ5&gt;'norms Ryan2,326SD'!H$4, 1, 0), IF(AND(Y5&gt;='norms Ryan2,326SD'!W$5, Y5&lt;='norms Ryan2,326SD'!X$5), IF(BJ5&gt;'norms Ryan2,326SD'!H$5, 1, 0),   IF(AND(Y5&gt;='norms Ryan2,326SD'!W$6, Y5&lt;='norms Ryan2,326SD'!X$6), IF(BJ5&gt;'norms Ryan2,326SD'!H$6, 1, 0), IF(Y5&gt;'norms Ryan2,326SD'!W$7, IF(BJ5&gt;'norms Ryan2,326SD'!H$7, 1, 0), 2))))</f>
        <v>0</v>
      </c>
      <c r="BL5" s="31">
        <v>6.3</v>
      </c>
      <c r="BM5" s="42">
        <f>IF(Y5&lt;'norms Ryan2,326SD'!X$4, IF(BL5&lt;'norms Ryan2,326SD'!I$4, 1, 0), IF(AND(Y5&gt;='norms Ryan2,326SD'!W$5, Y5&lt;='norms Ryan2,326SD'!X$5), IF(BL5&lt;'norms Ryan2,326SD'!I$5, 1, 0),   IF(AND(Y5&gt;='norms Ryan2,326SD'!W$6, Y5&lt;='norms Ryan2,326SD'!X$6), IF(BL5&lt;'norms Ryan2,326SD'!I$6, 1, 0), IF(Y5&gt;'norms Ryan2,326SD'!W$7, IF(BL5&lt;'norms Ryan2,326SD'!I$7, 1, 0), 2))))</f>
        <v>0</v>
      </c>
      <c r="BN5" s="31">
        <v>52.1</v>
      </c>
      <c r="BO5" s="46">
        <f>IF(Y5&lt;'norms Ryan2,326SD'!X$4, IF(BN5&lt;'norms Ryan2,326SD'!J$4, 1, 0), IF(AND(Y5&gt;='norms Ryan2,326SD'!W$5, Y5&lt;='norms Ryan2,326SD'!X$5), IF(BN5&lt;'norms Ryan2,326SD'!J$5, 1, 0),   IF(AND(Y5&gt;='norms Ryan2,326SD'!W$6, Y5&lt;='norms Ryan2,326SD'!X$6), IF(BN5&lt;'norms Ryan2,326SD'!J$6, 1, 0), IF(Y5&gt;'norms Ryan2,326SD'!W$7, IF(BN5&lt;'norms Ryan2,326SD'!J$7, 1, 0), 2))))</f>
        <v>0</v>
      </c>
      <c r="BP5" s="51" t="s">
        <v>12</v>
      </c>
      <c r="BQ5" s="31">
        <v>2.13</v>
      </c>
      <c r="BR5" s="31">
        <f>IF(Y5&lt;'norms Ryan2,326SD'!X$4, IF(BQ5&gt;'norms Ryan2,326SD'!K$4, 1, 0), IF(AND(Y5&gt;='norms Ryan2,326SD'!W$5, Y5&lt;='norms Ryan2,326SD'!X$5), IF(BQ5&gt;'norms Ryan2,326SD'!K$5, 1, 0),   IF(AND(Y5&gt;='norms Ryan2,326SD'!W$6, Y5&lt;='norms Ryan2,326SD'!X$6), IF(BQ5&gt;'norms Ryan2,326SD'!K$6, 1, 0), IF(Y5&gt;'norms Ryan2,326SD'!W$7, IF(BQ5&gt;'norms Ryan2,326SD'!K$7, 1, 0), 2))))</f>
        <v>0</v>
      </c>
      <c r="BS5" s="31">
        <v>4.9000000000000004</v>
      </c>
      <c r="BT5" s="31">
        <f>IF(Y5&lt;'norms Ryan2,326SD'!X$4, IF(BS5&lt;'norms Ryan2,326SD'!L$4, 1, 0), IF(AND(Y5&gt;='norms Ryan2,326SD'!W$5, Y5&lt;='norms Ryan2,326SD'!X$5), IF(BS5&lt;'norms Ryan2,326SD'!L$5, 1, 0),   IF(AND(Y5&gt;='norms Ryan2,326SD'!W$6, Y5&lt;='norms Ryan2,326SD'!X$6), IF(BS5&lt;'norms Ryan2,326SD'!L$6, 1, 0), IF(Y5&gt;'norms Ryan2,326SD'!W$7, IF(BS5&lt;'norms Ryan2,326SD'!L$7, 1, 0), 2))))</f>
        <v>0</v>
      </c>
      <c r="BU5" s="31">
        <v>70.3</v>
      </c>
      <c r="BV5" s="48">
        <f>IF(Y5&lt;'norms Ryan2,326SD'!X$4, IF(BU5&lt;'norms Ryan2,326SD'!M$4, 1, 0), IF(AND(Y5&gt;='norms Ryan2,326SD'!W$5, Y5&lt;='norms Ryan2,326SD'!X$5), IF(BU5&lt;'norms Ryan2,326SD'!M$5, 1, 0),   IF(AND(Y5&gt;='norms Ryan2,326SD'!W$6, Y5&lt;='norms Ryan2,326SD'!X$6), IF(BU5&lt;'norms Ryan2,326SD'!M$6, 1, 0), IF(Y5&gt;'norms Ryan2,326SD'!W$7, IF(BU5&lt;'norms Ryan2,326SD'!M$7, 1, 0), 2))))</f>
        <v>0</v>
      </c>
      <c r="BW5" s="50" t="s">
        <v>12</v>
      </c>
      <c r="BX5" s="31">
        <v>1.88</v>
      </c>
      <c r="BY5" s="31">
        <f>IF(Y5&lt;'norms Ryan2,326SD'!X$4, IF(BX5&gt;'norms Ryan2,326SD'!K$4, 1, 0), IF(AND(Y5&gt;='norms Ryan2,326SD'!W$5, Y5&lt;='norms Ryan2,326SD'!X$5), IF(BX5&gt;'norms Ryan2,326SD'!K$5, 1, 0),   IF(AND(Y5&gt;='norms Ryan2,326SD'!W$6, Y5&lt;='norms Ryan2,326SD'!X$6), IF(BX5&gt;'norms Ryan2,326SD'!K$6, 1, 0), IF(Y5&gt;'norms Ryan2,326SD'!W$7, IF(BX5&gt;'norms Ryan2,326SD'!K$7, 1, 0), 2))))</f>
        <v>0</v>
      </c>
      <c r="BZ5" s="31">
        <v>5.2</v>
      </c>
      <c r="CA5" s="31">
        <f>IF(Y5&lt;'norms Ryan2,326SD'!X$4, IF(BZ5&lt;'norms Ryan2,326SD'!L$4, 1, 0), IF(AND(Y5&gt;='norms Ryan2,326SD'!W$5, Y5&lt;='norms Ryan2,326SD'!X$5), IF(BZ5&lt;'norms Ryan2,326SD'!L$5, 1, 0),   IF(AND(Y5&gt;='norms Ryan2,326SD'!W$6, Y5&lt;='norms Ryan2,326SD'!X$6), IF(BZ5&lt;'norms Ryan2,326SD'!L$6, 1, 0), IF(Y5&gt;'norms Ryan2,326SD'!W$7, IF(BZ5&lt;'norms Ryan2,326SD'!L$7, 1, 0), 2))))</f>
        <v>0</v>
      </c>
      <c r="CB5" s="31">
        <v>58.1</v>
      </c>
      <c r="CC5" s="48">
        <f>IF(Y5&lt;'norms Ryan2,326SD'!X$4, IF(CB5&lt;'norms Ryan2,326SD'!M$4, 1, 0), IF(AND(Y5&gt;='norms Ryan2,326SD'!W$5, Y5&lt;='norms Ryan2,326SD'!X$5), IF(CB5&lt;'norms Ryan2,326SD'!M$5, 1, 0),   IF(AND(Y5&gt;='norms Ryan2,326SD'!W$6, Y5&lt;='norms Ryan2,326SD'!X$6), IF(CB5&lt;'norms Ryan2,326SD'!M$6, 1, 0), IF(Y5&gt;'norms Ryan2,326SD'!W$7, IF(CB5&lt;'norms Ryan2,326SD'!M$7, 1, 0), 2))))</f>
        <v>0</v>
      </c>
      <c r="CD5" s="50" t="s">
        <v>13</v>
      </c>
      <c r="CE5" s="31">
        <v>2.33</v>
      </c>
      <c r="CF5" s="42">
        <f>IF(Y5&lt;'norms Ryan2,326SD'!X$12, IF(CE5&gt;'norms Ryan2,326SD'!N$12, 1, 0), IF(AND(Y5&gt;='norms Ryan2,326SD'!W$13, Y5&lt;='norms Ryan2,326SD'!X$13), IF(CE5&gt;'norms Ryan2,326SD'!N$13, 1, 0), IF(Y5&gt;'norms Ryan2,326SD'!W$14, IF(CE5&gt;'norms Ryan2,326SD'!N$14, 1, 0), 2)))</f>
        <v>0</v>
      </c>
      <c r="CG5" s="31">
        <v>7.3</v>
      </c>
      <c r="CH5" s="42">
        <f>IF(Y5&lt;'norms Ryan2,326SD'!X$12, IF(CG5&lt;'norms Ryan2,326SD'!O$12, 1, 0), IF(AND(Y5&gt;='norms Ryan2,326SD'!W$13, Y5&lt;='norms Ryan2,326SD'!X$13), IF(CG5&lt;'norms Ryan2,326SD'!O$13, 1, 0), IF(Y5&gt;'norms Ryan2,326SD'!W$14, IF(CG5&lt;'norms Ryan2,326SD'!O$14, 1, 0), 2)))</f>
        <v>1</v>
      </c>
      <c r="CI5" s="31"/>
      <c r="CJ5" s="48"/>
      <c r="CK5" s="50" t="s">
        <v>13</v>
      </c>
      <c r="CL5" s="31">
        <v>2.46</v>
      </c>
      <c r="CM5" s="42">
        <f>IF(Y5&lt;'norms Ryan2,326SD'!X$12, IF(CL5&gt;'norms Ryan2,326SD'!N$12, 1, 0), IF(AND(Y5&gt;='norms Ryan2,326SD'!W$13, Y5&lt;='norms Ryan2,326SD'!X$13), IF(CL5&gt;'norms Ryan2,326SD'!N$13, 1, 0), IF(Y5&gt;'norms Ryan2,326SD'!W$14, IF(CL5&gt;'norms Ryan2,326SD'!N$14, 1, 0), 2)))</f>
        <v>0</v>
      </c>
      <c r="CN5" s="31">
        <v>9.8000000000000007</v>
      </c>
      <c r="CO5" s="42">
        <f>IF(Y5&lt;'norms Ryan2,326SD'!X$12, IF(CN5&lt;'norms Ryan2,326SD'!O$12, 1, 0), IF(AND(Y5&gt;='norms Ryan2,326SD'!W$13, Y5&lt;='norms Ryan2,326SD'!X$13), IF(CN5&lt;'norms Ryan2,326SD'!O$13, 1, 0), IF(Y5&gt;'norms Ryan2,326SD'!W$14, IF(CN5&lt;'norms Ryan2,326SD'!O$14, 1, 0), 2)))</f>
        <v>1</v>
      </c>
      <c r="CP5" s="31"/>
      <c r="CQ5" s="48"/>
      <c r="CR5" s="50" t="s">
        <v>14</v>
      </c>
      <c r="CS5" s="31">
        <v>1.83</v>
      </c>
      <c r="CT5" s="42">
        <f>IF(Y5&lt;'norms Ryan2,326SD'!X$12, IF(CS5&gt;'norms Ryan2,326SD'!Q$12, 1, 0), IF(AND(Y5&gt;='norms Ryan2,326SD'!W$13, Y5&lt;='norms Ryan2,326SD'!X$13), IF(CS5&gt;'norms Ryan2,326SD'!Q$13, 1, 0), IF(Y5&gt;'norms Ryan2,326SD'!W$14, IF(CS5&gt;'norms Ryan2,326SD'!Q$14, 1, 0), 2)))</f>
        <v>0</v>
      </c>
      <c r="CU5" s="31">
        <v>10</v>
      </c>
      <c r="CV5" s="42">
        <f>IF(Y5&lt;'norms Ryan2,326SD'!X$12, IF(CU5&lt;'norms Ryan2,326SD'!R$12, 1, 0), IF(AND(Y5&gt;='norms Ryan2,326SD'!W$13, Y5&lt;='norms Ryan2,326SD'!X$13), IF(CU5&lt;'norms Ryan2,326SD'!R$13, 1, 0), IF(Y5&gt;'norms Ryan2,326SD'!W$14, IF(CU5&lt;'norms Ryan2,326SD'!R$14, 1, 0), 2)))</f>
        <v>1</v>
      </c>
      <c r="CW5" s="31"/>
      <c r="CX5" s="48"/>
      <c r="CY5" s="50" t="s">
        <v>14</v>
      </c>
      <c r="CZ5" s="31">
        <v>1.85</v>
      </c>
      <c r="DA5" s="42">
        <f>IF(Y5&lt;'norms Ryan2,326SD'!X$12, IF(CZ5&gt;'norms Ryan2,326SD'!Q$12, 1, 0), IF(AND(Y5&gt;='norms Ryan2,326SD'!W$13, Y5&lt;='norms Ryan2,326SD'!X$13), IF(CZ5&gt;'norms Ryan2,326SD'!Q$13, 1, 0), IF(Y5&gt;'norms Ryan2,326SD'!W$14, IF(CZ5&gt;'norms Ryan2,326SD'!Q$14, 1, 0), 2)))</f>
        <v>0</v>
      </c>
      <c r="DB5" s="31">
        <v>20.100000000000001</v>
      </c>
      <c r="DC5" s="42">
        <f>IF(Y5&lt;'norms Ryan2,326SD'!X$12, IF(DB5&lt;'norms Ryan2,326SD'!R$12, 1, 0), IF(AND(Y5&gt;='norms Ryan2,326SD'!W$13, Y5&lt;='norms Ryan2,326SD'!X$13), IF(DB5&lt;'norms Ryan2,326SD'!R$13, 1, 0), IF(Y5&gt;'norms Ryan2,326SD'!W$14, IF(DB5&lt;'norms Ryan2,326SD'!R$14, 1, 0), 2)))</f>
        <v>1</v>
      </c>
      <c r="DD5" s="31"/>
      <c r="DE5" s="48"/>
      <c r="DF5" s="50" t="s">
        <v>15</v>
      </c>
      <c r="DG5" s="31">
        <v>2.14</v>
      </c>
      <c r="DH5" s="31"/>
      <c r="DI5" s="31">
        <v>10.8</v>
      </c>
      <c r="DJ5" s="31"/>
      <c r="DK5" s="31">
        <v>78.599999999999994</v>
      </c>
      <c r="DL5" s="48"/>
      <c r="DM5" s="52" t="s">
        <v>15</v>
      </c>
      <c r="DN5" s="31">
        <v>1.9</v>
      </c>
      <c r="DO5" s="31"/>
      <c r="DP5" s="31">
        <v>9.1999999999999993</v>
      </c>
      <c r="DQ5" s="31"/>
      <c r="DR5" s="31">
        <v>76.2</v>
      </c>
      <c r="DS5" s="48"/>
      <c r="DT5" s="51" t="s">
        <v>16</v>
      </c>
      <c r="DU5" s="31">
        <v>2.35</v>
      </c>
      <c r="DV5" s="31">
        <f>IF(Y5&lt;'norms Ryan2,326SD'!X$4, IF(DU5&gt;'norms Ryan2,326SD'!T$4, 1, 0), IF(AND(Y5&gt;='norms Ryan2,326SD'!W$5, Y5&lt;='norms Ryan2,326SD'!X$5), IF(DU5&gt;'norms Ryan2,326SD'!T$5, 1, 0),   IF(AND(Y5&gt;='norms Ryan2,326SD'!W$6, Y5&lt;='norms Ryan2,326SD'!X$6), IF(DU5&gt;'norms Ryan2,326SD'!T$6, 1, 0), IF(Y5&gt;'norms Ryan2,326SD'!W$7, IF(DU5&gt;'norms Ryan2,326SD'!T$7, 1, 0), 2))))</f>
        <v>0</v>
      </c>
      <c r="DW5" s="31">
        <v>16.899999999999999</v>
      </c>
      <c r="DX5" s="31">
        <f>IF(Y5&lt;'norms Ryan2,326SD'!X$4, IF(DW5&lt;'norms Ryan2,326SD'!U$4, 1, 0), IF(AND(Y5&gt;='norms Ryan2,326SD'!W$5, Y5&lt;='norms Ryan2,326SD'!X$5), IF(DW5&lt;'norms Ryan2,326SD'!U$5, 1, 0),   IF(AND(Y5&gt;='norms Ryan2,326SD'!W$6, Y5&lt;='norms Ryan2,326SD'!X$6), IF(DW5&lt;'norms Ryan2,326SD'!U$6, 1, 0), IF(Y5&gt;'norms Ryan2,326SD'!W$7, IF(DW5&lt;'norms Ryan2,326SD'!U$7, 1, 0), 2))))</f>
        <v>0</v>
      </c>
      <c r="DY5" s="31">
        <v>58</v>
      </c>
      <c r="DZ5" s="48">
        <f>IF(Y5&lt;'norms Ryan2,326SD'!X$4, IF(DY5&lt;'norms Ryan2,326SD'!V$4, 1, 0), IF(AND(Y5&gt;='norms Ryan2,326SD'!W$5, Y5&lt;='norms Ryan2,326SD'!X$5), IF(DY5&lt;'norms Ryan2,326SD'!V$5, 1, 0),   IF(AND(Y5&gt;='norms Ryan2,326SD'!W$6, Y5&lt;='norms Ryan2,326SD'!X$6), IF(DY5&lt;'norms Ryan2,326SD'!V$6, 1, 0), IF(Y5&gt;'norms Ryan2,326SD'!W$7, IF(DY5&lt;'norms Ryan2,326SD'!V$7, 1, 0), 2))))</f>
        <v>0</v>
      </c>
      <c r="EA5" s="51" t="s">
        <v>16</v>
      </c>
      <c r="EB5" s="31">
        <v>2.27</v>
      </c>
      <c r="EC5" s="31">
        <f>IF(Y5&lt;'norms Ryan2,326SD'!X$4, IF(EB5&gt;'norms Ryan2,326SD'!T$4, 1, 0), IF(AND(Y5&gt;='norms Ryan2,326SD'!W$5, Y5&lt;='norms Ryan2,326SD'!X$5), IF(EB5&gt;'norms Ryan2,326SD'!T$5, 1, 0),   IF(AND(Y5&gt;='norms Ryan2,326SD'!W$6, Y5&lt;='norms Ryan2,326SD'!X$6), IF(EB5&gt;'norms Ryan2,326SD'!T$6, 1, 0), IF(Y5&gt;'norms Ryan2,326SD'!W$7, IF(EB5&gt;'norms Ryan2,326SD'!T$7, 1, 0), 2))))</f>
        <v>0</v>
      </c>
      <c r="ED5" s="31">
        <v>18.100000000000001</v>
      </c>
      <c r="EE5" s="31">
        <f>IF(Y5&lt;'norms Ryan2,326SD'!X$4, IF(ED5&lt;'norms Ryan2,326SD'!U$4, 1, 0), IF(AND(Y5&gt;='norms Ryan2,326SD'!W$5, Y5&lt;='norms Ryan2,326SD'!X$5), IF(ED5&lt;'norms Ryan2,326SD'!U$5, 1, 0),   IF(AND(Y5&gt;='norms Ryan2,326SD'!W$6, Y5&lt;='norms Ryan2,326SD'!X$6), IF(ED5&lt;'norms Ryan2,326SD'!U$6, 1, 0), IF(Y5&gt;'norms Ryan2,326SD'!W$7, IF(ED5&lt;'norms Ryan2,326SD'!U$7, 1, 0), 2))))</f>
        <v>0</v>
      </c>
      <c r="EF5" s="31">
        <v>56.2</v>
      </c>
      <c r="EG5" s="49">
        <f>IF(Y5&lt;'norms Ryan2,326SD'!X$4, IF(EF5&lt;'norms Ryan2,326SD'!V$4, 1, 0), IF(AND(Y5&gt;='norms Ryan2,326SD'!W$5, Y5&lt;='norms Ryan2,326SD'!X$5), IF(EF5&lt;'norms Ryan2,326SD'!V$5, 1, 0),   IF(AND(Y5&gt;='norms Ryan2,326SD'!W$6, Y5&lt;='norms Ryan2,326SD'!X$6), IF(EF5&lt;'norms Ryan2,326SD'!V$6, 1, 0), IF(Y5&gt;'norms Ryan2,326SD'!W$7, IF(EF5&lt;'norms Ryan2,326SD'!V$7, 1, 0), 2))))</f>
        <v>0</v>
      </c>
    </row>
    <row r="6" spans="1:137" ht="17" thickBot="1" x14ac:dyDescent="0.25">
      <c r="A6" s="28">
        <v>5</v>
      </c>
      <c r="B6" s="40" t="s">
        <v>0</v>
      </c>
      <c r="C6" s="70" t="s">
        <v>76</v>
      </c>
      <c r="D6">
        <v>4</v>
      </c>
      <c r="E6">
        <v>7</v>
      </c>
      <c r="F6" s="149" t="s">
        <v>279</v>
      </c>
      <c r="G6">
        <v>1.7</v>
      </c>
      <c r="H6" s="16">
        <v>18</v>
      </c>
      <c r="I6">
        <v>0.7</v>
      </c>
      <c r="J6" s="17" t="s">
        <v>48</v>
      </c>
      <c r="K6" s="63" t="s">
        <v>3</v>
      </c>
      <c r="L6" s="16">
        <v>1</v>
      </c>
      <c r="M6" s="17">
        <v>0</v>
      </c>
      <c r="N6" s="72">
        <v>28.4</v>
      </c>
      <c r="O6" s="72">
        <v>130</v>
      </c>
      <c r="P6" s="18">
        <f t="shared" si="0"/>
        <v>16.80473372781065</v>
      </c>
      <c r="Q6" s="89">
        <v>70</v>
      </c>
      <c r="R6" s="90" t="s">
        <v>49</v>
      </c>
      <c r="S6" s="86">
        <v>240</v>
      </c>
      <c r="T6" s="83">
        <v>1767.5</v>
      </c>
      <c r="U6" s="86">
        <v>828.75</v>
      </c>
      <c r="V6" s="82" t="s">
        <v>54</v>
      </c>
      <c r="W6" s="19">
        <v>1</v>
      </c>
      <c r="X6" s="19">
        <v>1</v>
      </c>
      <c r="Y6" s="41">
        <v>7.0916666666666668</v>
      </c>
      <c r="Z6" s="47" t="s">
        <v>9</v>
      </c>
      <c r="AA6" s="31">
        <v>4.58</v>
      </c>
      <c r="AB6" s="42">
        <f>IF(Y6&lt;'norms Ryan2,326SD'!X$4, IF(AA6&gt;'norms Ryan2,326SD'!B$4, 1, 0), IF(AND(Y6&gt;='norms Ryan2,326SD'!W$5, Y6&lt;='norms Ryan2,326SD'!X$5), IF(AA6&gt;'norms Ryan2,326SD'!B$5, 1, 0),   IF(AND(Y6&gt;='norms Ryan2,326SD'!W$6, Y6&lt;='norms Ryan2,326SD'!X$6), IF(AA6&gt;'norms Ryan2,326SD'!B$6, 1, 0), IF(Y6&gt;'norms Ryan2,326SD'!W$7, IF(AA6&gt;'norms Ryan2,326SD'!B$7, 1, 0), 2))))</f>
        <v>0</v>
      </c>
      <c r="AC6" s="31">
        <v>5.0999999999999996</v>
      </c>
      <c r="AD6" s="42">
        <f>IF(Y6&lt;'norms Ryan2,326SD'!X$4, IF(AC6&lt;'norms Ryan2,326SD'!C$4, 1, 0), IF(AND(Y6&gt;='norms Ryan2,326SD'!W$5, Y6&lt;='norms Ryan2,326SD'!X$5), IF(AC6&lt;'norms Ryan2,326SD'!C$5, 1, 0),   IF(AND(Y6&gt;='norms Ryan2,326SD'!W$6, Y6&lt;='norms Ryan2,326SD'!X$6), IF(AC6&lt;'norms Ryan2,326SD'!C$6, 1, 0), IF(Y6&gt;'norms Ryan2,326SD'!W$7, IF(AC6&lt;'norms Ryan2,326SD'!C$7, 1, 0), 2))))</f>
        <v>0</v>
      </c>
      <c r="AE6" s="31">
        <v>45.5</v>
      </c>
      <c r="AF6" s="43">
        <f>IF(Y6&lt;'norms Ryan2,326SD'!X$4, IF(AE6&lt;'norms Ryan2,326SD'!D$4, 1, 0), IF(AND(Y6&gt;='norms Ryan2,326SD'!W$5, Y6&lt;='norms Ryan2,326SD'!X$5), IF(AE6&lt;'norms Ryan2,326SD'!D$5, 1, 0),   IF(AND(Y6&gt;='norms Ryan2,326SD'!W$6, Y6&lt;='norms Ryan2,326SD'!X$6), IF(AE6&lt;'norms Ryan2,326SD'!D$6, 1, 0), IF(Y6&gt;'norms Ryan2,326SD'!W$7, IF(AE6&lt;'norms Ryan2,326SD'!D$7, 1, 0), 2))))</f>
        <v>0</v>
      </c>
      <c r="AG6" s="47" t="s">
        <v>9</v>
      </c>
      <c r="AH6" s="31">
        <v>57.9</v>
      </c>
      <c r="AI6" s="42">
        <f>IF(Y6&lt;'norms Ryan2,326SD'!X$4, IF(AH6&gt;'norms Ryan2,326SD'!B$4, 1, 0), IF(AND(Y6&gt;='norms Ryan2,326SD'!W$5, Y6&lt;='norms Ryan2,326SD'!X$5), IF(AH6&gt;'norms Ryan2,326SD'!B$5, 1, 0),   IF(AND(Y6&gt;='norms Ryan2,326SD'!W$6, Y6&lt;='norms Ryan2,326SD'!X$6), IF(AH6&gt;'norms Ryan2,326SD'!B$6, 1, 0), IF(Y6&gt;'norms Ryan2,326SD'!W$7, IF(AH6&gt;'norms Ryan2,326SD'!B$7, 1, 0), 2))))</f>
        <v>1</v>
      </c>
      <c r="AJ6" s="31">
        <v>2.8</v>
      </c>
      <c r="AK6" s="42">
        <f>IF(Y6&lt;'norms Ryan2,326SD'!X$4, IF(AJ6&lt;'norms Ryan2,326SD'!C$4, 1, 0), IF(AND(Y6&gt;='norms Ryan2,326SD'!W$5, Y6&lt;='norms Ryan2,326SD'!X$5), IF(AJ6&lt;'norms Ryan2,326SD'!C$5, 1, 0),   IF(AND(Y6&gt;='norms Ryan2,326SD'!W$6, Y6&lt;='norms Ryan2,326SD'!X$6), IF(AJ6&lt;'norms Ryan2,326SD'!C$6, 1, 0), IF(Y6&gt;'norms Ryan2,326SD'!W$7, IF(AJ6&lt;'norms Ryan2,326SD'!C$7, 1, 0), 2))))</f>
        <v>1</v>
      </c>
      <c r="AL6" s="31">
        <v>47.7</v>
      </c>
      <c r="AM6" s="43">
        <f>IF(Y6&lt;'norms Ryan2,326SD'!X$4, IF(AL6&lt;'norms Ryan2,326SD'!D$4, 1, 0), IF(AND(Y6&gt;='norms Ryan2,326SD'!W$5, Y6&lt;='norms Ryan2,326SD'!X$5), IF(AL6&lt;'norms Ryan2,326SD'!D$5, 1, 0),   IF(AND(Y6&gt;='norms Ryan2,326SD'!W$6, Y6&lt;='norms Ryan2,326SD'!X$6), IF(AL6&lt;'norms Ryan2,326SD'!D$6, 1, 0), IF(Y6&gt;'norms Ryan2,326SD'!W$7, IF(AL6&lt;'norms Ryan2,326SD'!D$7, 1, 0), 2))))</f>
        <v>0</v>
      </c>
      <c r="AN6" s="47" t="s">
        <v>10</v>
      </c>
      <c r="AO6" s="31">
        <v>3.11</v>
      </c>
      <c r="AP6" s="42">
        <f>IF(Y6&lt;'norms Ryan2,326SD'!X$4, IF(AO6&gt;'norms Ryan2,326SD'!E$4, 1, 0), IF(AND(Y6&gt;='norms Ryan2,326SD'!W$5, Y6&lt;='norms Ryan2,326SD'!X$5), IF(AO6&gt;'norms Ryan2,326SD'!E$5, 1, 0),   IF(AND(Y6&gt;='norms Ryan2,326SD'!W$6, Y6&lt;='norms Ryan2,326SD'!X$6), IF(AO6&gt;'norms Ryan2,326SD'!E$6, 1, 0), IF(Y6&gt;'norms Ryan2,326SD'!W$7, IF(AO6&gt;'norms Ryan2,326SD'!E$7, 1, 0), 2))))</f>
        <v>0</v>
      </c>
      <c r="AQ6" s="31">
        <v>2.9</v>
      </c>
      <c r="AR6" s="42">
        <f>IF(Y6&lt;'norms Ryan2,326SD'!X$4, IF(AQ6&lt;'norms Ryan2,326SD'!F$4, 1, 0), IF(AND(Y6&gt;='norms Ryan2,326SD'!W$5, Y6&lt;='norms Ryan2,326SD'!X$5), IF(AQ6&lt;'norms Ryan2,326SD'!F$5, 1, 0),   IF(AND(Y6&gt;='norms Ryan2,326SD'!W$6, Y6&lt;='norms Ryan2,326SD'!X$6), IF(AQ6&lt;'norms Ryan2,326SD'!F$6, 1, 0), IF(Y6&gt;'norms Ryan2,326SD'!W$7, IF(AQ6&lt;'norms Ryan2,326SD'!F$7, 1, 0), 2))))</f>
        <v>0</v>
      </c>
      <c r="AS6" s="31">
        <v>47.7</v>
      </c>
      <c r="AT6" s="43">
        <f>IF(Y6&lt;'norms Ryan2,326SD'!X$4, IF(AS6&lt;'norms Ryan2,326SD'!G$4, 1, 0), IF(AND(Y6&gt;='norms Ryan2,326SD'!W$5, Y6&lt;='norms Ryan2,326SD'!X$5), IF(AS6&lt;'norms Ryan2,326SD'!G$5, 1, 0),   IF(AND(Y6&gt;='norms Ryan2,326SD'!W$6, Y6&lt;='norms Ryan2,326SD'!X$6), IF(AS6&lt;'norms Ryan2,326SD'!G$6, 1, 0), IF(Y6&gt;'norms Ryan2,326SD'!W$7, IF(AS6&lt;'norms Ryan2,326SD'!G$7, 1, 0), 2))))</f>
        <v>0</v>
      </c>
      <c r="AU6" s="47" t="s">
        <v>10</v>
      </c>
      <c r="AV6" s="31">
        <v>2.68</v>
      </c>
      <c r="AW6" s="42">
        <f>IF(Y6&lt;'norms Ryan2,326SD'!X$4, IF(AV6&gt;'norms Ryan2,326SD'!E$4, 1, 0), IF(AND(Y6&gt;='norms Ryan2,326SD'!W$5, Y6&lt;='norms Ryan2,326SD'!X$5), IF(AV6&gt;'norms Ryan2,326SD'!E$5, 1, 0),   IF(AND(Y6&gt;='norms Ryan2,326SD'!W$6, Y6&lt;='norms Ryan2,326SD'!X$6), IF(AV6&gt;'norms Ryan2,326SD'!E$6, 1, 0), IF(Y6&gt;'norms Ryan2,326SD'!W$7, IF(AV6&gt;'norms Ryan2,326SD'!E$7, 1, 0), 2))))</f>
        <v>0</v>
      </c>
      <c r="AX6" s="31">
        <v>4.0999999999999996</v>
      </c>
      <c r="AY6" s="42">
        <f>IF(Y6&lt;'norms Ryan2,326SD'!X$4, IF(AX6&lt;'norms Ryan2,326SD'!F$4, 1, 0), IF(AND(Y6&gt;='norms Ryan2,326SD'!W$5, Y6&lt;='norms Ryan2,326SD'!X$5), IF(AX6&lt;'norms Ryan2,326SD'!F$5, 1, 0),   IF(AND(Y6&gt;='norms Ryan2,326SD'!W$6, Y6&lt;='norms Ryan2,326SD'!X$6), IF(AX6&lt;'norms Ryan2,326SD'!F$6, 1, 0), IF(Y6&gt;'norms Ryan2,326SD'!W$7, IF(AX6&lt;'norms Ryan2,326SD'!F$7, 1, 0), 2))))</f>
        <v>0</v>
      </c>
      <c r="AZ6" s="31">
        <v>45</v>
      </c>
      <c r="BA6" s="43">
        <f>IF(Y6&lt;'norms Ryan2,326SD'!X$4, IF(AZ6&lt;'norms Ryan2,326SD'!G$4, 1, 0), IF(AND(Y6&gt;='norms Ryan2,326SD'!W$5, Y6&lt;='norms Ryan2,326SD'!X$5), IF(AZ6&lt;'norms Ryan2,326SD'!G$5, 1, 0),   IF(AND(Y6&gt;='norms Ryan2,326SD'!W$6, Y6&lt;='norms Ryan2,326SD'!X$6), IF(AZ6&lt;'norms Ryan2,326SD'!G$6, 1, 0), IF(Y6&gt;'norms Ryan2,326SD'!W$7, IF(AZ6&lt;'norms Ryan2,326SD'!G$7, 1, 0), 2))))</f>
        <v>0</v>
      </c>
      <c r="BB6" s="47" t="s">
        <v>11</v>
      </c>
      <c r="BC6" s="31">
        <v>3.94</v>
      </c>
      <c r="BD6" s="42">
        <f>IF(Y6&lt;'norms Ryan2,326SD'!X$4, IF(BC6&gt;'norms Ryan2,326SD'!H$4, 1, 0), IF(AND(Y6&gt;='norms Ryan2,326SD'!W$5, Y6&lt;='norms Ryan2,326SD'!X$5), IF(BC6&gt;'norms Ryan2,326SD'!H$5, 1, 0),   IF(AND(Y6&gt;='norms Ryan2,326SD'!W$6, Y6&lt;='norms Ryan2,326SD'!X$6), IF(BC6&gt;'norms Ryan2,326SD'!H$6, 1, 0), IF(Y6&gt;'norms Ryan2,326SD'!W$7, IF(BC6&gt;'norms Ryan2,326SD'!H$7, 1, 0), 2))))</f>
        <v>0</v>
      </c>
      <c r="BE6" s="31">
        <v>3.6</v>
      </c>
      <c r="BF6" s="42">
        <f>IF(Y6&lt;'norms Ryan2,326SD'!X$4, IF(BE6&lt;'norms Ryan2,326SD'!I$4, 1, 0), IF(AND(Y6&gt;='norms Ryan2,326SD'!W$5, Y6&lt;='norms Ryan2,326SD'!X$5), IF(BE6&lt;'norms Ryan2,326SD'!I$5, 1, 0),   IF(AND(Y6&gt;='norms Ryan2,326SD'!W$6, Y6&lt;='norms Ryan2,326SD'!X$6), IF(BE6&lt;'norms Ryan2,326SD'!I$6, 1, 0), IF(Y6&gt;'norms Ryan2,326SD'!W$7, IF(BE6&lt;'norms Ryan2,326SD'!I$7, 1, 0), 2))))</f>
        <v>0</v>
      </c>
      <c r="BG6" s="31">
        <v>48.8</v>
      </c>
      <c r="BH6" s="43">
        <f>IF(Y6&lt;'norms Ryan2,326SD'!X$4, IF(BG6&lt;'norms Ryan2,326SD'!J$4, 1, 0), IF(AND(Y6&gt;='norms Ryan2,326SD'!W$5, Y6&lt;='norms Ryan2,326SD'!X$5), IF(BG6&lt;'norms Ryan2,326SD'!J$5, 1, 0),   IF(AND(Y6&gt;='norms Ryan2,326SD'!W$6, Y6&lt;='norms Ryan2,326SD'!X$6), IF(BG6&lt;'norms Ryan2,326SD'!J$6, 1, 0), IF(Y6&gt;'norms Ryan2,326SD'!W$7, IF(BG6&lt;'norms Ryan2,326SD'!J$7, 1, 0), 2))))</f>
        <v>0</v>
      </c>
      <c r="BI6" s="47" t="s">
        <v>11</v>
      </c>
      <c r="BJ6" s="31">
        <v>3.42</v>
      </c>
      <c r="BK6" s="42">
        <f>IF(Y6&lt;'norms Ryan2,326SD'!X$4, IF(BJ6&gt;'norms Ryan2,326SD'!H$4, 1, 0), IF(AND(Y6&gt;='norms Ryan2,326SD'!W$5, Y6&lt;='norms Ryan2,326SD'!X$5), IF(BJ6&gt;'norms Ryan2,326SD'!H$5, 1, 0),   IF(AND(Y6&gt;='norms Ryan2,326SD'!W$6, Y6&lt;='norms Ryan2,326SD'!X$6), IF(BJ6&gt;'norms Ryan2,326SD'!H$6, 1, 0), IF(Y6&gt;'norms Ryan2,326SD'!W$7, IF(BJ6&gt;'norms Ryan2,326SD'!H$7, 1, 0), 2))))</f>
        <v>0</v>
      </c>
      <c r="BL6" s="31">
        <v>6.9</v>
      </c>
      <c r="BM6" s="42">
        <f>IF(Y6&lt;'norms Ryan2,326SD'!X$4, IF(BL6&lt;'norms Ryan2,326SD'!I$4, 1, 0), IF(AND(Y6&gt;='norms Ryan2,326SD'!W$5, Y6&lt;='norms Ryan2,326SD'!X$5), IF(BL6&lt;'norms Ryan2,326SD'!I$5, 1, 0),   IF(AND(Y6&gt;='norms Ryan2,326SD'!W$6, Y6&lt;='norms Ryan2,326SD'!X$6), IF(BL6&lt;'norms Ryan2,326SD'!I$6, 1, 0), IF(Y6&gt;'norms Ryan2,326SD'!W$7, IF(BL6&lt;'norms Ryan2,326SD'!I$7, 1, 0), 2))))</f>
        <v>0</v>
      </c>
      <c r="BN6" s="31">
        <v>59.6</v>
      </c>
      <c r="BO6" s="46">
        <f>IF(Y6&lt;'norms Ryan2,326SD'!X$4, IF(BN6&lt;'norms Ryan2,326SD'!J$4, 1, 0), IF(AND(Y6&gt;='norms Ryan2,326SD'!W$5, Y6&lt;='norms Ryan2,326SD'!X$5), IF(BN6&lt;'norms Ryan2,326SD'!J$5, 1, 0),   IF(AND(Y6&gt;='norms Ryan2,326SD'!W$6, Y6&lt;='norms Ryan2,326SD'!X$6), IF(BN6&lt;'norms Ryan2,326SD'!J$6, 1, 0), IF(Y6&gt;'norms Ryan2,326SD'!W$7, IF(BN6&lt;'norms Ryan2,326SD'!J$7, 1, 0), 2))))</f>
        <v>0</v>
      </c>
      <c r="BP6" s="51" t="s">
        <v>12</v>
      </c>
      <c r="BQ6" s="31">
        <v>1.9500000000000002</v>
      </c>
      <c r="BR6" s="31">
        <f>IF(Y6&lt;'norms Ryan2,326SD'!X$4, IF(BQ6&gt;'norms Ryan2,326SD'!K$4, 1, 0), IF(AND(Y6&gt;='norms Ryan2,326SD'!W$5, Y6&lt;='norms Ryan2,326SD'!X$5), IF(BQ6&gt;'norms Ryan2,326SD'!K$5, 1, 0),   IF(AND(Y6&gt;='norms Ryan2,326SD'!W$6, Y6&lt;='norms Ryan2,326SD'!X$6), IF(BQ6&gt;'norms Ryan2,326SD'!K$6, 1, 0), IF(Y6&gt;'norms Ryan2,326SD'!W$7, IF(BQ6&gt;'norms Ryan2,326SD'!K$7, 1, 0), 2))))</f>
        <v>0</v>
      </c>
      <c r="BS6" s="31">
        <v>5.9</v>
      </c>
      <c r="BT6" s="31">
        <f>IF(Y6&lt;'norms Ryan2,326SD'!X$4, IF(BS6&lt;'norms Ryan2,326SD'!L$4, 1, 0), IF(AND(Y6&gt;='norms Ryan2,326SD'!W$5, Y6&lt;='norms Ryan2,326SD'!X$5), IF(BS6&lt;'norms Ryan2,326SD'!L$5, 1, 0),   IF(AND(Y6&gt;='norms Ryan2,326SD'!W$6, Y6&lt;='norms Ryan2,326SD'!X$6), IF(BS6&lt;'norms Ryan2,326SD'!L$6, 1, 0), IF(Y6&gt;'norms Ryan2,326SD'!W$7, IF(BS6&lt;'norms Ryan2,326SD'!L$7, 1, 0), 2))))</f>
        <v>0</v>
      </c>
      <c r="BU6" s="31">
        <v>57</v>
      </c>
      <c r="BV6" s="48">
        <f>IF(Y6&lt;'norms Ryan2,326SD'!X$4, IF(BU6&lt;'norms Ryan2,326SD'!M$4, 1, 0), IF(AND(Y6&gt;='norms Ryan2,326SD'!W$5, Y6&lt;='norms Ryan2,326SD'!X$5), IF(BU6&lt;'norms Ryan2,326SD'!M$5, 1, 0),   IF(AND(Y6&gt;='norms Ryan2,326SD'!W$6, Y6&lt;='norms Ryan2,326SD'!X$6), IF(BU6&lt;'norms Ryan2,326SD'!M$6, 1, 0), IF(Y6&gt;'norms Ryan2,326SD'!W$7, IF(BU6&lt;'norms Ryan2,326SD'!M$7, 1, 0), 2))))</f>
        <v>0</v>
      </c>
      <c r="BW6" s="50" t="s">
        <v>12</v>
      </c>
      <c r="BX6" s="31">
        <v>2.19</v>
      </c>
      <c r="BY6" s="31">
        <f>IF(Y6&lt;'norms Ryan2,326SD'!X$4, IF(BX6&gt;'norms Ryan2,326SD'!K$4, 1, 0), IF(AND(Y6&gt;='norms Ryan2,326SD'!W$5, Y6&lt;='norms Ryan2,326SD'!X$5), IF(BX6&gt;'norms Ryan2,326SD'!K$5, 1, 0),   IF(AND(Y6&gt;='norms Ryan2,326SD'!W$6, Y6&lt;='norms Ryan2,326SD'!X$6), IF(BX6&gt;'norms Ryan2,326SD'!K$6, 1, 0), IF(Y6&gt;'norms Ryan2,326SD'!W$7, IF(BX6&gt;'norms Ryan2,326SD'!K$7, 1, 0), 2))))</f>
        <v>0</v>
      </c>
      <c r="BZ6" s="31">
        <v>4.8</v>
      </c>
      <c r="CA6" s="31">
        <f>IF(Y6&lt;'norms Ryan2,326SD'!X$4, IF(BZ6&lt;'norms Ryan2,326SD'!L$4, 1, 0), IF(AND(Y6&gt;='norms Ryan2,326SD'!W$5, Y6&lt;='norms Ryan2,326SD'!X$5), IF(BZ6&lt;'norms Ryan2,326SD'!L$5, 1, 0),   IF(AND(Y6&gt;='norms Ryan2,326SD'!W$6, Y6&lt;='norms Ryan2,326SD'!X$6), IF(BZ6&lt;'norms Ryan2,326SD'!L$6, 1, 0), IF(Y6&gt;'norms Ryan2,326SD'!W$7, IF(BZ6&lt;'norms Ryan2,326SD'!L$7, 1, 0), 2))))</f>
        <v>0</v>
      </c>
      <c r="CB6" s="31">
        <v>45.8</v>
      </c>
      <c r="CC6" s="48">
        <f>IF(Y6&lt;'norms Ryan2,326SD'!X$4, IF(CB6&lt;'norms Ryan2,326SD'!M$4, 1, 0), IF(AND(Y6&gt;='norms Ryan2,326SD'!W$5, Y6&lt;='norms Ryan2,326SD'!X$5), IF(CB6&lt;'norms Ryan2,326SD'!M$5, 1, 0),   IF(AND(Y6&gt;='norms Ryan2,326SD'!W$6, Y6&lt;='norms Ryan2,326SD'!X$6), IF(CB6&lt;'norms Ryan2,326SD'!M$6, 1, 0), IF(Y6&gt;'norms Ryan2,326SD'!W$7, IF(CB6&lt;'norms Ryan2,326SD'!M$7, 1, 0), 2))))</f>
        <v>1</v>
      </c>
      <c r="CD6" s="50" t="s">
        <v>13</v>
      </c>
      <c r="CE6" s="31">
        <v>3.04</v>
      </c>
      <c r="CF6" s="42">
        <f>IF(Y6&lt;'norms Ryan2,326SD'!X$12, IF(CE6&gt;'norms Ryan2,326SD'!N$12, 1, 0), IF(AND(Y6&gt;='norms Ryan2,326SD'!W$13, Y6&lt;='norms Ryan2,326SD'!X$13), IF(CE6&gt;'norms Ryan2,326SD'!N$13, 1, 0), IF(Y6&gt;'norms Ryan2,326SD'!W$14, IF(CE6&gt;'norms Ryan2,326SD'!N$14, 1, 0), 2)))</f>
        <v>0</v>
      </c>
      <c r="CG6" s="31">
        <v>2.6</v>
      </c>
      <c r="CH6" s="42">
        <f>IF(Y6&lt;'norms Ryan2,326SD'!X$12, IF(CG6&lt;'norms Ryan2,326SD'!O$12, 1, 0), IF(AND(Y6&gt;='norms Ryan2,326SD'!W$13, Y6&lt;='norms Ryan2,326SD'!X$13), IF(CG6&lt;'norms Ryan2,326SD'!O$13, 1, 0), IF(Y6&gt;'norms Ryan2,326SD'!W$14, IF(CG6&lt;'norms Ryan2,326SD'!O$14, 1, 0), 2)))</f>
        <v>1</v>
      </c>
      <c r="CI6" s="31"/>
      <c r="CJ6" s="48"/>
      <c r="CK6" s="50" t="s">
        <v>13</v>
      </c>
      <c r="CL6" s="31">
        <v>2.98</v>
      </c>
      <c r="CM6" s="42">
        <f>IF(Y6&lt;'norms Ryan2,326SD'!X$12, IF(CL6&gt;'norms Ryan2,326SD'!N$12, 1, 0), IF(AND(Y6&gt;='norms Ryan2,326SD'!W$13, Y6&lt;='norms Ryan2,326SD'!X$13), IF(CL6&gt;'norms Ryan2,326SD'!N$13, 1, 0), IF(Y6&gt;'norms Ryan2,326SD'!W$14, IF(CL6&gt;'norms Ryan2,326SD'!N$14, 1, 0), 2)))</f>
        <v>0</v>
      </c>
      <c r="CN6" s="31">
        <v>15</v>
      </c>
      <c r="CO6" s="42">
        <f>IF(Y6&lt;'norms Ryan2,326SD'!X$12, IF(CN6&lt;'norms Ryan2,326SD'!O$12, 1, 0), IF(AND(Y6&gt;='norms Ryan2,326SD'!W$13, Y6&lt;='norms Ryan2,326SD'!X$13), IF(CN6&lt;'norms Ryan2,326SD'!O$13, 1, 0), IF(Y6&gt;'norms Ryan2,326SD'!W$14, IF(CN6&lt;'norms Ryan2,326SD'!O$14, 1, 0), 2)))</f>
        <v>1</v>
      </c>
      <c r="CP6" s="31"/>
      <c r="CQ6" s="48"/>
      <c r="CR6" s="50" t="s">
        <v>14</v>
      </c>
      <c r="CS6" s="31">
        <v>2.54</v>
      </c>
      <c r="CT6" s="42">
        <f>IF(Y6&lt;'norms Ryan2,326SD'!X$12, IF(CS6&gt;'norms Ryan2,326SD'!Q$12, 1, 0), IF(AND(Y6&gt;='norms Ryan2,326SD'!W$13, Y6&lt;='norms Ryan2,326SD'!X$13), IF(CS6&gt;'norms Ryan2,326SD'!Q$13, 1, 0), IF(Y6&gt;'norms Ryan2,326SD'!W$14, IF(CS6&gt;'norms Ryan2,326SD'!Q$14, 1, 0), 2)))</f>
        <v>0</v>
      </c>
      <c r="CU6" s="31">
        <v>5.8</v>
      </c>
      <c r="CV6" s="42">
        <f>IF(Y6&lt;'norms Ryan2,326SD'!X$12, IF(CU6&lt;'norms Ryan2,326SD'!R$12, 1, 0), IF(AND(Y6&gt;='norms Ryan2,326SD'!W$13, Y6&lt;='norms Ryan2,326SD'!X$13), IF(CU6&lt;'norms Ryan2,326SD'!R$13, 1, 0), IF(Y6&gt;'norms Ryan2,326SD'!W$14, IF(CU6&lt;'norms Ryan2,326SD'!R$14, 1, 0), 2)))</f>
        <v>1</v>
      </c>
      <c r="CW6" s="31"/>
      <c r="CX6" s="48"/>
      <c r="CY6" s="50" t="s">
        <v>14</v>
      </c>
      <c r="CZ6" s="31">
        <v>2.4300000000000002</v>
      </c>
      <c r="DA6" s="42">
        <f>IF(Y6&lt;'norms Ryan2,326SD'!X$12, IF(CZ6&gt;'norms Ryan2,326SD'!Q$12, 1, 0), IF(AND(Y6&gt;='norms Ryan2,326SD'!W$13, Y6&lt;='norms Ryan2,326SD'!X$13), IF(CZ6&gt;'norms Ryan2,326SD'!Q$13, 1, 0), IF(Y6&gt;'norms Ryan2,326SD'!W$14, IF(CZ6&gt;'norms Ryan2,326SD'!Q$14, 1, 0), 2)))</f>
        <v>0</v>
      </c>
      <c r="DB6" s="31">
        <v>10.3</v>
      </c>
      <c r="DC6" s="42">
        <f>IF(Y6&lt;'norms Ryan2,326SD'!X$12, IF(DB6&lt;'norms Ryan2,326SD'!R$12, 1, 0), IF(AND(Y6&gt;='norms Ryan2,326SD'!W$13, Y6&lt;='norms Ryan2,326SD'!X$13), IF(DB6&lt;'norms Ryan2,326SD'!R$13, 1, 0), IF(Y6&gt;'norms Ryan2,326SD'!W$14, IF(DB6&lt;'norms Ryan2,326SD'!R$14, 1, 0), 2)))</f>
        <v>1</v>
      </c>
      <c r="DD6" s="31"/>
      <c r="DE6" s="48"/>
      <c r="DF6" s="50" t="s">
        <v>15</v>
      </c>
      <c r="DG6" s="31">
        <v>2.59</v>
      </c>
      <c r="DH6" s="31"/>
      <c r="DI6" s="31">
        <v>4.5</v>
      </c>
      <c r="DJ6" s="31"/>
      <c r="DK6" s="31">
        <v>67.5</v>
      </c>
      <c r="DL6" s="48"/>
      <c r="DM6" s="52" t="s">
        <v>15</v>
      </c>
      <c r="DN6" s="31">
        <v>2.8</v>
      </c>
      <c r="DO6" s="31"/>
      <c r="DP6" s="31">
        <v>5.9</v>
      </c>
      <c r="DQ6" s="31"/>
      <c r="DR6" s="31">
        <v>64</v>
      </c>
      <c r="DS6" s="48"/>
      <c r="DT6" s="51" t="s">
        <v>16</v>
      </c>
      <c r="DU6" s="31">
        <v>3.29</v>
      </c>
      <c r="DV6" s="31">
        <f>IF(Y6&lt;'norms Ryan2,326SD'!X$4, IF(DU6&gt;'norms Ryan2,326SD'!T$4, 1, 0), IF(AND(Y6&gt;='norms Ryan2,326SD'!W$5, Y6&lt;='norms Ryan2,326SD'!X$5), IF(DU6&gt;'norms Ryan2,326SD'!T$5, 1, 0),   IF(AND(Y6&gt;='norms Ryan2,326SD'!W$6, Y6&lt;='norms Ryan2,326SD'!X$6), IF(DU6&gt;'norms Ryan2,326SD'!T$6, 1, 0), IF(Y6&gt;'norms Ryan2,326SD'!W$7, IF(DU6&gt;'norms Ryan2,326SD'!T$7, 1, 0), 2))))</f>
        <v>0</v>
      </c>
      <c r="DW6" s="31">
        <v>13.9</v>
      </c>
      <c r="DX6" s="31">
        <f>IF(Y6&lt;'norms Ryan2,326SD'!X$4, IF(DW6&lt;'norms Ryan2,326SD'!U$4, 1, 0), IF(AND(Y6&gt;='norms Ryan2,326SD'!W$5, Y6&lt;='norms Ryan2,326SD'!X$5), IF(DW6&lt;'norms Ryan2,326SD'!U$5, 1, 0),   IF(AND(Y6&gt;='norms Ryan2,326SD'!W$6, Y6&lt;='norms Ryan2,326SD'!X$6), IF(DW6&lt;'norms Ryan2,326SD'!U$6, 1, 0), IF(Y6&gt;'norms Ryan2,326SD'!W$7, IF(DW6&lt;'norms Ryan2,326SD'!U$7, 1, 0), 2))))</f>
        <v>0</v>
      </c>
      <c r="DY6" s="31">
        <v>48.7</v>
      </c>
      <c r="DZ6" s="48">
        <f>IF(Y6&lt;'norms Ryan2,326SD'!X$4, IF(DY6&lt;'norms Ryan2,326SD'!V$4, 1, 0), IF(AND(Y6&gt;='norms Ryan2,326SD'!W$5, Y6&lt;='norms Ryan2,326SD'!X$5), IF(DY6&lt;'norms Ryan2,326SD'!V$5, 1, 0),   IF(AND(Y6&gt;='norms Ryan2,326SD'!W$6, Y6&lt;='norms Ryan2,326SD'!X$6), IF(DY6&lt;'norms Ryan2,326SD'!V$6, 1, 0), IF(Y6&gt;'norms Ryan2,326SD'!W$7, IF(DY6&lt;'norms Ryan2,326SD'!V$7, 1, 0), 2))))</f>
        <v>0</v>
      </c>
      <c r="EA6" s="51" t="s">
        <v>16</v>
      </c>
      <c r="EB6" s="31">
        <v>3.18</v>
      </c>
      <c r="EC6" s="31">
        <f>IF(Y6&lt;'norms Ryan2,326SD'!X$4, IF(EB6&gt;'norms Ryan2,326SD'!T$4, 1, 0), IF(AND(Y6&gt;='norms Ryan2,326SD'!W$5, Y6&lt;='norms Ryan2,326SD'!X$5), IF(EB6&gt;'norms Ryan2,326SD'!T$5, 1, 0),   IF(AND(Y6&gt;='norms Ryan2,326SD'!W$6, Y6&lt;='norms Ryan2,326SD'!X$6), IF(EB6&gt;'norms Ryan2,326SD'!T$6, 1, 0), IF(Y6&gt;'norms Ryan2,326SD'!W$7, IF(EB6&gt;'norms Ryan2,326SD'!T$7, 1, 0), 2))))</f>
        <v>0</v>
      </c>
      <c r="ED6" s="31">
        <v>22.2</v>
      </c>
      <c r="EE6" s="31">
        <f>IF(Y6&lt;'norms Ryan2,326SD'!X$4, IF(ED6&lt;'norms Ryan2,326SD'!U$4, 1, 0), IF(AND(Y6&gt;='norms Ryan2,326SD'!W$5, Y6&lt;='norms Ryan2,326SD'!X$5), IF(ED6&lt;'norms Ryan2,326SD'!U$5, 1, 0),   IF(AND(Y6&gt;='norms Ryan2,326SD'!W$6, Y6&lt;='norms Ryan2,326SD'!X$6), IF(ED6&lt;'norms Ryan2,326SD'!U$6, 1, 0), IF(Y6&gt;'norms Ryan2,326SD'!W$7, IF(ED6&lt;'norms Ryan2,326SD'!U$7, 1, 0), 2))))</f>
        <v>0</v>
      </c>
      <c r="EF6" s="31">
        <v>46.7</v>
      </c>
      <c r="EG6" s="49">
        <f>IF(Y6&lt;'norms Ryan2,326SD'!X$4, IF(EF6&lt;'norms Ryan2,326SD'!V$4, 1, 0), IF(AND(Y6&gt;='norms Ryan2,326SD'!W$5, Y6&lt;='norms Ryan2,326SD'!X$5), IF(EF6&lt;'norms Ryan2,326SD'!V$5, 1, 0),   IF(AND(Y6&gt;='norms Ryan2,326SD'!W$6, Y6&lt;='norms Ryan2,326SD'!X$6), IF(EF6&lt;'norms Ryan2,326SD'!V$6, 1, 0), IF(Y6&gt;'norms Ryan2,326SD'!W$7, IF(EF6&lt;'norms Ryan2,326SD'!V$7, 1, 0), 2))))</f>
        <v>0</v>
      </c>
    </row>
    <row r="7" spans="1:137" ht="16" thickBot="1" x14ac:dyDescent="0.25">
      <c r="A7" s="28">
        <v>6</v>
      </c>
      <c r="B7" s="40" t="s">
        <v>0</v>
      </c>
      <c r="C7" s="70" t="s">
        <v>76</v>
      </c>
      <c r="D7">
        <v>5</v>
      </c>
      <c r="E7">
        <v>8</v>
      </c>
      <c r="F7" s="149" t="s">
        <v>279</v>
      </c>
      <c r="G7">
        <v>1.4</v>
      </c>
      <c r="H7" s="16">
        <v>18</v>
      </c>
      <c r="I7">
        <v>0.7</v>
      </c>
      <c r="J7" s="19" t="s">
        <v>55</v>
      </c>
      <c r="K7" s="63" t="s">
        <v>3</v>
      </c>
      <c r="L7" s="16">
        <v>1</v>
      </c>
      <c r="M7" s="17">
        <v>0</v>
      </c>
      <c r="N7" s="64">
        <v>21.7</v>
      </c>
      <c r="O7" s="64">
        <v>120.5</v>
      </c>
      <c r="P7" s="18">
        <f t="shared" si="0"/>
        <v>14.944646269864498</v>
      </c>
      <c r="Q7" s="89">
        <v>30</v>
      </c>
      <c r="R7" s="90" t="s">
        <v>49</v>
      </c>
      <c r="S7" s="86">
        <v>240</v>
      </c>
      <c r="T7" s="83">
        <v>1767.5</v>
      </c>
      <c r="U7" s="86">
        <v>828.75</v>
      </c>
      <c r="V7" s="86" t="s">
        <v>56</v>
      </c>
      <c r="W7" s="19">
        <v>2</v>
      </c>
      <c r="X7" s="19">
        <v>1</v>
      </c>
      <c r="Y7" s="41">
        <v>7.5138888888888893</v>
      </c>
      <c r="Z7" s="47" t="s">
        <v>9</v>
      </c>
      <c r="AA7" s="31">
        <v>2.98</v>
      </c>
      <c r="AB7" s="42">
        <f>IF(Y7&lt;'norms Ryan2,326SD'!X$4, IF(AA7&gt;'norms Ryan2,326SD'!B$4, 1, 0), IF(AND(Y7&gt;='norms Ryan2,326SD'!W$5, Y7&lt;='norms Ryan2,326SD'!X$5), IF(AA7&gt;'norms Ryan2,326SD'!B$5, 1, 0),   IF(AND(Y7&gt;='norms Ryan2,326SD'!W$6, Y7&lt;='norms Ryan2,326SD'!X$6), IF(AA7&gt;'norms Ryan2,326SD'!B$6, 1, 0), IF(Y7&gt;'norms Ryan2,326SD'!W$7, IF(AA7&gt;'norms Ryan2,326SD'!B$7, 1, 0), 2))))</f>
        <v>0</v>
      </c>
      <c r="AC7" s="31">
        <v>5.4</v>
      </c>
      <c r="AD7" s="42">
        <f>IF(Y7&lt;'norms Ryan2,326SD'!X$4, IF(AC7&lt;'norms Ryan2,326SD'!C$4, 1, 0), IF(AND(Y7&gt;='norms Ryan2,326SD'!W$5, Y7&lt;='norms Ryan2,326SD'!X$5), IF(AC7&lt;'norms Ryan2,326SD'!C$5, 1, 0),   IF(AND(Y7&gt;='norms Ryan2,326SD'!W$6, Y7&lt;='norms Ryan2,326SD'!X$6), IF(AC7&lt;'norms Ryan2,326SD'!C$6, 1, 0), IF(Y7&gt;'norms Ryan2,326SD'!W$7, IF(AC7&lt;'norms Ryan2,326SD'!C$7, 1, 0), 2))))</f>
        <v>0</v>
      </c>
      <c r="AE7" s="31">
        <v>51.1</v>
      </c>
      <c r="AF7" s="43">
        <f>IF(Y7&lt;'norms Ryan2,326SD'!X$4, IF(AE7&lt;'norms Ryan2,326SD'!D$4, 1, 0), IF(AND(Y7&gt;='norms Ryan2,326SD'!W$5, Y7&lt;='norms Ryan2,326SD'!X$5), IF(AE7&lt;'norms Ryan2,326SD'!D$5, 1, 0),   IF(AND(Y7&gt;='norms Ryan2,326SD'!W$6, Y7&lt;='norms Ryan2,326SD'!X$6), IF(AE7&lt;'norms Ryan2,326SD'!D$6, 1, 0), IF(Y7&gt;'norms Ryan2,326SD'!W$7, IF(AE7&lt;'norms Ryan2,326SD'!D$7, 1, 0), 2))))</f>
        <v>0</v>
      </c>
      <c r="AG7" s="47" t="s">
        <v>9</v>
      </c>
      <c r="AH7" s="31">
        <v>3.29</v>
      </c>
      <c r="AI7" s="42">
        <f>IF(Y7&lt;'norms Ryan2,326SD'!X$4, IF(AH7&gt;'norms Ryan2,326SD'!B$4, 1, 0), IF(AND(Y7&gt;='norms Ryan2,326SD'!W$5, Y7&lt;='norms Ryan2,326SD'!X$5), IF(AH7&gt;'norms Ryan2,326SD'!B$5, 1, 0),   IF(AND(Y7&gt;='norms Ryan2,326SD'!W$6, Y7&lt;='norms Ryan2,326SD'!X$6), IF(AH7&gt;'norms Ryan2,326SD'!B$6, 1, 0), IF(Y7&gt;'norms Ryan2,326SD'!W$7, IF(AH7&gt;'norms Ryan2,326SD'!B$7, 1, 0), 2))))</f>
        <v>0</v>
      </c>
      <c r="AJ7" s="31">
        <v>3.9</v>
      </c>
      <c r="AK7" s="42">
        <f>IF(Y7&lt;'norms Ryan2,326SD'!X$4, IF(AJ7&lt;'norms Ryan2,326SD'!C$4, 1, 0), IF(AND(Y7&gt;='norms Ryan2,326SD'!W$5, Y7&lt;='norms Ryan2,326SD'!X$5), IF(AJ7&lt;'norms Ryan2,326SD'!C$5, 1, 0),   IF(AND(Y7&gt;='norms Ryan2,326SD'!W$6, Y7&lt;='norms Ryan2,326SD'!X$6), IF(AJ7&lt;'norms Ryan2,326SD'!C$6, 1, 0), IF(Y7&gt;'norms Ryan2,326SD'!W$7, IF(AJ7&lt;'norms Ryan2,326SD'!C$7, 1, 0), 2))))</f>
        <v>1</v>
      </c>
      <c r="AL7" s="31">
        <v>52.9</v>
      </c>
      <c r="AM7" s="43">
        <f>IF(Y7&lt;'norms Ryan2,326SD'!X$4, IF(AL7&lt;'norms Ryan2,326SD'!D$4, 1, 0), IF(AND(Y7&gt;='norms Ryan2,326SD'!W$5, Y7&lt;='norms Ryan2,326SD'!X$5), IF(AL7&lt;'norms Ryan2,326SD'!D$5, 1, 0),   IF(AND(Y7&gt;='norms Ryan2,326SD'!W$6, Y7&lt;='norms Ryan2,326SD'!X$6), IF(AL7&lt;'norms Ryan2,326SD'!D$6, 1, 0), IF(Y7&gt;'norms Ryan2,326SD'!W$7, IF(AL7&lt;'norms Ryan2,326SD'!D$7, 1, 0), 2))))</f>
        <v>0</v>
      </c>
      <c r="AN7" s="47" t="s">
        <v>10</v>
      </c>
      <c r="AO7" s="31">
        <v>2.25</v>
      </c>
      <c r="AP7" s="42">
        <f>IF(Y7&lt;'norms Ryan2,326SD'!X$4, IF(AO7&gt;'norms Ryan2,326SD'!E$4, 1, 0), IF(AND(Y7&gt;='norms Ryan2,326SD'!W$5, Y7&lt;='norms Ryan2,326SD'!X$5), IF(AO7&gt;'norms Ryan2,326SD'!E$5, 1, 0),   IF(AND(Y7&gt;='norms Ryan2,326SD'!W$6, Y7&lt;='norms Ryan2,326SD'!X$6), IF(AO7&gt;'norms Ryan2,326SD'!E$6, 1, 0), IF(Y7&gt;'norms Ryan2,326SD'!W$7, IF(AO7&gt;'norms Ryan2,326SD'!E$7, 1, 0), 2))))</f>
        <v>0</v>
      </c>
      <c r="AQ7" s="31">
        <v>3.9</v>
      </c>
      <c r="AR7" s="42">
        <f>IF(Y7&lt;'norms Ryan2,326SD'!X$4, IF(AQ7&lt;'norms Ryan2,326SD'!F$4, 1, 0), IF(AND(Y7&gt;='norms Ryan2,326SD'!W$5, Y7&lt;='norms Ryan2,326SD'!X$5), IF(AQ7&lt;'norms Ryan2,326SD'!F$5, 1, 0),   IF(AND(Y7&gt;='norms Ryan2,326SD'!W$6, Y7&lt;='norms Ryan2,326SD'!X$6), IF(AQ7&lt;'norms Ryan2,326SD'!F$6, 1, 0), IF(Y7&gt;'norms Ryan2,326SD'!W$7, IF(AQ7&lt;'norms Ryan2,326SD'!F$7, 1, 0), 2))))</f>
        <v>0</v>
      </c>
      <c r="AS7" s="31">
        <v>51.8</v>
      </c>
      <c r="AT7" s="43">
        <f>IF(Y7&lt;'norms Ryan2,326SD'!X$4, IF(AS7&lt;'norms Ryan2,326SD'!G$4, 1, 0), IF(AND(Y7&gt;='norms Ryan2,326SD'!W$5, Y7&lt;='norms Ryan2,326SD'!X$5), IF(AS7&lt;'norms Ryan2,326SD'!G$5, 1, 0),   IF(AND(Y7&gt;='norms Ryan2,326SD'!W$6, Y7&lt;='norms Ryan2,326SD'!X$6), IF(AS7&lt;'norms Ryan2,326SD'!G$6, 1, 0), IF(Y7&gt;'norms Ryan2,326SD'!W$7, IF(AS7&lt;'norms Ryan2,326SD'!G$7, 1, 0), 2))))</f>
        <v>0</v>
      </c>
      <c r="AU7" s="47" t="s">
        <v>10</v>
      </c>
      <c r="AV7" s="31">
        <v>2.56</v>
      </c>
      <c r="AW7" s="42">
        <f>IF(Y7&lt;'norms Ryan2,326SD'!X$4, IF(AV7&gt;'norms Ryan2,326SD'!E$4, 1, 0), IF(AND(Y7&gt;='norms Ryan2,326SD'!W$5, Y7&lt;='norms Ryan2,326SD'!X$5), IF(AV7&gt;'norms Ryan2,326SD'!E$5, 1, 0),   IF(AND(Y7&gt;='norms Ryan2,326SD'!W$6, Y7&lt;='norms Ryan2,326SD'!X$6), IF(AV7&gt;'norms Ryan2,326SD'!E$6, 1, 0), IF(Y7&gt;'norms Ryan2,326SD'!W$7, IF(AV7&gt;'norms Ryan2,326SD'!E$7, 1, 0), 2))))</f>
        <v>0</v>
      </c>
      <c r="AX7" s="31">
        <v>1.17</v>
      </c>
      <c r="AY7" s="42">
        <f>IF(Y7&lt;'norms Ryan2,326SD'!X$4, IF(AX7&lt;'norms Ryan2,326SD'!F$4, 1, 0), IF(AND(Y7&gt;='norms Ryan2,326SD'!W$5, Y7&lt;='norms Ryan2,326SD'!X$5), IF(AX7&lt;'norms Ryan2,326SD'!F$5, 1, 0),   IF(AND(Y7&gt;='norms Ryan2,326SD'!W$6, Y7&lt;='norms Ryan2,326SD'!X$6), IF(AX7&lt;'norms Ryan2,326SD'!F$6, 1, 0), IF(Y7&gt;'norms Ryan2,326SD'!W$7, IF(AX7&lt;'norms Ryan2,326SD'!F$7, 1, 0), 2))))</f>
        <v>0</v>
      </c>
      <c r="AZ7" s="31">
        <v>48.7</v>
      </c>
      <c r="BA7" s="43">
        <f>IF(Y7&lt;'norms Ryan2,326SD'!X$4, IF(AZ7&lt;'norms Ryan2,326SD'!G$4, 1, 0), IF(AND(Y7&gt;='norms Ryan2,326SD'!W$5, Y7&lt;='norms Ryan2,326SD'!X$5), IF(AZ7&lt;'norms Ryan2,326SD'!G$5, 1, 0),   IF(AND(Y7&gt;='norms Ryan2,326SD'!W$6, Y7&lt;='norms Ryan2,326SD'!X$6), IF(AZ7&lt;'norms Ryan2,326SD'!G$6, 1, 0), IF(Y7&gt;'norms Ryan2,326SD'!W$7, IF(AZ7&lt;'norms Ryan2,326SD'!G$7, 1, 0), 2))))</f>
        <v>0</v>
      </c>
      <c r="BB7" s="47" t="s">
        <v>11</v>
      </c>
      <c r="BC7" s="31">
        <v>2.85</v>
      </c>
      <c r="BD7" s="42">
        <f>IF(Y7&lt;'norms Ryan2,326SD'!X$4, IF(BC7&gt;'norms Ryan2,326SD'!H$4, 1, 0), IF(AND(Y7&gt;='norms Ryan2,326SD'!W$5, Y7&lt;='norms Ryan2,326SD'!X$5), IF(BC7&gt;'norms Ryan2,326SD'!H$5, 1, 0),   IF(AND(Y7&gt;='norms Ryan2,326SD'!W$6, Y7&lt;='norms Ryan2,326SD'!X$6), IF(BC7&gt;'norms Ryan2,326SD'!H$6, 1, 0), IF(Y7&gt;'norms Ryan2,326SD'!W$7, IF(BC7&gt;'norms Ryan2,326SD'!H$7, 1, 0), 2))))</f>
        <v>0</v>
      </c>
      <c r="BE7" s="31">
        <v>9</v>
      </c>
      <c r="BF7" s="42">
        <f>IF(Y7&lt;'norms Ryan2,326SD'!X$4, IF(BE7&lt;'norms Ryan2,326SD'!I$4, 1, 0), IF(AND(Y7&gt;='norms Ryan2,326SD'!W$5, Y7&lt;='norms Ryan2,326SD'!X$5), IF(BE7&lt;'norms Ryan2,326SD'!I$5, 1, 0),   IF(AND(Y7&gt;='norms Ryan2,326SD'!W$6, Y7&lt;='norms Ryan2,326SD'!X$6), IF(BE7&lt;'norms Ryan2,326SD'!I$6, 1, 0), IF(Y7&gt;'norms Ryan2,326SD'!W$7, IF(BE7&lt;'norms Ryan2,326SD'!I$7, 1, 0), 2))))</f>
        <v>0</v>
      </c>
      <c r="BG7" s="31">
        <v>63.2</v>
      </c>
      <c r="BH7" s="43">
        <f>IF(Y7&lt;'norms Ryan2,326SD'!X$4, IF(BG7&lt;'norms Ryan2,326SD'!J$4, 1, 0), IF(AND(Y7&gt;='norms Ryan2,326SD'!W$5, Y7&lt;='norms Ryan2,326SD'!X$5), IF(BG7&lt;'norms Ryan2,326SD'!J$5, 1, 0),   IF(AND(Y7&gt;='norms Ryan2,326SD'!W$6, Y7&lt;='norms Ryan2,326SD'!X$6), IF(BG7&lt;'norms Ryan2,326SD'!J$6, 1, 0), IF(Y7&gt;'norms Ryan2,326SD'!W$7, IF(BG7&lt;'norms Ryan2,326SD'!J$7, 1, 0), 2))))</f>
        <v>0</v>
      </c>
      <c r="BI7" s="47" t="s">
        <v>11</v>
      </c>
      <c r="BJ7" s="31">
        <v>2.92</v>
      </c>
      <c r="BK7" s="42">
        <f>IF(Y7&lt;'norms Ryan2,326SD'!X$4, IF(BJ7&gt;'norms Ryan2,326SD'!H$4, 1, 0), IF(AND(Y7&gt;='norms Ryan2,326SD'!W$5, Y7&lt;='norms Ryan2,326SD'!X$5), IF(BJ7&gt;'norms Ryan2,326SD'!H$5, 1, 0),   IF(AND(Y7&gt;='norms Ryan2,326SD'!W$6, Y7&lt;='norms Ryan2,326SD'!X$6), IF(BJ7&gt;'norms Ryan2,326SD'!H$6, 1, 0), IF(Y7&gt;'norms Ryan2,326SD'!W$7, IF(BJ7&gt;'norms Ryan2,326SD'!H$7, 1, 0), 2))))</f>
        <v>0</v>
      </c>
      <c r="BL7" s="31">
        <v>5.3</v>
      </c>
      <c r="BM7" s="42">
        <f>IF(Y7&lt;'norms Ryan2,326SD'!X$4, IF(BL7&lt;'norms Ryan2,326SD'!I$4, 1, 0), IF(AND(Y7&gt;='norms Ryan2,326SD'!W$5, Y7&lt;='norms Ryan2,326SD'!X$5), IF(BL7&lt;'norms Ryan2,326SD'!I$5, 1, 0),   IF(AND(Y7&gt;='norms Ryan2,326SD'!W$6, Y7&lt;='norms Ryan2,326SD'!X$6), IF(BL7&lt;'norms Ryan2,326SD'!I$6, 1, 0), IF(Y7&gt;'norms Ryan2,326SD'!W$7, IF(BL7&lt;'norms Ryan2,326SD'!I$7, 1, 0), 2))))</f>
        <v>0</v>
      </c>
      <c r="BN7" s="31">
        <v>55.2</v>
      </c>
      <c r="BO7" s="46">
        <f>IF(Y7&lt;'norms Ryan2,326SD'!X$4, IF(BN7&lt;'norms Ryan2,326SD'!J$4, 1, 0), IF(AND(Y7&gt;='norms Ryan2,326SD'!W$5, Y7&lt;='norms Ryan2,326SD'!X$5), IF(BN7&lt;'norms Ryan2,326SD'!J$5, 1, 0),   IF(AND(Y7&gt;='norms Ryan2,326SD'!W$6, Y7&lt;='norms Ryan2,326SD'!X$6), IF(BN7&lt;'norms Ryan2,326SD'!J$6, 1, 0), IF(Y7&gt;'norms Ryan2,326SD'!W$7, IF(BN7&lt;'norms Ryan2,326SD'!J$7, 1, 0), 2))))</f>
        <v>0</v>
      </c>
      <c r="BP7" s="51" t="s">
        <v>12</v>
      </c>
      <c r="BQ7" s="31">
        <v>1.9</v>
      </c>
      <c r="BR7" s="31">
        <f>IF(Y7&lt;'norms Ryan2,326SD'!X$4, IF(BQ7&gt;'norms Ryan2,326SD'!K$4, 1, 0), IF(AND(Y7&gt;='norms Ryan2,326SD'!W$5, Y7&lt;='norms Ryan2,326SD'!X$5), IF(BQ7&gt;'norms Ryan2,326SD'!K$5, 1, 0),   IF(AND(Y7&gt;='norms Ryan2,326SD'!W$6, Y7&lt;='norms Ryan2,326SD'!X$6), IF(BQ7&gt;'norms Ryan2,326SD'!K$6, 1, 0), IF(Y7&gt;'norms Ryan2,326SD'!W$7, IF(BQ7&gt;'norms Ryan2,326SD'!K$7, 1, 0), 2))))</f>
        <v>0</v>
      </c>
      <c r="BS7" s="31">
        <v>6</v>
      </c>
      <c r="BT7" s="31">
        <f>IF(Y7&lt;'norms Ryan2,326SD'!X$4, IF(BS7&lt;'norms Ryan2,326SD'!L$4, 1, 0), IF(AND(Y7&gt;='norms Ryan2,326SD'!W$5, Y7&lt;='norms Ryan2,326SD'!X$5), IF(BS7&lt;'norms Ryan2,326SD'!L$5, 1, 0),   IF(AND(Y7&gt;='norms Ryan2,326SD'!W$6, Y7&lt;='norms Ryan2,326SD'!X$6), IF(BS7&lt;'norms Ryan2,326SD'!L$6, 1, 0), IF(Y7&gt;'norms Ryan2,326SD'!W$7, IF(BS7&lt;'norms Ryan2,326SD'!L$7, 1, 0), 2))))</f>
        <v>0</v>
      </c>
      <c r="BU7" s="31">
        <v>61</v>
      </c>
      <c r="BV7" s="48">
        <f>IF(Y7&lt;'norms Ryan2,326SD'!X$4, IF(BU7&lt;'norms Ryan2,326SD'!M$4, 1, 0), IF(AND(Y7&gt;='norms Ryan2,326SD'!W$5, Y7&lt;='norms Ryan2,326SD'!X$5), IF(BU7&lt;'norms Ryan2,326SD'!M$5, 1, 0),   IF(AND(Y7&gt;='norms Ryan2,326SD'!W$6, Y7&lt;='norms Ryan2,326SD'!X$6), IF(BU7&lt;'norms Ryan2,326SD'!M$6, 1, 0), IF(Y7&gt;'norms Ryan2,326SD'!W$7, IF(BU7&lt;'norms Ryan2,326SD'!M$7, 1, 0), 2))))</f>
        <v>0</v>
      </c>
      <c r="BW7" s="50" t="s">
        <v>12</v>
      </c>
      <c r="BX7" s="31">
        <v>1.9500000000000002</v>
      </c>
      <c r="BY7" s="31">
        <f>IF(Y7&lt;'norms Ryan2,326SD'!X$4, IF(BX7&gt;'norms Ryan2,326SD'!K$4, 1, 0), IF(AND(Y7&gt;='norms Ryan2,326SD'!W$5, Y7&lt;='norms Ryan2,326SD'!X$5), IF(BX7&gt;'norms Ryan2,326SD'!K$5, 1, 0),   IF(AND(Y7&gt;='norms Ryan2,326SD'!W$6, Y7&lt;='norms Ryan2,326SD'!X$6), IF(BX7&gt;'norms Ryan2,326SD'!K$6, 1, 0), IF(Y7&gt;'norms Ryan2,326SD'!W$7, IF(BX7&gt;'norms Ryan2,326SD'!K$7, 1, 0), 2))))</f>
        <v>0</v>
      </c>
      <c r="BZ7" s="31">
        <v>4.9000000000000004</v>
      </c>
      <c r="CA7" s="31">
        <f>IF(Y7&lt;'norms Ryan2,326SD'!X$4, IF(BZ7&lt;'norms Ryan2,326SD'!L$4, 1, 0), IF(AND(Y7&gt;='norms Ryan2,326SD'!W$5, Y7&lt;='norms Ryan2,326SD'!X$5), IF(BZ7&lt;'norms Ryan2,326SD'!L$5, 1, 0),   IF(AND(Y7&gt;='norms Ryan2,326SD'!W$6, Y7&lt;='norms Ryan2,326SD'!X$6), IF(BZ7&lt;'norms Ryan2,326SD'!L$6, 1, 0), IF(Y7&gt;'norms Ryan2,326SD'!W$7, IF(BZ7&lt;'norms Ryan2,326SD'!L$7, 1, 0), 2))))</f>
        <v>0</v>
      </c>
      <c r="CB7" s="31">
        <v>53.2</v>
      </c>
      <c r="CC7" s="48">
        <f>IF(Y7&lt;'norms Ryan2,326SD'!X$4, IF(CB7&lt;'norms Ryan2,326SD'!M$4, 1, 0), IF(AND(Y7&gt;='norms Ryan2,326SD'!W$5, Y7&lt;='norms Ryan2,326SD'!X$5), IF(CB7&lt;'norms Ryan2,326SD'!M$5, 1, 0),   IF(AND(Y7&gt;='norms Ryan2,326SD'!W$6, Y7&lt;='norms Ryan2,326SD'!X$6), IF(CB7&lt;'norms Ryan2,326SD'!M$6, 1, 0), IF(Y7&gt;'norms Ryan2,326SD'!W$7, IF(CB7&lt;'norms Ryan2,326SD'!M$7, 1, 0), 2))))</f>
        <v>0</v>
      </c>
      <c r="CD7" s="50" t="s">
        <v>13</v>
      </c>
      <c r="CE7" s="31">
        <v>2.69</v>
      </c>
      <c r="CF7" s="42">
        <f>IF(Y7&lt;'norms Ryan2,326SD'!X$12, IF(CE7&gt;'norms Ryan2,326SD'!N$12, 1, 0), IF(AND(Y7&gt;='norms Ryan2,326SD'!W$13, Y7&lt;='norms Ryan2,326SD'!X$13), IF(CE7&gt;'norms Ryan2,326SD'!N$13, 1, 0), IF(Y7&gt;'norms Ryan2,326SD'!W$14, IF(CE7&gt;'norms Ryan2,326SD'!N$14, 1, 0), 2)))</f>
        <v>0</v>
      </c>
      <c r="CG7" s="31">
        <v>12.9</v>
      </c>
      <c r="CH7" s="42">
        <f>IF(Y7&lt;'norms Ryan2,326SD'!X$12, IF(CG7&lt;'norms Ryan2,326SD'!O$12, 1, 0), IF(AND(Y7&gt;='norms Ryan2,326SD'!W$13, Y7&lt;='norms Ryan2,326SD'!X$13), IF(CG7&lt;'norms Ryan2,326SD'!O$13, 1, 0), IF(Y7&gt;'norms Ryan2,326SD'!W$14, IF(CG7&lt;'norms Ryan2,326SD'!O$14, 1, 0), 2)))</f>
        <v>1</v>
      </c>
      <c r="CI7" s="31"/>
      <c r="CJ7" s="48"/>
      <c r="CK7" s="50" t="s">
        <v>13</v>
      </c>
      <c r="CL7" s="31">
        <v>2.73</v>
      </c>
      <c r="CM7" s="42">
        <f>IF(Y7&lt;'norms Ryan2,326SD'!X$12, IF(CL7&gt;'norms Ryan2,326SD'!N$12, 1, 0), IF(AND(Y7&gt;='norms Ryan2,326SD'!W$13, Y7&lt;='norms Ryan2,326SD'!X$13), IF(CL7&gt;'norms Ryan2,326SD'!N$13, 1, 0), IF(Y7&gt;'norms Ryan2,326SD'!W$14, IF(CL7&gt;'norms Ryan2,326SD'!N$14, 1, 0), 2)))</f>
        <v>0</v>
      </c>
      <c r="CN7" s="31">
        <v>15.5</v>
      </c>
      <c r="CO7" s="42">
        <f>IF(Y7&lt;'norms Ryan2,326SD'!X$12, IF(CN7&lt;'norms Ryan2,326SD'!O$12, 1, 0), IF(AND(Y7&gt;='norms Ryan2,326SD'!W$13, Y7&lt;='norms Ryan2,326SD'!X$13), IF(CN7&lt;'norms Ryan2,326SD'!O$13, 1, 0), IF(Y7&gt;'norms Ryan2,326SD'!W$14, IF(CN7&lt;'norms Ryan2,326SD'!O$14, 1, 0), 2)))</f>
        <v>1</v>
      </c>
      <c r="CP7" s="31"/>
      <c r="CQ7" s="48"/>
      <c r="CR7" s="50" t="s">
        <v>14</v>
      </c>
      <c r="CS7" s="31">
        <v>2.14</v>
      </c>
      <c r="CT7" s="42">
        <f>IF(Y7&lt;'norms Ryan2,326SD'!X$12, IF(CS7&gt;'norms Ryan2,326SD'!Q$12, 1, 0), IF(AND(Y7&gt;='norms Ryan2,326SD'!W$13, Y7&lt;='norms Ryan2,326SD'!X$13), IF(CS7&gt;'norms Ryan2,326SD'!Q$13, 1, 0), IF(Y7&gt;'norms Ryan2,326SD'!W$14, IF(CS7&gt;'norms Ryan2,326SD'!Q$14, 1, 0), 2)))</f>
        <v>0</v>
      </c>
      <c r="CU7" s="31">
        <v>15.3</v>
      </c>
      <c r="CV7" s="42">
        <f>IF(Y7&lt;'norms Ryan2,326SD'!X$12, IF(CU7&lt;'norms Ryan2,326SD'!R$12, 1, 0), IF(AND(Y7&gt;='norms Ryan2,326SD'!W$13, Y7&lt;='norms Ryan2,326SD'!X$13), IF(CU7&lt;'norms Ryan2,326SD'!R$13, 1, 0), IF(Y7&gt;'norms Ryan2,326SD'!W$14, IF(CU7&lt;'norms Ryan2,326SD'!R$14, 1, 0), 2)))</f>
        <v>1</v>
      </c>
      <c r="CW7" s="31"/>
      <c r="CX7" s="48"/>
      <c r="CY7" s="50" t="s">
        <v>14</v>
      </c>
      <c r="CZ7" s="31">
        <v>2.21</v>
      </c>
      <c r="DA7" s="42">
        <f>IF(Y7&lt;'norms Ryan2,326SD'!X$12, IF(CZ7&gt;'norms Ryan2,326SD'!Q$12, 1, 0), IF(AND(Y7&gt;='norms Ryan2,326SD'!W$13, Y7&lt;='norms Ryan2,326SD'!X$13), IF(CZ7&gt;'norms Ryan2,326SD'!Q$13, 1, 0), IF(Y7&gt;'norms Ryan2,326SD'!W$14, IF(CZ7&gt;'norms Ryan2,326SD'!Q$14, 1, 0), 2)))</f>
        <v>0</v>
      </c>
      <c r="DB7" s="31">
        <v>11</v>
      </c>
      <c r="DC7" s="42">
        <f>IF(Y7&lt;'norms Ryan2,326SD'!X$12, IF(DB7&lt;'norms Ryan2,326SD'!R$12, 1, 0), IF(AND(Y7&gt;='norms Ryan2,326SD'!W$13, Y7&lt;='norms Ryan2,326SD'!X$13), IF(DB7&lt;'norms Ryan2,326SD'!R$13, 1, 0), IF(Y7&gt;'norms Ryan2,326SD'!W$14, IF(DB7&lt;'norms Ryan2,326SD'!R$14, 1, 0), 2)))</f>
        <v>1</v>
      </c>
      <c r="DD7" s="31"/>
      <c r="DE7" s="48"/>
      <c r="DF7" s="50" t="s">
        <v>15</v>
      </c>
      <c r="DG7" s="31">
        <v>2.3199999999999998</v>
      </c>
      <c r="DH7" s="31"/>
      <c r="DI7" s="31">
        <v>7.3</v>
      </c>
      <c r="DJ7" s="31"/>
      <c r="DK7" s="31">
        <v>64.5</v>
      </c>
      <c r="DL7" s="48"/>
      <c r="DM7" s="52" t="s">
        <v>15</v>
      </c>
      <c r="DN7" s="31">
        <v>2.48</v>
      </c>
      <c r="DO7" s="31"/>
      <c r="DP7" s="31">
        <v>3.4</v>
      </c>
      <c r="DQ7" s="31"/>
      <c r="DR7" s="31">
        <v>68.400000000000006</v>
      </c>
      <c r="DS7" s="48"/>
      <c r="DT7" s="51" t="s">
        <v>16</v>
      </c>
      <c r="DU7" s="31">
        <v>2.33</v>
      </c>
      <c r="DV7" s="31">
        <f>IF(Y7&lt;'norms Ryan2,326SD'!X$4, IF(DU7&gt;'norms Ryan2,326SD'!T$4, 1, 0), IF(AND(Y7&gt;='norms Ryan2,326SD'!W$5, Y7&lt;='norms Ryan2,326SD'!X$5), IF(DU7&gt;'norms Ryan2,326SD'!T$5, 1, 0),   IF(AND(Y7&gt;='norms Ryan2,326SD'!W$6, Y7&lt;='norms Ryan2,326SD'!X$6), IF(DU7&gt;'norms Ryan2,326SD'!T$6, 1, 0), IF(Y7&gt;'norms Ryan2,326SD'!W$7, IF(DU7&gt;'norms Ryan2,326SD'!T$7, 1, 0), 2))))</f>
        <v>0</v>
      </c>
      <c r="DW7" s="31">
        <v>15.9</v>
      </c>
      <c r="DX7" s="31">
        <f>IF(Y7&lt;'norms Ryan2,326SD'!X$4, IF(DW7&lt;'norms Ryan2,326SD'!U$4, 1, 0), IF(AND(Y7&gt;='norms Ryan2,326SD'!W$5, Y7&lt;='norms Ryan2,326SD'!X$5), IF(DW7&lt;'norms Ryan2,326SD'!U$5, 1, 0),   IF(AND(Y7&gt;='norms Ryan2,326SD'!W$6, Y7&lt;='norms Ryan2,326SD'!X$6), IF(DW7&lt;'norms Ryan2,326SD'!U$6, 1, 0), IF(Y7&gt;'norms Ryan2,326SD'!W$7, IF(DW7&lt;'norms Ryan2,326SD'!U$7, 1, 0), 2))))</f>
        <v>0</v>
      </c>
      <c r="DY7" s="31">
        <v>49.1</v>
      </c>
      <c r="DZ7" s="48">
        <f>IF(Y7&lt;'norms Ryan2,326SD'!X$4, IF(DY7&lt;'norms Ryan2,326SD'!V$4, 1, 0), IF(AND(Y7&gt;='norms Ryan2,326SD'!W$5, Y7&lt;='norms Ryan2,326SD'!X$5), IF(DY7&lt;'norms Ryan2,326SD'!V$5, 1, 0),   IF(AND(Y7&gt;='norms Ryan2,326SD'!W$6, Y7&lt;='norms Ryan2,326SD'!X$6), IF(DY7&lt;'norms Ryan2,326SD'!V$6, 1, 0), IF(Y7&gt;'norms Ryan2,326SD'!W$7, IF(DY7&lt;'norms Ryan2,326SD'!V$7, 1, 0), 2))))</f>
        <v>0</v>
      </c>
      <c r="EA7" s="51" t="s">
        <v>16</v>
      </c>
      <c r="EB7" s="31">
        <v>2.6</v>
      </c>
      <c r="EC7" s="31">
        <f>IF(Y7&lt;'norms Ryan2,326SD'!X$4, IF(EB7&gt;'norms Ryan2,326SD'!T$4, 1, 0), IF(AND(Y7&gt;='norms Ryan2,326SD'!W$5, Y7&lt;='norms Ryan2,326SD'!X$5), IF(EB7&gt;'norms Ryan2,326SD'!T$5, 1, 0),   IF(AND(Y7&gt;='norms Ryan2,326SD'!W$6, Y7&lt;='norms Ryan2,326SD'!X$6), IF(EB7&gt;'norms Ryan2,326SD'!T$6, 1, 0), IF(Y7&gt;'norms Ryan2,326SD'!W$7, IF(EB7&gt;'norms Ryan2,326SD'!T$7, 1, 0), 2))))</f>
        <v>0</v>
      </c>
      <c r="ED7" s="31">
        <v>13.3</v>
      </c>
      <c r="EE7" s="31">
        <f>IF(Y7&lt;'norms Ryan2,326SD'!X$4, IF(ED7&lt;'norms Ryan2,326SD'!U$4, 1, 0), IF(AND(Y7&gt;='norms Ryan2,326SD'!W$5, Y7&lt;='norms Ryan2,326SD'!X$5), IF(ED7&lt;'norms Ryan2,326SD'!U$5, 1, 0),   IF(AND(Y7&gt;='norms Ryan2,326SD'!W$6, Y7&lt;='norms Ryan2,326SD'!X$6), IF(ED7&lt;'norms Ryan2,326SD'!U$6, 1, 0), IF(Y7&gt;'norms Ryan2,326SD'!W$7, IF(ED7&lt;'norms Ryan2,326SD'!U$7, 1, 0), 2))))</f>
        <v>0</v>
      </c>
      <c r="EF7" s="31">
        <v>48.5</v>
      </c>
      <c r="EG7" s="49">
        <f>IF(Y7&lt;'norms Ryan2,326SD'!X$4, IF(EF7&lt;'norms Ryan2,326SD'!V$4, 1, 0), IF(AND(Y7&gt;='norms Ryan2,326SD'!W$5, Y7&lt;='norms Ryan2,326SD'!X$5), IF(EF7&lt;'norms Ryan2,326SD'!V$5, 1, 0),   IF(AND(Y7&gt;='norms Ryan2,326SD'!W$6, Y7&lt;='norms Ryan2,326SD'!X$6), IF(EF7&lt;'norms Ryan2,326SD'!V$6, 1, 0), IF(Y7&gt;'norms Ryan2,326SD'!W$7, IF(EF7&lt;'norms Ryan2,326SD'!V$7, 1, 0), 2))))</f>
        <v>0</v>
      </c>
    </row>
    <row r="8" spans="1:137" ht="17" thickBot="1" x14ac:dyDescent="0.25">
      <c r="A8" s="28">
        <v>7</v>
      </c>
      <c r="B8" s="40" t="s">
        <v>0</v>
      </c>
      <c r="C8" s="70" t="s">
        <v>76</v>
      </c>
      <c r="D8">
        <v>4</v>
      </c>
      <c r="E8">
        <v>9</v>
      </c>
      <c r="F8" s="149" t="s">
        <v>279</v>
      </c>
      <c r="G8">
        <v>4.4000000000000004</v>
      </c>
      <c r="H8" s="16">
        <v>12</v>
      </c>
      <c r="I8">
        <v>3</v>
      </c>
      <c r="J8" s="17" t="s">
        <v>48</v>
      </c>
      <c r="K8" s="63" t="s">
        <v>1</v>
      </c>
      <c r="L8" s="16">
        <v>1</v>
      </c>
      <c r="M8" s="17">
        <v>0</v>
      </c>
      <c r="N8" s="64">
        <v>27</v>
      </c>
      <c r="O8" s="64">
        <v>135</v>
      </c>
      <c r="P8" s="18">
        <f t="shared" si="0"/>
        <v>14.814814814814813</v>
      </c>
      <c r="Q8" s="89">
        <v>22</v>
      </c>
      <c r="R8" s="90" t="s">
        <v>49</v>
      </c>
      <c r="S8" s="86">
        <v>132</v>
      </c>
      <c r="T8" s="83">
        <v>1767.5</v>
      </c>
      <c r="U8" s="82">
        <v>236.5</v>
      </c>
      <c r="V8" s="86"/>
      <c r="W8" s="1">
        <v>2</v>
      </c>
      <c r="X8" s="1">
        <v>1</v>
      </c>
      <c r="Y8" s="41">
        <v>8.5472222222222225</v>
      </c>
      <c r="Z8" s="47" t="s">
        <v>9</v>
      </c>
      <c r="AA8" s="31">
        <v>3.21</v>
      </c>
      <c r="AB8" s="42">
        <f>IF(Y8&lt;'norms Ryan2,326SD'!X$4, IF(AA8&gt;'norms Ryan2,326SD'!B$4, 1, 0), IF(AND(Y8&gt;='norms Ryan2,326SD'!W$5, Y8&lt;='norms Ryan2,326SD'!X$5), IF(AA8&gt;'norms Ryan2,326SD'!B$5, 1, 0),   IF(AND(Y8&gt;='norms Ryan2,326SD'!W$6, Y8&lt;='norms Ryan2,326SD'!X$6), IF(AA8&gt;'norms Ryan2,326SD'!B$6, 1, 0), IF(Y8&gt;'norms Ryan2,326SD'!W$7, IF(AA8&gt;'norms Ryan2,326SD'!B$7, 1, 0), 2))))</f>
        <v>0</v>
      </c>
      <c r="AC8" s="31">
        <v>2.2000000000000002</v>
      </c>
      <c r="AD8" s="42">
        <f>IF(Y8&lt;'norms Ryan2,326SD'!X$4, IF(AC8&lt;'norms Ryan2,326SD'!C$4, 1, 0), IF(AND(Y8&gt;='norms Ryan2,326SD'!W$5, Y8&lt;='norms Ryan2,326SD'!X$5), IF(AC8&lt;'norms Ryan2,326SD'!C$5, 1, 0),   IF(AND(Y8&gt;='norms Ryan2,326SD'!W$6, Y8&lt;='norms Ryan2,326SD'!X$6), IF(AC8&lt;'norms Ryan2,326SD'!C$6, 1, 0), IF(Y8&gt;'norms Ryan2,326SD'!W$7, IF(AC8&lt;'norms Ryan2,326SD'!C$7, 1, 0), 2))))</f>
        <v>1</v>
      </c>
      <c r="AE8" s="31">
        <v>48</v>
      </c>
      <c r="AF8" s="43">
        <f>IF(Y8&lt;'norms Ryan2,326SD'!X$4, IF(AE8&lt;'norms Ryan2,326SD'!D$4, 1, 0), IF(AND(Y8&gt;='norms Ryan2,326SD'!W$5, Y8&lt;='norms Ryan2,326SD'!X$5), IF(AE8&lt;'norms Ryan2,326SD'!D$5, 1, 0),   IF(AND(Y8&gt;='norms Ryan2,326SD'!W$6, Y8&lt;='norms Ryan2,326SD'!X$6), IF(AE8&lt;'norms Ryan2,326SD'!D$6, 1, 0), IF(Y8&gt;'norms Ryan2,326SD'!W$7, IF(AE8&lt;'norms Ryan2,326SD'!D$7, 1, 0), 2))))</f>
        <v>0</v>
      </c>
      <c r="AG8" s="47" t="s">
        <v>9</v>
      </c>
      <c r="AH8" s="31">
        <v>2.77</v>
      </c>
      <c r="AI8" s="42">
        <f>IF(Y8&lt;'norms Ryan2,326SD'!X$4, IF(AH8&gt;'norms Ryan2,326SD'!B$4, 1, 0), IF(AND(Y8&gt;='norms Ryan2,326SD'!W$5, Y8&lt;='norms Ryan2,326SD'!X$5), IF(AH8&gt;'norms Ryan2,326SD'!B$5, 1, 0),   IF(AND(Y8&gt;='norms Ryan2,326SD'!W$6, Y8&lt;='norms Ryan2,326SD'!X$6), IF(AH8&gt;'norms Ryan2,326SD'!B$6, 1, 0), IF(Y8&gt;'norms Ryan2,326SD'!W$7, IF(AH8&gt;'norms Ryan2,326SD'!B$7, 1, 0), 2))))</f>
        <v>0</v>
      </c>
      <c r="AJ8" s="31">
        <v>1.28</v>
      </c>
      <c r="AK8" s="42">
        <f>IF(Y8&lt;'norms Ryan2,326SD'!X$4, IF(AJ8&lt;'norms Ryan2,326SD'!C$4, 1, 0), IF(AND(Y8&gt;='norms Ryan2,326SD'!W$5, Y8&lt;='norms Ryan2,326SD'!X$5), IF(AJ8&lt;'norms Ryan2,326SD'!C$5, 1, 0),   IF(AND(Y8&gt;='norms Ryan2,326SD'!W$6, Y8&lt;='norms Ryan2,326SD'!X$6), IF(AJ8&lt;'norms Ryan2,326SD'!C$6, 1, 0), IF(Y8&gt;'norms Ryan2,326SD'!W$7, IF(AJ8&lt;'norms Ryan2,326SD'!C$7, 1, 0), 2))))</f>
        <v>1</v>
      </c>
      <c r="AL8" s="31">
        <v>50.6</v>
      </c>
      <c r="AM8" s="43">
        <f>IF(Y8&lt;'norms Ryan2,326SD'!X$4, IF(AL8&lt;'norms Ryan2,326SD'!D$4, 1, 0), IF(AND(Y8&gt;='norms Ryan2,326SD'!W$5, Y8&lt;='norms Ryan2,326SD'!X$5), IF(AL8&lt;'norms Ryan2,326SD'!D$5, 1, 0),   IF(AND(Y8&gt;='norms Ryan2,326SD'!W$6, Y8&lt;='norms Ryan2,326SD'!X$6), IF(AL8&lt;'norms Ryan2,326SD'!D$6, 1, 0), IF(Y8&gt;'norms Ryan2,326SD'!W$7, IF(AL8&lt;'norms Ryan2,326SD'!D$7, 1, 0), 2))))</f>
        <v>0</v>
      </c>
      <c r="AN8" s="47" t="s">
        <v>10</v>
      </c>
      <c r="AO8" s="31">
        <v>2.15</v>
      </c>
      <c r="AP8" s="42">
        <f>IF(Y8&lt;'norms Ryan2,326SD'!X$4, IF(AO8&gt;'norms Ryan2,326SD'!E$4, 1, 0), IF(AND(Y8&gt;='norms Ryan2,326SD'!W$5, Y8&lt;='norms Ryan2,326SD'!X$5), IF(AO8&gt;'norms Ryan2,326SD'!E$5, 1, 0),   IF(AND(Y8&gt;='norms Ryan2,326SD'!W$6, Y8&lt;='norms Ryan2,326SD'!X$6), IF(AO8&gt;'norms Ryan2,326SD'!E$6, 1, 0), IF(Y8&gt;'norms Ryan2,326SD'!W$7, IF(AO8&gt;'norms Ryan2,326SD'!E$7, 1, 0), 2))))</f>
        <v>0</v>
      </c>
      <c r="AQ8" s="31">
        <v>4.5</v>
      </c>
      <c r="AR8" s="42">
        <f>IF(Y8&lt;'norms Ryan2,326SD'!X$4, IF(AQ8&lt;'norms Ryan2,326SD'!F$4, 1, 0), IF(AND(Y8&gt;='norms Ryan2,326SD'!W$5, Y8&lt;='norms Ryan2,326SD'!X$5), IF(AQ8&lt;'norms Ryan2,326SD'!F$5, 1, 0),   IF(AND(Y8&gt;='norms Ryan2,326SD'!W$6, Y8&lt;='norms Ryan2,326SD'!X$6), IF(AQ8&lt;'norms Ryan2,326SD'!F$6, 1, 0), IF(Y8&gt;'norms Ryan2,326SD'!W$7, IF(AQ8&lt;'norms Ryan2,326SD'!F$7, 1, 0), 2))))</f>
        <v>0</v>
      </c>
      <c r="AS8" s="31">
        <v>51</v>
      </c>
      <c r="AT8" s="43">
        <f>IF(Y8&lt;'norms Ryan2,326SD'!X$4, IF(AS8&lt;'norms Ryan2,326SD'!G$4, 1, 0), IF(AND(Y8&gt;='norms Ryan2,326SD'!W$5, Y8&lt;='norms Ryan2,326SD'!X$5), IF(AS8&lt;'norms Ryan2,326SD'!G$5, 1, 0),   IF(AND(Y8&gt;='norms Ryan2,326SD'!W$6, Y8&lt;='norms Ryan2,326SD'!X$6), IF(AS8&lt;'norms Ryan2,326SD'!G$6, 1, 0), IF(Y8&gt;'norms Ryan2,326SD'!W$7, IF(AS8&lt;'norms Ryan2,326SD'!G$7, 1, 0), 2))))</f>
        <v>0</v>
      </c>
      <c r="AU8" s="47" t="s">
        <v>10</v>
      </c>
      <c r="AV8" s="31">
        <v>2.25</v>
      </c>
      <c r="AW8" s="42">
        <f>IF(Y8&lt;'norms Ryan2,326SD'!X$4, IF(AV8&gt;'norms Ryan2,326SD'!E$4, 1, 0), IF(AND(Y8&gt;='norms Ryan2,326SD'!W$5, Y8&lt;='norms Ryan2,326SD'!X$5), IF(AV8&gt;'norms Ryan2,326SD'!E$5, 1, 0),   IF(AND(Y8&gt;='norms Ryan2,326SD'!W$6, Y8&lt;='norms Ryan2,326SD'!X$6), IF(AV8&gt;'norms Ryan2,326SD'!E$6, 1, 0), IF(Y8&gt;'norms Ryan2,326SD'!W$7, IF(AV8&gt;'norms Ryan2,326SD'!E$7, 1, 0), 2))))</f>
        <v>0</v>
      </c>
      <c r="AX8" s="31">
        <v>1.86</v>
      </c>
      <c r="AY8" s="42">
        <f>IF(Y8&lt;'norms Ryan2,326SD'!X$4, IF(AX8&lt;'norms Ryan2,326SD'!F$4, 1, 0), IF(AND(Y8&gt;='norms Ryan2,326SD'!W$5, Y8&lt;='norms Ryan2,326SD'!X$5), IF(AX8&lt;'norms Ryan2,326SD'!F$5, 1, 0),   IF(AND(Y8&gt;='norms Ryan2,326SD'!W$6, Y8&lt;='norms Ryan2,326SD'!X$6), IF(AX8&lt;'norms Ryan2,326SD'!F$6, 1, 0), IF(Y8&gt;'norms Ryan2,326SD'!W$7, IF(AX8&lt;'norms Ryan2,326SD'!F$7, 1, 0), 2))))</f>
        <v>0</v>
      </c>
      <c r="AZ8" s="31">
        <v>54.2</v>
      </c>
      <c r="BA8" s="43">
        <f>IF(Y8&lt;'norms Ryan2,326SD'!X$4, IF(AZ8&lt;'norms Ryan2,326SD'!G$4, 1, 0), IF(AND(Y8&gt;='norms Ryan2,326SD'!W$5, Y8&lt;='norms Ryan2,326SD'!X$5), IF(AZ8&lt;'norms Ryan2,326SD'!G$5, 1, 0),   IF(AND(Y8&gt;='norms Ryan2,326SD'!W$6, Y8&lt;='norms Ryan2,326SD'!X$6), IF(AZ8&lt;'norms Ryan2,326SD'!G$6, 1, 0), IF(Y8&gt;'norms Ryan2,326SD'!W$7, IF(AZ8&lt;'norms Ryan2,326SD'!G$7, 1, 0), 2))))</f>
        <v>0</v>
      </c>
      <c r="BB8" s="47" t="s">
        <v>11</v>
      </c>
      <c r="BC8" s="31">
        <v>2.92</v>
      </c>
      <c r="BD8" s="42">
        <f>IF(Y8&lt;'norms Ryan2,326SD'!X$4, IF(BC8&gt;'norms Ryan2,326SD'!H$4, 1, 0), IF(AND(Y8&gt;='norms Ryan2,326SD'!W$5, Y8&lt;='norms Ryan2,326SD'!X$5), IF(BC8&gt;'norms Ryan2,326SD'!H$5, 1, 0),   IF(AND(Y8&gt;='norms Ryan2,326SD'!W$6, Y8&lt;='norms Ryan2,326SD'!X$6), IF(BC8&gt;'norms Ryan2,326SD'!H$6, 1, 0), IF(Y8&gt;'norms Ryan2,326SD'!W$7, IF(BC8&gt;'norms Ryan2,326SD'!H$7, 1, 0), 2))))</f>
        <v>0</v>
      </c>
      <c r="BE8" s="31">
        <v>6.9</v>
      </c>
      <c r="BF8" s="42">
        <f>IF(Y8&lt;'norms Ryan2,326SD'!X$4, IF(BE8&lt;'norms Ryan2,326SD'!I$4, 1, 0), IF(AND(Y8&gt;='norms Ryan2,326SD'!W$5, Y8&lt;='norms Ryan2,326SD'!X$5), IF(BE8&lt;'norms Ryan2,326SD'!I$5, 1, 0),   IF(AND(Y8&gt;='norms Ryan2,326SD'!W$6, Y8&lt;='norms Ryan2,326SD'!X$6), IF(BE8&lt;'norms Ryan2,326SD'!I$6, 1, 0), IF(Y8&gt;'norms Ryan2,326SD'!W$7, IF(BE8&lt;'norms Ryan2,326SD'!I$7, 1, 0), 2))))</f>
        <v>0</v>
      </c>
      <c r="BG8" s="31">
        <v>61.9</v>
      </c>
      <c r="BH8" s="43">
        <f>IF(Y8&lt;'norms Ryan2,326SD'!X$4, IF(BG8&lt;'norms Ryan2,326SD'!J$4, 1, 0), IF(AND(Y8&gt;='norms Ryan2,326SD'!W$5, Y8&lt;='norms Ryan2,326SD'!X$5), IF(BG8&lt;'norms Ryan2,326SD'!J$5, 1, 0),   IF(AND(Y8&gt;='norms Ryan2,326SD'!W$6, Y8&lt;='norms Ryan2,326SD'!X$6), IF(BG8&lt;'norms Ryan2,326SD'!J$6, 1, 0), IF(Y8&gt;'norms Ryan2,326SD'!W$7, IF(BG8&lt;'norms Ryan2,326SD'!J$7, 1, 0), 2))))</f>
        <v>0</v>
      </c>
      <c r="BI8" s="47" t="s">
        <v>11</v>
      </c>
      <c r="BJ8" s="31">
        <v>3.15</v>
      </c>
      <c r="BK8" s="42">
        <f>IF(Y8&lt;'norms Ryan2,326SD'!X$4, IF(BJ8&gt;'norms Ryan2,326SD'!H$4, 1, 0), IF(AND(Y8&gt;='norms Ryan2,326SD'!W$5, Y8&lt;='norms Ryan2,326SD'!X$5), IF(BJ8&gt;'norms Ryan2,326SD'!H$5, 1, 0),   IF(AND(Y8&gt;='norms Ryan2,326SD'!W$6, Y8&lt;='norms Ryan2,326SD'!X$6), IF(BJ8&gt;'norms Ryan2,326SD'!H$6, 1, 0), IF(Y8&gt;'norms Ryan2,326SD'!W$7, IF(BJ8&gt;'norms Ryan2,326SD'!H$7, 1, 0), 2))))</f>
        <v>0</v>
      </c>
      <c r="BL8" s="31">
        <v>6.7</v>
      </c>
      <c r="BM8" s="42">
        <f>IF(Y8&lt;'norms Ryan2,326SD'!X$4, IF(BL8&lt;'norms Ryan2,326SD'!I$4, 1, 0), IF(AND(Y8&gt;='norms Ryan2,326SD'!W$5, Y8&lt;='norms Ryan2,326SD'!X$5), IF(BL8&lt;'norms Ryan2,326SD'!I$5, 1, 0),   IF(AND(Y8&gt;='norms Ryan2,326SD'!W$6, Y8&lt;='norms Ryan2,326SD'!X$6), IF(BL8&lt;'norms Ryan2,326SD'!I$6, 1, 0), IF(Y8&gt;'norms Ryan2,326SD'!W$7, IF(BL8&lt;'norms Ryan2,326SD'!I$7, 1, 0), 2))))</f>
        <v>0</v>
      </c>
      <c r="BN8" s="31">
        <v>60.4</v>
      </c>
      <c r="BO8" s="46">
        <f>IF(Y8&lt;'norms Ryan2,326SD'!X$4, IF(BN8&lt;'norms Ryan2,326SD'!J$4, 1, 0), IF(AND(Y8&gt;='norms Ryan2,326SD'!W$5, Y8&lt;='norms Ryan2,326SD'!X$5), IF(BN8&lt;'norms Ryan2,326SD'!J$5, 1, 0),   IF(AND(Y8&gt;='norms Ryan2,326SD'!W$6, Y8&lt;='norms Ryan2,326SD'!X$6), IF(BN8&lt;'norms Ryan2,326SD'!J$6, 1, 0), IF(Y8&gt;'norms Ryan2,326SD'!W$7, IF(BN8&lt;'norms Ryan2,326SD'!J$7, 1, 0), 2))))</f>
        <v>0</v>
      </c>
      <c r="BP8" s="51" t="s">
        <v>12</v>
      </c>
      <c r="BQ8" s="31">
        <v>2.06</v>
      </c>
      <c r="BR8" s="31">
        <f>IF(Y8&lt;'norms Ryan2,326SD'!X$4, IF(BQ8&gt;'norms Ryan2,326SD'!K$4, 1, 0), IF(AND(Y8&gt;='norms Ryan2,326SD'!W$5, Y8&lt;='norms Ryan2,326SD'!X$5), IF(BQ8&gt;'norms Ryan2,326SD'!K$5, 1, 0),   IF(AND(Y8&gt;='norms Ryan2,326SD'!W$6, Y8&lt;='norms Ryan2,326SD'!X$6), IF(BQ8&gt;'norms Ryan2,326SD'!K$6, 1, 0), IF(Y8&gt;'norms Ryan2,326SD'!W$7, IF(BQ8&gt;'norms Ryan2,326SD'!K$7, 1, 0), 2))))</f>
        <v>0</v>
      </c>
      <c r="BS8" s="31">
        <v>6.4</v>
      </c>
      <c r="BT8" s="31">
        <f>IF(Y8&lt;'norms Ryan2,326SD'!X$4, IF(BS8&lt;'norms Ryan2,326SD'!L$4, 1, 0), IF(AND(Y8&gt;='norms Ryan2,326SD'!W$5, Y8&lt;='norms Ryan2,326SD'!X$5), IF(BS8&lt;'norms Ryan2,326SD'!L$5, 1, 0),   IF(AND(Y8&gt;='norms Ryan2,326SD'!W$6, Y8&lt;='norms Ryan2,326SD'!X$6), IF(BS8&lt;'norms Ryan2,326SD'!L$6, 1, 0), IF(Y8&gt;'norms Ryan2,326SD'!W$7, IF(BS8&lt;'norms Ryan2,326SD'!L$7, 1, 0), 2))))</f>
        <v>0</v>
      </c>
      <c r="BU8" s="31">
        <v>62.9</v>
      </c>
      <c r="BV8" s="48">
        <f>IF(Y8&lt;'norms Ryan2,326SD'!X$4, IF(BU8&lt;'norms Ryan2,326SD'!M$4, 1, 0), IF(AND(Y8&gt;='norms Ryan2,326SD'!W$5, Y8&lt;='norms Ryan2,326SD'!X$5), IF(BU8&lt;'norms Ryan2,326SD'!M$5, 1, 0),   IF(AND(Y8&gt;='norms Ryan2,326SD'!W$6, Y8&lt;='norms Ryan2,326SD'!X$6), IF(BU8&lt;'norms Ryan2,326SD'!M$6, 1, 0), IF(Y8&gt;'norms Ryan2,326SD'!W$7, IF(BU8&lt;'norms Ryan2,326SD'!M$7, 1, 0), 2))))</f>
        <v>0</v>
      </c>
      <c r="BW8" s="50" t="s">
        <v>12</v>
      </c>
      <c r="BX8" s="31">
        <v>2.23</v>
      </c>
      <c r="BY8" s="31">
        <f>IF(Y8&lt;'norms Ryan2,326SD'!X$4, IF(BX8&gt;'norms Ryan2,326SD'!K$4, 1, 0), IF(AND(Y8&gt;='norms Ryan2,326SD'!W$5, Y8&lt;='norms Ryan2,326SD'!X$5), IF(BX8&gt;'norms Ryan2,326SD'!K$5, 1, 0),   IF(AND(Y8&gt;='norms Ryan2,326SD'!W$6, Y8&lt;='norms Ryan2,326SD'!X$6), IF(BX8&gt;'norms Ryan2,326SD'!K$6, 1, 0), IF(Y8&gt;'norms Ryan2,326SD'!W$7, IF(BX8&gt;'norms Ryan2,326SD'!K$7, 1, 0), 2))))</f>
        <v>0</v>
      </c>
      <c r="BZ8" s="31">
        <v>6.7</v>
      </c>
      <c r="CA8" s="31">
        <f>IF(Y8&lt;'norms Ryan2,326SD'!X$4, IF(BZ8&lt;'norms Ryan2,326SD'!L$4, 1, 0), IF(AND(Y8&gt;='norms Ryan2,326SD'!W$5, Y8&lt;='norms Ryan2,326SD'!X$5), IF(BZ8&lt;'norms Ryan2,326SD'!L$5, 1, 0),   IF(AND(Y8&gt;='norms Ryan2,326SD'!W$6, Y8&lt;='norms Ryan2,326SD'!X$6), IF(BZ8&lt;'norms Ryan2,326SD'!L$6, 1, 0), IF(Y8&gt;'norms Ryan2,326SD'!W$7, IF(BZ8&lt;'norms Ryan2,326SD'!L$7, 1, 0), 2))))</f>
        <v>0</v>
      </c>
      <c r="CB8" s="31">
        <v>53.7</v>
      </c>
      <c r="CC8" s="48">
        <f>IF(Y8&lt;'norms Ryan2,326SD'!X$4, IF(CB8&lt;'norms Ryan2,326SD'!M$4, 1, 0), IF(AND(Y8&gt;='norms Ryan2,326SD'!W$5, Y8&lt;='norms Ryan2,326SD'!X$5), IF(CB8&lt;'norms Ryan2,326SD'!M$5, 1, 0),   IF(AND(Y8&gt;='norms Ryan2,326SD'!W$6, Y8&lt;='norms Ryan2,326SD'!X$6), IF(CB8&lt;'norms Ryan2,326SD'!M$6, 1, 0), IF(Y8&gt;'norms Ryan2,326SD'!W$7, IF(CB8&lt;'norms Ryan2,326SD'!M$7, 1, 0), 2))))</f>
        <v>0</v>
      </c>
      <c r="CD8" s="50" t="s">
        <v>13</v>
      </c>
      <c r="CE8" s="31">
        <v>2.71</v>
      </c>
      <c r="CF8" s="42">
        <f>IF(Y8&lt;'norms Ryan2,326SD'!X$12, IF(CE8&gt;'norms Ryan2,326SD'!N$12, 1, 0), IF(AND(Y8&gt;='norms Ryan2,326SD'!W$13, Y8&lt;='norms Ryan2,326SD'!X$13), IF(CE8&gt;'norms Ryan2,326SD'!N$13, 1, 0), IF(Y8&gt;'norms Ryan2,326SD'!W$14, IF(CE8&gt;'norms Ryan2,326SD'!N$14, 1, 0), 2)))</f>
        <v>0</v>
      </c>
      <c r="CG8" s="31">
        <v>9.5</v>
      </c>
      <c r="CH8" s="42">
        <f>IF(Y8&lt;'norms Ryan2,326SD'!X$12, IF(CG8&lt;'norms Ryan2,326SD'!O$12, 1, 0), IF(AND(Y8&gt;='norms Ryan2,326SD'!W$13, Y8&lt;='norms Ryan2,326SD'!X$13), IF(CG8&lt;'norms Ryan2,326SD'!O$13, 1, 0), IF(Y8&gt;'norms Ryan2,326SD'!W$14, IF(CG8&lt;'norms Ryan2,326SD'!O$14, 1, 0), 2)))</f>
        <v>1</v>
      </c>
      <c r="CI8" s="31"/>
      <c r="CJ8" s="48"/>
      <c r="CK8" s="50" t="s">
        <v>13</v>
      </c>
      <c r="CL8" s="31">
        <v>2.67</v>
      </c>
      <c r="CM8" s="42">
        <f>IF(Y8&lt;'norms Ryan2,326SD'!X$12, IF(CL8&gt;'norms Ryan2,326SD'!N$12, 1, 0), IF(AND(Y8&gt;='norms Ryan2,326SD'!W$13, Y8&lt;='norms Ryan2,326SD'!X$13), IF(CL8&gt;'norms Ryan2,326SD'!N$13, 1, 0), IF(Y8&gt;'norms Ryan2,326SD'!W$14, IF(CL8&gt;'norms Ryan2,326SD'!N$14, 1, 0), 2)))</f>
        <v>0</v>
      </c>
      <c r="CN8" s="31">
        <v>17.600000000000001</v>
      </c>
      <c r="CO8" s="42">
        <f>IF(Y8&lt;'norms Ryan2,326SD'!X$12, IF(CN8&lt;'norms Ryan2,326SD'!O$12, 1, 0), IF(AND(Y8&gt;='norms Ryan2,326SD'!W$13, Y8&lt;='norms Ryan2,326SD'!X$13), IF(CN8&lt;'norms Ryan2,326SD'!O$13, 1, 0), IF(Y8&gt;'norms Ryan2,326SD'!W$14, IF(CN8&lt;'norms Ryan2,326SD'!O$14, 1, 0), 2)))</f>
        <v>1</v>
      </c>
      <c r="CP8" s="31"/>
      <c r="CQ8" s="48"/>
      <c r="CR8" s="50" t="s">
        <v>14</v>
      </c>
      <c r="CS8" s="31">
        <v>2.38</v>
      </c>
      <c r="CT8" s="42">
        <f>IF(Y8&lt;'norms Ryan2,326SD'!X$12, IF(CS8&gt;'norms Ryan2,326SD'!Q$12, 1, 0), IF(AND(Y8&gt;='norms Ryan2,326SD'!W$13, Y8&lt;='norms Ryan2,326SD'!X$13), IF(CS8&gt;'norms Ryan2,326SD'!Q$13, 1, 0), IF(Y8&gt;'norms Ryan2,326SD'!W$14, IF(CS8&gt;'norms Ryan2,326SD'!Q$14, 1, 0), 2)))</f>
        <v>0</v>
      </c>
      <c r="CU8" s="31">
        <v>11.6</v>
      </c>
      <c r="CV8" s="42">
        <f>IF(Y8&lt;'norms Ryan2,326SD'!X$12, IF(CU8&lt;'norms Ryan2,326SD'!R$12, 1, 0), IF(AND(Y8&gt;='norms Ryan2,326SD'!W$13, Y8&lt;='norms Ryan2,326SD'!X$13), IF(CU8&lt;'norms Ryan2,326SD'!R$13, 1, 0), IF(Y8&gt;'norms Ryan2,326SD'!W$14, IF(CU8&lt;'norms Ryan2,326SD'!R$14, 1, 0), 2)))</f>
        <v>1</v>
      </c>
      <c r="CW8" s="31"/>
      <c r="CX8" s="48"/>
      <c r="CY8" s="50" t="s">
        <v>14</v>
      </c>
      <c r="CZ8" s="31">
        <v>2.4</v>
      </c>
      <c r="DA8" s="42">
        <f>IF(Y8&lt;'norms Ryan2,326SD'!X$12, IF(CZ8&gt;'norms Ryan2,326SD'!Q$12, 1, 0), IF(AND(Y8&gt;='norms Ryan2,326SD'!W$13, Y8&lt;='norms Ryan2,326SD'!X$13), IF(CZ8&gt;'norms Ryan2,326SD'!Q$13, 1, 0), IF(Y8&gt;'norms Ryan2,326SD'!W$14, IF(CZ8&gt;'norms Ryan2,326SD'!Q$14, 1, 0), 2)))</f>
        <v>0</v>
      </c>
      <c r="DB8" s="31">
        <v>12.3</v>
      </c>
      <c r="DC8" s="42">
        <f>IF(Y8&lt;'norms Ryan2,326SD'!X$12, IF(DB8&lt;'norms Ryan2,326SD'!R$12, 1, 0), IF(AND(Y8&gt;='norms Ryan2,326SD'!W$13, Y8&lt;='norms Ryan2,326SD'!X$13), IF(DB8&lt;'norms Ryan2,326SD'!R$13, 1, 0), IF(Y8&gt;'norms Ryan2,326SD'!W$14, IF(DB8&lt;'norms Ryan2,326SD'!R$14, 1, 0), 2)))</f>
        <v>1</v>
      </c>
      <c r="DD8" s="31"/>
      <c r="DE8" s="48"/>
      <c r="DF8" s="50" t="s">
        <v>15</v>
      </c>
      <c r="DG8" s="31">
        <v>2.37</v>
      </c>
      <c r="DH8" s="31"/>
      <c r="DI8" s="31">
        <v>11.4</v>
      </c>
      <c r="DJ8" s="31"/>
      <c r="DK8" s="31">
        <v>67.599999999999994</v>
      </c>
      <c r="DL8" s="48"/>
      <c r="DM8" s="52" t="s">
        <v>15</v>
      </c>
      <c r="DN8" s="31">
        <v>2.4900000000000002</v>
      </c>
      <c r="DO8" s="31"/>
      <c r="DP8" s="31">
        <v>6.6</v>
      </c>
      <c r="DQ8" s="31"/>
      <c r="DR8" s="31">
        <v>66.8</v>
      </c>
      <c r="DS8" s="48"/>
      <c r="DT8" s="51" t="s">
        <v>16</v>
      </c>
      <c r="DU8" s="31">
        <v>2.48</v>
      </c>
      <c r="DV8" s="31">
        <f>IF(Y8&lt;'norms Ryan2,326SD'!X$4, IF(DU8&gt;'norms Ryan2,326SD'!T$4, 1, 0), IF(AND(Y8&gt;='norms Ryan2,326SD'!W$5, Y8&lt;='norms Ryan2,326SD'!X$5), IF(DU8&gt;'norms Ryan2,326SD'!T$5, 1, 0),   IF(AND(Y8&gt;='norms Ryan2,326SD'!W$6, Y8&lt;='norms Ryan2,326SD'!X$6), IF(DU8&gt;'norms Ryan2,326SD'!T$6, 1, 0), IF(Y8&gt;'norms Ryan2,326SD'!W$7, IF(DU8&gt;'norms Ryan2,326SD'!T$7, 1, 0), 2))))</f>
        <v>0</v>
      </c>
      <c r="DW8" s="31">
        <v>16.399999999999999</v>
      </c>
      <c r="DX8" s="31">
        <f>IF(Y8&lt;'norms Ryan2,326SD'!X$4, IF(DW8&lt;'norms Ryan2,326SD'!U$4, 1, 0), IF(AND(Y8&gt;='norms Ryan2,326SD'!W$5, Y8&lt;='norms Ryan2,326SD'!X$5), IF(DW8&lt;'norms Ryan2,326SD'!U$5, 1, 0),   IF(AND(Y8&gt;='norms Ryan2,326SD'!W$6, Y8&lt;='norms Ryan2,326SD'!X$6), IF(DW8&lt;'norms Ryan2,326SD'!U$6, 1, 0), IF(Y8&gt;'norms Ryan2,326SD'!W$7, IF(DW8&lt;'norms Ryan2,326SD'!U$7, 1, 0), 2))))</f>
        <v>0</v>
      </c>
      <c r="DY8" s="31">
        <v>49.5</v>
      </c>
      <c r="DZ8" s="48">
        <f>IF(Y8&lt;'norms Ryan2,326SD'!X$4, IF(DY8&lt;'norms Ryan2,326SD'!V$4, 1, 0), IF(AND(Y8&gt;='norms Ryan2,326SD'!W$5, Y8&lt;='norms Ryan2,326SD'!X$5), IF(DY8&lt;'norms Ryan2,326SD'!V$5, 1, 0),   IF(AND(Y8&gt;='norms Ryan2,326SD'!W$6, Y8&lt;='norms Ryan2,326SD'!X$6), IF(DY8&lt;'norms Ryan2,326SD'!V$6, 1, 0), IF(Y8&gt;'norms Ryan2,326SD'!W$7, IF(DY8&lt;'norms Ryan2,326SD'!V$7, 1, 0), 2))))</f>
        <v>0</v>
      </c>
      <c r="EA8" s="51" t="s">
        <v>16</v>
      </c>
      <c r="EB8" s="31">
        <v>2.67</v>
      </c>
      <c r="EC8" s="31">
        <f>IF(Y8&lt;'norms Ryan2,326SD'!X$4, IF(EB8&gt;'norms Ryan2,326SD'!T$4, 1, 0), IF(AND(Y8&gt;='norms Ryan2,326SD'!W$5, Y8&lt;='norms Ryan2,326SD'!X$5), IF(EB8&gt;'norms Ryan2,326SD'!T$5, 1, 0),   IF(AND(Y8&gt;='norms Ryan2,326SD'!W$6, Y8&lt;='norms Ryan2,326SD'!X$6), IF(EB8&gt;'norms Ryan2,326SD'!T$6, 1, 0), IF(Y8&gt;'norms Ryan2,326SD'!W$7, IF(EB8&gt;'norms Ryan2,326SD'!T$7, 1, 0), 2))))</f>
        <v>0</v>
      </c>
      <c r="ED8" s="31">
        <v>7.1</v>
      </c>
      <c r="EE8" s="31">
        <f>IF(Y8&lt;'norms Ryan2,326SD'!X$4, IF(ED8&lt;'norms Ryan2,326SD'!U$4, 1, 0), IF(AND(Y8&gt;='norms Ryan2,326SD'!W$5, Y8&lt;='norms Ryan2,326SD'!X$5), IF(ED8&lt;'norms Ryan2,326SD'!U$5, 1, 0),   IF(AND(Y8&gt;='norms Ryan2,326SD'!W$6, Y8&lt;='norms Ryan2,326SD'!X$6), IF(ED8&lt;'norms Ryan2,326SD'!U$6, 1, 0), IF(Y8&gt;'norms Ryan2,326SD'!W$7, IF(ED8&lt;'norms Ryan2,326SD'!U$7, 1, 0), 2))))</f>
        <v>0</v>
      </c>
      <c r="EF8" s="31">
        <v>48.1</v>
      </c>
      <c r="EG8" s="49">
        <f>IF(Y8&lt;'norms Ryan2,326SD'!X$4, IF(EF8&lt;'norms Ryan2,326SD'!V$4, 1, 0), IF(AND(Y8&gt;='norms Ryan2,326SD'!W$5, Y8&lt;='norms Ryan2,326SD'!X$5), IF(EF8&lt;'norms Ryan2,326SD'!V$5, 1, 0),   IF(AND(Y8&gt;='norms Ryan2,326SD'!W$6, Y8&lt;='norms Ryan2,326SD'!X$6), IF(EF8&lt;'norms Ryan2,326SD'!V$6, 1, 0), IF(Y8&gt;'norms Ryan2,326SD'!W$7, IF(EF8&lt;'norms Ryan2,326SD'!V$7, 1, 0), 2))))</f>
        <v>0</v>
      </c>
    </row>
    <row r="9" spans="1:137" ht="16" thickBot="1" x14ac:dyDescent="0.25">
      <c r="A9" s="28">
        <v>8</v>
      </c>
      <c r="B9" s="40" t="s">
        <v>2</v>
      </c>
      <c r="C9" s="62" t="s">
        <v>76</v>
      </c>
      <c r="D9">
        <v>4</v>
      </c>
      <c r="E9">
        <v>6</v>
      </c>
      <c r="F9" s="149" t="s">
        <v>279</v>
      </c>
      <c r="G9">
        <v>1.3</v>
      </c>
      <c r="H9" s="16">
        <v>18</v>
      </c>
      <c r="I9">
        <v>0.2</v>
      </c>
      <c r="J9" s="17" t="s">
        <v>48</v>
      </c>
      <c r="K9" s="63" t="s">
        <v>3</v>
      </c>
      <c r="L9" s="16">
        <v>1</v>
      </c>
      <c r="M9" s="17">
        <v>0</v>
      </c>
      <c r="N9" s="73">
        <v>19.5</v>
      </c>
      <c r="O9" s="73">
        <v>108</v>
      </c>
      <c r="P9" s="18">
        <f t="shared" si="0"/>
        <v>16.718106995884771</v>
      </c>
      <c r="Q9" s="89">
        <v>79</v>
      </c>
      <c r="R9" s="90" t="s">
        <v>49</v>
      </c>
      <c r="S9" s="86">
        <v>240</v>
      </c>
      <c r="T9" s="83">
        <v>1767.5</v>
      </c>
      <c r="U9" s="86">
        <v>828.75</v>
      </c>
      <c r="V9" s="86" t="s">
        <v>57</v>
      </c>
      <c r="W9" s="1">
        <v>11</v>
      </c>
      <c r="X9" s="1">
        <v>2</v>
      </c>
      <c r="Y9" s="41">
        <v>5.8666666666666663</v>
      </c>
      <c r="Z9" s="47" t="s">
        <v>9</v>
      </c>
      <c r="AA9" s="31">
        <v>2.23</v>
      </c>
      <c r="AB9" s="42">
        <f>IF(Y9&lt;'norms Ryan2,326SD'!X$4, IF(AA9&gt;'norms Ryan2,326SD'!B$4, 1, 0), IF(AND(Y9&gt;='norms Ryan2,326SD'!W$5, Y9&lt;='norms Ryan2,326SD'!X$5), IF(AA9&gt;'norms Ryan2,326SD'!B$5, 1, 0),   IF(AND(Y9&gt;='norms Ryan2,326SD'!W$6, Y9&lt;='norms Ryan2,326SD'!X$6), IF(AA9&gt;'norms Ryan2,326SD'!B$6, 1, 0), IF(Y9&gt;'norms Ryan2,326SD'!W$7, IF(AA9&gt;'norms Ryan2,326SD'!B$7, 1, 0), 2))))</f>
        <v>0</v>
      </c>
      <c r="AC9" s="31">
        <v>6.1</v>
      </c>
      <c r="AD9" s="42">
        <f>IF(Y9&lt;'norms Ryan2,326SD'!X$4, IF(AC9&lt;'norms Ryan2,326SD'!C$4, 1, 0), IF(AND(Y9&gt;='norms Ryan2,326SD'!W$5, Y9&lt;='norms Ryan2,326SD'!X$5), IF(AC9&lt;'norms Ryan2,326SD'!C$5, 1, 0),   IF(AND(Y9&gt;='norms Ryan2,326SD'!W$6, Y9&lt;='norms Ryan2,326SD'!X$6), IF(AC9&lt;'norms Ryan2,326SD'!C$6, 1, 0), IF(Y9&gt;'norms Ryan2,326SD'!W$7, IF(AC9&lt;'norms Ryan2,326SD'!C$7, 1, 0), 2))))</f>
        <v>0</v>
      </c>
      <c r="AE9" s="31">
        <v>52.2</v>
      </c>
      <c r="AF9" s="43">
        <f>IF(Y9&lt;'norms Ryan2,326SD'!X$4, IF(AE9&lt;'norms Ryan2,326SD'!D$4, 1, 0), IF(AND(Y9&gt;='norms Ryan2,326SD'!W$5, Y9&lt;='norms Ryan2,326SD'!X$5), IF(AE9&lt;'norms Ryan2,326SD'!D$5, 1, 0),   IF(AND(Y9&gt;='norms Ryan2,326SD'!W$6, Y9&lt;='norms Ryan2,326SD'!X$6), IF(AE9&lt;'norms Ryan2,326SD'!D$6, 1, 0), IF(Y9&gt;'norms Ryan2,326SD'!W$7, IF(AE9&lt;'norms Ryan2,326SD'!D$7, 1, 0), 2))))</f>
        <v>0</v>
      </c>
      <c r="AG9" s="47" t="s">
        <v>9</v>
      </c>
      <c r="AH9" s="31">
        <v>2.52</v>
      </c>
      <c r="AI9" s="42">
        <f>IF(Y9&lt;'norms Ryan2,326SD'!X$4, IF(AH9&gt;'norms Ryan2,326SD'!B$4, 1, 0), IF(AND(Y9&gt;='norms Ryan2,326SD'!W$5, Y9&lt;='norms Ryan2,326SD'!X$5), IF(AH9&gt;'norms Ryan2,326SD'!B$5, 1, 0),   IF(AND(Y9&gt;='norms Ryan2,326SD'!W$6, Y9&lt;='norms Ryan2,326SD'!X$6), IF(AH9&gt;'norms Ryan2,326SD'!B$6, 1, 0), IF(Y9&gt;'norms Ryan2,326SD'!W$7, IF(AH9&gt;'norms Ryan2,326SD'!B$7, 1, 0), 2))))</f>
        <v>0</v>
      </c>
      <c r="AJ9" s="31">
        <v>6.7</v>
      </c>
      <c r="AK9" s="42">
        <f>IF(Y9&lt;'norms Ryan2,326SD'!X$4, IF(AJ9&lt;'norms Ryan2,326SD'!C$4, 1, 0), IF(AND(Y9&gt;='norms Ryan2,326SD'!W$5, Y9&lt;='norms Ryan2,326SD'!X$5), IF(AJ9&lt;'norms Ryan2,326SD'!C$5, 1, 0),   IF(AND(Y9&gt;='norms Ryan2,326SD'!W$6, Y9&lt;='norms Ryan2,326SD'!X$6), IF(AJ9&lt;'norms Ryan2,326SD'!C$6, 1, 0), IF(Y9&gt;'norms Ryan2,326SD'!W$7, IF(AJ9&lt;'norms Ryan2,326SD'!C$7, 1, 0), 2))))</f>
        <v>0</v>
      </c>
      <c r="AL9" s="31">
        <v>45.6</v>
      </c>
      <c r="AM9" s="43">
        <f>IF(Y9&lt;'norms Ryan2,326SD'!X$4, IF(AL9&lt;'norms Ryan2,326SD'!D$4, 1, 0), IF(AND(Y9&gt;='norms Ryan2,326SD'!W$5, Y9&lt;='norms Ryan2,326SD'!X$5), IF(AL9&lt;'norms Ryan2,326SD'!D$5, 1, 0),   IF(AND(Y9&gt;='norms Ryan2,326SD'!W$6, Y9&lt;='norms Ryan2,326SD'!X$6), IF(AL9&lt;'norms Ryan2,326SD'!D$6, 1, 0), IF(Y9&gt;'norms Ryan2,326SD'!W$7, IF(AL9&lt;'norms Ryan2,326SD'!D$7, 1, 0), 2))))</f>
        <v>0</v>
      </c>
      <c r="AN9" s="47" t="s">
        <v>10</v>
      </c>
      <c r="AO9" s="31">
        <v>2.69</v>
      </c>
      <c r="AP9" s="42">
        <f>IF(Y9&lt;'norms Ryan2,326SD'!X$4, IF(AO9&gt;'norms Ryan2,326SD'!E$4, 1, 0), IF(AND(Y9&gt;='norms Ryan2,326SD'!W$5, Y9&lt;='norms Ryan2,326SD'!X$5), IF(AO9&gt;'norms Ryan2,326SD'!E$5, 1, 0),   IF(AND(Y9&gt;='norms Ryan2,326SD'!W$6, Y9&lt;='norms Ryan2,326SD'!X$6), IF(AO9&gt;'norms Ryan2,326SD'!E$6, 1, 0), IF(Y9&gt;'norms Ryan2,326SD'!W$7, IF(AO9&gt;'norms Ryan2,326SD'!E$7, 1, 0), 2))))</f>
        <v>0</v>
      </c>
      <c r="AQ9" s="31">
        <v>2.5</v>
      </c>
      <c r="AR9" s="42">
        <f>IF(Y9&lt;'norms Ryan2,326SD'!X$4, IF(AQ9&lt;'norms Ryan2,326SD'!F$4, 1, 0), IF(AND(Y9&gt;='norms Ryan2,326SD'!W$5, Y9&lt;='norms Ryan2,326SD'!X$5), IF(AQ9&lt;'norms Ryan2,326SD'!F$5, 1, 0),   IF(AND(Y9&gt;='norms Ryan2,326SD'!W$6, Y9&lt;='norms Ryan2,326SD'!X$6), IF(AQ9&lt;'norms Ryan2,326SD'!F$6, 1, 0), IF(Y9&gt;'norms Ryan2,326SD'!W$7, IF(AQ9&lt;'norms Ryan2,326SD'!F$7, 1, 0), 2))))</f>
        <v>0</v>
      </c>
      <c r="AS9" s="31">
        <v>58.5</v>
      </c>
      <c r="AT9" s="43">
        <f>IF(Y9&lt;'norms Ryan2,326SD'!X$4, IF(AS9&lt;'norms Ryan2,326SD'!G$4, 1, 0), IF(AND(Y9&gt;='norms Ryan2,326SD'!W$5, Y9&lt;='norms Ryan2,326SD'!X$5), IF(AS9&lt;'norms Ryan2,326SD'!G$5, 1, 0),   IF(AND(Y9&gt;='norms Ryan2,326SD'!W$6, Y9&lt;='norms Ryan2,326SD'!X$6), IF(AS9&lt;'norms Ryan2,326SD'!G$6, 1, 0), IF(Y9&gt;'norms Ryan2,326SD'!W$7, IF(AS9&lt;'norms Ryan2,326SD'!G$7, 1, 0), 2))))</f>
        <v>0</v>
      </c>
      <c r="AU9" s="47" t="s">
        <v>10</v>
      </c>
      <c r="AV9" s="31">
        <v>2.58</v>
      </c>
      <c r="AW9" s="42">
        <f>IF(Y9&lt;'norms Ryan2,326SD'!X$4, IF(AV9&gt;'norms Ryan2,326SD'!E$4, 1, 0), IF(AND(Y9&gt;='norms Ryan2,326SD'!W$5, Y9&lt;='norms Ryan2,326SD'!X$5), IF(AV9&gt;'norms Ryan2,326SD'!E$5, 1, 0),   IF(AND(Y9&gt;='norms Ryan2,326SD'!W$6, Y9&lt;='norms Ryan2,326SD'!X$6), IF(AV9&gt;'norms Ryan2,326SD'!E$6, 1, 0), IF(Y9&gt;'norms Ryan2,326SD'!W$7, IF(AV9&gt;'norms Ryan2,326SD'!E$7, 1, 0), 2))))</f>
        <v>0</v>
      </c>
      <c r="AX9" s="31">
        <v>2.5</v>
      </c>
      <c r="AY9" s="42">
        <f>IF(Y9&lt;'norms Ryan2,326SD'!X$4, IF(AX9&lt;'norms Ryan2,326SD'!F$4, 1, 0), IF(AND(Y9&gt;='norms Ryan2,326SD'!W$5, Y9&lt;='norms Ryan2,326SD'!X$5), IF(AX9&lt;'norms Ryan2,326SD'!F$5, 1, 0),   IF(AND(Y9&gt;='norms Ryan2,326SD'!W$6, Y9&lt;='norms Ryan2,326SD'!X$6), IF(AX9&lt;'norms Ryan2,326SD'!F$6, 1, 0), IF(Y9&gt;'norms Ryan2,326SD'!W$7, IF(AX9&lt;'norms Ryan2,326SD'!F$7, 1, 0), 2))))</f>
        <v>0</v>
      </c>
      <c r="AZ9" s="31">
        <v>55.6</v>
      </c>
      <c r="BA9" s="43">
        <f>IF(Y9&lt;'norms Ryan2,326SD'!X$4, IF(AZ9&lt;'norms Ryan2,326SD'!G$4, 1, 0), IF(AND(Y9&gt;='norms Ryan2,326SD'!W$5, Y9&lt;='norms Ryan2,326SD'!X$5), IF(AZ9&lt;'norms Ryan2,326SD'!G$5, 1, 0),   IF(AND(Y9&gt;='norms Ryan2,326SD'!W$6, Y9&lt;='norms Ryan2,326SD'!X$6), IF(AZ9&lt;'norms Ryan2,326SD'!G$6, 1, 0), IF(Y9&gt;'norms Ryan2,326SD'!W$7, IF(AZ9&lt;'norms Ryan2,326SD'!G$7, 1, 0), 2))))</f>
        <v>0</v>
      </c>
      <c r="BB9" s="47" t="s">
        <v>11</v>
      </c>
      <c r="BC9" s="31">
        <v>3.02</v>
      </c>
      <c r="BD9" s="42">
        <f>IF(Y9&lt;'norms Ryan2,326SD'!X$4, IF(BC9&gt;'norms Ryan2,326SD'!H$4, 1, 0), IF(AND(Y9&gt;='norms Ryan2,326SD'!W$5, Y9&lt;='norms Ryan2,326SD'!X$5), IF(BC9&gt;'norms Ryan2,326SD'!H$5, 1, 0),   IF(AND(Y9&gt;='norms Ryan2,326SD'!W$6, Y9&lt;='norms Ryan2,326SD'!X$6), IF(BC9&gt;'norms Ryan2,326SD'!H$6, 1, 0), IF(Y9&gt;'norms Ryan2,326SD'!W$7, IF(BC9&gt;'norms Ryan2,326SD'!H$7, 1, 0), 2))))</f>
        <v>0</v>
      </c>
      <c r="BE9" s="31">
        <v>5.0999999999999996</v>
      </c>
      <c r="BF9" s="42">
        <f>IF(Y9&lt;'norms Ryan2,326SD'!X$4, IF(BE9&lt;'norms Ryan2,326SD'!I$4, 1, 0), IF(AND(Y9&gt;='norms Ryan2,326SD'!W$5, Y9&lt;='norms Ryan2,326SD'!X$5), IF(BE9&lt;'norms Ryan2,326SD'!I$5, 1, 0),   IF(AND(Y9&gt;='norms Ryan2,326SD'!W$6, Y9&lt;='norms Ryan2,326SD'!X$6), IF(BE9&lt;'norms Ryan2,326SD'!I$6, 1, 0), IF(Y9&gt;'norms Ryan2,326SD'!W$7, IF(BE9&lt;'norms Ryan2,326SD'!I$7, 1, 0), 2))))</f>
        <v>0</v>
      </c>
      <c r="BG9" s="31">
        <v>54.6</v>
      </c>
      <c r="BH9" s="43">
        <f>IF(Y9&lt;'norms Ryan2,326SD'!X$4, IF(BG9&lt;'norms Ryan2,326SD'!J$4, 1, 0), IF(AND(Y9&gt;='norms Ryan2,326SD'!W$5, Y9&lt;='norms Ryan2,326SD'!X$5), IF(BG9&lt;'norms Ryan2,326SD'!J$5, 1, 0),   IF(AND(Y9&gt;='norms Ryan2,326SD'!W$6, Y9&lt;='norms Ryan2,326SD'!X$6), IF(BG9&lt;'norms Ryan2,326SD'!J$6, 1, 0), IF(Y9&gt;'norms Ryan2,326SD'!W$7, IF(BG9&lt;'norms Ryan2,326SD'!J$7, 1, 0), 2))))</f>
        <v>0</v>
      </c>
      <c r="BI9" s="47" t="s">
        <v>11</v>
      </c>
      <c r="BJ9" s="31">
        <v>2.94</v>
      </c>
      <c r="BK9" s="42">
        <f>IF(Y9&lt;'norms Ryan2,326SD'!X$4, IF(BJ9&gt;'norms Ryan2,326SD'!H$4, 1, 0), IF(AND(Y9&gt;='norms Ryan2,326SD'!W$5, Y9&lt;='norms Ryan2,326SD'!X$5), IF(BJ9&gt;'norms Ryan2,326SD'!H$5, 1, 0),   IF(AND(Y9&gt;='norms Ryan2,326SD'!W$6, Y9&lt;='norms Ryan2,326SD'!X$6), IF(BJ9&gt;'norms Ryan2,326SD'!H$6, 1, 0), IF(Y9&gt;'norms Ryan2,326SD'!W$7, IF(BJ9&gt;'norms Ryan2,326SD'!H$7, 1, 0), 2))))</f>
        <v>0</v>
      </c>
      <c r="BL9" s="31">
        <v>6.1</v>
      </c>
      <c r="BM9" s="42">
        <f>IF(Y9&lt;'norms Ryan2,326SD'!X$4, IF(BL9&lt;'norms Ryan2,326SD'!I$4, 1, 0), IF(AND(Y9&gt;='norms Ryan2,326SD'!W$5, Y9&lt;='norms Ryan2,326SD'!X$5), IF(BL9&lt;'norms Ryan2,326SD'!I$5, 1, 0),   IF(AND(Y9&gt;='norms Ryan2,326SD'!W$6, Y9&lt;='norms Ryan2,326SD'!X$6), IF(BL9&lt;'norms Ryan2,326SD'!I$6, 1, 0), IF(Y9&gt;'norms Ryan2,326SD'!W$7, IF(BL9&lt;'norms Ryan2,326SD'!I$7, 1, 0), 2))))</f>
        <v>0</v>
      </c>
      <c r="BN9" s="31">
        <v>55.1</v>
      </c>
      <c r="BO9" s="46">
        <f>IF(Y9&lt;'norms Ryan2,326SD'!X$4, IF(BN9&lt;'norms Ryan2,326SD'!J$4, 1, 0), IF(AND(Y9&gt;='norms Ryan2,326SD'!W$5, Y9&lt;='norms Ryan2,326SD'!X$5), IF(BN9&lt;'norms Ryan2,326SD'!J$5, 1, 0),   IF(AND(Y9&gt;='norms Ryan2,326SD'!W$6, Y9&lt;='norms Ryan2,326SD'!X$6), IF(BN9&lt;'norms Ryan2,326SD'!J$6, 1, 0), IF(Y9&gt;'norms Ryan2,326SD'!W$7, IF(BN9&lt;'norms Ryan2,326SD'!J$7, 1, 0), 2))))</f>
        <v>0</v>
      </c>
      <c r="BP9" s="51" t="s">
        <v>12</v>
      </c>
      <c r="BQ9" s="31">
        <v>1.81</v>
      </c>
      <c r="BR9" s="31">
        <f>IF(Y9&lt;'norms Ryan2,326SD'!X$4, IF(BQ9&gt;'norms Ryan2,326SD'!K$4, 1, 0), IF(AND(Y9&gt;='norms Ryan2,326SD'!W$5, Y9&lt;='norms Ryan2,326SD'!X$5), IF(BQ9&gt;'norms Ryan2,326SD'!K$5, 1, 0),   IF(AND(Y9&gt;='norms Ryan2,326SD'!W$6, Y9&lt;='norms Ryan2,326SD'!X$6), IF(BQ9&gt;'norms Ryan2,326SD'!K$6, 1, 0), IF(Y9&gt;'norms Ryan2,326SD'!W$7, IF(BQ9&gt;'norms Ryan2,326SD'!K$7, 1, 0), 2))))</f>
        <v>0</v>
      </c>
      <c r="BS9" s="31">
        <v>4.3</v>
      </c>
      <c r="BT9" s="31">
        <f>IF(Y9&lt;'norms Ryan2,326SD'!X$4, IF(BS9&lt;'norms Ryan2,326SD'!L$4, 1, 0), IF(AND(Y9&gt;='norms Ryan2,326SD'!W$5, Y9&lt;='norms Ryan2,326SD'!X$5), IF(BS9&lt;'norms Ryan2,326SD'!L$5, 1, 0),   IF(AND(Y9&gt;='norms Ryan2,326SD'!W$6, Y9&lt;='norms Ryan2,326SD'!X$6), IF(BS9&lt;'norms Ryan2,326SD'!L$6, 1, 0), IF(Y9&gt;'norms Ryan2,326SD'!W$7, IF(BS9&lt;'norms Ryan2,326SD'!L$7, 1, 0), 2))))</f>
        <v>0</v>
      </c>
      <c r="BU9" s="31">
        <v>57.8</v>
      </c>
      <c r="BV9" s="48">
        <f>IF(Y9&lt;'norms Ryan2,326SD'!X$4, IF(BU9&lt;'norms Ryan2,326SD'!M$4, 1, 0), IF(AND(Y9&gt;='norms Ryan2,326SD'!W$5, Y9&lt;='norms Ryan2,326SD'!X$5), IF(BU9&lt;'norms Ryan2,326SD'!M$5, 1, 0),   IF(AND(Y9&gt;='norms Ryan2,326SD'!W$6, Y9&lt;='norms Ryan2,326SD'!X$6), IF(BU9&lt;'norms Ryan2,326SD'!M$6, 1, 0), IF(Y9&gt;'norms Ryan2,326SD'!W$7, IF(BU9&lt;'norms Ryan2,326SD'!M$7, 1, 0), 2))))</f>
        <v>0</v>
      </c>
      <c r="BW9" s="50" t="s">
        <v>12</v>
      </c>
      <c r="BX9" s="31">
        <v>1.79</v>
      </c>
      <c r="BY9" s="31">
        <f>IF(Y9&lt;'norms Ryan2,326SD'!X$4, IF(BX9&gt;'norms Ryan2,326SD'!K$4, 1, 0), IF(AND(Y9&gt;='norms Ryan2,326SD'!W$5, Y9&lt;='norms Ryan2,326SD'!X$5), IF(BX9&gt;'norms Ryan2,326SD'!K$5, 1, 0),   IF(AND(Y9&gt;='norms Ryan2,326SD'!W$6, Y9&lt;='norms Ryan2,326SD'!X$6), IF(BX9&gt;'norms Ryan2,326SD'!K$6, 1, 0), IF(Y9&gt;'norms Ryan2,326SD'!W$7, IF(BX9&gt;'norms Ryan2,326SD'!K$7, 1, 0), 2))))</f>
        <v>0</v>
      </c>
      <c r="BZ9" s="31">
        <v>7.2</v>
      </c>
      <c r="CA9" s="31">
        <f>IF(Y9&lt;'norms Ryan2,326SD'!X$4, IF(BZ9&lt;'norms Ryan2,326SD'!L$4, 1, 0), IF(AND(Y9&gt;='norms Ryan2,326SD'!W$5, Y9&lt;='norms Ryan2,326SD'!X$5), IF(BZ9&lt;'norms Ryan2,326SD'!L$5, 1, 0),   IF(AND(Y9&gt;='norms Ryan2,326SD'!W$6, Y9&lt;='norms Ryan2,326SD'!X$6), IF(BZ9&lt;'norms Ryan2,326SD'!L$6, 1, 0), IF(Y9&gt;'norms Ryan2,326SD'!W$7, IF(BZ9&lt;'norms Ryan2,326SD'!L$7, 1, 0), 2))))</f>
        <v>0</v>
      </c>
      <c r="CB9" s="31">
        <v>61.1</v>
      </c>
      <c r="CC9" s="48">
        <f>IF(Y9&lt;'norms Ryan2,326SD'!X$4, IF(CB9&lt;'norms Ryan2,326SD'!M$4, 1, 0), IF(AND(Y9&gt;='norms Ryan2,326SD'!W$5, Y9&lt;='norms Ryan2,326SD'!X$5), IF(CB9&lt;'norms Ryan2,326SD'!M$5, 1, 0),   IF(AND(Y9&gt;='norms Ryan2,326SD'!W$6, Y9&lt;='norms Ryan2,326SD'!X$6), IF(CB9&lt;'norms Ryan2,326SD'!M$6, 1, 0), IF(Y9&gt;'norms Ryan2,326SD'!W$7, IF(CB9&lt;'norms Ryan2,326SD'!M$7, 1, 0), 2))))</f>
        <v>0</v>
      </c>
      <c r="CD9" s="50" t="s">
        <v>13</v>
      </c>
      <c r="CE9" s="31">
        <v>2.52</v>
      </c>
      <c r="CF9" s="42">
        <f>IF(Y9&lt;'norms Ryan2,326SD'!X$12, IF(CE9&gt;'norms Ryan2,326SD'!N$12, 1, 0), IF(AND(Y9&gt;='norms Ryan2,326SD'!W$13, Y9&lt;='norms Ryan2,326SD'!X$13), IF(CE9&gt;'norms Ryan2,326SD'!N$13, 1, 0), IF(Y9&gt;'norms Ryan2,326SD'!W$14, IF(CE9&gt;'norms Ryan2,326SD'!N$14, 1, 0), 2)))</f>
        <v>0</v>
      </c>
      <c r="CG9" s="31">
        <v>10.7</v>
      </c>
      <c r="CH9" s="42">
        <f>IF(Y9&lt;'norms Ryan2,326SD'!X$12, IF(CG9&lt;'norms Ryan2,326SD'!O$12, 1, 0), IF(AND(Y9&gt;='norms Ryan2,326SD'!W$13, Y9&lt;='norms Ryan2,326SD'!X$13), IF(CG9&lt;'norms Ryan2,326SD'!O$13, 1, 0), IF(Y9&gt;'norms Ryan2,326SD'!W$14, IF(CG9&lt;'norms Ryan2,326SD'!O$14, 1, 0), 2)))</f>
        <v>1</v>
      </c>
      <c r="CI9" s="31"/>
      <c r="CJ9" s="48"/>
      <c r="CK9" s="50" t="s">
        <v>13</v>
      </c>
      <c r="CL9" s="31">
        <v>2.59</v>
      </c>
      <c r="CM9" s="42">
        <f>IF(Y9&lt;'norms Ryan2,326SD'!X$12, IF(CL9&gt;'norms Ryan2,326SD'!N$12, 1, 0), IF(AND(Y9&gt;='norms Ryan2,326SD'!W$13, Y9&lt;='norms Ryan2,326SD'!X$13), IF(CL9&gt;'norms Ryan2,326SD'!N$13, 1, 0), IF(Y9&gt;'norms Ryan2,326SD'!W$14, IF(CL9&gt;'norms Ryan2,326SD'!N$14, 1, 0), 2)))</f>
        <v>0</v>
      </c>
      <c r="CN9" s="31">
        <v>10.6</v>
      </c>
      <c r="CO9" s="42">
        <f>IF(Y9&lt;'norms Ryan2,326SD'!X$12, IF(CN9&lt;'norms Ryan2,326SD'!O$12, 1, 0), IF(AND(Y9&gt;='norms Ryan2,326SD'!W$13, Y9&lt;='norms Ryan2,326SD'!X$13), IF(CN9&lt;'norms Ryan2,326SD'!O$13, 1, 0), IF(Y9&gt;'norms Ryan2,326SD'!W$14, IF(CN9&lt;'norms Ryan2,326SD'!O$14, 1, 0), 2)))</f>
        <v>1</v>
      </c>
      <c r="CP9" s="31"/>
      <c r="CQ9" s="48"/>
      <c r="CR9" s="50" t="s">
        <v>14</v>
      </c>
      <c r="CS9" s="31">
        <v>2.14</v>
      </c>
      <c r="CT9" s="42">
        <f>IF(Y9&lt;'norms Ryan2,326SD'!X$12, IF(CS9&gt;'norms Ryan2,326SD'!Q$12, 1, 0), IF(AND(Y9&gt;='norms Ryan2,326SD'!W$13, Y9&lt;='norms Ryan2,326SD'!X$13), IF(CS9&gt;'norms Ryan2,326SD'!Q$13, 1, 0), IF(Y9&gt;'norms Ryan2,326SD'!W$14, IF(CS9&gt;'norms Ryan2,326SD'!Q$14, 1, 0), 2)))</f>
        <v>0</v>
      </c>
      <c r="CU9" s="31">
        <v>9.5</v>
      </c>
      <c r="CV9" s="42">
        <f>IF(Y9&lt;'norms Ryan2,326SD'!X$12, IF(CU9&lt;'norms Ryan2,326SD'!R$12, 1, 0), IF(AND(Y9&gt;='norms Ryan2,326SD'!W$13, Y9&lt;='norms Ryan2,326SD'!X$13), IF(CU9&lt;'norms Ryan2,326SD'!R$13, 1, 0), IF(Y9&gt;'norms Ryan2,326SD'!W$14, IF(CU9&lt;'norms Ryan2,326SD'!R$14, 1, 0), 2)))</f>
        <v>1</v>
      </c>
      <c r="CW9" s="31"/>
      <c r="CX9" s="48"/>
      <c r="CY9" s="50" t="s">
        <v>14</v>
      </c>
      <c r="CZ9" s="31">
        <v>2.04</v>
      </c>
      <c r="DA9" s="42">
        <f>IF(Y9&lt;'norms Ryan2,326SD'!X$12, IF(CZ9&gt;'norms Ryan2,326SD'!Q$12, 1, 0), IF(AND(Y9&gt;='norms Ryan2,326SD'!W$13, Y9&lt;='norms Ryan2,326SD'!X$13), IF(CZ9&gt;'norms Ryan2,326SD'!Q$13, 1, 0), IF(Y9&gt;'norms Ryan2,326SD'!W$14, IF(CZ9&gt;'norms Ryan2,326SD'!Q$14, 1, 0), 2)))</f>
        <v>0</v>
      </c>
      <c r="DB9" s="31">
        <v>11.7</v>
      </c>
      <c r="DC9" s="42">
        <f>IF(Y9&lt;'norms Ryan2,326SD'!X$12, IF(DB9&lt;'norms Ryan2,326SD'!R$12, 1, 0), IF(AND(Y9&gt;='norms Ryan2,326SD'!W$13, Y9&lt;='norms Ryan2,326SD'!X$13), IF(DB9&lt;'norms Ryan2,326SD'!R$13, 1, 0), IF(Y9&gt;'norms Ryan2,326SD'!W$14, IF(DB9&lt;'norms Ryan2,326SD'!R$14, 1, 0), 2)))</f>
        <v>1</v>
      </c>
      <c r="DD9" s="31"/>
      <c r="DE9" s="48"/>
      <c r="DF9" s="50" t="s">
        <v>15</v>
      </c>
      <c r="DG9" s="31">
        <v>1.94</v>
      </c>
      <c r="DH9" s="31"/>
      <c r="DI9" s="31">
        <v>9.8000000000000007</v>
      </c>
      <c r="DJ9" s="31"/>
      <c r="DK9" s="31">
        <v>66.2</v>
      </c>
      <c r="DL9" s="48"/>
      <c r="DM9" s="52" t="s">
        <v>15</v>
      </c>
      <c r="DN9" s="31">
        <v>1.81</v>
      </c>
      <c r="DO9" s="31"/>
      <c r="DP9" s="31">
        <v>13.5</v>
      </c>
      <c r="DQ9" s="31"/>
      <c r="DR9" s="31">
        <v>68.2</v>
      </c>
      <c r="DS9" s="48"/>
      <c r="DT9" s="51" t="s">
        <v>16</v>
      </c>
      <c r="DU9" s="31">
        <v>1.96</v>
      </c>
      <c r="DV9" s="31">
        <f>IF(Y9&lt;'norms Ryan2,326SD'!X$4, IF(DU9&gt;'norms Ryan2,326SD'!T$4, 1, 0), IF(AND(Y9&gt;='norms Ryan2,326SD'!W$5, Y9&lt;='norms Ryan2,326SD'!X$5), IF(DU9&gt;'norms Ryan2,326SD'!T$5, 1, 0),   IF(AND(Y9&gt;='norms Ryan2,326SD'!W$6, Y9&lt;='norms Ryan2,326SD'!X$6), IF(DU9&gt;'norms Ryan2,326SD'!T$6, 1, 0), IF(Y9&gt;'norms Ryan2,326SD'!W$7, IF(DU9&gt;'norms Ryan2,326SD'!T$7, 1, 0), 2))))</f>
        <v>0</v>
      </c>
      <c r="DW9" s="31">
        <v>10.1</v>
      </c>
      <c r="DX9" s="31">
        <f>IF(Y9&lt;'norms Ryan2,326SD'!X$4, IF(DW9&lt;'norms Ryan2,326SD'!U$4, 1, 0), IF(AND(Y9&gt;='norms Ryan2,326SD'!W$5, Y9&lt;='norms Ryan2,326SD'!X$5), IF(DW9&lt;'norms Ryan2,326SD'!U$5, 1, 0),   IF(AND(Y9&gt;='norms Ryan2,326SD'!W$6, Y9&lt;='norms Ryan2,326SD'!X$6), IF(DW9&lt;'norms Ryan2,326SD'!U$6, 1, 0), IF(Y9&gt;'norms Ryan2,326SD'!W$7, IF(DW9&lt;'norms Ryan2,326SD'!U$7, 1, 0), 2))))</f>
        <v>0</v>
      </c>
      <c r="DY9" s="31">
        <v>53.3</v>
      </c>
      <c r="DZ9" s="48">
        <f>IF(Y9&lt;'norms Ryan2,326SD'!X$4, IF(DY9&lt;'norms Ryan2,326SD'!V$4, 1, 0), IF(AND(Y9&gt;='norms Ryan2,326SD'!W$5, Y9&lt;='norms Ryan2,326SD'!X$5), IF(DY9&lt;'norms Ryan2,326SD'!V$5, 1, 0),   IF(AND(Y9&gt;='norms Ryan2,326SD'!W$6, Y9&lt;='norms Ryan2,326SD'!X$6), IF(DY9&lt;'norms Ryan2,326SD'!V$6, 1, 0), IF(Y9&gt;'norms Ryan2,326SD'!W$7, IF(DY9&lt;'norms Ryan2,326SD'!V$7, 1, 0), 2))))</f>
        <v>0</v>
      </c>
      <c r="EA9" s="51" t="s">
        <v>16</v>
      </c>
      <c r="EB9" s="31">
        <v>2.17</v>
      </c>
      <c r="EC9" s="31">
        <f>IF(Y9&lt;'norms Ryan2,326SD'!X$4, IF(EB9&gt;'norms Ryan2,326SD'!T$4, 1, 0), IF(AND(Y9&gt;='norms Ryan2,326SD'!W$5, Y9&lt;='norms Ryan2,326SD'!X$5), IF(EB9&gt;'norms Ryan2,326SD'!T$5, 1, 0),   IF(AND(Y9&gt;='norms Ryan2,326SD'!W$6, Y9&lt;='norms Ryan2,326SD'!X$6), IF(EB9&gt;'norms Ryan2,326SD'!T$6, 1, 0), IF(Y9&gt;'norms Ryan2,326SD'!W$7, IF(EB9&gt;'norms Ryan2,326SD'!T$7, 1, 0), 2))))</f>
        <v>0</v>
      </c>
      <c r="ED9" s="31">
        <v>8.1</v>
      </c>
      <c r="EE9" s="31">
        <f>IF(Y9&lt;'norms Ryan2,326SD'!X$4, IF(ED9&lt;'norms Ryan2,326SD'!U$4, 1, 0), IF(AND(Y9&gt;='norms Ryan2,326SD'!W$5, Y9&lt;='norms Ryan2,326SD'!X$5), IF(ED9&lt;'norms Ryan2,326SD'!U$5, 1, 0),   IF(AND(Y9&gt;='norms Ryan2,326SD'!W$6, Y9&lt;='norms Ryan2,326SD'!X$6), IF(ED9&lt;'norms Ryan2,326SD'!U$6, 1, 0), IF(Y9&gt;'norms Ryan2,326SD'!W$7, IF(ED9&lt;'norms Ryan2,326SD'!U$7, 1, 0), 2))))</f>
        <v>0</v>
      </c>
      <c r="EF9" s="31">
        <v>52.6</v>
      </c>
      <c r="EG9" s="49">
        <f>IF(Y9&lt;'norms Ryan2,326SD'!X$4, IF(EF9&lt;'norms Ryan2,326SD'!V$4, 1, 0), IF(AND(Y9&gt;='norms Ryan2,326SD'!W$5, Y9&lt;='norms Ryan2,326SD'!X$5), IF(EF9&lt;'norms Ryan2,326SD'!V$5, 1, 0),   IF(AND(Y9&gt;='norms Ryan2,326SD'!W$6, Y9&lt;='norms Ryan2,326SD'!X$6), IF(EF9&lt;'norms Ryan2,326SD'!V$6, 1, 0), IF(Y9&gt;'norms Ryan2,326SD'!W$7, IF(EF9&lt;'norms Ryan2,326SD'!V$7, 1, 0), 2))))</f>
        <v>0</v>
      </c>
    </row>
    <row r="10" spans="1:137" ht="16" thickBot="1" x14ac:dyDescent="0.25">
      <c r="A10" s="28">
        <v>9</v>
      </c>
      <c r="B10" s="40" t="s">
        <v>0</v>
      </c>
      <c r="C10" s="70" t="s">
        <v>76</v>
      </c>
      <c r="D10">
        <v>5</v>
      </c>
      <c r="E10">
        <v>9</v>
      </c>
      <c r="F10" s="149" t="s">
        <v>279</v>
      </c>
      <c r="G10">
        <v>3.4</v>
      </c>
      <c r="H10" s="16">
        <v>18</v>
      </c>
      <c r="I10">
        <v>2.6</v>
      </c>
      <c r="J10" s="17" t="s">
        <v>48</v>
      </c>
      <c r="K10" s="63" t="s">
        <v>3</v>
      </c>
      <c r="L10" s="16">
        <v>1</v>
      </c>
      <c r="M10" s="17">
        <v>0</v>
      </c>
      <c r="N10" s="64">
        <v>37.4</v>
      </c>
      <c r="O10" s="64">
        <v>143.5</v>
      </c>
      <c r="P10" s="18">
        <f t="shared" si="0"/>
        <v>18.162172662045187</v>
      </c>
      <c r="Q10" s="89">
        <v>75</v>
      </c>
      <c r="R10" s="90" t="s">
        <v>49</v>
      </c>
      <c r="S10" s="86">
        <v>240</v>
      </c>
      <c r="T10" s="83">
        <v>1767.5</v>
      </c>
      <c r="U10" s="83">
        <v>828.75</v>
      </c>
      <c r="V10" s="93" t="s">
        <v>58</v>
      </c>
      <c r="W10" s="1">
        <v>1</v>
      </c>
      <c r="X10" s="1">
        <v>1</v>
      </c>
      <c r="Y10" s="41">
        <v>9.219444444444445</v>
      </c>
      <c r="Z10" s="47" t="s">
        <v>9</v>
      </c>
      <c r="AA10" s="31">
        <v>3.37</v>
      </c>
      <c r="AB10" s="42">
        <f>IF(Y10&lt;'norms Ryan2,326SD'!X$4, IF(AA10&gt;'norms Ryan2,326SD'!B$4, 1, 0), IF(AND(Y10&gt;='norms Ryan2,326SD'!W$5, Y10&lt;='norms Ryan2,326SD'!X$5), IF(AA10&gt;'norms Ryan2,326SD'!B$5, 1, 0),   IF(AND(Y10&gt;='norms Ryan2,326SD'!W$6, Y10&lt;='norms Ryan2,326SD'!X$6), IF(AA10&gt;'norms Ryan2,326SD'!B$6, 1, 0), IF(Y10&gt;'norms Ryan2,326SD'!W$7, IF(AA10&gt;'norms Ryan2,326SD'!B$7, 1, 0), 2))))</f>
        <v>0</v>
      </c>
      <c r="AC10" s="31">
        <v>7.6</v>
      </c>
      <c r="AD10" s="42">
        <f>IF(Y10&lt;'norms Ryan2,326SD'!X$4, IF(AC10&lt;'norms Ryan2,326SD'!C$4, 1, 0), IF(AND(Y10&gt;='norms Ryan2,326SD'!W$5, Y10&lt;='norms Ryan2,326SD'!X$5), IF(AC10&lt;'norms Ryan2,326SD'!C$5, 1, 0),   IF(AND(Y10&gt;='norms Ryan2,326SD'!W$6, Y10&lt;='norms Ryan2,326SD'!X$6), IF(AC10&lt;'norms Ryan2,326SD'!C$6, 1, 0), IF(Y10&gt;'norms Ryan2,326SD'!W$7, IF(AC10&lt;'norms Ryan2,326SD'!C$7, 1, 0), 2))))</f>
        <v>0</v>
      </c>
      <c r="AE10" s="31">
        <v>45.2</v>
      </c>
      <c r="AF10" s="43">
        <f>IF(Y10&lt;'norms Ryan2,326SD'!X$4, IF(AE10&lt;'norms Ryan2,326SD'!D$4, 1, 0), IF(AND(Y10&gt;='norms Ryan2,326SD'!W$5, Y10&lt;='norms Ryan2,326SD'!X$5), IF(AE10&lt;'norms Ryan2,326SD'!D$5, 1, 0),   IF(AND(Y10&gt;='norms Ryan2,326SD'!W$6, Y10&lt;='norms Ryan2,326SD'!X$6), IF(AE10&lt;'norms Ryan2,326SD'!D$6, 1, 0), IF(Y10&gt;'norms Ryan2,326SD'!W$7, IF(AE10&lt;'norms Ryan2,326SD'!D$7, 1, 0), 2))))</f>
        <v>0</v>
      </c>
      <c r="AG10" s="47" t="s">
        <v>9</v>
      </c>
      <c r="AH10" s="31">
        <v>3.75</v>
      </c>
      <c r="AI10" s="42">
        <f>IF(Y10&lt;'norms Ryan2,326SD'!X$4, IF(AH10&gt;'norms Ryan2,326SD'!B$4, 1, 0), IF(AND(Y10&gt;='norms Ryan2,326SD'!W$5, Y10&lt;='norms Ryan2,326SD'!X$5), IF(AH10&gt;'norms Ryan2,326SD'!B$5, 1, 0),   IF(AND(Y10&gt;='norms Ryan2,326SD'!W$6, Y10&lt;='norms Ryan2,326SD'!X$6), IF(AH10&gt;'norms Ryan2,326SD'!B$6, 1, 0), IF(Y10&gt;'norms Ryan2,326SD'!W$7, IF(AH10&gt;'norms Ryan2,326SD'!B$7, 1, 0), 2))))</f>
        <v>0</v>
      </c>
      <c r="AJ10" s="31">
        <v>8.1</v>
      </c>
      <c r="AK10" s="42">
        <f>IF(Y10&lt;'norms Ryan2,326SD'!X$4, IF(AJ10&lt;'norms Ryan2,326SD'!C$4, 1, 0), IF(AND(Y10&gt;='norms Ryan2,326SD'!W$5, Y10&lt;='norms Ryan2,326SD'!X$5), IF(AJ10&lt;'norms Ryan2,326SD'!C$5, 1, 0),   IF(AND(Y10&gt;='norms Ryan2,326SD'!W$6, Y10&lt;='norms Ryan2,326SD'!X$6), IF(AJ10&lt;'norms Ryan2,326SD'!C$6, 1, 0), IF(Y10&gt;'norms Ryan2,326SD'!W$7, IF(AJ10&lt;'norms Ryan2,326SD'!C$7, 1, 0), 2))))</f>
        <v>0</v>
      </c>
      <c r="AL10" s="31">
        <v>46.5</v>
      </c>
      <c r="AM10" s="43">
        <f>IF(Y10&lt;'norms Ryan2,326SD'!X$4, IF(AL10&lt;'norms Ryan2,326SD'!D$4, 1, 0), IF(AND(Y10&gt;='norms Ryan2,326SD'!W$5, Y10&lt;='norms Ryan2,326SD'!X$5), IF(AL10&lt;'norms Ryan2,326SD'!D$5, 1, 0),   IF(AND(Y10&gt;='norms Ryan2,326SD'!W$6, Y10&lt;='norms Ryan2,326SD'!X$6), IF(AL10&lt;'norms Ryan2,326SD'!D$6, 1, 0), IF(Y10&gt;'norms Ryan2,326SD'!W$7, IF(AL10&lt;'norms Ryan2,326SD'!D$7, 1, 0), 2))))</f>
        <v>0</v>
      </c>
      <c r="AN10" s="47" t="s">
        <v>10</v>
      </c>
      <c r="AO10" s="31">
        <v>3.01</v>
      </c>
      <c r="AP10" s="42">
        <f>IF(Y10&lt;'norms Ryan2,326SD'!X$4, IF(AO10&gt;'norms Ryan2,326SD'!E$4, 1, 0), IF(AND(Y10&gt;='norms Ryan2,326SD'!W$5, Y10&lt;='norms Ryan2,326SD'!X$5), IF(AO10&gt;'norms Ryan2,326SD'!E$5, 1, 0),   IF(AND(Y10&gt;='norms Ryan2,326SD'!W$6, Y10&lt;='norms Ryan2,326SD'!X$6), IF(AO10&gt;'norms Ryan2,326SD'!E$6, 1, 0), IF(Y10&gt;'norms Ryan2,326SD'!W$7, IF(AO10&gt;'norms Ryan2,326SD'!E$7, 1, 0), 2))))</f>
        <v>0</v>
      </c>
      <c r="AQ10" s="31">
        <v>1.9500000000000002</v>
      </c>
      <c r="AR10" s="42">
        <f>IF(Y10&lt;'norms Ryan2,326SD'!X$4, IF(AQ10&lt;'norms Ryan2,326SD'!F$4, 1, 0), IF(AND(Y10&gt;='norms Ryan2,326SD'!W$5, Y10&lt;='norms Ryan2,326SD'!X$5), IF(AQ10&lt;'norms Ryan2,326SD'!F$5, 1, 0),   IF(AND(Y10&gt;='norms Ryan2,326SD'!W$6, Y10&lt;='norms Ryan2,326SD'!X$6), IF(AQ10&lt;'norms Ryan2,326SD'!F$6, 1, 0), IF(Y10&gt;'norms Ryan2,326SD'!W$7, IF(AQ10&lt;'norms Ryan2,326SD'!F$7, 1, 0), 2))))</f>
        <v>0</v>
      </c>
      <c r="AS10" s="31">
        <v>51.6</v>
      </c>
      <c r="AT10" s="43">
        <f>IF(Y10&lt;'norms Ryan2,326SD'!X$4, IF(AS10&lt;'norms Ryan2,326SD'!G$4, 1, 0), IF(AND(Y10&gt;='norms Ryan2,326SD'!W$5, Y10&lt;='norms Ryan2,326SD'!X$5), IF(AS10&lt;'norms Ryan2,326SD'!G$5, 1, 0),   IF(AND(Y10&gt;='norms Ryan2,326SD'!W$6, Y10&lt;='norms Ryan2,326SD'!X$6), IF(AS10&lt;'norms Ryan2,326SD'!G$6, 1, 0), IF(Y10&gt;'norms Ryan2,326SD'!W$7, IF(AS10&lt;'norms Ryan2,326SD'!G$7, 1, 0), 2))))</f>
        <v>0</v>
      </c>
      <c r="AU10" s="47" t="s">
        <v>10</v>
      </c>
      <c r="AV10" s="31">
        <v>2.84</v>
      </c>
      <c r="AW10" s="42">
        <f>IF(Y10&lt;'norms Ryan2,326SD'!X$4, IF(AV10&gt;'norms Ryan2,326SD'!E$4, 1, 0), IF(AND(Y10&gt;='norms Ryan2,326SD'!W$5, Y10&lt;='norms Ryan2,326SD'!X$5), IF(AV10&gt;'norms Ryan2,326SD'!E$5, 1, 0),   IF(AND(Y10&gt;='norms Ryan2,326SD'!W$6, Y10&lt;='norms Ryan2,326SD'!X$6), IF(AV10&gt;'norms Ryan2,326SD'!E$6, 1, 0), IF(Y10&gt;'norms Ryan2,326SD'!W$7, IF(AV10&gt;'norms Ryan2,326SD'!E$7, 1, 0), 2))))</f>
        <v>0</v>
      </c>
      <c r="AX10" s="31">
        <v>2.6</v>
      </c>
      <c r="AY10" s="42">
        <f>IF(Y10&lt;'norms Ryan2,326SD'!X$4, IF(AX10&lt;'norms Ryan2,326SD'!F$4, 1, 0), IF(AND(Y10&gt;='norms Ryan2,326SD'!W$5, Y10&lt;='norms Ryan2,326SD'!X$5), IF(AX10&lt;'norms Ryan2,326SD'!F$5, 1, 0),   IF(AND(Y10&gt;='norms Ryan2,326SD'!W$6, Y10&lt;='norms Ryan2,326SD'!X$6), IF(AX10&lt;'norms Ryan2,326SD'!F$6, 1, 0), IF(Y10&gt;'norms Ryan2,326SD'!W$7, IF(AX10&lt;'norms Ryan2,326SD'!F$7, 1, 0), 2))))</f>
        <v>0</v>
      </c>
      <c r="AZ10" s="31">
        <v>46.5</v>
      </c>
      <c r="BA10" s="43">
        <f>IF(Y10&lt;'norms Ryan2,326SD'!X$4, IF(AZ10&lt;'norms Ryan2,326SD'!G$4, 1, 0), IF(AND(Y10&gt;='norms Ryan2,326SD'!W$5, Y10&lt;='norms Ryan2,326SD'!X$5), IF(AZ10&lt;'norms Ryan2,326SD'!G$5, 1, 0),   IF(AND(Y10&gt;='norms Ryan2,326SD'!W$6, Y10&lt;='norms Ryan2,326SD'!X$6), IF(AZ10&lt;'norms Ryan2,326SD'!G$6, 1, 0), IF(Y10&gt;'norms Ryan2,326SD'!W$7, IF(AZ10&lt;'norms Ryan2,326SD'!G$7, 1, 0), 2))))</f>
        <v>0</v>
      </c>
      <c r="BB10" s="47" t="s">
        <v>11</v>
      </c>
      <c r="BC10" s="31">
        <v>3.33</v>
      </c>
      <c r="BD10" s="42">
        <f>IF(Y10&lt;'norms Ryan2,326SD'!X$4, IF(BC10&gt;'norms Ryan2,326SD'!H$4, 1, 0), IF(AND(Y10&gt;='norms Ryan2,326SD'!W$5, Y10&lt;='norms Ryan2,326SD'!X$5), IF(BC10&gt;'norms Ryan2,326SD'!H$5, 1, 0),   IF(AND(Y10&gt;='norms Ryan2,326SD'!W$6, Y10&lt;='norms Ryan2,326SD'!X$6), IF(BC10&gt;'norms Ryan2,326SD'!H$6, 1, 0), IF(Y10&gt;'norms Ryan2,326SD'!W$7, IF(BC10&gt;'norms Ryan2,326SD'!H$7, 1, 0), 2))))</f>
        <v>0</v>
      </c>
      <c r="BE10" s="31">
        <v>11.6</v>
      </c>
      <c r="BF10" s="42">
        <f>IF(Y10&lt;'norms Ryan2,326SD'!X$4, IF(BE10&lt;'norms Ryan2,326SD'!I$4, 1, 0), IF(AND(Y10&gt;='norms Ryan2,326SD'!W$5, Y10&lt;='norms Ryan2,326SD'!X$5), IF(BE10&lt;'norms Ryan2,326SD'!I$5, 1, 0),   IF(AND(Y10&gt;='norms Ryan2,326SD'!W$6, Y10&lt;='norms Ryan2,326SD'!X$6), IF(BE10&lt;'norms Ryan2,326SD'!I$6, 1, 0), IF(Y10&gt;'norms Ryan2,326SD'!W$7, IF(BE10&lt;'norms Ryan2,326SD'!I$7, 1, 0), 2))))</f>
        <v>0</v>
      </c>
      <c r="BG10" s="31">
        <v>55.9</v>
      </c>
      <c r="BH10" s="43">
        <f>IF(Y10&lt;'norms Ryan2,326SD'!X$4, IF(BG10&lt;'norms Ryan2,326SD'!J$4, 1, 0), IF(AND(Y10&gt;='norms Ryan2,326SD'!W$5, Y10&lt;='norms Ryan2,326SD'!X$5), IF(BG10&lt;'norms Ryan2,326SD'!J$5, 1, 0),   IF(AND(Y10&gt;='norms Ryan2,326SD'!W$6, Y10&lt;='norms Ryan2,326SD'!X$6), IF(BG10&lt;'norms Ryan2,326SD'!J$6, 1, 0), IF(Y10&gt;'norms Ryan2,326SD'!W$7, IF(BG10&lt;'norms Ryan2,326SD'!J$7, 1, 0), 2))))</f>
        <v>0</v>
      </c>
      <c r="BI10" s="47" t="s">
        <v>11</v>
      </c>
      <c r="BJ10" s="31">
        <v>3.27</v>
      </c>
      <c r="BK10" s="42">
        <f>IF(Y10&lt;'norms Ryan2,326SD'!X$4, IF(BJ10&gt;'norms Ryan2,326SD'!H$4, 1, 0), IF(AND(Y10&gt;='norms Ryan2,326SD'!W$5, Y10&lt;='norms Ryan2,326SD'!X$5), IF(BJ10&gt;'norms Ryan2,326SD'!H$5, 1, 0),   IF(AND(Y10&gt;='norms Ryan2,326SD'!W$6, Y10&lt;='norms Ryan2,326SD'!X$6), IF(BJ10&gt;'norms Ryan2,326SD'!H$6, 1, 0), IF(Y10&gt;'norms Ryan2,326SD'!W$7, IF(BJ10&gt;'norms Ryan2,326SD'!H$7, 1, 0), 2))))</f>
        <v>0</v>
      </c>
      <c r="BL10" s="31">
        <v>11.3</v>
      </c>
      <c r="BM10" s="42">
        <f>IF(Y10&lt;'norms Ryan2,326SD'!X$4, IF(BL10&lt;'norms Ryan2,326SD'!I$4, 1, 0), IF(AND(Y10&gt;='norms Ryan2,326SD'!W$5, Y10&lt;='norms Ryan2,326SD'!X$5), IF(BL10&lt;'norms Ryan2,326SD'!I$5, 1, 0),   IF(AND(Y10&gt;='norms Ryan2,326SD'!W$6, Y10&lt;='norms Ryan2,326SD'!X$6), IF(BL10&lt;'norms Ryan2,326SD'!I$6, 1, 0), IF(Y10&gt;'norms Ryan2,326SD'!W$7, IF(BL10&lt;'norms Ryan2,326SD'!I$7, 1, 0), 2))))</f>
        <v>0</v>
      </c>
      <c r="BN10" s="31">
        <v>54.1</v>
      </c>
      <c r="BO10" s="46">
        <f>IF(Y10&lt;'norms Ryan2,326SD'!X$4, IF(BN10&lt;'norms Ryan2,326SD'!J$4, 1, 0), IF(AND(Y10&gt;='norms Ryan2,326SD'!W$5, Y10&lt;='norms Ryan2,326SD'!X$5), IF(BN10&lt;'norms Ryan2,326SD'!J$5, 1, 0),   IF(AND(Y10&gt;='norms Ryan2,326SD'!W$6, Y10&lt;='norms Ryan2,326SD'!X$6), IF(BN10&lt;'norms Ryan2,326SD'!J$6, 1, 0), IF(Y10&gt;'norms Ryan2,326SD'!W$7, IF(BN10&lt;'norms Ryan2,326SD'!J$7, 1, 0), 2))))</f>
        <v>0</v>
      </c>
      <c r="BP10" s="51" t="s">
        <v>12</v>
      </c>
      <c r="BQ10" s="31">
        <v>1.8</v>
      </c>
      <c r="BR10" s="31">
        <f>IF(Y10&lt;'norms Ryan2,326SD'!X$4, IF(BQ10&gt;'norms Ryan2,326SD'!K$4, 1, 0), IF(AND(Y10&gt;='norms Ryan2,326SD'!W$5, Y10&lt;='norms Ryan2,326SD'!X$5), IF(BQ10&gt;'norms Ryan2,326SD'!K$5, 1, 0),   IF(AND(Y10&gt;='norms Ryan2,326SD'!W$6, Y10&lt;='norms Ryan2,326SD'!X$6), IF(BQ10&gt;'norms Ryan2,326SD'!K$6, 1, 0), IF(Y10&gt;'norms Ryan2,326SD'!W$7, IF(BQ10&gt;'norms Ryan2,326SD'!K$7, 1, 0), 2))))</f>
        <v>0</v>
      </c>
      <c r="BS10" s="31">
        <v>8.8000000000000007</v>
      </c>
      <c r="BT10" s="31">
        <f>IF(Y10&lt;'norms Ryan2,326SD'!X$4, IF(BS10&lt;'norms Ryan2,326SD'!L$4, 1, 0), IF(AND(Y10&gt;='norms Ryan2,326SD'!W$5, Y10&lt;='norms Ryan2,326SD'!X$5), IF(BS10&lt;'norms Ryan2,326SD'!L$5, 1, 0),   IF(AND(Y10&gt;='norms Ryan2,326SD'!W$6, Y10&lt;='norms Ryan2,326SD'!X$6), IF(BS10&lt;'norms Ryan2,326SD'!L$6, 1, 0), IF(Y10&gt;'norms Ryan2,326SD'!W$7, IF(BS10&lt;'norms Ryan2,326SD'!L$7, 1, 0), 2))))</f>
        <v>0</v>
      </c>
      <c r="BU10" s="31">
        <v>55.4</v>
      </c>
      <c r="BV10" s="48">
        <f>IF(Y10&lt;'norms Ryan2,326SD'!X$4, IF(BU10&lt;'norms Ryan2,326SD'!M$4, 1, 0), IF(AND(Y10&gt;='norms Ryan2,326SD'!W$5, Y10&lt;='norms Ryan2,326SD'!X$5), IF(BU10&lt;'norms Ryan2,326SD'!M$5, 1, 0),   IF(AND(Y10&gt;='norms Ryan2,326SD'!W$6, Y10&lt;='norms Ryan2,326SD'!X$6), IF(BU10&lt;'norms Ryan2,326SD'!M$6, 1, 0), IF(Y10&gt;'norms Ryan2,326SD'!W$7, IF(BU10&lt;'norms Ryan2,326SD'!M$7, 1, 0), 2))))</f>
        <v>0</v>
      </c>
      <c r="BW10" s="50" t="s">
        <v>12</v>
      </c>
      <c r="BX10" s="31">
        <v>2.1</v>
      </c>
      <c r="BY10" s="31">
        <f>IF(Y10&lt;'norms Ryan2,326SD'!X$4, IF(BX10&gt;'norms Ryan2,326SD'!K$4, 1, 0), IF(AND(Y10&gt;='norms Ryan2,326SD'!W$5, Y10&lt;='norms Ryan2,326SD'!X$5), IF(BX10&gt;'norms Ryan2,326SD'!K$5, 1, 0),   IF(AND(Y10&gt;='norms Ryan2,326SD'!W$6, Y10&lt;='norms Ryan2,326SD'!X$6), IF(BX10&gt;'norms Ryan2,326SD'!K$6, 1, 0), IF(Y10&gt;'norms Ryan2,326SD'!W$7, IF(BX10&gt;'norms Ryan2,326SD'!K$7, 1, 0), 2))))</f>
        <v>0</v>
      </c>
      <c r="BZ10" s="31">
        <v>7.8</v>
      </c>
      <c r="CA10" s="31">
        <f>IF(Y10&lt;'norms Ryan2,326SD'!X$4, IF(BZ10&lt;'norms Ryan2,326SD'!L$4, 1, 0), IF(AND(Y10&gt;='norms Ryan2,326SD'!W$5, Y10&lt;='norms Ryan2,326SD'!X$5), IF(BZ10&lt;'norms Ryan2,326SD'!L$5, 1, 0),   IF(AND(Y10&gt;='norms Ryan2,326SD'!W$6, Y10&lt;='norms Ryan2,326SD'!X$6), IF(BZ10&lt;'norms Ryan2,326SD'!L$6, 1, 0), IF(Y10&gt;'norms Ryan2,326SD'!W$7, IF(BZ10&lt;'norms Ryan2,326SD'!L$7, 1, 0), 2))))</f>
        <v>0</v>
      </c>
      <c r="CB10" s="31">
        <v>49.5</v>
      </c>
      <c r="CC10" s="48">
        <f>IF(Y10&lt;'norms Ryan2,326SD'!X$4, IF(CB10&lt;'norms Ryan2,326SD'!M$4, 1, 0), IF(AND(Y10&gt;='norms Ryan2,326SD'!W$5, Y10&lt;='norms Ryan2,326SD'!X$5), IF(CB10&lt;'norms Ryan2,326SD'!M$5, 1, 0),   IF(AND(Y10&gt;='norms Ryan2,326SD'!W$6, Y10&lt;='norms Ryan2,326SD'!X$6), IF(CB10&lt;'norms Ryan2,326SD'!M$6, 1, 0), IF(Y10&gt;'norms Ryan2,326SD'!W$7, IF(CB10&lt;'norms Ryan2,326SD'!M$7, 1, 0), 2))))</f>
        <v>0</v>
      </c>
      <c r="CD10" s="50" t="s">
        <v>13</v>
      </c>
      <c r="CE10" s="31">
        <v>2.83</v>
      </c>
      <c r="CF10" s="42">
        <f>IF(Y10&lt;'norms Ryan2,326SD'!X$12, IF(CE10&gt;'norms Ryan2,326SD'!N$12, 1, 0), IF(AND(Y10&gt;='norms Ryan2,326SD'!W$13, Y10&lt;='norms Ryan2,326SD'!X$13), IF(CE10&gt;'norms Ryan2,326SD'!N$13, 1, 0), IF(Y10&gt;'norms Ryan2,326SD'!W$14, IF(CE10&gt;'norms Ryan2,326SD'!N$14, 1, 0), 2)))</f>
        <v>0</v>
      </c>
      <c r="CG10" s="31">
        <v>7.8</v>
      </c>
      <c r="CH10" s="42">
        <f>IF(Y10&lt;'norms Ryan2,326SD'!X$12, IF(CG10&lt;'norms Ryan2,326SD'!O$12, 1, 0), IF(AND(Y10&gt;='norms Ryan2,326SD'!W$13, Y10&lt;='norms Ryan2,326SD'!X$13), IF(CG10&lt;'norms Ryan2,326SD'!O$13, 1, 0), IF(Y10&gt;'norms Ryan2,326SD'!W$14, IF(CG10&lt;'norms Ryan2,326SD'!O$14, 1, 0), 2)))</f>
        <v>1</v>
      </c>
      <c r="CI10" s="31"/>
      <c r="CJ10" s="48"/>
      <c r="CK10" s="50" t="s">
        <v>13</v>
      </c>
      <c r="CL10" s="31">
        <v>2.75</v>
      </c>
      <c r="CM10" s="42">
        <f>IF(Y10&lt;'norms Ryan2,326SD'!X$12, IF(CL10&gt;'norms Ryan2,326SD'!N$12, 1, 0), IF(AND(Y10&gt;='norms Ryan2,326SD'!W$13, Y10&lt;='norms Ryan2,326SD'!X$13), IF(CL10&gt;'norms Ryan2,326SD'!N$13, 1, 0), IF(Y10&gt;'norms Ryan2,326SD'!W$14, IF(CL10&gt;'norms Ryan2,326SD'!N$14, 1, 0), 2)))</f>
        <v>0</v>
      </c>
      <c r="CN10" s="31">
        <v>13.7</v>
      </c>
      <c r="CO10" s="42">
        <f>IF(Y10&lt;'norms Ryan2,326SD'!X$12, IF(CN10&lt;'norms Ryan2,326SD'!O$12, 1, 0), IF(AND(Y10&gt;='norms Ryan2,326SD'!W$13, Y10&lt;='norms Ryan2,326SD'!X$13), IF(CN10&lt;'norms Ryan2,326SD'!O$13, 1, 0), IF(Y10&gt;'norms Ryan2,326SD'!W$14, IF(CN10&lt;'norms Ryan2,326SD'!O$14, 1, 0), 2)))</f>
        <v>1</v>
      </c>
      <c r="CP10" s="31"/>
      <c r="CQ10" s="48"/>
      <c r="CR10" s="50" t="s">
        <v>14</v>
      </c>
      <c r="CS10" s="31">
        <v>2.38</v>
      </c>
      <c r="CT10" s="42">
        <f>IF(Y10&lt;'norms Ryan2,326SD'!X$12, IF(CS10&gt;'norms Ryan2,326SD'!Q$12, 1, 0), IF(AND(Y10&gt;='norms Ryan2,326SD'!W$13, Y10&lt;='norms Ryan2,326SD'!X$13), IF(CS10&gt;'norms Ryan2,326SD'!Q$13, 1, 0), IF(Y10&gt;'norms Ryan2,326SD'!W$14, IF(CS10&gt;'norms Ryan2,326SD'!Q$14, 1, 0), 2)))</f>
        <v>0</v>
      </c>
      <c r="CU10" s="31">
        <v>11.4</v>
      </c>
      <c r="CV10" s="42">
        <f>IF(Y10&lt;'norms Ryan2,326SD'!X$12, IF(CU10&lt;'norms Ryan2,326SD'!R$12, 1, 0), IF(AND(Y10&gt;='norms Ryan2,326SD'!W$13, Y10&lt;='norms Ryan2,326SD'!X$13), IF(CU10&lt;'norms Ryan2,326SD'!R$13, 1, 0), IF(Y10&gt;'norms Ryan2,326SD'!W$14, IF(CU10&lt;'norms Ryan2,326SD'!R$14, 1, 0), 2)))</f>
        <v>1</v>
      </c>
      <c r="CW10" s="31"/>
      <c r="CX10" s="48"/>
      <c r="CY10" s="50" t="s">
        <v>14</v>
      </c>
      <c r="CZ10" s="31">
        <v>2.71</v>
      </c>
      <c r="DA10" s="42">
        <f>IF(Y10&lt;'norms Ryan2,326SD'!X$12, IF(CZ10&gt;'norms Ryan2,326SD'!Q$12, 1, 0), IF(AND(Y10&gt;='norms Ryan2,326SD'!W$13, Y10&lt;='norms Ryan2,326SD'!X$13), IF(CZ10&gt;'norms Ryan2,326SD'!Q$13, 1, 0), IF(Y10&gt;'norms Ryan2,326SD'!W$14, IF(CZ10&gt;'norms Ryan2,326SD'!Q$14, 1, 0), 2)))</f>
        <v>0</v>
      </c>
      <c r="DB10" s="31">
        <v>5.7</v>
      </c>
      <c r="DC10" s="42">
        <f>IF(Y10&lt;'norms Ryan2,326SD'!X$12, IF(DB10&lt;'norms Ryan2,326SD'!R$12, 1, 0), IF(AND(Y10&gt;='norms Ryan2,326SD'!W$13, Y10&lt;='norms Ryan2,326SD'!X$13), IF(DB10&lt;'norms Ryan2,326SD'!R$13, 1, 0), IF(Y10&gt;'norms Ryan2,326SD'!W$14, IF(DB10&lt;'norms Ryan2,326SD'!R$14, 1, 0), 2)))</f>
        <v>1</v>
      </c>
      <c r="DD10" s="31"/>
      <c r="DE10" s="48"/>
      <c r="DF10" s="50" t="s">
        <v>15</v>
      </c>
      <c r="DG10" s="31">
        <v>2.72</v>
      </c>
      <c r="DH10" s="31"/>
      <c r="DI10" s="31">
        <v>12.2</v>
      </c>
      <c r="DJ10" s="31"/>
      <c r="DK10" s="31">
        <v>72.900000000000006</v>
      </c>
      <c r="DL10" s="48"/>
      <c r="DM10" s="52" t="s">
        <v>15</v>
      </c>
      <c r="DN10" s="31">
        <v>2.7</v>
      </c>
      <c r="DO10" s="31"/>
      <c r="DP10" s="31">
        <v>6.9</v>
      </c>
      <c r="DQ10" s="31"/>
      <c r="DR10" s="31">
        <v>63.7</v>
      </c>
      <c r="DS10" s="48"/>
      <c r="DT10" s="51" t="s">
        <v>16</v>
      </c>
      <c r="DU10" s="31">
        <v>2.1</v>
      </c>
      <c r="DV10" s="31">
        <f>IF(Y10&lt;'norms Ryan2,326SD'!X$4, IF(DU10&gt;'norms Ryan2,326SD'!T$4, 1, 0), IF(AND(Y10&gt;='norms Ryan2,326SD'!W$5, Y10&lt;='norms Ryan2,326SD'!X$5), IF(DU10&gt;'norms Ryan2,326SD'!T$5, 1, 0),   IF(AND(Y10&gt;='norms Ryan2,326SD'!W$6, Y10&lt;='norms Ryan2,326SD'!X$6), IF(DU10&gt;'norms Ryan2,326SD'!T$6, 1, 0), IF(Y10&gt;'norms Ryan2,326SD'!W$7, IF(DU10&gt;'norms Ryan2,326SD'!T$7, 1, 0), 2))))</f>
        <v>0</v>
      </c>
      <c r="DW10" s="31">
        <v>24.1</v>
      </c>
      <c r="DX10" s="31">
        <f>IF(Y10&lt;'norms Ryan2,326SD'!X$4, IF(DW10&lt;'norms Ryan2,326SD'!U$4, 1, 0), IF(AND(Y10&gt;='norms Ryan2,326SD'!W$5, Y10&lt;='norms Ryan2,326SD'!X$5), IF(DW10&lt;'norms Ryan2,326SD'!U$5, 1, 0),   IF(AND(Y10&gt;='norms Ryan2,326SD'!W$6, Y10&lt;='norms Ryan2,326SD'!X$6), IF(DW10&lt;'norms Ryan2,326SD'!U$6, 1, 0), IF(Y10&gt;'norms Ryan2,326SD'!W$7, IF(DW10&lt;'norms Ryan2,326SD'!U$7, 1, 0), 2))))</f>
        <v>0</v>
      </c>
      <c r="DY10" s="31">
        <v>59.2</v>
      </c>
      <c r="DZ10" s="48">
        <f>IF(Y10&lt;'norms Ryan2,326SD'!X$4, IF(DY10&lt;'norms Ryan2,326SD'!V$4, 1, 0), IF(AND(Y10&gt;='norms Ryan2,326SD'!W$5, Y10&lt;='norms Ryan2,326SD'!X$5), IF(DY10&lt;'norms Ryan2,326SD'!V$5, 1, 0),   IF(AND(Y10&gt;='norms Ryan2,326SD'!W$6, Y10&lt;='norms Ryan2,326SD'!X$6), IF(DY10&lt;'norms Ryan2,326SD'!V$6, 1, 0), IF(Y10&gt;'norms Ryan2,326SD'!W$7, IF(DY10&lt;'norms Ryan2,326SD'!V$7, 1, 0), 2))))</f>
        <v>0</v>
      </c>
      <c r="EA10" s="51" t="s">
        <v>16</v>
      </c>
      <c r="EB10" s="31">
        <v>2</v>
      </c>
      <c r="EC10" s="31">
        <f>IF(Y10&lt;'norms Ryan2,326SD'!X$4, IF(EB10&gt;'norms Ryan2,326SD'!T$4, 1, 0), IF(AND(Y10&gt;='norms Ryan2,326SD'!W$5, Y10&lt;='norms Ryan2,326SD'!X$5), IF(EB10&gt;'norms Ryan2,326SD'!T$5, 1, 0),   IF(AND(Y10&gt;='norms Ryan2,326SD'!W$6, Y10&lt;='norms Ryan2,326SD'!X$6), IF(EB10&gt;'norms Ryan2,326SD'!T$6, 1, 0), IF(Y10&gt;'norms Ryan2,326SD'!W$7, IF(EB10&gt;'norms Ryan2,326SD'!T$7, 1, 0), 2))))</f>
        <v>0</v>
      </c>
      <c r="ED10" s="31">
        <v>16.100000000000001</v>
      </c>
      <c r="EE10" s="31">
        <f>IF(Y10&lt;'norms Ryan2,326SD'!X$4, IF(ED10&lt;'norms Ryan2,326SD'!U$4, 1, 0), IF(AND(Y10&gt;='norms Ryan2,326SD'!W$5, Y10&lt;='norms Ryan2,326SD'!X$5), IF(ED10&lt;'norms Ryan2,326SD'!U$5, 1, 0),   IF(AND(Y10&gt;='norms Ryan2,326SD'!W$6, Y10&lt;='norms Ryan2,326SD'!X$6), IF(ED10&lt;'norms Ryan2,326SD'!U$6, 1, 0), IF(Y10&gt;'norms Ryan2,326SD'!W$7, IF(ED10&lt;'norms Ryan2,326SD'!U$7, 1, 0), 2))))</f>
        <v>0</v>
      </c>
      <c r="EF10" s="31">
        <v>87.8</v>
      </c>
      <c r="EG10" s="49">
        <f>IF(Y10&lt;'norms Ryan2,326SD'!X$4, IF(EF10&lt;'norms Ryan2,326SD'!V$4, 1, 0), IF(AND(Y10&gt;='norms Ryan2,326SD'!W$5, Y10&lt;='norms Ryan2,326SD'!X$5), IF(EF10&lt;'norms Ryan2,326SD'!V$5, 1, 0),   IF(AND(Y10&gt;='norms Ryan2,326SD'!W$6, Y10&lt;='norms Ryan2,326SD'!X$6), IF(EF10&lt;'norms Ryan2,326SD'!V$6, 1, 0), IF(Y10&gt;'norms Ryan2,326SD'!W$7, IF(EF10&lt;'norms Ryan2,326SD'!V$7, 1, 0), 2))))</f>
        <v>0</v>
      </c>
    </row>
    <row r="11" spans="1:137" ht="17" thickBot="1" x14ac:dyDescent="0.25">
      <c r="A11" s="28">
        <v>10</v>
      </c>
      <c r="B11" s="40" t="s">
        <v>0</v>
      </c>
      <c r="C11" s="62" t="s">
        <v>76</v>
      </c>
      <c r="D11">
        <v>2</v>
      </c>
      <c r="E11">
        <v>5</v>
      </c>
      <c r="F11" s="149" t="s">
        <v>279</v>
      </c>
      <c r="G11">
        <v>2.4</v>
      </c>
      <c r="H11" s="16">
        <v>12</v>
      </c>
      <c r="I11">
        <v>1</v>
      </c>
      <c r="J11" s="17" t="s">
        <v>48</v>
      </c>
      <c r="K11" s="63" t="s">
        <v>4</v>
      </c>
      <c r="L11" s="16" t="s">
        <v>8</v>
      </c>
      <c r="M11" s="17">
        <v>0</v>
      </c>
      <c r="N11" s="19">
        <v>22.6</v>
      </c>
      <c r="O11" s="19">
        <v>115</v>
      </c>
      <c r="P11" s="18">
        <f t="shared" si="0"/>
        <v>17.088846880907376</v>
      </c>
      <c r="Q11" s="89">
        <v>84</v>
      </c>
      <c r="R11" s="90" t="s">
        <v>49</v>
      </c>
      <c r="S11" s="86">
        <v>134</v>
      </c>
      <c r="T11" s="83">
        <v>1767.5</v>
      </c>
      <c r="U11" s="82">
        <v>236.5</v>
      </c>
      <c r="V11" s="86" t="s">
        <v>59</v>
      </c>
      <c r="W11" s="1">
        <v>14</v>
      </c>
      <c r="X11" s="1">
        <v>2</v>
      </c>
      <c r="Y11" s="41">
        <v>5.3472222222222223</v>
      </c>
      <c r="Z11" s="47" t="s">
        <v>9</v>
      </c>
      <c r="AA11" s="31">
        <v>2.73</v>
      </c>
      <c r="AB11" s="42">
        <f>IF(Y11&lt;'norms Ryan2,326SD'!X$4, IF(AA11&gt;'norms Ryan2,326SD'!B$4, 1, 0), IF(AND(Y11&gt;='norms Ryan2,326SD'!W$5, Y11&lt;='norms Ryan2,326SD'!X$5), IF(AA11&gt;'norms Ryan2,326SD'!B$5, 1, 0),   IF(AND(Y11&gt;='norms Ryan2,326SD'!W$6, Y11&lt;='norms Ryan2,326SD'!X$6), IF(AA11&gt;'norms Ryan2,326SD'!B$6, 1, 0), IF(Y11&gt;'norms Ryan2,326SD'!W$7, IF(AA11&gt;'norms Ryan2,326SD'!B$7, 1, 0), 2))))</f>
        <v>0</v>
      </c>
      <c r="AC11" s="31">
        <v>2.9</v>
      </c>
      <c r="AD11" s="42">
        <f>IF(Y11&lt;'norms Ryan2,326SD'!X$4, IF(AC11&lt;'norms Ryan2,326SD'!C$4, 1, 0), IF(AND(Y11&gt;='norms Ryan2,326SD'!W$5, Y11&lt;='norms Ryan2,326SD'!X$5), IF(AC11&lt;'norms Ryan2,326SD'!C$5, 1, 0),   IF(AND(Y11&gt;='norms Ryan2,326SD'!W$6, Y11&lt;='norms Ryan2,326SD'!X$6), IF(AC11&lt;'norms Ryan2,326SD'!C$6, 1, 0), IF(Y11&gt;'norms Ryan2,326SD'!W$7, IF(AC11&lt;'norms Ryan2,326SD'!C$7, 1, 0), 2))))</f>
        <v>1</v>
      </c>
      <c r="AE11" s="31">
        <v>43.9</v>
      </c>
      <c r="AF11" s="43">
        <f>IF(Y11&lt;'norms Ryan2,326SD'!X$4, IF(AE11&lt;'norms Ryan2,326SD'!D$4, 1, 0), IF(AND(Y11&gt;='norms Ryan2,326SD'!W$5, Y11&lt;='norms Ryan2,326SD'!X$5), IF(AE11&lt;'norms Ryan2,326SD'!D$5, 1, 0),   IF(AND(Y11&gt;='norms Ryan2,326SD'!W$6, Y11&lt;='norms Ryan2,326SD'!X$6), IF(AE11&lt;'norms Ryan2,326SD'!D$6, 1, 0), IF(Y11&gt;'norms Ryan2,326SD'!W$7, IF(AE11&lt;'norms Ryan2,326SD'!D$7, 1, 0), 2))))</f>
        <v>0</v>
      </c>
      <c r="AG11" s="47" t="s">
        <v>9</v>
      </c>
      <c r="AH11" s="31">
        <v>3.31</v>
      </c>
      <c r="AI11" s="42">
        <f>IF(Y11&lt;'norms Ryan2,326SD'!X$4, IF(AH11&gt;'norms Ryan2,326SD'!B$4, 1, 0), IF(AND(Y11&gt;='norms Ryan2,326SD'!W$5, Y11&lt;='norms Ryan2,326SD'!X$5), IF(AH11&gt;'norms Ryan2,326SD'!B$5, 1, 0),   IF(AND(Y11&gt;='norms Ryan2,326SD'!W$6, Y11&lt;='norms Ryan2,326SD'!X$6), IF(AH11&gt;'norms Ryan2,326SD'!B$6, 1, 0), IF(Y11&gt;'norms Ryan2,326SD'!W$7, IF(AH11&gt;'norms Ryan2,326SD'!B$7, 1, 0), 2))))</f>
        <v>0</v>
      </c>
      <c r="AJ11" s="31">
        <v>6</v>
      </c>
      <c r="AK11" s="42">
        <f>IF(Y11&lt;'norms Ryan2,326SD'!X$4, IF(AJ11&lt;'norms Ryan2,326SD'!C$4, 1, 0), IF(AND(Y11&gt;='norms Ryan2,326SD'!W$5, Y11&lt;='norms Ryan2,326SD'!X$5), IF(AJ11&lt;'norms Ryan2,326SD'!C$5, 1, 0),   IF(AND(Y11&gt;='norms Ryan2,326SD'!W$6, Y11&lt;='norms Ryan2,326SD'!X$6), IF(AJ11&lt;'norms Ryan2,326SD'!C$6, 1, 0), IF(Y11&gt;'norms Ryan2,326SD'!W$7, IF(AJ11&lt;'norms Ryan2,326SD'!C$7, 1, 0), 2))))</f>
        <v>0</v>
      </c>
      <c r="AL11" s="31">
        <v>44.2</v>
      </c>
      <c r="AM11" s="43">
        <f>IF(Y11&lt;'norms Ryan2,326SD'!X$4, IF(AL11&lt;'norms Ryan2,326SD'!D$4, 1, 0), IF(AND(Y11&gt;='norms Ryan2,326SD'!W$5, Y11&lt;='norms Ryan2,326SD'!X$5), IF(AL11&lt;'norms Ryan2,326SD'!D$5, 1, 0),   IF(AND(Y11&gt;='norms Ryan2,326SD'!W$6, Y11&lt;='norms Ryan2,326SD'!X$6), IF(AL11&lt;'norms Ryan2,326SD'!D$6, 1, 0), IF(Y11&gt;'norms Ryan2,326SD'!W$7, IF(AL11&lt;'norms Ryan2,326SD'!D$7, 1, 0), 2))))</f>
        <v>0</v>
      </c>
      <c r="AN11" s="47" t="s">
        <v>10</v>
      </c>
      <c r="AO11" s="31">
        <v>2.68</v>
      </c>
      <c r="AP11" s="42">
        <f>IF(Y11&lt;'norms Ryan2,326SD'!X$4, IF(AO11&gt;'norms Ryan2,326SD'!E$4, 1, 0), IF(AND(Y11&gt;='norms Ryan2,326SD'!W$5, Y11&lt;='norms Ryan2,326SD'!X$5), IF(AO11&gt;'norms Ryan2,326SD'!E$5, 1, 0),   IF(AND(Y11&gt;='norms Ryan2,326SD'!W$6, Y11&lt;='norms Ryan2,326SD'!X$6), IF(AO11&gt;'norms Ryan2,326SD'!E$6, 1, 0), IF(Y11&gt;'norms Ryan2,326SD'!W$7, IF(AO11&gt;'norms Ryan2,326SD'!E$7, 1, 0), 2))))</f>
        <v>0</v>
      </c>
      <c r="AQ11" s="31">
        <v>1.03</v>
      </c>
      <c r="AR11" s="42">
        <f>IF(Y11&lt;'norms Ryan2,326SD'!X$4, IF(AQ11&lt;'norms Ryan2,326SD'!F$4, 1, 0), IF(AND(Y11&gt;='norms Ryan2,326SD'!W$5, Y11&lt;='norms Ryan2,326SD'!X$5), IF(AQ11&lt;'norms Ryan2,326SD'!F$5, 1, 0),   IF(AND(Y11&gt;='norms Ryan2,326SD'!W$6, Y11&lt;='norms Ryan2,326SD'!X$6), IF(AQ11&lt;'norms Ryan2,326SD'!F$6, 1, 0), IF(Y11&gt;'norms Ryan2,326SD'!W$7, IF(AQ11&lt;'norms Ryan2,326SD'!F$7, 1, 0), 2))))</f>
        <v>0</v>
      </c>
      <c r="AS11" s="31">
        <v>49.8</v>
      </c>
      <c r="AT11" s="43">
        <f>IF(Y11&lt;'norms Ryan2,326SD'!X$4, IF(AS11&lt;'norms Ryan2,326SD'!G$4, 1, 0), IF(AND(Y11&gt;='norms Ryan2,326SD'!W$5, Y11&lt;='norms Ryan2,326SD'!X$5), IF(AS11&lt;'norms Ryan2,326SD'!G$5, 1, 0),   IF(AND(Y11&gt;='norms Ryan2,326SD'!W$6, Y11&lt;='norms Ryan2,326SD'!X$6), IF(AS11&lt;'norms Ryan2,326SD'!G$6, 1, 0), IF(Y11&gt;'norms Ryan2,326SD'!W$7, IF(AS11&lt;'norms Ryan2,326SD'!G$7, 1, 0), 2))))</f>
        <v>0</v>
      </c>
      <c r="AU11" s="47" t="s">
        <v>10</v>
      </c>
      <c r="AV11" s="31">
        <v>2.98</v>
      </c>
      <c r="AW11" s="42">
        <f>IF(Y11&lt;'norms Ryan2,326SD'!X$4, IF(AV11&gt;'norms Ryan2,326SD'!E$4, 1, 0), IF(AND(Y11&gt;='norms Ryan2,326SD'!W$5, Y11&lt;='norms Ryan2,326SD'!X$5), IF(AV11&gt;'norms Ryan2,326SD'!E$5, 1, 0),   IF(AND(Y11&gt;='norms Ryan2,326SD'!W$6, Y11&lt;='norms Ryan2,326SD'!X$6), IF(AV11&gt;'norms Ryan2,326SD'!E$6, 1, 0), IF(Y11&gt;'norms Ryan2,326SD'!W$7, IF(AV11&gt;'norms Ryan2,326SD'!E$7, 1, 0), 2))))</f>
        <v>0</v>
      </c>
      <c r="AX11" s="31">
        <v>1.1399999999999999</v>
      </c>
      <c r="AY11" s="42">
        <f>IF(Y11&lt;'norms Ryan2,326SD'!X$4, IF(AX11&lt;'norms Ryan2,326SD'!F$4, 1, 0), IF(AND(Y11&gt;='norms Ryan2,326SD'!W$5, Y11&lt;='norms Ryan2,326SD'!X$5), IF(AX11&lt;'norms Ryan2,326SD'!F$5, 1, 0),   IF(AND(Y11&gt;='norms Ryan2,326SD'!W$6, Y11&lt;='norms Ryan2,326SD'!X$6), IF(AX11&lt;'norms Ryan2,326SD'!F$6, 1, 0), IF(Y11&gt;'norms Ryan2,326SD'!W$7, IF(AX11&lt;'norms Ryan2,326SD'!F$7, 1, 0), 2))))</f>
        <v>0</v>
      </c>
      <c r="AZ11" s="31">
        <v>48.7</v>
      </c>
      <c r="BA11" s="43">
        <f>IF(Y11&lt;'norms Ryan2,326SD'!X$4, IF(AZ11&lt;'norms Ryan2,326SD'!G$4, 1, 0), IF(AND(Y11&gt;='norms Ryan2,326SD'!W$5, Y11&lt;='norms Ryan2,326SD'!X$5), IF(AZ11&lt;'norms Ryan2,326SD'!G$5, 1, 0),   IF(AND(Y11&gt;='norms Ryan2,326SD'!W$6, Y11&lt;='norms Ryan2,326SD'!X$6), IF(AZ11&lt;'norms Ryan2,326SD'!G$6, 1, 0), IF(Y11&gt;'norms Ryan2,326SD'!W$7, IF(AZ11&lt;'norms Ryan2,326SD'!G$7, 1, 0), 2))))</f>
        <v>0</v>
      </c>
      <c r="BB11" s="47" t="s">
        <v>11</v>
      </c>
      <c r="BC11" s="31">
        <v>2.88</v>
      </c>
      <c r="BD11" s="42">
        <f>IF(Y11&lt;'norms Ryan2,326SD'!X$4, IF(BC11&gt;'norms Ryan2,326SD'!H$4, 1, 0), IF(AND(Y11&gt;='norms Ryan2,326SD'!W$5, Y11&lt;='norms Ryan2,326SD'!X$5), IF(BC11&gt;'norms Ryan2,326SD'!H$5, 1, 0),   IF(AND(Y11&gt;='norms Ryan2,326SD'!W$6, Y11&lt;='norms Ryan2,326SD'!X$6), IF(BC11&gt;'norms Ryan2,326SD'!H$6, 1, 0), IF(Y11&gt;'norms Ryan2,326SD'!W$7, IF(BC11&gt;'norms Ryan2,326SD'!H$7, 1, 0), 2))))</f>
        <v>0</v>
      </c>
      <c r="BE11" s="31">
        <v>2.9</v>
      </c>
      <c r="BF11" s="42">
        <f>IF(Y11&lt;'norms Ryan2,326SD'!X$4, IF(BE11&lt;'norms Ryan2,326SD'!I$4, 1, 0), IF(AND(Y11&gt;='norms Ryan2,326SD'!W$5, Y11&lt;='norms Ryan2,326SD'!X$5), IF(BE11&lt;'norms Ryan2,326SD'!I$5, 1, 0),   IF(AND(Y11&gt;='norms Ryan2,326SD'!W$6, Y11&lt;='norms Ryan2,326SD'!X$6), IF(BE11&lt;'norms Ryan2,326SD'!I$6, 1, 0), IF(Y11&gt;'norms Ryan2,326SD'!W$7, IF(BE11&lt;'norms Ryan2,326SD'!I$7, 1, 0), 2))))</f>
        <v>0</v>
      </c>
      <c r="BG11" s="31">
        <v>53.8</v>
      </c>
      <c r="BH11" s="43">
        <f>IF(Y11&lt;'norms Ryan2,326SD'!X$4, IF(BG11&lt;'norms Ryan2,326SD'!J$4, 1, 0), IF(AND(Y11&gt;='norms Ryan2,326SD'!W$5, Y11&lt;='norms Ryan2,326SD'!X$5), IF(BG11&lt;'norms Ryan2,326SD'!J$5, 1, 0),   IF(AND(Y11&gt;='norms Ryan2,326SD'!W$6, Y11&lt;='norms Ryan2,326SD'!X$6), IF(BG11&lt;'norms Ryan2,326SD'!J$6, 1, 0), IF(Y11&gt;'norms Ryan2,326SD'!W$7, IF(BG11&lt;'norms Ryan2,326SD'!J$7, 1, 0), 2))))</f>
        <v>0</v>
      </c>
      <c r="BI11" s="47" t="s">
        <v>11</v>
      </c>
      <c r="BJ11" s="31">
        <v>2.9</v>
      </c>
      <c r="BK11" s="42">
        <f>IF(Y11&lt;'norms Ryan2,326SD'!X$4, IF(BJ11&gt;'norms Ryan2,326SD'!H$4, 1, 0), IF(AND(Y11&gt;='norms Ryan2,326SD'!W$5, Y11&lt;='norms Ryan2,326SD'!X$5), IF(BJ11&gt;'norms Ryan2,326SD'!H$5, 1, 0),   IF(AND(Y11&gt;='norms Ryan2,326SD'!W$6, Y11&lt;='norms Ryan2,326SD'!X$6), IF(BJ11&gt;'norms Ryan2,326SD'!H$6, 1, 0), IF(Y11&gt;'norms Ryan2,326SD'!W$7, IF(BJ11&gt;'norms Ryan2,326SD'!H$7, 1, 0), 2))))</f>
        <v>0</v>
      </c>
      <c r="BL11" s="31">
        <v>8.3000000000000007</v>
      </c>
      <c r="BM11" s="42">
        <f>IF(Y11&lt;'norms Ryan2,326SD'!X$4, IF(BL11&lt;'norms Ryan2,326SD'!I$4, 1, 0), IF(AND(Y11&gt;='norms Ryan2,326SD'!W$5, Y11&lt;='norms Ryan2,326SD'!X$5), IF(BL11&lt;'norms Ryan2,326SD'!I$5, 1, 0),   IF(AND(Y11&gt;='norms Ryan2,326SD'!W$6, Y11&lt;='norms Ryan2,326SD'!X$6), IF(BL11&lt;'norms Ryan2,326SD'!I$6, 1, 0), IF(Y11&gt;'norms Ryan2,326SD'!W$7, IF(BL11&lt;'norms Ryan2,326SD'!I$7, 1, 0), 2))))</f>
        <v>0</v>
      </c>
      <c r="BN11" s="31">
        <v>48.1</v>
      </c>
      <c r="BO11" s="46">
        <f>IF(Y11&lt;'norms Ryan2,326SD'!X$4, IF(BN11&lt;'norms Ryan2,326SD'!J$4, 1, 0), IF(AND(Y11&gt;='norms Ryan2,326SD'!W$5, Y11&lt;='norms Ryan2,326SD'!X$5), IF(BN11&lt;'norms Ryan2,326SD'!J$5, 1, 0),   IF(AND(Y11&gt;='norms Ryan2,326SD'!W$6, Y11&lt;='norms Ryan2,326SD'!X$6), IF(BN11&lt;'norms Ryan2,326SD'!J$6, 1, 0), IF(Y11&gt;'norms Ryan2,326SD'!W$7, IF(BN11&lt;'norms Ryan2,326SD'!J$7, 1, 0), 2))))</f>
        <v>0</v>
      </c>
      <c r="BP11" s="51" t="s">
        <v>12</v>
      </c>
      <c r="BQ11" s="31">
        <v>2</v>
      </c>
      <c r="BR11" s="31">
        <f>IF(Y11&lt;'norms Ryan2,326SD'!X$4, IF(BQ11&gt;'norms Ryan2,326SD'!K$4, 1, 0), IF(AND(Y11&gt;='norms Ryan2,326SD'!W$5, Y11&lt;='norms Ryan2,326SD'!X$5), IF(BQ11&gt;'norms Ryan2,326SD'!K$5, 1, 0),   IF(AND(Y11&gt;='norms Ryan2,326SD'!W$6, Y11&lt;='norms Ryan2,326SD'!X$6), IF(BQ11&gt;'norms Ryan2,326SD'!K$6, 1, 0), IF(Y11&gt;'norms Ryan2,326SD'!W$7, IF(BQ11&gt;'norms Ryan2,326SD'!K$7, 1, 0), 2))))</f>
        <v>0</v>
      </c>
      <c r="BS11" s="31">
        <v>2.8</v>
      </c>
      <c r="BT11" s="31">
        <f>IF(Y11&lt;'norms Ryan2,326SD'!X$4, IF(BS11&lt;'norms Ryan2,326SD'!L$4, 1, 0), IF(AND(Y11&gt;='norms Ryan2,326SD'!W$5, Y11&lt;='norms Ryan2,326SD'!X$5), IF(BS11&lt;'norms Ryan2,326SD'!L$5, 1, 0),   IF(AND(Y11&gt;='norms Ryan2,326SD'!W$6, Y11&lt;='norms Ryan2,326SD'!X$6), IF(BS11&lt;'norms Ryan2,326SD'!L$6, 1, 0), IF(Y11&gt;'norms Ryan2,326SD'!W$7, IF(BS11&lt;'norms Ryan2,326SD'!L$7, 1, 0), 2))))</f>
        <v>1</v>
      </c>
      <c r="BU11" s="31">
        <v>53.5</v>
      </c>
      <c r="BV11" s="48">
        <f>IF(Y11&lt;'norms Ryan2,326SD'!X$4, IF(BU11&lt;'norms Ryan2,326SD'!M$4, 1, 0), IF(AND(Y11&gt;='norms Ryan2,326SD'!W$5, Y11&lt;='norms Ryan2,326SD'!X$5), IF(BU11&lt;'norms Ryan2,326SD'!M$5, 1, 0),   IF(AND(Y11&gt;='norms Ryan2,326SD'!W$6, Y11&lt;='norms Ryan2,326SD'!X$6), IF(BU11&lt;'norms Ryan2,326SD'!M$6, 1, 0), IF(Y11&gt;'norms Ryan2,326SD'!W$7, IF(BU11&lt;'norms Ryan2,326SD'!M$7, 1, 0), 2))))</f>
        <v>0</v>
      </c>
      <c r="BW11" s="50" t="s">
        <v>12</v>
      </c>
      <c r="BX11" s="31">
        <v>1.9</v>
      </c>
      <c r="BY11" s="31">
        <f>IF(Y11&lt;'norms Ryan2,326SD'!X$4, IF(BX11&gt;'norms Ryan2,326SD'!K$4, 1, 0), IF(AND(Y11&gt;='norms Ryan2,326SD'!W$5, Y11&lt;='norms Ryan2,326SD'!X$5), IF(BX11&gt;'norms Ryan2,326SD'!K$5, 1, 0),   IF(AND(Y11&gt;='norms Ryan2,326SD'!W$6, Y11&lt;='norms Ryan2,326SD'!X$6), IF(BX11&gt;'norms Ryan2,326SD'!K$6, 1, 0), IF(Y11&gt;'norms Ryan2,326SD'!W$7, IF(BX11&gt;'norms Ryan2,326SD'!K$7, 1, 0), 2))))</f>
        <v>0</v>
      </c>
      <c r="BZ11" s="31">
        <v>6.3</v>
      </c>
      <c r="CA11" s="31">
        <f>IF(Y11&lt;'norms Ryan2,326SD'!X$4, IF(BZ11&lt;'norms Ryan2,326SD'!L$4, 1, 0), IF(AND(Y11&gt;='norms Ryan2,326SD'!W$5, Y11&lt;='norms Ryan2,326SD'!X$5), IF(BZ11&lt;'norms Ryan2,326SD'!L$5, 1, 0),   IF(AND(Y11&gt;='norms Ryan2,326SD'!W$6, Y11&lt;='norms Ryan2,326SD'!X$6), IF(BZ11&lt;'norms Ryan2,326SD'!L$6, 1, 0), IF(Y11&gt;'norms Ryan2,326SD'!W$7, IF(BZ11&lt;'norms Ryan2,326SD'!L$7, 1, 0), 2))))</f>
        <v>0</v>
      </c>
      <c r="CB11" s="31">
        <v>45.5</v>
      </c>
      <c r="CC11" s="48">
        <f>IF(Y11&lt;'norms Ryan2,326SD'!X$4, IF(CB11&lt;'norms Ryan2,326SD'!M$4, 1, 0), IF(AND(Y11&gt;='norms Ryan2,326SD'!W$5, Y11&lt;='norms Ryan2,326SD'!X$5), IF(CB11&lt;'norms Ryan2,326SD'!M$5, 1, 0),   IF(AND(Y11&gt;='norms Ryan2,326SD'!W$6, Y11&lt;='norms Ryan2,326SD'!X$6), IF(CB11&lt;'norms Ryan2,326SD'!M$6, 1, 0), IF(Y11&gt;'norms Ryan2,326SD'!W$7, IF(CB11&lt;'norms Ryan2,326SD'!M$7, 1, 0), 2))))</f>
        <v>1</v>
      </c>
      <c r="CD11" s="50" t="s">
        <v>13</v>
      </c>
      <c r="CE11" s="31">
        <v>2.7</v>
      </c>
      <c r="CF11" s="42">
        <f>IF(Y11&lt;'norms Ryan2,326SD'!X$12, IF(CE11&gt;'norms Ryan2,326SD'!N$12, 1, 0), IF(AND(Y11&gt;='norms Ryan2,326SD'!W$13, Y11&lt;='norms Ryan2,326SD'!X$13), IF(CE11&gt;'norms Ryan2,326SD'!N$13, 1, 0), IF(Y11&gt;'norms Ryan2,326SD'!W$14, IF(CE11&gt;'norms Ryan2,326SD'!N$14, 1, 0), 2)))</f>
        <v>0</v>
      </c>
      <c r="CG11" s="31">
        <v>4.8</v>
      </c>
      <c r="CH11" s="42">
        <f>IF(Y11&lt;'norms Ryan2,326SD'!X$12, IF(CG11&lt;'norms Ryan2,326SD'!O$12, 1, 0), IF(AND(Y11&gt;='norms Ryan2,326SD'!W$13, Y11&lt;='norms Ryan2,326SD'!X$13), IF(CG11&lt;'norms Ryan2,326SD'!O$13, 1, 0), IF(Y11&gt;'norms Ryan2,326SD'!W$14, IF(CG11&lt;'norms Ryan2,326SD'!O$14, 1, 0), 2)))</f>
        <v>1</v>
      </c>
      <c r="CI11" s="31"/>
      <c r="CJ11" s="48"/>
      <c r="CK11" s="50" t="s">
        <v>13</v>
      </c>
      <c r="CL11" s="31">
        <v>2.83</v>
      </c>
      <c r="CM11" s="42">
        <f>IF(Y11&lt;'norms Ryan2,326SD'!X$12, IF(CL11&gt;'norms Ryan2,326SD'!N$12, 1, 0), IF(AND(Y11&gt;='norms Ryan2,326SD'!W$13, Y11&lt;='norms Ryan2,326SD'!X$13), IF(CL11&gt;'norms Ryan2,326SD'!N$13, 1, 0), IF(Y11&gt;'norms Ryan2,326SD'!W$14, IF(CL11&gt;'norms Ryan2,326SD'!N$14, 1, 0), 2)))</f>
        <v>0</v>
      </c>
      <c r="CN11" s="31">
        <v>6.2</v>
      </c>
      <c r="CO11" s="42">
        <f>IF(Y11&lt;'norms Ryan2,326SD'!X$12, IF(CN11&lt;'norms Ryan2,326SD'!O$12, 1, 0), IF(AND(Y11&gt;='norms Ryan2,326SD'!W$13, Y11&lt;='norms Ryan2,326SD'!X$13), IF(CN11&lt;'norms Ryan2,326SD'!O$13, 1, 0), IF(Y11&gt;'norms Ryan2,326SD'!W$14, IF(CN11&lt;'norms Ryan2,326SD'!O$14, 1, 0), 2)))</f>
        <v>1</v>
      </c>
      <c r="CP11" s="31"/>
      <c r="CQ11" s="48"/>
      <c r="CR11" s="50" t="s">
        <v>14</v>
      </c>
      <c r="CS11" s="31">
        <v>2.19</v>
      </c>
      <c r="CT11" s="42">
        <f>IF(Y11&lt;'norms Ryan2,326SD'!X$12, IF(CS11&gt;'norms Ryan2,326SD'!Q$12, 1, 0), IF(AND(Y11&gt;='norms Ryan2,326SD'!W$13, Y11&lt;='norms Ryan2,326SD'!X$13), IF(CS11&gt;'norms Ryan2,326SD'!Q$13, 1, 0), IF(Y11&gt;'norms Ryan2,326SD'!W$14, IF(CS11&gt;'norms Ryan2,326SD'!Q$14, 1, 0), 2)))</f>
        <v>0</v>
      </c>
      <c r="CU11" s="31">
        <v>6.5</v>
      </c>
      <c r="CV11" s="42">
        <f>IF(Y11&lt;'norms Ryan2,326SD'!X$12, IF(CU11&lt;'norms Ryan2,326SD'!R$12, 1, 0), IF(AND(Y11&gt;='norms Ryan2,326SD'!W$13, Y11&lt;='norms Ryan2,326SD'!X$13), IF(CU11&lt;'norms Ryan2,326SD'!R$13, 1, 0), IF(Y11&gt;'norms Ryan2,326SD'!W$14, IF(CU11&lt;'norms Ryan2,326SD'!R$14, 1, 0), 2)))</f>
        <v>1</v>
      </c>
      <c r="CW11" s="31"/>
      <c r="CX11" s="48"/>
      <c r="CY11" s="50" t="s">
        <v>14</v>
      </c>
      <c r="CZ11" s="31">
        <v>2.19</v>
      </c>
      <c r="DA11" s="42">
        <f>IF(Y11&lt;'norms Ryan2,326SD'!X$12, IF(CZ11&gt;'norms Ryan2,326SD'!Q$12, 1, 0), IF(AND(Y11&gt;='norms Ryan2,326SD'!W$13, Y11&lt;='norms Ryan2,326SD'!X$13), IF(CZ11&gt;'norms Ryan2,326SD'!Q$13, 1, 0), IF(Y11&gt;'norms Ryan2,326SD'!W$14, IF(CZ11&gt;'norms Ryan2,326SD'!Q$14, 1, 0), 2)))</f>
        <v>0</v>
      </c>
      <c r="DB11" s="31">
        <v>3.5</v>
      </c>
      <c r="DC11" s="42">
        <f>IF(Y11&lt;'norms Ryan2,326SD'!X$12, IF(DB11&lt;'norms Ryan2,326SD'!R$12, 1, 0), IF(AND(Y11&gt;='norms Ryan2,326SD'!W$13, Y11&lt;='norms Ryan2,326SD'!X$13), IF(DB11&lt;'norms Ryan2,326SD'!R$13, 1, 0), IF(Y11&gt;'norms Ryan2,326SD'!W$14, IF(DB11&lt;'norms Ryan2,326SD'!R$14, 1, 0), 2)))</f>
        <v>1</v>
      </c>
      <c r="DD11" s="31"/>
      <c r="DE11" s="48"/>
      <c r="DF11" s="50" t="s">
        <v>15</v>
      </c>
      <c r="DG11" s="31">
        <v>1.97</v>
      </c>
      <c r="DH11" s="31"/>
      <c r="DI11" s="31">
        <v>15.9</v>
      </c>
      <c r="DJ11" s="31"/>
      <c r="DK11" s="31">
        <v>62.9</v>
      </c>
      <c r="DL11" s="48"/>
      <c r="DM11" s="52" t="s">
        <v>15</v>
      </c>
      <c r="DN11" s="31">
        <v>2.16</v>
      </c>
      <c r="DO11" s="31"/>
      <c r="DP11" s="31">
        <v>13.6</v>
      </c>
      <c r="DQ11" s="31"/>
      <c r="DR11" s="31">
        <v>52.3</v>
      </c>
      <c r="DS11" s="48"/>
      <c r="DT11" s="51" t="s">
        <v>16</v>
      </c>
      <c r="DU11" s="31">
        <v>2.42</v>
      </c>
      <c r="DV11" s="31">
        <f>IF(Y11&lt;'norms Ryan2,326SD'!X$4, IF(DU11&gt;'norms Ryan2,326SD'!T$4, 1, 0), IF(AND(Y11&gt;='norms Ryan2,326SD'!W$5, Y11&lt;='norms Ryan2,326SD'!X$5), IF(DU11&gt;'norms Ryan2,326SD'!T$5, 1, 0),   IF(AND(Y11&gt;='norms Ryan2,326SD'!W$6, Y11&lt;='norms Ryan2,326SD'!X$6), IF(DU11&gt;'norms Ryan2,326SD'!T$6, 1, 0), IF(Y11&gt;'norms Ryan2,326SD'!W$7, IF(DU11&gt;'norms Ryan2,326SD'!T$7, 1, 0), 2))))</f>
        <v>0</v>
      </c>
      <c r="DW11" s="31">
        <v>13.7</v>
      </c>
      <c r="DX11" s="31">
        <f>IF(Y11&lt;'norms Ryan2,326SD'!X$4, IF(DW11&lt;'norms Ryan2,326SD'!U$4, 1, 0), IF(AND(Y11&gt;='norms Ryan2,326SD'!W$5, Y11&lt;='norms Ryan2,326SD'!X$5), IF(DW11&lt;'norms Ryan2,326SD'!U$5, 1, 0),   IF(AND(Y11&gt;='norms Ryan2,326SD'!W$6, Y11&lt;='norms Ryan2,326SD'!X$6), IF(DW11&lt;'norms Ryan2,326SD'!U$6, 1, 0), IF(Y11&gt;'norms Ryan2,326SD'!W$7, IF(DW11&lt;'norms Ryan2,326SD'!U$7, 1, 0), 2))))</f>
        <v>0</v>
      </c>
      <c r="DY11" s="31">
        <v>49.7</v>
      </c>
      <c r="DZ11" s="48">
        <f>IF(Y11&lt;'norms Ryan2,326SD'!X$4, IF(DY11&lt;'norms Ryan2,326SD'!V$4, 1, 0), IF(AND(Y11&gt;='norms Ryan2,326SD'!W$5, Y11&lt;='norms Ryan2,326SD'!X$5), IF(DY11&lt;'norms Ryan2,326SD'!V$5, 1, 0),   IF(AND(Y11&gt;='norms Ryan2,326SD'!W$6, Y11&lt;='norms Ryan2,326SD'!X$6), IF(DY11&lt;'norms Ryan2,326SD'!V$6, 1, 0), IF(Y11&gt;'norms Ryan2,326SD'!W$7, IF(DY11&lt;'norms Ryan2,326SD'!V$7, 1, 0), 2))))</f>
        <v>0</v>
      </c>
      <c r="EA11" s="51" t="s">
        <v>16</v>
      </c>
      <c r="EB11" s="31">
        <v>2.27</v>
      </c>
      <c r="EC11" s="31">
        <f>IF(Y11&lt;'norms Ryan2,326SD'!X$4, IF(EB11&gt;'norms Ryan2,326SD'!T$4, 1, 0), IF(AND(Y11&gt;='norms Ryan2,326SD'!W$5, Y11&lt;='norms Ryan2,326SD'!X$5), IF(EB11&gt;'norms Ryan2,326SD'!T$5, 1, 0),   IF(AND(Y11&gt;='norms Ryan2,326SD'!W$6, Y11&lt;='norms Ryan2,326SD'!X$6), IF(EB11&gt;'norms Ryan2,326SD'!T$6, 1, 0), IF(Y11&gt;'norms Ryan2,326SD'!W$7, IF(EB11&gt;'norms Ryan2,326SD'!T$7, 1, 0), 2))))</f>
        <v>0</v>
      </c>
      <c r="ED11" s="31">
        <v>10.5</v>
      </c>
      <c r="EE11" s="31">
        <f>IF(Y11&lt;'norms Ryan2,326SD'!X$4, IF(ED11&lt;'norms Ryan2,326SD'!U$4, 1, 0), IF(AND(Y11&gt;='norms Ryan2,326SD'!W$5, Y11&lt;='norms Ryan2,326SD'!X$5), IF(ED11&lt;'norms Ryan2,326SD'!U$5, 1, 0),   IF(AND(Y11&gt;='norms Ryan2,326SD'!W$6, Y11&lt;='norms Ryan2,326SD'!X$6), IF(ED11&lt;'norms Ryan2,326SD'!U$6, 1, 0), IF(Y11&gt;'norms Ryan2,326SD'!W$7, IF(ED11&lt;'norms Ryan2,326SD'!U$7, 1, 0), 2))))</f>
        <v>0</v>
      </c>
      <c r="EF11" s="31">
        <v>48.6</v>
      </c>
      <c r="EG11" s="49">
        <f>IF(Y11&lt;'norms Ryan2,326SD'!X$4, IF(EF11&lt;'norms Ryan2,326SD'!V$4, 1, 0), IF(AND(Y11&gt;='norms Ryan2,326SD'!W$5, Y11&lt;='norms Ryan2,326SD'!X$5), IF(EF11&lt;'norms Ryan2,326SD'!V$5, 1, 0),   IF(AND(Y11&gt;='norms Ryan2,326SD'!W$6, Y11&lt;='norms Ryan2,326SD'!X$6), IF(EF11&lt;'norms Ryan2,326SD'!V$6, 1, 0), IF(Y11&gt;'norms Ryan2,326SD'!W$7, IF(EF11&lt;'norms Ryan2,326SD'!V$7, 1, 0), 2))))</f>
        <v>0</v>
      </c>
    </row>
    <row r="12" spans="1:137" ht="17" thickBot="1" x14ac:dyDescent="0.25">
      <c r="A12" s="28">
        <v>11</v>
      </c>
      <c r="B12" s="40" t="s">
        <v>2</v>
      </c>
      <c r="C12" s="62" t="s">
        <v>76</v>
      </c>
      <c r="D12">
        <v>17</v>
      </c>
      <c r="E12">
        <v>19</v>
      </c>
      <c r="F12" s="149" t="s">
        <v>280</v>
      </c>
      <c r="G12">
        <v>2.1</v>
      </c>
      <c r="H12" s="16">
        <v>6</v>
      </c>
      <c r="I12">
        <v>0.2</v>
      </c>
      <c r="J12" s="17" t="s">
        <v>48</v>
      </c>
      <c r="K12" s="63" t="s">
        <v>4</v>
      </c>
      <c r="L12" s="16">
        <v>1</v>
      </c>
      <c r="M12" s="17">
        <v>0</v>
      </c>
      <c r="N12" s="64">
        <v>59</v>
      </c>
      <c r="O12" s="64">
        <v>163.5</v>
      </c>
      <c r="P12" s="18">
        <f t="shared" si="0"/>
        <v>22.070719823434242</v>
      </c>
      <c r="Q12" s="89">
        <v>55</v>
      </c>
      <c r="R12" s="90" t="s">
        <v>49</v>
      </c>
      <c r="S12" s="86">
        <v>132</v>
      </c>
      <c r="T12" s="83">
        <v>1767.5</v>
      </c>
      <c r="U12" s="82">
        <v>236.5</v>
      </c>
      <c r="V12" s="86" t="s">
        <v>60</v>
      </c>
      <c r="W12" s="1">
        <v>21</v>
      </c>
      <c r="X12" s="1">
        <v>2</v>
      </c>
      <c r="Y12" s="41">
        <v>18.791666666666668</v>
      </c>
      <c r="Z12" s="47" t="s">
        <v>9</v>
      </c>
      <c r="AA12" s="31">
        <v>4.47</v>
      </c>
      <c r="AB12" s="42">
        <f>IF(Y12&lt;'norms Ryan2,326SD'!X$4, IF(AA12&gt;'norms Ryan2,326SD'!B$4, 1, 0), IF(AND(Y12&gt;='norms Ryan2,326SD'!W$5, Y12&lt;='norms Ryan2,326SD'!X$5), IF(AA12&gt;'norms Ryan2,326SD'!B$5, 1, 0),   IF(AND(Y12&gt;='norms Ryan2,326SD'!W$6, Y12&lt;='norms Ryan2,326SD'!X$6), IF(AA12&gt;'norms Ryan2,326SD'!B$6, 1, 0), IF(Y12&gt;'norms Ryan2,326SD'!W$7, IF(AA12&gt;'norms Ryan2,326SD'!B$7, 1, 0), 2))))</f>
        <v>0</v>
      </c>
      <c r="AC12" s="31">
        <v>1.03</v>
      </c>
      <c r="AD12" s="42">
        <f>IF(Y12&lt;'norms Ryan2,326SD'!X$4, IF(AC12&lt;'norms Ryan2,326SD'!C$4, 1, 0), IF(AND(Y12&gt;='norms Ryan2,326SD'!W$5, Y12&lt;='norms Ryan2,326SD'!X$5), IF(AC12&lt;'norms Ryan2,326SD'!C$5, 1, 0),   IF(AND(Y12&gt;='norms Ryan2,326SD'!W$6, Y12&lt;='norms Ryan2,326SD'!X$6), IF(AC12&lt;'norms Ryan2,326SD'!C$6, 1, 0), IF(Y12&gt;'norms Ryan2,326SD'!W$7, IF(AC12&lt;'norms Ryan2,326SD'!C$7, 1, 0), 2))))</f>
        <v>1</v>
      </c>
      <c r="AE12" s="31">
        <v>43.2</v>
      </c>
      <c r="AF12" s="43">
        <f>IF(Y12&lt;'norms Ryan2,326SD'!X$4, IF(AE12&lt;'norms Ryan2,326SD'!D$4, 1, 0), IF(AND(Y12&gt;='norms Ryan2,326SD'!W$5, Y12&lt;='norms Ryan2,326SD'!X$5), IF(AE12&lt;'norms Ryan2,326SD'!D$5, 1, 0),   IF(AND(Y12&gt;='norms Ryan2,326SD'!W$6, Y12&lt;='norms Ryan2,326SD'!X$6), IF(AE12&lt;'norms Ryan2,326SD'!D$6, 1, 0), IF(Y12&gt;'norms Ryan2,326SD'!W$7, IF(AE12&lt;'norms Ryan2,326SD'!D$7, 1, 0), 2))))</f>
        <v>0</v>
      </c>
      <c r="AG12" s="47" t="s">
        <v>9</v>
      </c>
      <c r="AH12" s="31">
        <v>5.23</v>
      </c>
      <c r="AI12" s="42">
        <f>IF(Y12&lt;'norms Ryan2,326SD'!X$4, IF(AH12&gt;'norms Ryan2,326SD'!B$4, 1, 0), IF(AND(Y12&gt;='norms Ryan2,326SD'!W$5, Y12&lt;='norms Ryan2,326SD'!X$5), IF(AH12&gt;'norms Ryan2,326SD'!B$5, 1, 0),   IF(AND(Y12&gt;='norms Ryan2,326SD'!W$6, Y12&lt;='norms Ryan2,326SD'!X$6), IF(AH12&gt;'norms Ryan2,326SD'!B$6, 1, 0), IF(Y12&gt;'norms Ryan2,326SD'!W$7, IF(AH12&gt;'norms Ryan2,326SD'!B$7, 1, 0), 2))))</f>
        <v>0</v>
      </c>
      <c r="AJ12" s="31">
        <v>0.36</v>
      </c>
      <c r="AK12" s="42">
        <f>IF(Y12&lt;'norms Ryan2,326SD'!X$4, IF(AJ12&lt;'norms Ryan2,326SD'!C$4, 1, 0), IF(AND(Y12&gt;='norms Ryan2,326SD'!W$5, Y12&lt;='norms Ryan2,326SD'!X$5), IF(AJ12&lt;'norms Ryan2,326SD'!C$5, 1, 0),   IF(AND(Y12&gt;='norms Ryan2,326SD'!W$6, Y12&lt;='norms Ryan2,326SD'!X$6), IF(AJ12&lt;'norms Ryan2,326SD'!C$6, 1, 0), IF(Y12&gt;'norms Ryan2,326SD'!W$7, IF(AJ12&lt;'norms Ryan2,326SD'!C$7, 1, 0), 2))))</f>
        <v>1</v>
      </c>
      <c r="AL12" s="31">
        <v>44.6</v>
      </c>
      <c r="AM12" s="43">
        <f>IF(Y12&lt;'norms Ryan2,326SD'!X$4, IF(AL12&lt;'norms Ryan2,326SD'!D$4, 1, 0), IF(AND(Y12&gt;='norms Ryan2,326SD'!W$5, Y12&lt;='norms Ryan2,326SD'!X$5), IF(AL12&lt;'norms Ryan2,326SD'!D$5, 1, 0),   IF(AND(Y12&gt;='norms Ryan2,326SD'!W$6, Y12&lt;='norms Ryan2,326SD'!X$6), IF(AL12&lt;'norms Ryan2,326SD'!D$6, 1, 0), IF(Y12&gt;'norms Ryan2,326SD'!W$7, IF(AL12&lt;'norms Ryan2,326SD'!D$7, 1, 0), 2))))</f>
        <v>0</v>
      </c>
      <c r="AN12" s="47" t="s">
        <v>10</v>
      </c>
      <c r="AO12" s="31">
        <v>7.72</v>
      </c>
      <c r="AP12" s="42">
        <f>IF(Y12&lt;'norms Ryan2,326SD'!X$4, IF(AO12&gt;'norms Ryan2,326SD'!E$4, 1, 0), IF(AND(Y12&gt;='norms Ryan2,326SD'!W$5, Y12&lt;='norms Ryan2,326SD'!X$5), IF(AO12&gt;'norms Ryan2,326SD'!E$5, 1, 0),   IF(AND(Y12&gt;='norms Ryan2,326SD'!W$6, Y12&lt;='norms Ryan2,326SD'!X$6), IF(AO12&gt;'norms Ryan2,326SD'!E$6, 1, 0), IF(Y12&gt;'norms Ryan2,326SD'!W$7, IF(AO12&gt;'norms Ryan2,326SD'!E$7, 1, 0), 2))))</f>
        <v>1</v>
      </c>
      <c r="AQ12" s="31">
        <v>0.46</v>
      </c>
      <c r="AR12" s="42">
        <f>IF(Y12&lt;'norms Ryan2,326SD'!X$4, IF(AQ12&lt;'norms Ryan2,326SD'!F$4, 1, 0), IF(AND(Y12&gt;='norms Ryan2,326SD'!W$5, Y12&lt;='norms Ryan2,326SD'!X$5), IF(AQ12&lt;'norms Ryan2,326SD'!F$5, 1, 0),   IF(AND(Y12&gt;='norms Ryan2,326SD'!W$6, Y12&lt;='norms Ryan2,326SD'!X$6), IF(AQ12&lt;'norms Ryan2,326SD'!F$6, 1, 0), IF(Y12&gt;'norms Ryan2,326SD'!W$7, IF(AQ12&lt;'norms Ryan2,326SD'!F$7, 1, 0), 2))))</f>
        <v>1</v>
      </c>
      <c r="AS12" s="31">
        <v>33.4</v>
      </c>
      <c r="AT12" s="43">
        <f>IF(Y12&lt;'norms Ryan2,326SD'!X$4, IF(AS12&lt;'norms Ryan2,326SD'!G$4, 1, 0), IF(AND(Y12&gt;='norms Ryan2,326SD'!W$5, Y12&lt;='norms Ryan2,326SD'!X$5), IF(AS12&lt;'norms Ryan2,326SD'!G$5, 1, 0),   IF(AND(Y12&gt;='norms Ryan2,326SD'!W$6, Y12&lt;='norms Ryan2,326SD'!X$6), IF(AS12&lt;'norms Ryan2,326SD'!G$6, 1, 0), IF(Y12&gt;'norms Ryan2,326SD'!W$7, IF(AS12&lt;'norms Ryan2,326SD'!G$7, 1, 0), 2))))</f>
        <v>1</v>
      </c>
      <c r="AU12" s="47" t="s">
        <v>10</v>
      </c>
      <c r="AV12" s="31">
        <v>3.27</v>
      </c>
      <c r="AW12" s="42">
        <f>IF(Y12&lt;'norms Ryan2,326SD'!X$4, IF(AV12&gt;'norms Ryan2,326SD'!E$4, 1, 0), IF(AND(Y12&gt;='norms Ryan2,326SD'!W$5, Y12&lt;='norms Ryan2,326SD'!X$5), IF(AV12&gt;'norms Ryan2,326SD'!E$5, 1, 0),   IF(AND(Y12&gt;='norms Ryan2,326SD'!W$6, Y12&lt;='norms Ryan2,326SD'!X$6), IF(AV12&gt;'norms Ryan2,326SD'!E$6, 1, 0), IF(Y12&gt;'norms Ryan2,326SD'!W$7, IF(AV12&gt;'norms Ryan2,326SD'!E$7, 1, 0), 2))))</f>
        <v>0</v>
      </c>
      <c r="AX12" s="31">
        <v>2.4</v>
      </c>
      <c r="AY12" s="42">
        <f>IF(Y12&lt;'norms Ryan2,326SD'!X$4, IF(AX12&lt;'norms Ryan2,326SD'!F$4, 1, 0), IF(AND(Y12&gt;='norms Ryan2,326SD'!W$5, Y12&lt;='norms Ryan2,326SD'!X$5), IF(AX12&lt;'norms Ryan2,326SD'!F$5, 1, 0),   IF(AND(Y12&gt;='norms Ryan2,326SD'!W$6, Y12&lt;='norms Ryan2,326SD'!X$6), IF(AX12&lt;'norms Ryan2,326SD'!F$6, 1, 0), IF(Y12&gt;'norms Ryan2,326SD'!W$7, IF(AX12&lt;'norms Ryan2,326SD'!F$7, 1, 0), 2))))</f>
        <v>0</v>
      </c>
      <c r="AZ12" s="31">
        <v>37.4</v>
      </c>
      <c r="BA12" s="43">
        <f>IF(Y12&lt;'norms Ryan2,326SD'!X$4, IF(AZ12&lt;'norms Ryan2,326SD'!G$4, 1, 0), IF(AND(Y12&gt;='norms Ryan2,326SD'!W$5, Y12&lt;='norms Ryan2,326SD'!X$5), IF(AZ12&lt;'norms Ryan2,326SD'!G$5, 1, 0),   IF(AND(Y12&gt;='norms Ryan2,326SD'!W$6, Y12&lt;='norms Ryan2,326SD'!X$6), IF(AZ12&lt;'norms Ryan2,326SD'!G$6, 1, 0), IF(Y12&gt;'norms Ryan2,326SD'!W$7, IF(AZ12&lt;'norms Ryan2,326SD'!G$7, 1, 0), 2))))</f>
        <v>1</v>
      </c>
      <c r="BB12" s="47" t="s">
        <v>11</v>
      </c>
      <c r="BC12" s="31">
        <v>3.63</v>
      </c>
      <c r="BD12" s="42">
        <f>IF(Y12&lt;'norms Ryan2,326SD'!X$4, IF(BC12&gt;'norms Ryan2,326SD'!H$4, 1, 0), IF(AND(Y12&gt;='norms Ryan2,326SD'!W$5, Y12&lt;='norms Ryan2,326SD'!X$5), IF(BC12&gt;'norms Ryan2,326SD'!H$5, 1, 0),   IF(AND(Y12&gt;='norms Ryan2,326SD'!W$6, Y12&lt;='norms Ryan2,326SD'!X$6), IF(BC12&gt;'norms Ryan2,326SD'!H$6, 1, 0), IF(Y12&gt;'norms Ryan2,326SD'!W$7, IF(BC12&gt;'norms Ryan2,326SD'!H$7, 1, 0), 2))))</f>
        <v>0</v>
      </c>
      <c r="BE12" s="31">
        <v>6.4</v>
      </c>
      <c r="BF12" s="42">
        <f>IF(Y12&lt;'norms Ryan2,326SD'!X$4, IF(BE12&lt;'norms Ryan2,326SD'!I$4, 1, 0), IF(AND(Y12&gt;='norms Ryan2,326SD'!W$5, Y12&lt;='norms Ryan2,326SD'!X$5), IF(BE12&lt;'norms Ryan2,326SD'!I$5, 1, 0),   IF(AND(Y12&gt;='norms Ryan2,326SD'!W$6, Y12&lt;='norms Ryan2,326SD'!X$6), IF(BE12&lt;'norms Ryan2,326SD'!I$6, 1, 0), IF(Y12&gt;'norms Ryan2,326SD'!W$7, IF(BE12&lt;'norms Ryan2,326SD'!I$7, 1, 0), 2))))</f>
        <v>0</v>
      </c>
      <c r="BG12" s="31">
        <v>61.7</v>
      </c>
      <c r="BH12" s="43">
        <f>IF(Y12&lt;'norms Ryan2,326SD'!X$4, IF(BG12&lt;'norms Ryan2,326SD'!J$4, 1, 0), IF(AND(Y12&gt;='norms Ryan2,326SD'!W$5, Y12&lt;='norms Ryan2,326SD'!X$5), IF(BG12&lt;'norms Ryan2,326SD'!J$5, 1, 0),   IF(AND(Y12&gt;='norms Ryan2,326SD'!W$6, Y12&lt;='norms Ryan2,326SD'!X$6), IF(BG12&lt;'norms Ryan2,326SD'!J$6, 1, 0), IF(Y12&gt;'norms Ryan2,326SD'!W$7, IF(BG12&lt;'norms Ryan2,326SD'!J$7, 1, 0), 2))))</f>
        <v>0</v>
      </c>
      <c r="BI12" s="47" t="s">
        <v>11</v>
      </c>
      <c r="BJ12" s="31">
        <v>4</v>
      </c>
      <c r="BK12" s="42">
        <f>IF(Y12&lt;'norms Ryan2,326SD'!X$4, IF(BJ12&gt;'norms Ryan2,326SD'!H$4, 1, 0), IF(AND(Y12&gt;='norms Ryan2,326SD'!W$5, Y12&lt;='norms Ryan2,326SD'!X$5), IF(BJ12&gt;'norms Ryan2,326SD'!H$5, 1, 0),   IF(AND(Y12&gt;='norms Ryan2,326SD'!W$6, Y12&lt;='norms Ryan2,326SD'!X$6), IF(BJ12&gt;'norms Ryan2,326SD'!H$6, 1, 0), IF(Y12&gt;'norms Ryan2,326SD'!W$7, IF(BJ12&gt;'norms Ryan2,326SD'!H$7, 1, 0), 2))))</f>
        <v>0</v>
      </c>
      <c r="BL12" s="31">
        <v>8.1999999999999993</v>
      </c>
      <c r="BM12" s="42">
        <f>IF(Y12&lt;'norms Ryan2,326SD'!X$4, IF(BL12&lt;'norms Ryan2,326SD'!I$4, 1, 0), IF(AND(Y12&gt;='norms Ryan2,326SD'!W$5, Y12&lt;='norms Ryan2,326SD'!X$5), IF(BL12&lt;'norms Ryan2,326SD'!I$5, 1, 0),   IF(AND(Y12&gt;='norms Ryan2,326SD'!W$6, Y12&lt;='norms Ryan2,326SD'!X$6), IF(BL12&lt;'norms Ryan2,326SD'!I$6, 1, 0), IF(Y12&gt;'norms Ryan2,326SD'!W$7, IF(BL12&lt;'norms Ryan2,326SD'!I$7, 1, 0), 2))))</f>
        <v>0</v>
      </c>
      <c r="BN12" s="31">
        <v>53.1</v>
      </c>
      <c r="BO12" s="46">
        <f>IF(Y12&lt;'norms Ryan2,326SD'!X$4, IF(BN12&lt;'norms Ryan2,326SD'!J$4, 1, 0), IF(AND(Y12&gt;='norms Ryan2,326SD'!W$5, Y12&lt;='norms Ryan2,326SD'!X$5), IF(BN12&lt;'norms Ryan2,326SD'!J$5, 1, 0),   IF(AND(Y12&gt;='norms Ryan2,326SD'!W$6, Y12&lt;='norms Ryan2,326SD'!X$6), IF(BN12&lt;'norms Ryan2,326SD'!J$6, 1, 0), IF(Y12&gt;'norms Ryan2,326SD'!W$7, IF(BN12&lt;'norms Ryan2,326SD'!J$7, 1, 0), 2))))</f>
        <v>0</v>
      </c>
      <c r="BP12" s="51" t="s">
        <v>12</v>
      </c>
      <c r="BQ12" s="31">
        <v>1.87</v>
      </c>
      <c r="BR12" s="31">
        <f>IF(Y12&lt;'norms Ryan2,326SD'!X$4, IF(BQ12&gt;'norms Ryan2,326SD'!K$4, 1, 0), IF(AND(Y12&gt;='norms Ryan2,326SD'!W$5, Y12&lt;='norms Ryan2,326SD'!X$5), IF(BQ12&gt;'norms Ryan2,326SD'!K$5, 1, 0),   IF(AND(Y12&gt;='norms Ryan2,326SD'!W$6, Y12&lt;='norms Ryan2,326SD'!X$6), IF(BQ12&gt;'norms Ryan2,326SD'!K$6, 1, 0), IF(Y12&gt;'norms Ryan2,326SD'!W$7, IF(BQ12&gt;'norms Ryan2,326SD'!K$7, 1, 0), 2))))</f>
        <v>0</v>
      </c>
      <c r="BS12" s="31">
        <v>9.1999999999999993</v>
      </c>
      <c r="BT12" s="31">
        <f>IF(Y12&lt;'norms Ryan2,326SD'!X$4, IF(BS12&lt;'norms Ryan2,326SD'!L$4, 1, 0), IF(AND(Y12&gt;='norms Ryan2,326SD'!W$5, Y12&lt;='norms Ryan2,326SD'!X$5), IF(BS12&lt;'norms Ryan2,326SD'!L$5, 1, 0),   IF(AND(Y12&gt;='norms Ryan2,326SD'!W$6, Y12&lt;='norms Ryan2,326SD'!X$6), IF(BS12&lt;'norms Ryan2,326SD'!L$6, 1, 0), IF(Y12&gt;'norms Ryan2,326SD'!W$7, IF(BS12&lt;'norms Ryan2,326SD'!L$7, 1, 0), 2))))</f>
        <v>0</v>
      </c>
      <c r="BU12" s="31">
        <v>57.4</v>
      </c>
      <c r="BV12" s="48">
        <f>IF(Y12&lt;'norms Ryan2,326SD'!X$4, IF(BU12&lt;'norms Ryan2,326SD'!M$4, 1, 0), IF(AND(Y12&gt;='norms Ryan2,326SD'!W$5, Y12&lt;='norms Ryan2,326SD'!X$5), IF(BU12&lt;'norms Ryan2,326SD'!M$5, 1, 0),   IF(AND(Y12&gt;='norms Ryan2,326SD'!W$6, Y12&lt;='norms Ryan2,326SD'!X$6), IF(BU12&lt;'norms Ryan2,326SD'!M$6, 1, 0), IF(Y12&gt;'norms Ryan2,326SD'!W$7, IF(BU12&lt;'norms Ryan2,326SD'!M$7, 1, 0), 2))))</f>
        <v>0</v>
      </c>
      <c r="BW12" s="50" t="s">
        <v>12</v>
      </c>
      <c r="BX12" s="31">
        <v>2.04</v>
      </c>
      <c r="BY12" s="31">
        <f>IF(Y12&lt;'norms Ryan2,326SD'!X$4, IF(BX12&gt;'norms Ryan2,326SD'!K$4, 1, 0), IF(AND(Y12&gt;='norms Ryan2,326SD'!W$5, Y12&lt;='norms Ryan2,326SD'!X$5), IF(BX12&gt;'norms Ryan2,326SD'!K$5, 1, 0),   IF(AND(Y12&gt;='norms Ryan2,326SD'!W$6, Y12&lt;='norms Ryan2,326SD'!X$6), IF(BX12&gt;'norms Ryan2,326SD'!K$6, 1, 0), IF(Y12&gt;'norms Ryan2,326SD'!W$7, IF(BX12&gt;'norms Ryan2,326SD'!K$7, 1, 0), 2))))</f>
        <v>0</v>
      </c>
      <c r="BZ12" s="31">
        <v>6.9</v>
      </c>
      <c r="CA12" s="31">
        <f>IF(Y12&lt;'norms Ryan2,326SD'!X$4, IF(BZ12&lt;'norms Ryan2,326SD'!L$4, 1, 0), IF(AND(Y12&gt;='norms Ryan2,326SD'!W$5, Y12&lt;='norms Ryan2,326SD'!X$5), IF(BZ12&lt;'norms Ryan2,326SD'!L$5, 1, 0),   IF(AND(Y12&gt;='norms Ryan2,326SD'!W$6, Y12&lt;='norms Ryan2,326SD'!X$6), IF(BZ12&lt;'norms Ryan2,326SD'!L$6, 1, 0), IF(Y12&gt;'norms Ryan2,326SD'!W$7, IF(BZ12&lt;'norms Ryan2,326SD'!L$7, 1, 0), 2))))</f>
        <v>0</v>
      </c>
      <c r="CB12" s="31">
        <v>46.1</v>
      </c>
      <c r="CC12" s="48">
        <f>IF(Y12&lt;'norms Ryan2,326SD'!X$4, IF(CB12&lt;'norms Ryan2,326SD'!M$4, 1, 0), IF(AND(Y12&gt;='norms Ryan2,326SD'!W$5, Y12&lt;='norms Ryan2,326SD'!X$5), IF(CB12&lt;'norms Ryan2,326SD'!M$5, 1, 0),   IF(AND(Y12&gt;='norms Ryan2,326SD'!W$6, Y12&lt;='norms Ryan2,326SD'!X$6), IF(CB12&lt;'norms Ryan2,326SD'!M$6, 1, 0), IF(Y12&gt;'norms Ryan2,326SD'!W$7, IF(CB12&lt;'norms Ryan2,326SD'!M$7, 1, 0), 2))))</f>
        <v>1</v>
      </c>
      <c r="CD12" s="50" t="s">
        <v>13</v>
      </c>
      <c r="CE12" s="31">
        <v>3.02</v>
      </c>
      <c r="CF12" s="42">
        <f>IF(Y12&lt;'norms Ryan2,326SD'!X$12, IF(CE12&gt;'norms Ryan2,326SD'!N$12, 1, 0), IF(AND(Y12&gt;='norms Ryan2,326SD'!W$13, Y12&lt;='norms Ryan2,326SD'!X$13), IF(CE12&gt;'norms Ryan2,326SD'!N$13, 1, 0), IF(Y12&gt;'norms Ryan2,326SD'!W$14, IF(CE12&gt;'norms Ryan2,326SD'!N$14, 1, 0), 2)))</f>
        <v>0</v>
      </c>
      <c r="CG12" s="31">
        <v>13.3</v>
      </c>
      <c r="CH12" s="42">
        <f>IF(Y12&lt;'norms Ryan2,326SD'!X$12, IF(CG12&lt;'norms Ryan2,326SD'!O$12, 1, 0), IF(AND(Y12&gt;='norms Ryan2,326SD'!W$13, Y12&lt;='norms Ryan2,326SD'!X$13), IF(CG12&lt;'norms Ryan2,326SD'!O$13, 1, 0), IF(Y12&gt;'norms Ryan2,326SD'!W$14, IF(CG12&lt;'norms Ryan2,326SD'!O$14, 1, 0), 2)))</f>
        <v>1</v>
      </c>
      <c r="CI12" s="31"/>
      <c r="CJ12" s="48"/>
      <c r="CK12" s="50" t="s">
        <v>13</v>
      </c>
      <c r="CL12" s="31">
        <v>3.19</v>
      </c>
      <c r="CM12" s="42">
        <f>IF(Y12&lt;'norms Ryan2,326SD'!X$12, IF(CL12&gt;'norms Ryan2,326SD'!N$12, 1, 0), IF(AND(Y12&gt;='norms Ryan2,326SD'!W$13, Y12&lt;='norms Ryan2,326SD'!X$13), IF(CL12&gt;'norms Ryan2,326SD'!N$13, 1, 0), IF(Y12&gt;'norms Ryan2,326SD'!W$14, IF(CL12&gt;'norms Ryan2,326SD'!N$14, 1, 0), 2)))</f>
        <v>0</v>
      </c>
      <c r="CN12" s="31">
        <v>5.7</v>
      </c>
      <c r="CO12" s="42">
        <f>IF(Y12&lt;'norms Ryan2,326SD'!X$12, IF(CN12&lt;'norms Ryan2,326SD'!O$12, 1, 0), IF(AND(Y12&gt;='norms Ryan2,326SD'!W$13, Y12&lt;='norms Ryan2,326SD'!X$13), IF(CN12&lt;'norms Ryan2,326SD'!O$13, 1, 0), IF(Y12&gt;'norms Ryan2,326SD'!W$14, IF(CN12&lt;'norms Ryan2,326SD'!O$14, 1, 0), 2)))</f>
        <v>1</v>
      </c>
      <c r="CP12" s="31"/>
      <c r="CQ12" s="48"/>
      <c r="CR12" s="50" t="s">
        <v>14</v>
      </c>
      <c r="CS12" s="31">
        <v>2.39</v>
      </c>
      <c r="CT12" s="42">
        <f>IF(Y12&lt;'norms Ryan2,326SD'!X$12, IF(CS12&gt;'norms Ryan2,326SD'!Q$12, 1, 0), IF(AND(Y12&gt;='norms Ryan2,326SD'!W$13, Y12&lt;='norms Ryan2,326SD'!X$13), IF(CS12&gt;'norms Ryan2,326SD'!Q$13, 1, 0), IF(Y12&gt;'norms Ryan2,326SD'!W$14, IF(CS12&gt;'norms Ryan2,326SD'!Q$14, 1, 0), 2)))</f>
        <v>0</v>
      </c>
      <c r="CU12" s="31">
        <v>5.4</v>
      </c>
      <c r="CV12" s="42">
        <f>IF(Y12&lt;'norms Ryan2,326SD'!X$12, IF(CU12&lt;'norms Ryan2,326SD'!R$12, 1, 0), IF(AND(Y12&gt;='norms Ryan2,326SD'!W$13, Y12&lt;='norms Ryan2,326SD'!X$13), IF(CU12&lt;'norms Ryan2,326SD'!R$13, 1, 0), IF(Y12&gt;'norms Ryan2,326SD'!W$14, IF(CU12&lt;'norms Ryan2,326SD'!R$14, 1, 0), 2)))</f>
        <v>1</v>
      </c>
      <c r="CW12" s="31"/>
      <c r="CX12" s="48"/>
      <c r="CY12" s="50" t="s">
        <v>14</v>
      </c>
      <c r="CZ12" s="31">
        <v>2.38</v>
      </c>
      <c r="DA12" s="42">
        <f>IF(Y12&lt;'norms Ryan2,326SD'!X$12, IF(CZ12&gt;'norms Ryan2,326SD'!Q$12, 1, 0), IF(AND(Y12&gt;='norms Ryan2,326SD'!W$13, Y12&lt;='norms Ryan2,326SD'!X$13), IF(CZ12&gt;'norms Ryan2,326SD'!Q$13, 1, 0), IF(Y12&gt;'norms Ryan2,326SD'!W$14, IF(CZ12&gt;'norms Ryan2,326SD'!Q$14, 1, 0), 2)))</f>
        <v>0</v>
      </c>
      <c r="DB12" s="31">
        <v>7.3</v>
      </c>
      <c r="DC12" s="42">
        <f>IF(Y12&lt;'norms Ryan2,326SD'!X$12, IF(DB12&lt;'norms Ryan2,326SD'!R$12, 1, 0), IF(AND(Y12&gt;='norms Ryan2,326SD'!W$13, Y12&lt;='norms Ryan2,326SD'!X$13), IF(DB12&lt;'norms Ryan2,326SD'!R$13, 1, 0), IF(Y12&gt;'norms Ryan2,326SD'!W$14, IF(DB12&lt;'norms Ryan2,326SD'!R$14, 1, 0), 2)))</f>
        <v>1</v>
      </c>
      <c r="DD12" s="31"/>
      <c r="DE12" s="48"/>
      <c r="DF12" s="50" t="s">
        <v>15</v>
      </c>
      <c r="DG12" s="31">
        <v>2.35</v>
      </c>
      <c r="DH12" s="31"/>
      <c r="DI12" s="31">
        <v>8.6999999999999993</v>
      </c>
      <c r="DJ12" s="31"/>
      <c r="DK12" s="31">
        <v>69.5</v>
      </c>
      <c r="DL12" s="48"/>
      <c r="DM12" s="52" t="s">
        <v>15</v>
      </c>
      <c r="DN12" s="31">
        <v>2.29</v>
      </c>
      <c r="DO12" s="31"/>
      <c r="DP12" s="31">
        <v>19.7</v>
      </c>
      <c r="DQ12" s="31"/>
      <c r="DR12" s="31">
        <v>68.599999999999994</v>
      </c>
      <c r="DS12" s="48"/>
      <c r="DT12" s="51" t="s">
        <v>16</v>
      </c>
      <c r="DU12" s="31">
        <v>3.21</v>
      </c>
      <c r="DV12" s="31">
        <f>IF(Y12&lt;'norms Ryan2,326SD'!X$4, IF(DU12&gt;'norms Ryan2,326SD'!T$4, 1, 0), IF(AND(Y12&gt;='norms Ryan2,326SD'!W$5, Y12&lt;='norms Ryan2,326SD'!X$5), IF(DU12&gt;'norms Ryan2,326SD'!T$5, 1, 0),   IF(AND(Y12&gt;='norms Ryan2,326SD'!W$6, Y12&lt;='norms Ryan2,326SD'!X$6), IF(DU12&gt;'norms Ryan2,326SD'!T$6, 1, 0), IF(Y12&gt;'norms Ryan2,326SD'!W$7, IF(DU12&gt;'norms Ryan2,326SD'!T$7, 1, 0), 2))))</f>
        <v>0</v>
      </c>
      <c r="DW12" s="31">
        <v>6.9</v>
      </c>
      <c r="DX12" s="31">
        <f>IF(Y12&lt;'norms Ryan2,326SD'!X$4, IF(DW12&lt;'norms Ryan2,326SD'!U$4, 1, 0), IF(AND(Y12&gt;='norms Ryan2,326SD'!W$5, Y12&lt;='norms Ryan2,326SD'!X$5), IF(DW12&lt;'norms Ryan2,326SD'!U$5, 1, 0),   IF(AND(Y12&gt;='norms Ryan2,326SD'!W$6, Y12&lt;='norms Ryan2,326SD'!X$6), IF(DW12&lt;'norms Ryan2,326SD'!U$6, 1, 0), IF(Y12&gt;'norms Ryan2,326SD'!W$7, IF(DW12&lt;'norms Ryan2,326SD'!U$7, 1, 0), 2))))</f>
        <v>0</v>
      </c>
      <c r="DY12" s="31">
        <v>50.4</v>
      </c>
      <c r="DZ12" s="48">
        <f>IF(Y12&lt;'norms Ryan2,326SD'!X$4, IF(DY12&lt;'norms Ryan2,326SD'!V$4, 1, 0), IF(AND(Y12&gt;='norms Ryan2,326SD'!W$5, Y12&lt;='norms Ryan2,326SD'!X$5), IF(DY12&lt;'norms Ryan2,326SD'!V$5, 1, 0),   IF(AND(Y12&gt;='norms Ryan2,326SD'!W$6, Y12&lt;='norms Ryan2,326SD'!X$6), IF(DY12&lt;'norms Ryan2,326SD'!V$6, 1, 0), IF(Y12&gt;'norms Ryan2,326SD'!W$7, IF(DY12&lt;'norms Ryan2,326SD'!V$7, 1, 0), 2))))</f>
        <v>0</v>
      </c>
      <c r="EA12" s="51" t="s">
        <v>16</v>
      </c>
      <c r="EB12" s="31">
        <v>2.99</v>
      </c>
      <c r="EC12" s="31">
        <f>IF(Y12&lt;'norms Ryan2,326SD'!X$4, IF(EB12&gt;'norms Ryan2,326SD'!T$4, 1, 0), IF(AND(Y12&gt;='norms Ryan2,326SD'!W$5, Y12&lt;='norms Ryan2,326SD'!X$5), IF(EB12&gt;'norms Ryan2,326SD'!T$5, 1, 0),   IF(AND(Y12&gt;='norms Ryan2,326SD'!W$6, Y12&lt;='norms Ryan2,326SD'!X$6), IF(EB12&gt;'norms Ryan2,326SD'!T$6, 1, 0), IF(Y12&gt;'norms Ryan2,326SD'!W$7, IF(EB12&gt;'norms Ryan2,326SD'!T$7, 1, 0), 2))))</f>
        <v>0</v>
      </c>
      <c r="ED12" s="31">
        <v>4.5</v>
      </c>
      <c r="EE12" s="31">
        <f>IF(Y12&lt;'norms Ryan2,326SD'!X$4, IF(ED12&lt;'norms Ryan2,326SD'!U$4, 1, 0), IF(AND(Y12&gt;='norms Ryan2,326SD'!W$5, Y12&lt;='norms Ryan2,326SD'!X$5), IF(ED12&lt;'norms Ryan2,326SD'!U$5, 1, 0),   IF(AND(Y12&gt;='norms Ryan2,326SD'!W$6, Y12&lt;='norms Ryan2,326SD'!X$6), IF(ED12&lt;'norms Ryan2,326SD'!U$6, 1, 0), IF(Y12&gt;'norms Ryan2,326SD'!W$7, IF(ED12&lt;'norms Ryan2,326SD'!U$7, 1, 0), 2))))</f>
        <v>0</v>
      </c>
      <c r="EF12" s="31">
        <v>52.8</v>
      </c>
      <c r="EG12" s="49">
        <f>IF(Y12&lt;'norms Ryan2,326SD'!X$4, IF(EF12&lt;'norms Ryan2,326SD'!V$4, 1, 0), IF(AND(Y12&gt;='norms Ryan2,326SD'!W$5, Y12&lt;='norms Ryan2,326SD'!X$5), IF(EF12&lt;'norms Ryan2,326SD'!V$5, 1, 0),   IF(AND(Y12&gt;='norms Ryan2,326SD'!W$6, Y12&lt;='norms Ryan2,326SD'!X$6), IF(EF12&lt;'norms Ryan2,326SD'!V$6, 1, 0), IF(Y12&gt;'norms Ryan2,326SD'!W$7, IF(EF12&lt;'norms Ryan2,326SD'!V$7, 1, 0), 2))))</f>
        <v>0</v>
      </c>
    </row>
    <row r="13" spans="1:137" ht="17" thickBot="1" x14ac:dyDescent="0.25">
      <c r="A13" s="28">
        <v>12</v>
      </c>
      <c r="B13" s="40" t="s">
        <v>0</v>
      </c>
      <c r="C13" s="70" t="s">
        <v>76</v>
      </c>
      <c r="D13">
        <v>2</v>
      </c>
      <c r="E13">
        <v>4</v>
      </c>
      <c r="F13" s="149" t="s">
        <v>281</v>
      </c>
      <c r="G13">
        <v>2.2999999999999998</v>
      </c>
      <c r="H13" s="16">
        <v>12</v>
      </c>
      <c r="I13">
        <v>1</v>
      </c>
      <c r="J13" s="17" t="s">
        <v>48</v>
      </c>
      <c r="K13" s="63" t="s">
        <v>4</v>
      </c>
      <c r="L13" s="16">
        <v>1</v>
      </c>
      <c r="M13" s="17">
        <v>0</v>
      </c>
      <c r="N13" s="64">
        <v>28</v>
      </c>
      <c r="O13" s="64">
        <v>118.5</v>
      </c>
      <c r="P13" s="18">
        <f t="shared" si="0"/>
        <v>19.939824458331106</v>
      </c>
      <c r="Q13" s="89">
        <v>99.9</v>
      </c>
      <c r="R13" s="90" t="s">
        <v>51</v>
      </c>
      <c r="S13" s="86">
        <v>98</v>
      </c>
      <c r="T13" s="83">
        <v>1767.5</v>
      </c>
      <c r="U13" s="82">
        <v>236.5</v>
      </c>
      <c r="V13" s="86" t="s">
        <v>61</v>
      </c>
      <c r="W13" s="1">
        <v>0</v>
      </c>
      <c r="X13" s="1">
        <v>1</v>
      </c>
      <c r="Y13" s="41">
        <v>4.5</v>
      </c>
      <c r="Z13" s="47" t="s">
        <v>9</v>
      </c>
      <c r="AA13" s="31">
        <v>2.4900000000000002</v>
      </c>
      <c r="AB13" s="42">
        <f>IF(Y13&lt;'norms Ryan2,326SD'!X$4, IF(AA13&gt;'norms Ryan2,326SD'!B$4, 1, 0), IF(AND(Y13&gt;='norms Ryan2,326SD'!W$5, Y13&lt;='norms Ryan2,326SD'!X$5), IF(AA13&gt;'norms Ryan2,326SD'!B$5, 1, 0),   IF(AND(Y13&gt;='norms Ryan2,326SD'!W$6, Y13&lt;='norms Ryan2,326SD'!X$6), IF(AA13&gt;'norms Ryan2,326SD'!B$6, 1, 0), IF(Y13&gt;'norms Ryan2,326SD'!W$7, IF(AA13&gt;'norms Ryan2,326SD'!B$7, 1, 0), 2))))</f>
        <v>0</v>
      </c>
      <c r="AC13" s="31">
        <v>3.4</v>
      </c>
      <c r="AD13" s="42">
        <f>IF(Y13&lt;'norms Ryan2,326SD'!X$4, IF(AC13&lt;'norms Ryan2,326SD'!C$4, 1, 0), IF(AND(Y13&gt;='norms Ryan2,326SD'!W$5, Y13&lt;='norms Ryan2,326SD'!X$5), IF(AC13&lt;'norms Ryan2,326SD'!C$5, 1, 0),   IF(AND(Y13&gt;='norms Ryan2,326SD'!W$6, Y13&lt;='norms Ryan2,326SD'!X$6), IF(AC13&lt;'norms Ryan2,326SD'!C$6, 1, 0), IF(Y13&gt;'norms Ryan2,326SD'!W$7, IF(AC13&lt;'norms Ryan2,326SD'!C$7, 1, 0), 2))))</f>
        <v>0</v>
      </c>
      <c r="AE13" s="31">
        <v>47.2</v>
      </c>
      <c r="AF13" s="43">
        <f>IF(Y13&lt;'norms Ryan2,326SD'!X$4, IF(AE13&lt;'norms Ryan2,326SD'!D$4, 1, 0), IF(AND(Y13&gt;='norms Ryan2,326SD'!W$5, Y13&lt;='norms Ryan2,326SD'!X$5), IF(AE13&lt;'norms Ryan2,326SD'!D$5, 1, 0),   IF(AND(Y13&gt;='norms Ryan2,326SD'!W$6, Y13&lt;='norms Ryan2,326SD'!X$6), IF(AE13&lt;'norms Ryan2,326SD'!D$6, 1, 0), IF(Y13&gt;'norms Ryan2,326SD'!W$7, IF(AE13&lt;'norms Ryan2,326SD'!D$7, 1, 0), 2))))</f>
        <v>0</v>
      </c>
      <c r="AG13" s="47" t="s">
        <v>9</v>
      </c>
      <c r="AH13" s="31">
        <v>2.61</v>
      </c>
      <c r="AI13" s="42">
        <f>IF(Y13&lt;'norms Ryan2,326SD'!X$4, IF(AH13&gt;'norms Ryan2,326SD'!B$4, 1, 0), IF(AND(Y13&gt;='norms Ryan2,326SD'!W$5, Y13&lt;='norms Ryan2,326SD'!X$5), IF(AH13&gt;'norms Ryan2,326SD'!B$5, 1, 0),   IF(AND(Y13&gt;='norms Ryan2,326SD'!W$6, Y13&lt;='norms Ryan2,326SD'!X$6), IF(AH13&gt;'norms Ryan2,326SD'!B$6, 1, 0), IF(Y13&gt;'norms Ryan2,326SD'!W$7, IF(AH13&gt;'norms Ryan2,326SD'!B$7, 1, 0), 2))))</f>
        <v>0</v>
      </c>
      <c r="AJ13" s="31">
        <v>6.3</v>
      </c>
      <c r="AK13" s="42">
        <f>IF(Y13&lt;'norms Ryan2,326SD'!X$4, IF(AJ13&lt;'norms Ryan2,326SD'!C$4, 1, 0), IF(AND(Y13&gt;='norms Ryan2,326SD'!W$5, Y13&lt;='norms Ryan2,326SD'!X$5), IF(AJ13&lt;'norms Ryan2,326SD'!C$5, 1, 0),   IF(AND(Y13&gt;='norms Ryan2,326SD'!W$6, Y13&lt;='norms Ryan2,326SD'!X$6), IF(AJ13&lt;'norms Ryan2,326SD'!C$6, 1, 0), IF(Y13&gt;'norms Ryan2,326SD'!W$7, IF(AJ13&lt;'norms Ryan2,326SD'!C$7, 1, 0), 2))))</f>
        <v>0</v>
      </c>
      <c r="AL13" s="31">
        <v>44.8</v>
      </c>
      <c r="AM13" s="43">
        <f>IF(Y13&lt;'norms Ryan2,326SD'!X$4, IF(AL13&lt;'norms Ryan2,326SD'!D$4, 1, 0), IF(AND(Y13&gt;='norms Ryan2,326SD'!W$5, Y13&lt;='norms Ryan2,326SD'!X$5), IF(AL13&lt;'norms Ryan2,326SD'!D$5, 1, 0),   IF(AND(Y13&gt;='norms Ryan2,326SD'!W$6, Y13&lt;='norms Ryan2,326SD'!X$6), IF(AL13&lt;'norms Ryan2,326SD'!D$6, 1, 0), IF(Y13&gt;'norms Ryan2,326SD'!W$7, IF(AL13&lt;'norms Ryan2,326SD'!D$7, 1, 0), 2))))</f>
        <v>0</v>
      </c>
      <c r="AN13" s="47" t="s">
        <v>10</v>
      </c>
      <c r="AO13" s="31">
        <v>2.56</v>
      </c>
      <c r="AP13" s="42">
        <f>IF(Y13&lt;'norms Ryan2,326SD'!X$4, IF(AO13&gt;'norms Ryan2,326SD'!E$4, 1, 0), IF(AND(Y13&gt;='norms Ryan2,326SD'!W$5, Y13&lt;='norms Ryan2,326SD'!X$5), IF(AO13&gt;'norms Ryan2,326SD'!E$5, 1, 0),   IF(AND(Y13&gt;='norms Ryan2,326SD'!W$6, Y13&lt;='norms Ryan2,326SD'!X$6), IF(AO13&gt;'norms Ryan2,326SD'!E$6, 1, 0), IF(Y13&gt;'norms Ryan2,326SD'!W$7, IF(AO13&gt;'norms Ryan2,326SD'!E$7, 1, 0), 2))))</f>
        <v>0</v>
      </c>
      <c r="AQ13" s="31">
        <v>3.5</v>
      </c>
      <c r="AR13" s="42">
        <f>IF(Y13&lt;'norms Ryan2,326SD'!X$4, IF(AQ13&lt;'norms Ryan2,326SD'!F$4, 1, 0), IF(AND(Y13&gt;='norms Ryan2,326SD'!W$5, Y13&lt;='norms Ryan2,326SD'!X$5), IF(AQ13&lt;'norms Ryan2,326SD'!F$5, 1, 0),   IF(AND(Y13&gt;='norms Ryan2,326SD'!W$6, Y13&lt;='norms Ryan2,326SD'!X$6), IF(AQ13&lt;'norms Ryan2,326SD'!F$6, 1, 0), IF(Y13&gt;'norms Ryan2,326SD'!W$7, IF(AQ13&lt;'norms Ryan2,326SD'!F$7, 1, 0), 2))))</f>
        <v>0</v>
      </c>
      <c r="AS13" s="31">
        <v>54.1</v>
      </c>
      <c r="AT13" s="43">
        <f>IF(Y13&lt;'norms Ryan2,326SD'!X$4, IF(AS13&lt;'norms Ryan2,326SD'!G$4, 1, 0), IF(AND(Y13&gt;='norms Ryan2,326SD'!W$5, Y13&lt;='norms Ryan2,326SD'!X$5), IF(AS13&lt;'norms Ryan2,326SD'!G$5, 1, 0),   IF(AND(Y13&gt;='norms Ryan2,326SD'!W$6, Y13&lt;='norms Ryan2,326SD'!X$6), IF(AS13&lt;'norms Ryan2,326SD'!G$6, 1, 0), IF(Y13&gt;'norms Ryan2,326SD'!W$7, IF(AS13&lt;'norms Ryan2,326SD'!G$7, 1, 0), 2))))</f>
        <v>0</v>
      </c>
      <c r="AU13" s="47" t="s">
        <v>10</v>
      </c>
      <c r="AV13" s="31">
        <v>2.44</v>
      </c>
      <c r="AW13" s="42">
        <f>IF(Y13&lt;'norms Ryan2,326SD'!X$4, IF(AV13&gt;'norms Ryan2,326SD'!E$4, 1, 0), IF(AND(Y13&gt;='norms Ryan2,326SD'!W$5, Y13&lt;='norms Ryan2,326SD'!X$5), IF(AV13&gt;'norms Ryan2,326SD'!E$5, 1, 0),   IF(AND(Y13&gt;='norms Ryan2,326SD'!W$6, Y13&lt;='norms Ryan2,326SD'!X$6), IF(AV13&gt;'norms Ryan2,326SD'!E$6, 1, 0), IF(Y13&gt;'norms Ryan2,326SD'!W$7, IF(AV13&gt;'norms Ryan2,326SD'!E$7, 1, 0), 2))))</f>
        <v>0</v>
      </c>
      <c r="AX13" s="31">
        <v>3.1</v>
      </c>
      <c r="AY13" s="42">
        <f>IF(Y13&lt;'norms Ryan2,326SD'!X$4, IF(AX13&lt;'norms Ryan2,326SD'!F$4, 1, 0), IF(AND(Y13&gt;='norms Ryan2,326SD'!W$5, Y13&lt;='norms Ryan2,326SD'!X$5), IF(AX13&lt;'norms Ryan2,326SD'!F$5, 1, 0),   IF(AND(Y13&gt;='norms Ryan2,326SD'!W$6, Y13&lt;='norms Ryan2,326SD'!X$6), IF(AX13&lt;'norms Ryan2,326SD'!F$6, 1, 0), IF(Y13&gt;'norms Ryan2,326SD'!W$7, IF(AX13&lt;'norms Ryan2,326SD'!F$7, 1, 0), 2))))</f>
        <v>0</v>
      </c>
      <c r="AZ13" s="31">
        <v>51</v>
      </c>
      <c r="BA13" s="43">
        <f>IF(Y13&lt;'norms Ryan2,326SD'!X$4, IF(AZ13&lt;'norms Ryan2,326SD'!G$4, 1, 0), IF(AND(Y13&gt;='norms Ryan2,326SD'!W$5, Y13&lt;='norms Ryan2,326SD'!X$5), IF(AZ13&lt;'norms Ryan2,326SD'!G$5, 1, 0),   IF(AND(Y13&gt;='norms Ryan2,326SD'!W$6, Y13&lt;='norms Ryan2,326SD'!X$6), IF(AZ13&lt;'norms Ryan2,326SD'!G$6, 1, 0), IF(Y13&gt;'norms Ryan2,326SD'!W$7, IF(AZ13&lt;'norms Ryan2,326SD'!G$7, 1, 0), 2))))</f>
        <v>0</v>
      </c>
      <c r="BB13" s="47" t="s">
        <v>11</v>
      </c>
      <c r="BC13" s="31">
        <v>2.83</v>
      </c>
      <c r="BD13" s="42">
        <f>IF(Y13&lt;'norms Ryan2,326SD'!X$4, IF(BC13&gt;'norms Ryan2,326SD'!H$4, 1, 0), IF(AND(Y13&gt;='norms Ryan2,326SD'!W$5, Y13&lt;='norms Ryan2,326SD'!X$5), IF(BC13&gt;'norms Ryan2,326SD'!H$5, 1, 0),   IF(AND(Y13&gt;='norms Ryan2,326SD'!W$6, Y13&lt;='norms Ryan2,326SD'!X$6), IF(BC13&gt;'norms Ryan2,326SD'!H$6, 1, 0), IF(Y13&gt;'norms Ryan2,326SD'!W$7, IF(BC13&gt;'norms Ryan2,326SD'!H$7, 1, 0), 2))))</f>
        <v>0</v>
      </c>
      <c r="BE13" s="31">
        <v>5.8</v>
      </c>
      <c r="BF13" s="42">
        <f>IF(Y13&lt;'norms Ryan2,326SD'!X$4, IF(BE13&lt;'norms Ryan2,326SD'!I$4, 1, 0), IF(AND(Y13&gt;='norms Ryan2,326SD'!W$5, Y13&lt;='norms Ryan2,326SD'!X$5), IF(BE13&lt;'norms Ryan2,326SD'!I$5, 1, 0),   IF(AND(Y13&gt;='norms Ryan2,326SD'!W$6, Y13&lt;='norms Ryan2,326SD'!X$6), IF(BE13&lt;'norms Ryan2,326SD'!I$6, 1, 0), IF(Y13&gt;'norms Ryan2,326SD'!W$7, IF(BE13&lt;'norms Ryan2,326SD'!I$7, 1, 0), 2))))</f>
        <v>0</v>
      </c>
      <c r="BG13" s="31">
        <v>57</v>
      </c>
      <c r="BH13" s="43">
        <f>IF(Y13&lt;'norms Ryan2,326SD'!X$4, IF(BG13&lt;'norms Ryan2,326SD'!J$4, 1, 0), IF(AND(Y13&gt;='norms Ryan2,326SD'!W$5, Y13&lt;='norms Ryan2,326SD'!X$5), IF(BG13&lt;'norms Ryan2,326SD'!J$5, 1, 0),   IF(AND(Y13&gt;='norms Ryan2,326SD'!W$6, Y13&lt;='norms Ryan2,326SD'!X$6), IF(BG13&lt;'norms Ryan2,326SD'!J$6, 1, 0), IF(Y13&gt;'norms Ryan2,326SD'!W$7, IF(BG13&lt;'norms Ryan2,326SD'!J$7, 1, 0), 2))))</f>
        <v>0</v>
      </c>
      <c r="BI13" s="47" t="s">
        <v>11</v>
      </c>
      <c r="BJ13" s="31">
        <v>2.94</v>
      </c>
      <c r="BK13" s="42">
        <f>IF(Y13&lt;'norms Ryan2,326SD'!X$4, IF(BJ13&gt;'norms Ryan2,326SD'!H$4, 1, 0), IF(AND(Y13&gt;='norms Ryan2,326SD'!W$5, Y13&lt;='norms Ryan2,326SD'!X$5), IF(BJ13&gt;'norms Ryan2,326SD'!H$5, 1, 0),   IF(AND(Y13&gt;='norms Ryan2,326SD'!W$6, Y13&lt;='norms Ryan2,326SD'!X$6), IF(BJ13&gt;'norms Ryan2,326SD'!H$6, 1, 0), IF(Y13&gt;'norms Ryan2,326SD'!W$7, IF(BJ13&gt;'norms Ryan2,326SD'!H$7, 1, 0), 2))))</f>
        <v>0</v>
      </c>
      <c r="BL13" s="31">
        <v>5.7</v>
      </c>
      <c r="BM13" s="42">
        <f>IF(Y13&lt;'norms Ryan2,326SD'!X$4, IF(BL13&lt;'norms Ryan2,326SD'!I$4, 1, 0), IF(AND(Y13&gt;='norms Ryan2,326SD'!W$5, Y13&lt;='norms Ryan2,326SD'!X$5), IF(BL13&lt;'norms Ryan2,326SD'!I$5, 1, 0),   IF(AND(Y13&gt;='norms Ryan2,326SD'!W$6, Y13&lt;='norms Ryan2,326SD'!X$6), IF(BL13&lt;'norms Ryan2,326SD'!I$6, 1, 0), IF(Y13&gt;'norms Ryan2,326SD'!W$7, IF(BL13&lt;'norms Ryan2,326SD'!I$7, 1, 0), 2))))</f>
        <v>0</v>
      </c>
      <c r="BN13" s="31">
        <v>45.9</v>
      </c>
      <c r="BO13" s="46">
        <f>IF(Y13&lt;'norms Ryan2,326SD'!X$4, IF(BN13&lt;'norms Ryan2,326SD'!J$4, 1, 0), IF(AND(Y13&gt;='norms Ryan2,326SD'!W$5, Y13&lt;='norms Ryan2,326SD'!X$5), IF(BN13&lt;'norms Ryan2,326SD'!J$5, 1, 0),   IF(AND(Y13&gt;='norms Ryan2,326SD'!W$6, Y13&lt;='norms Ryan2,326SD'!X$6), IF(BN13&lt;'norms Ryan2,326SD'!J$6, 1, 0), IF(Y13&gt;'norms Ryan2,326SD'!W$7, IF(BN13&lt;'norms Ryan2,326SD'!J$7, 1, 0), 2))))</f>
        <v>0</v>
      </c>
      <c r="BP13" s="51" t="s">
        <v>12</v>
      </c>
      <c r="BQ13" s="31">
        <v>1.88</v>
      </c>
      <c r="BR13" s="31">
        <f>IF(Y13&lt;'norms Ryan2,326SD'!X$4, IF(BQ13&gt;'norms Ryan2,326SD'!K$4, 1, 0), IF(AND(Y13&gt;='norms Ryan2,326SD'!W$5, Y13&lt;='norms Ryan2,326SD'!X$5), IF(BQ13&gt;'norms Ryan2,326SD'!K$5, 1, 0),   IF(AND(Y13&gt;='norms Ryan2,326SD'!W$6, Y13&lt;='norms Ryan2,326SD'!X$6), IF(BQ13&gt;'norms Ryan2,326SD'!K$6, 1, 0), IF(Y13&gt;'norms Ryan2,326SD'!W$7, IF(BQ13&gt;'norms Ryan2,326SD'!K$7, 1, 0), 2))))</f>
        <v>0</v>
      </c>
      <c r="BS13" s="31">
        <v>4.4000000000000004</v>
      </c>
      <c r="BT13" s="31">
        <f>IF(Y13&lt;'norms Ryan2,326SD'!X$4, IF(BS13&lt;'norms Ryan2,326SD'!L$4, 1, 0), IF(AND(Y13&gt;='norms Ryan2,326SD'!W$5, Y13&lt;='norms Ryan2,326SD'!X$5), IF(BS13&lt;'norms Ryan2,326SD'!L$5, 1, 0),   IF(AND(Y13&gt;='norms Ryan2,326SD'!W$6, Y13&lt;='norms Ryan2,326SD'!X$6), IF(BS13&lt;'norms Ryan2,326SD'!L$6, 1, 0), IF(Y13&gt;'norms Ryan2,326SD'!W$7, IF(BS13&lt;'norms Ryan2,326SD'!L$7, 1, 0), 2))))</f>
        <v>0</v>
      </c>
      <c r="BU13" s="31">
        <v>52.6</v>
      </c>
      <c r="BV13" s="48">
        <f>IF(Y13&lt;'norms Ryan2,326SD'!X$4, IF(BU13&lt;'norms Ryan2,326SD'!M$4, 1, 0), IF(AND(Y13&gt;='norms Ryan2,326SD'!W$5, Y13&lt;='norms Ryan2,326SD'!X$5), IF(BU13&lt;'norms Ryan2,326SD'!M$5, 1, 0),   IF(AND(Y13&gt;='norms Ryan2,326SD'!W$6, Y13&lt;='norms Ryan2,326SD'!X$6), IF(BU13&lt;'norms Ryan2,326SD'!M$6, 1, 0), IF(Y13&gt;'norms Ryan2,326SD'!W$7, IF(BU13&lt;'norms Ryan2,326SD'!M$7, 1, 0), 2))))</f>
        <v>0</v>
      </c>
      <c r="BW13" s="50" t="s">
        <v>12</v>
      </c>
      <c r="BX13" s="31">
        <v>2.02</v>
      </c>
      <c r="BY13" s="31">
        <f>IF(Y13&lt;'norms Ryan2,326SD'!X$4, IF(BX13&gt;'norms Ryan2,326SD'!K$4, 1, 0), IF(AND(Y13&gt;='norms Ryan2,326SD'!W$5, Y13&lt;='norms Ryan2,326SD'!X$5), IF(BX13&gt;'norms Ryan2,326SD'!K$5, 1, 0),   IF(AND(Y13&gt;='norms Ryan2,326SD'!W$6, Y13&lt;='norms Ryan2,326SD'!X$6), IF(BX13&gt;'norms Ryan2,326SD'!K$6, 1, 0), IF(Y13&gt;'norms Ryan2,326SD'!W$7, IF(BX13&gt;'norms Ryan2,326SD'!K$7, 1, 0), 2))))</f>
        <v>0</v>
      </c>
      <c r="BZ13" s="31">
        <v>5.2</v>
      </c>
      <c r="CA13" s="31">
        <f>IF(Y13&lt;'norms Ryan2,326SD'!X$4, IF(BZ13&lt;'norms Ryan2,326SD'!L$4, 1, 0), IF(AND(Y13&gt;='norms Ryan2,326SD'!W$5, Y13&lt;='norms Ryan2,326SD'!X$5), IF(BZ13&lt;'norms Ryan2,326SD'!L$5, 1, 0),   IF(AND(Y13&gt;='norms Ryan2,326SD'!W$6, Y13&lt;='norms Ryan2,326SD'!X$6), IF(BZ13&lt;'norms Ryan2,326SD'!L$6, 1, 0), IF(Y13&gt;'norms Ryan2,326SD'!W$7, IF(BZ13&lt;'norms Ryan2,326SD'!L$7, 1, 0), 2))))</f>
        <v>0</v>
      </c>
      <c r="CB13" s="31">
        <v>56.6</v>
      </c>
      <c r="CC13" s="48">
        <f>IF(Y13&lt;'norms Ryan2,326SD'!X$4, IF(CB13&lt;'norms Ryan2,326SD'!M$4, 1, 0), IF(AND(Y13&gt;='norms Ryan2,326SD'!W$5, Y13&lt;='norms Ryan2,326SD'!X$5), IF(CB13&lt;'norms Ryan2,326SD'!M$5, 1, 0),   IF(AND(Y13&gt;='norms Ryan2,326SD'!W$6, Y13&lt;='norms Ryan2,326SD'!X$6), IF(CB13&lt;'norms Ryan2,326SD'!M$6, 1, 0), IF(Y13&gt;'norms Ryan2,326SD'!W$7, IF(CB13&lt;'norms Ryan2,326SD'!M$7, 1, 0), 2))))</f>
        <v>0</v>
      </c>
      <c r="CD13" s="50" t="s">
        <v>13</v>
      </c>
      <c r="CE13" s="31">
        <v>2.58</v>
      </c>
      <c r="CF13" s="42">
        <f>IF(Y13&lt;'norms Ryan2,326SD'!X$12, IF(CE13&gt;'norms Ryan2,326SD'!N$12, 1, 0), IF(AND(Y13&gt;='norms Ryan2,326SD'!W$13, Y13&lt;='norms Ryan2,326SD'!X$13), IF(CE13&gt;'norms Ryan2,326SD'!N$13, 1, 0), IF(Y13&gt;'norms Ryan2,326SD'!W$14, IF(CE13&gt;'norms Ryan2,326SD'!N$14, 1, 0), 2)))</f>
        <v>0</v>
      </c>
      <c r="CG13" s="31">
        <v>5.3</v>
      </c>
      <c r="CH13" s="42">
        <f>IF(Y13&lt;'norms Ryan2,326SD'!X$12, IF(CG13&lt;'norms Ryan2,326SD'!O$12, 1, 0), IF(AND(Y13&gt;='norms Ryan2,326SD'!W$13, Y13&lt;='norms Ryan2,326SD'!X$13), IF(CG13&lt;'norms Ryan2,326SD'!O$13, 1, 0), IF(Y13&gt;'norms Ryan2,326SD'!W$14, IF(CG13&lt;'norms Ryan2,326SD'!O$14, 1, 0), 2)))</f>
        <v>1</v>
      </c>
      <c r="CI13" s="31"/>
      <c r="CJ13" s="48"/>
      <c r="CK13" s="50" t="s">
        <v>13</v>
      </c>
      <c r="CL13" s="31">
        <v>2.58</v>
      </c>
      <c r="CM13" s="42">
        <f>IF(Y13&lt;'norms Ryan2,326SD'!X$12, IF(CL13&gt;'norms Ryan2,326SD'!N$12, 1, 0), IF(AND(Y13&gt;='norms Ryan2,326SD'!W$13, Y13&lt;='norms Ryan2,326SD'!X$13), IF(CL13&gt;'norms Ryan2,326SD'!N$13, 1, 0), IF(Y13&gt;'norms Ryan2,326SD'!W$14, IF(CL13&gt;'norms Ryan2,326SD'!N$14, 1, 0), 2)))</f>
        <v>0</v>
      </c>
      <c r="CN13" s="31">
        <v>15.8</v>
      </c>
      <c r="CO13" s="42">
        <f>IF(Y13&lt;'norms Ryan2,326SD'!X$12, IF(CN13&lt;'norms Ryan2,326SD'!O$12, 1, 0), IF(AND(Y13&gt;='norms Ryan2,326SD'!W$13, Y13&lt;='norms Ryan2,326SD'!X$13), IF(CN13&lt;'norms Ryan2,326SD'!O$13, 1, 0), IF(Y13&gt;'norms Ryan2,326SD'!W$14, IF(CN13&lt;'norms Ryan2,326SD'!O$14, 1, 0), 2)))</f>
        <v>1</v>
      </c>
      <c r="CP13" s="31"/>
      <c r="CQ13" s="48"/>
      <c r="CR13" s="50" t="s">
        <v>14</v>
      </c>
      <c r="CS13" s="31">
        <v>2.16</v>
      </c>
      <c r="CT13" s="42">
        <f>IF(Y13&lt;'norms Ryan2,326SD'!X$12, IF(CS13&gt;'norms Ryan2,326SD'!Q$12, 1, 0), IF(AND(Y13&gt;='norms Ryan2,326SD'!W$13, Y13&lt;='norms Ryan2,326SD'!X$13), IF(CS13&gt;'norms Ryan2,326SD'!Q$13, 1, 0), IF(Y13&gt;'norms Ryan2,326SD'!W$14, IF(CS13&gt;'norms Ryan2,326SD'!Q$14, 1, 0), 2)))</f>
        <v>0</v>
      </c>
      <c r="CU13" s="31">
        <v>17.600000000000001</v>
      </c>
      <c r="CV13" s="42">
        <f>IF(Y13&lt;'norms Ryan2,326SD'!X$12, IF(CU13&lt;'norms Ryan2,326SD'!R$12, 1, 0), IF(AND(Y13&gt;='norms Ryan2,326SD'!W$13, Y13&lt;='norms Ryan2,326SD'!X$13), IF(CU13&lt;'norms Ryan2,326SD'!R$13, 1, 0), IF(Y13&gt;'norms Ryan2,326SD'!W$14, IF(CU13&lt;'norms Ryan2,326SD'!R$14, 1, 0), 2)))</f>
        <v>1</v>
      </c>
      <c r="CW13" s="31"/>
      <c r="CX13" s="48"/>
      <c r="CY13" s="50" t="s">
        <v>14</v>
      </c>
      <c r="CZ13" s="31">
        <v>2.1</v>
      </c>
      <c r="DA13" s="42">
        <f>IF(Y13&lt;'norms Ryan2,326SD'!X$12, IF(CZ13&gt;'norms Ryan2,326SD'!Q$12, 1, 0), IF(AND(Y13&gt;='norms Ryan2,326SD'!W$13, Y13&lt;='norms Ryan2,326SD'!X$13), IF(CZ13&gt;'norms Ryan2,326SD'!Q$13, 1, 0), IF(Y13&gt;'norms Ryan2,326SD'!W$14, IF(CZ13&gt;'norms Ryan2,326SD'!Q$14, 1, 0), 2)))</f>
        <v>0</v>
      </c>
      <c r="DB13" s="31">
        <v>13.5</v>
      </c>
      <c r="DC13" s="42">
        <f>IF(Y13&lt;'norms Ryan2,326SD'!X$12, IF(DB13&lt;'norms Ryan2,326SD'!R$12, 1, 0), IF(AND(Y13&gt;='norms Ryan2,326SD'!W$13, Y13&lt;='norms Ryan2,326SD'!X$13), IF(DB13&lt;'norms Ryan2,326SD'!R$13, 1, 0), IF(Y13&gt;'norms Ryan2,326SD'!W$14, IF(DB13&lt;'norms Ryan2,326SD'!R$14, 1, 0), 2)))</f>
        <v>1</v>
      </c>
      <c r="DD13" s="31"/>
      <c r="DE13" s="48"/>
      <c r="DF13" s="50" t="s">
        <v>15</v>
      </c>
      <c r="DG13" s="31">
        <v>1.9500000000000002</v>
      </c>
      <c r="DH13" s="31"/>
      <c r="DI13" s="31">
        <v>11.1</v>
      </c>
      <c r="DJ13" s="31"/>
      <c r="DK13" s="31">
        <v>67.599999999999994</v>
      </c>
      <c r="DL13" s="48"/>
      <c r="DM13" s="52" t="s">
        <v>15</v>
      </c>
      <c r="DN13" s="31">
        <v>1.91</v>
      </c>
      <c r="DO13" s="31"/>
      <c r="DP13" s="31">
        <v>12.6</v>
      </c>
      <c r="DQ13" s="31"/>
      <c r="DR13" s="31">
        <v>57.8</v>
      </c>
      <c r="DS13" s="48"/>
      <c r="DT13" s="51" t="s">
        <v>16</v>
      </c>
      <c r="DU13" s="31">
        <v>2.23</v>
      </c>
      <c r="DV13" s="31">
        <f>IF(Y13&lt;'norms Ryan2,326SD'!X$4, IF(DU13&gt;'norms Ryan2,326SD'!T$4, 1, 0), IF(AND(Y13&gt;='norms Ryan2,326SD'!W$5, Y13&lt;='norms Ryan2,326SD'!X$5), IF(DU13&gt;'norms Ryan2,326SD'!T$5, 1, 0),   IF(AND(Y13&gt;='norms Ryan2,326SD'!W$6, Y13&lt;='norms Ryan2,326SD'!X$6), IF(DU13&gt;'norms Ryan2,326SD'!T$6, 1, 0), IF(Y13&gt;'norms Ryan2,326SD'!W$7, IF(DU13&gt;'norms Ryan2,326SD'!T$7, 1, 0), 2))))</f>
        <v>0</v>
      </c>
      <c r="DW13" s="31">
        <v>21.3</v>
      </c>
      <c r="DX13" s="31">
        <f>IF(Y13&lt;'norms Ryan2,326SD'!X$4, IF(DW13&lt;'norms Ryan2,326SD'!U$4, 1, 0), IF(AND(Y13&gt;='norms Ryan2,326SD'!W$5, Y13&lt;='norms Ryan2,326SD'!X$5), IF(DW13&lt;'norms Ryan2,326SD'!U$5, 1, 0),   IF(AND(Y13&gt;='norms Ryan2,326SD'!W$6, Y13&lt;='norms Ryan2,326SD'!X$6), IF(DW13&lt;'norms Ryan2,326SD'!U$6, 1, 0), IF(Y13&gt;'norms Ryan2,326SD'!W$7, IF(DW13&lt;'norms Ryan2,326SD'!U$7, 1, 0), 2))))</f>
        <v>0</v>
      </c>
      <c r="DY13" s="31">
        <v>56.2</v>
      </c>
      <c r="DZ13" s="48">
        <f>IF(Y13&lt;'norms Ryan2,326SD'!X$4, IF(DY13&lt;'norms Ryan2,326SD'!V$4, 1, 0), IF(AND(Y13&gt;='norms Ryan2,326SD'!W$5, Y13&lt;='norms Ryan2,326SD'!X$5), IF(DY13&lt;'norms Ryan2,326SD'!V$5, 1, 0),   IF(AND(Y13&gt;='norms Ryan2,326SD'!W$6, Y13&lt;='norms Ryan2,326SD'!X$6), IF(DY13&lt;'norms Ryan2,326SD'!V$6, 1, 0), IF(Y13&gt;'norms Ryan2,326SD'!W$7, IF(DY13&lt;'norms Ryan2,326SD'!V$7, 1, 0), 2))))</f>
        <v>0</v>
      </c>
      <c r="EA13" s="51" t="s">
        <v>16</v>
      </c>
      <c r="EB13" s="31">
        <v>2.33</v>
      </c>
      <c r="EC13" s="31">
        <f>IF(Y13&lt;'norms Ryan2,326SD'!X$4, IF(EB13&gt;'norms Ryan2,326SD'!T$4, 1, 0), IF(AND(Y13&gt;='norms Ryan2,326SD'!W$5, Y13&lt;='norms Ryan2,326SD'!X$5), IF(EB13&gt;'norms Ryan2,326SD'!T$5, 1, 0),   IF(AND(Y13&gt;='norms Ryan2,326SD'!W$6, Y13&lt;='norms Ryan2,326SD'!X$6), IF(EB13&gt;'norms Ryan2,326SD'!T$6, 1, 0), IF(Y13&gt;'norms Ryan2,326SD'!W$7, IF(EB13&gt;'norms Ryan2,326SD'!T$7, 1, 0), 2))))</f>
        <v>0</v>
      </c>
      <c r="ED13" s="31">
        <v>13.6</v>
      </c>
      <c r="EE13" s="31">
        <f>IF(Y13&lt;'norms Ryan2,326SD'!X$4, IF(ED13&lt;'norms Ryan2,326SD'!U$4, 1, 0), IF(AND(Y13&gt;='norms Ryan2,326SD'!W$5, Y13&lt;='norms Ryan2,326SD'!X$5), IF(ED13&lt;'norms Ryan2,326SD'!U$5, 1, 0),   IF(AND(Y13&gt;='norms Ryan2,326SD'!W$6, Y13&lt;='norms Ryan2,326SD'!X$6), IF(ED13&lt;'norms Ryan2,326SD'!U$6, 1, 0), IF(Y13&gt;'norms Ryan2,326SD'!W$7, IF(ED13&lt;'norms Ryan2,326SD'!U$7, 1, 0), 2))))</f>
        <v>0</v>
      </c>
      <c r="EF13" s="31">
        <v>53.2</v>
      </c>
      <c r="EG13" s="49">
        <f>IF(Y13&lt;'norms Ryan2,326SD'!X$4, IF(EF13&lt;'norms Ryan2,326SD'!V$4, 1, 0), IF(AND(Y13&gt;='norms Ryan2,326SD'!W$5, Y13&lt;='norms Ryan2,326SD'!X$5), IF(EF13&lt;'norms Ryan2,326SD'!V$5, 1, 0),   IF(AND(Y13&gt;='norms Ryan2,326SD'!W$6, Y13&lt;='norms Ryan2,326SD'!X$6), IF(EF13&lt;'norms Ryan2,326SD'!V$6, 1, 0), IF(Y13&gt;'norms Ryan2,326SD'!W$7, IF(EF13&lt;'norms Ryan2,326SD'!V$7, 1, 0), 2))))</f>
        <v>0</v>
      </c>
    </row>
    <row r="14" spans="1:137" ht="17" thickBot="1" x14ac:dyDescent="0.25">
      <c r="A14" s="28">
        <v>13</v>
      </c>
      <c r="B14" s="40" t="s">
        <v>2</v>
      </c>
      <c r="C14" s="70" t="s">
        <v>76</v>
      </c>
      <c r="D14">
        <v>7</v>
      </c>
      <c r="E14">
        <v>9</v>
      </c>
      <c r="F14" s="149" t="s">
        <v>279</v>
      </c>
      <c r="G14">
        <v>1.7</v>
      </c>
      <c r="H14" s="16">
        <v>12</v>
      </c>
      <c r="I14">
        <v>0.2</v>
      </c>
      <c r="J14" s="17" t="s">
        <v>48</v>
      </c>
      <c r="K14" s="63" t="s">
        <v>1</v>
      </c>
      <c r="L14" s="16">
        <v>1</v>
      </c>
      <c r="M14" s="17">
        <v>0</v>
      </c>
      <c r="N14" s="64">
        <v>32.9</v>
      </c>
      <c r="O14" s="64">
        <v>136.5</v>
      </c>
      <c r="P14" s="18">
        <f t="shared" si="0"/>
        <v>17.657556119094579</v>
      </c>
      <c r="Q14" s="89">
        <v>70</v>
      </c>
      <c r="R14" s="90" t="s">
        <v>49</v>
      </c>
      <c r="S14" s="86">
        <v>132</v>
      </c>
      <c r="T14" s="83">
        <v>1767.5</v>
      </c>
      <c r="U14" s="82">
        <v>236.5</v>
      </c>
      <c r="V14" s="86" t="s">
        <v>62</v>
      </c>
      <c r="W14" s="1">
        <v>4</v>
      </c>
      <c r="X14" s="1">
        <v>1</v>
      </c>
      <c r="Y14" s="41">
        <v>8.8111111111111118</v>
      </c>
      <c r="Z14" s="47" t="s">
        <v>9</v>
      </c>
      <c r="AA14" s="31">
        <v>3.25</v>
      </c>
      <c r="AB14" s="42">
        <f>IF(Y14&lt;'norms Ryan2,326SD'!X$4, IF(AA14&gt;'norms Ryan2,326SD'!B$4, 1, 0), IF(AND(Y14&gt;='norms Ryan2,326SD'!W$5, Y14&lt;='norms Ryan2,326SD'!X$5), IF(AA14&gt;'norms Ryan2,326SD'!B$5, 1, 0),   IF(AND(Y14&gt;='norms Ryan2,326SD'!W$6, Y14&lt;='norms Ryan2,326SD'!X$6), IF(AA14&gt;'norms Ryan2,326SD'!B$6, 1, 0), IF(Y14&gt;'norms Ryan2,326SD'!W$7, IF(AA14&gt;'norms Ryan2,326SD'!B$7, 1, 0), 2))))</f>
        <v>0</v>
      </c>
      <c r="AC14" s="31">
        <v>6.7</v>
      </c>
      <c r="AD14" s="42">
        <f>IF(Y14&lt;'norms Ryan2,326SD'!X$4, IF(AC14&lt;'norms Ryan2,326SD'!C$4, 1, 0), IF(AND(Y14&gt;='norms Ryan2,326SD'!W$5, Y14&lt;='norms Ryan2,326SD'!X$5), IF(AC14&lt;'norms Ryan2,326SD'!C$5, 1, 0),   IF(AND(Y14&gt;='norms Ryan2,326SD'!W$6, Y14&lt;='norms Ryan2,326SD'!X$6), IF(AC14&lt;'norms Ryan2,326SD'!C$6, 1, 0), IF(Y14&gt;'norms Ryan2,326SD'!W$7, IF(AC14&lt;'norms Ryan2,326SD'!C$7, 1, 0), 2))))</f>
        <v>0</v>
      </c>
      <c r="AE14" s="31">
        <v>46.2</v>
      </c>
      <c r="AF14" s="43">
        <f>IF(Y14&lt;'norms Ryan2,326SD'!X$4, IF(AE14&lt;'norms Ryan2,326SD'!D$4, 1, 0), IF(AND(Y14&gt;='norms Ryan2,326SD'!W$5, Y14&lt;='norms Ryan2,326SD'!X$5), IF(AE14&lt;'norms Ryan2,326SD'!D$5, 1, 0),   IF(AND(Y14&gt;='norms Ryan2,326SD'!W$6, Y14&lt;='norms Ryan2,326SD'!X$6), IF(AE14&lt;'norms Ryan2,326SD'!D$6, 1, 0), IF(Y14&gt;'norms Ryan2,326SD'!W$7, IF(AE14&lt;'norms Ryan2,326SD'!D$7, 1, 0), 2))))</f>
        <v>0</v>
      </c>
      <c r="AG14" s="47" t="s">
        <v>9</v>
      </c>
      <c r="AH14" s="31">
        <v>3.79</v>
      </c>
      <c r="AI14" s="42">
        <f>IF(Y14&lt;'norms Ryan2,326SD'!X$4, IF(AH14&gt;'norms Ryan2,326SD'!B$4, 1, 0), IF(AND(Y14&gt;='norms Ryan2,326SD'!W$5, Y14&lt;='norms Ryan2,326SD'!X$5), IF(AH14&gt;'norms Ryan2,326SD'!B$5, 1, 0),   IF(AND(Y14&gt;='norms Ryan2,326SD'!W$6, Y14&lt;='norms Ryan2,326SD'!X$6), IF(AH14&gt;'norms Ryan2,326SD'!B$6, 1, 0), IF(Y14&gt;'norms Ryan2,326SD'!W$7, IF(AH14&gt;'norms Ryan2,326SD'!B$7, 1, 0), 2))))</f>
        <v>0</v>
      </c>
      <c r="AJ14" s="31">
        <v>6.7</v>
      </c>
      <c r="AK14" s="42">
        <f>IF(Y14&lt;'norms Ryan2,326SD'!X$4, IF(AJ14&lt;'norms Ryan2,326SD'!C$4, 1, 0), IF(AND(Y14&gt;='norms Ryan2,326SD'!W$5, Y14&lt;='norms Ryan2,326SD'!X$5), IF(AJ14&lt;'norms Ryan2,326SD'!C$5, 1, 0),   IF(AND(Y14&gt;='norms Ryan2,326SD'!W$6, Y14&lt;='norms Ryan2,326SD'!X$6), IF(AJ14&lt;'norms Ryan2,326SD'!C$6, 1, 0), IF(Y14&gt;'norms Ryan2,326SD'!W$7, IF(AJ14&lt;'norms Ryan2,326SD'!C$7, 1, 0), 2))))</f>
        <v>0</v>
      </c>
      <c r="AL14" s="31">
        <v>50.7</v>
      </c>
      <c r="AM14" s="43">
        <f>IF(Y14&lt;'norms Ryan2,326SD'!X$4, IF(AL14&lt;'norms Ryan2,326SD'!D$4, 1, 0), IF(AND(Y14&gt;='norms Ryan2,326SD'!W$5, Y14&lt;='norms Ryan2,326SD'!X$5), IF(AL14&lt;'norms Ryan2,326SD'!D$5, 1, 0),   IF(AND(Y14&gt;='norms Ryan2,326SD'!W$6, Y14&lt;='norms Ryan2,326SD'!X$6), IF(AL14&lt;'norms Ryan2,326SD'!D$6, 1, 0), IF(Y14&gt;'norms Ryan2,326SD'!W$7, IF(AL14&lt;'norms Ryan2,326SD'!D$7, 1, 0), 2))))</f>
        <v>0</v>
      </c>
      <c r="AN14" s="47" t="s">
        <v>10</v>
      </c>
      <c r="AO14" s="31">
        <v>2.5299999999999998</v>
      </c>
      <c r="AP14" s="42">
        <f>IF(Y14&lt;'norms Ryan2,326SD'!X$4, IF(AO14&gt;'norms Ryan2,326SD'!E$4, 1, 0), IF(AND(Y14&gt;='norms Ryan2,326SD'!W$5, Y14&lt;='norms Ryan2,326SD'!X$5), IF(AO14&gt;'norms Ryan2,326SD'!E$5, 1, 0),   IF(AND(Y14&gt;='norms Ryan2,326SD'!W$6, Y14&lt;='norms Ryan2,326SD'!X$6), IF(AO14&gt;'norms Ryan2,326SD'!E$6, 1, 0), IF(Y14&gt;'norms Ryan2,326SD'!W$7, IF(AO14&gt;'norms Ryan2,326SD'!E$7, 1, 0), 2))))</f>
        <v>0</v>
      </c>
      <c r="AQ14" s="31">
        <v>2.8</v>
      </c>
      <c r="AR14" s="42">
        <f>IF(Y14&lt;'norms Ryan2,326SD'!X$4, IF(AQ14&lt;'norms Ryan2,326SD'!F$4, 1, 0), IF(AND(Y14&gt;='norms Ryan2,326SD'!W$5, Y14&lt;='norms Ryan2,326SD'!X$5), IF(AQ14&lt;'norms Ryan2,326SD'!F$5, 1, 0),   IF(AND(Y14&gt;='norms Ryan2,326SD'!W$6, Y14&lt;='norms Ryan2,326SD'!X$6), IF(AQ14&lt;'norms Ryan2,326SD'!F$6, 1, 0), IF(Y14&gt;'norms Ryan2,326SD'!W$7, IF(AQ14&lt;'norms Ryan2,326SD'!F$7, 1, 0), 2))))</f>
        <v>0</v>
      </c>
      <c r="AS14" s="31">
        <v>48</v>
      </c>
      <c r="AT14" s="43">
        <f>IF(Y14&lt;'norms Ryan2,326SD'!X$4, IF(AS14&lt;'norms Ryan2,326SD'!G$4, 1, 0), IF(AND(Y14&gt;='norms Ryan2,326SD'!W$5, Y14&lt;='norms Ryan2,326SD'!X$5), IF(AS14&lt;'norms Ryan2,326SD'!G$5, 1, 0),   IF(AND(Y14&gt;='norms Ryan2,326SD'!W$6, Y14&lt;='norms Ryan2,326SD'!X$6), IF(AS14&lt;'norms Ryan2,326SD'!G$6, 1, 0), IF(Y14&gt;'norms Ryan2,326SD'!W$7, IF(AS14&lt;'norms Ryan2,326SD'!G$7, 1, 0), 2))))</f>
        <v>0</v>
      </c>
      <c r="AU14" s="47" t="s">
        <v>10</v>
      </c>
      <c r="AV14" s="31">
        <v>2.0299999999999998</v>
      </c>
      <c r="AW14" s="42">
        <f>IF(Y14&lt;'norms Ryan2,326SD'!X$4, IF(AV14&gt;'norms Ryan2,326SD'!E$4, 1, 0), IF(AND(Y14&gt;='norms Ryan2,326SD'!W$5, Y14&lt;='norms Ryan2,326SD'!X$5), IF(AV14&gt;'norms Ryan2,326SD'!E$5, 1, 0),   IF(AND(Y14&gt;='norms Ryan2,326SD'!W$6, Y14&lt;='norms Ryan2,326SD'!X$6), IF(AV14&gt;'norms Ryan2,326SD'!E$6, 1, 0), IF(Y14&gt;'norms Ryan2,326SD'!W$7, IF(AV14&gt;'norms Ryan2,326SD'!E$7, 1, 0), 2))))</f>
        <v>0</v>
      </c>
      <c r="AX14" s="31">
        <v>4.5999999999999996</v>
      </c>
      <c r="AY14" s="42">
        <f>IF(Y14&lt;'norms Ryan2,326SD'!X$4, IF(AX14&lt;'norms Ryan2,326SD'!F$4, 1, 0), IF(AND(Y14&gt;='norms Ryan2,326SD'!W$5, Y14&lt;='norms Ryan2,326SD'!X$5), IF(AX14&lt;'norms Ryan2,326SD'!F$5, 1, 0),   IF(AND(Y14&gt;='norms Ryan2,326SD'!W$6, Y14&lt;='norms Ryan2,326SD'!X$6), IF(AX14&lt;'norms Ryan2,326SD'!F$6, 1, 0), IF(Y14&gt;'norms Ryan2,326SD'!W$7, IF(AX14&lt;'norms Ryan2,326SD'!F$7, 1, 0), 2))))</f>
        <v>0</v>
      </c>
      <c r="AZ14" s="31">
        <v>50.6</v>
      </c>
      <c r="BA14" s="43">
        <f>IF(Y14&lt;'norms Ryan2,326SD'!X$4, IF(AZ14&lt;'norms Ryan2,326SD'!G$4, 1, 0), IF(AND(Y14&gt;='norms Ryan2,326SD'!W$5, Y14&lt;='norms Ryan2,326SD'!X$5), IF(AZ14&lt;'norms Ryan2,326SD'!G$5, 1, 0),   IF(AND(Y14&gt;='norms Ryan2,326SD'!W$6, Y14&lt;='norms Ryan2,326SD'!X$6), IF(AZ14&lt;'norms Ryan2,326SD'!G$6, 1, 0), IF(Y14&gt;'norms Ryan2,326SD'!W$7, IF(AZ14&lt;'norms Ryan2,326SD'!G$7, 1, 0), 2))))</f>
        <v>0</v>
      </c>
      <c r="BB14" s="47" t="s">
        <v>11</v>
      </c>
      <c r="BC14" s="31">
        <v>2.92</v>
      </c>
      <c r="BD14" s="42">
        <f>IF(Y14&lt;'norms Ryan2,326SD'!X$4, IF(BC14&gt;'norms Ryan2,326SD'!H$4, 1, 0), IF(AND(Y14&gt;='norms Ryan2,326SD'!W$5, Y14&lt;='norms Ryan2,326SD'!X$5), IF(BC14&gt;'norms Ryan2,326SD'!H$5, 1, 0),   IF(AND(Y14&gt;='norms Ryan2,326SD'!W$6, Y14&lt;='norms Ryan2,326SD'!X$6), IF(BC14&gt;'norms Ryan2,326SD'!H$6, 1, 0), IF(Y14&gt;'norms Ryan2,326SD'!W$7, IF(BC14&gt;'norms Ryan2,326SD'!H$7, 1, 0), 2))))</f>
        <v>0</v>
      </c>
      <c r="BE14" s="31">
        <v>8.8000000000000007</v>
      </c>
      <c r="BF14" s="42">
        <f>IF(Y14&lt;'norms Ryan2,326SD'!X$4, IF(BE14&lt;'norms Ryan2,326SD'!I$4, 1, 0), IF(AND(Y14&gt;='norms Ryan2,326SD'!W$5, Y14&lt;='norms Ryan2,326SD'!X$5), IF(BE14&lt;'norms Ryan2,326SD'!I$5, 1, 0),   IF(AND(Y14&gt;='norms Ryan2,326SD'!W$6, Y14&lt;='norms Ryan2,326SD'!X$6), IF(BE14&lt;'norms Ryan2,326SD'!I$6, 1, 0), IF(Y14&gt;'norms Ryan2,326SD'!W$7, IF(BE14&lt;'norms Ryan2,326SD'!I$7, 1, 0), 2))))</f>
        <v>0</v>
      </c>
      <c r="BG14" s="31">
        <v>48</v>
      </c>
      <c r="BH14" s="43">
        <f>IF(Y14&lt;'norms Ryan2,326SD'!X$4, IF(BG14&lt;'norms Ryan2,326SD'!J$4, 1, 0), IF(AND(Y14&gt;='norms Ryan2,326SD'!W$5, Y14&lt;='norms Ryan2,326SD'!X$5), IF(BG14&lt;'norms Ryan2,326SD'!J$5, 1, 0),   IF(AND(Y14&gt;='norms Ryan2,326SD'!W$6, Y14&lt;='norms Ryan2,326SD'!X$6), IF(BG14&lt;'norms Ryan2,326SD'!J$6, 1, 0), IF(Y14&gt;'norms Ryan2,326SD'!W$7, IF(BG14&lt;'norms Ryan2,326SD'!J$7, 1, 0), 2))))</f>
        <v>0</v>
      </c>
      <c r="BI14" s="47" t="s">
        <v>11</v>
      </c>
      <c r="BJ14" s="31">
        <v>3.17</v>
      </c>
      <c r="BK14" s="42">
        <f>IF(Y14&lt;'norms Ryan2,326SD'!X$4, IF(BJ14&gt;'norms Ryan2,326SD'!H$4, 1, 0), IF(AND(Y14&gt;='norms Ryan2,326SD'!W$5, Y14&lt;='norms Ryan2,326SD'!X$5), IF(BJ14&gt;'norms Ryan2,326SD'!H$5, 1, 0),   IF(AND(Y14&gt;='norms Ryan2,326SD'!W$6, Y14&lt;='norms Ryan2,326SD'!X$6), IF(BJ14&gt;'norms Ryan2,326SD'!H$6, 1, 0), IF(Y14&gt;'norms Ryan2,326SD'!W$7, IF(BJ14&gt;'norms Ryan2,326SD'!H$7, 1, 0), 2))))</f>
        <v>0</v>
      </c>
      <c r="BL14" s="31">
        <v>8</v>
      </c>
      <c r="BM14" s="42">
        <f>IF(Y14&lt;'norms Ryan2,326SD'!X$4, IF(BL14&lt;'norms Ryan2,326SD'!I$4, 1, 0), IF(AND(Y14&gt;='norms Ryan2,326SD'!W$5, Y14&lt;='norms Ryan2,326SD'!X$5), IF(BL14&lt;'norms Ryan2,326SD'!I$5, 1, 0),   IF(AND(Y14&gt;='norms Ryan2,326SD'!W$6, Y14&lt;='norms Ryan2,326SD'!X$6), IF(BL14&lt;'norms Ryan2,326SD'!I$6, 1, 0), IF(Y14&gt;'norms Ryan2,326SD'!W$7, IF(BL14&lt;'norms Ryan2,326SD'!I$7, 1, 0), 2))))</f>
        <v>0</v>
      </c>
      <c r="BN14" s="31">
        <v>54.6</v>
      </c>
      <c r="BO14" s="46">
        <f>IF(Y14&lt;'norms Ryan2,326SD'!X$4, IF(BN14&lt;'norms Ryan2,326SD'!J$4, 1, 0), IF(AND(Y14&gt;='norms Ryan2,326SD'!W$5, Y14&lt;='norms Ryan2,326SD'!X$5), IF(BN14&lt;'norms Ryan2,326SD'!J$5, 1, 0),   IF(AND(Y14&gt;='norms Ryan2,326SD'!W$6, Y14&lt;='norms Ryan2,326SD'!X$6), IF(BN14&lt;'norms Ryan2,326SD'!J$6, 1, 0), IF(Y14&gt;'norms Ryan2,326SD'!W$7, IF(BN14&lt;'norms Ryan2,326SD'!J$7, 1, 0), 2))))</f>
        <v>0</v>
      </c>
      <c r="BP14" s="51" t="s">
        <v>12</v>
      </c>
      <c r="BQ14" s="31">
        <v>2.15</v>
      </c>
      <c r="BR14" s="31">
        <f>IF(Y14&lt;'norms Ryan2,326SD'!X$4, IF(BQ14&gt;'norms Ryan2,326SD'!K$4, 1, 0), IF(AND(Y14&gt;='norms Ryan2,326SD'!W$5, Y14&lt;='norms Ryan2,326SD'!X$5), IF(BQ14&gt;'norms Ryan2,326SD'!K$5, 1, 0),   IF(AND(Y14&gt;='norms Ryan2,326SD'!W$6, Y14&lt;='norms Ryan2,326SD'!X$6), IF(BQ14&gt;'norms Ryan2,326SD'!K$6, 1, 0), IF(Y14&gt;'norms Ryan2,326SD'!W$7, IF(BQ14&gt;'norms Ryan2,326SD'!K$7, 1, 0), 2))))</f>
        <v>0</v>
      </c>
      <c r="BS14" s="31">
        <v>6.7</v>
      </c>
      <c r="BT14" s="31">
        <f>IF(Y14&lt;'norms Ryan2,326SD'!X$4, IF(BS14&lt;'norms Ryan2,326SD'!L$4, 1, 0), IF(AND(Y14&gt;='norms Ryan2,326SD'!W$5, Y14&lt;='norms Ryan2,326SD'!X$5), IF(BS14&lt;'norms Ryan2,326SD'!L$5, 1, 0),   IF(AND(Y14&gt;='norms Ryan2,326SD'!W$6, Y14&lt;='norms Ryan2,326SD'!X$6), IF(BS14&lt;'norms Ryan2,326SD'!L$6, 1, 0), IF(Y14&gt;'norms Ryan2,326SD'!W$7, IF(BS14&lt;'norms Ryan2,326SD'!L$7, 1, 0), 2))))</f>
        <v>0</v>
      </c>
      <c r="BU14" s="31">
        <v>54.3</v>
      </c>
      <c r="BV14" s="48">
        <f>IF(Y14&lt;'norms Ryan2,326SD'!X$4, IF(BU14&lt;'norms Ryan2,326SD'!M$4, 1, 0), IF(AND(Y14&gt;='norms Ryan2,326SD'!W$5, Y14&lt;='norms Ryan2,326SD'!X$5), IF(BU14&lt;'norms Ryan2,326SD'!M$5, 1, 0),   IF(AND(Y14&gt;='norms Ryan2,326SD'!W$6, Y14&lt;='norms Ryan2,326SD'!X$6), IF(BU14&lt;'norms Ryan2,326SD'!M$6, 1, 0), IF(Y14&gt;'norms Ryan2,326SD'!W$7, IF(BU14&lt;'norms Ryan2,326SD'!M$7, 1, 0), 2))))</f>
        <v>0</v>
      </c>
      <c r="BW14" s="50" t="s">
        <v>12</v>
      </c>
      <c r="BX14" s="31">
        <v>2.21</v>
      </c>
      <c r="BY14" s="31">
        <f>IF(Y14&lt;'norms Ryan2,326SD'!X$4, IF(BX14&gt;'norms Ryan2,326SD'!K$4, 1, 0), IF(AND(Y14&gt;='norms Ryan2,326SD'!W$5, Y14&lt;='norms Ryan2,326SD'!X$5), IF(BX14&gt;'norms Ryan2,326SD'!K$5, 1, 0),   IF(AND(Y14&gt;='norms Ryan2,326SD'!W$6, Y14&lt;='norms Ryan2,326SD'!X$6), IF(BX14&gt;'norms Ryan2,326SD'!K$6, 1, 0), IF(Y14&gt;'norms Ryan2,326SD'!W$7, IF(BX14&gt;'norms Ryan2,326SD'!K$7, 1, 0), 2))))</f>
        <v>0</v>
      </c>
      <c r="BZ14" s="31">
        <v>6</v>
      </c>
      <c r="CA14" s="31">
        <f>IF(Y14&lt;'norms Ryan2,326SD'!X$4, IF(BZ14&lt;'norms Ryan2,326SD'!L$4, 1, 0), IF(AND(Y14&gt;='norms Ryan2,326SD'!W$5, Y14&lt;='norms Ryan2,326SD'!X$5), IF(BZ14&lt;'norms Ryan2,326SD'!L$5, 1, 0),   IF(AND(Y14&gt;='norms Ryan2,326SD'!W$6, Y14&lt;='norms Ryan2,326SD'!X$6), IF(BZ14&lt;'norms Ryan2,326SD'!L$6, 1, 0), IF(Y14&gt;'norms Ryan2,326SD'!W$7, IF(BZ14&lt;'norms Ryan2,326SD'!L$7, 1, 0), 2))))</f>
        <v>0</v>
      </c>
      <c r="CB14" s="31">
        <v>53</v>
      </c>
      <c r="CC14" s="48">
        <f>IF(Y14&lt;'norms Ryan2,326SD'!X$4, IF(CB14&lt;'norms Ryan2,326SD'!M$4, 1, 0), IF(AND(Y14&gt;='norms Ryan2,326SD'!W$5, Y14&lt;='norms Ryan2,326SD'!X$5), IF(CB14&lt;'norms Ryan2,326SD'!M$5, 1, 0),   IF(AND(Y14&gt;='norms Ryan2,326SD'!W$6, Y14&lt;='norms Ryan2,326SD'!X$6), IF(CB14&lt;'norms Ryan2,326SD'!M$6, 1, 0), IF(Y14&gt;'norms Ryan2,326SD'!W$7, IF(CB14&lt;'norms Ryan2,326SD'!M$7, 1, 0), 2))))</f>
        <v>0</v>
      </c>
      <c r="CD14" s="50" t="s">
        <v>13</v>
      </c>
      <c r="CE14" s="31">
        <v>2.79</v>
      </c>
      <c r="CF14" s="42">
        <f>IF(Y14&lt;'norms Ryan2,326SD'!X$12, IF(CE14&gt;'norms Ryan2,326SD'!N$12, 1, 0), IF(AND(Y14&gt;='norms Ryan2,326SD'!W$13, Y14&lt;='norms Ryan2,326SD'!X$13), IF(CE14&gt;'norms Ryan2,326SD'!N$13, 1, 0), IF(Y14&gt;'norms Ryan2,326SD'!W$14, IF(CE14&gt;'norms Ryan2,326SD'!N$14, 1, 0), 2)))</f>
        <v>0</v>
      </c>
      <c r="CG14" s="31">
        <v>10.6</v>
      </c>
      <c r="CH14" s="42">
        <f>IF(Y14&lt;'norms Ryan2,326SD'!X$12, IF(CG14&lt;'norms Ryan2,326SD'!O$12, 1, 0), IF(AND(Y14&gt;='norms Ryan2,326SD'!W$13, Y14&lt;='norms Ryan2,326SD'!X$13), IF(CG14&lt;'norms Ryan2,326SD'!O$13, 1, 0), IF(Y14&gt;'norms Ryan2,326SD'!W$14, IF(CG14&lt;'norms Ryan2,326SD'!O$14, 1, 0), 2)))</f>
        <v>1</v>
      </c>
      <c r="CI14" s="31"/>
      <c r="CJ14" s="48"/>
      <c r="CK14" s="50" t="s">
        <v>13</v>
      </c>
      <c r="CL14" s="31">
        <v>2.96</v>
      </c>
      <c r="CM14" s="42">
        <f>IF(Y14&lt;'norms Ryan2,326SD'!X$12, IF(CL14&gt;'norms Ryan2,326SD'!N$12, 1, 0), IF(AND(Y14&gt;='norms Ryan2,326SD'!W$13, Y14&lt;='norms Ryan2,326SD'!X$13), IF(CL14&gt;'norms Ryan2,326SD'!N$13, 1, 0), IF(Y14&gt;'norms Ryan2,326SD'!W$14, IF(CL14&gt;'norms Ryan2,326SD'!N$14, 1, 0), 2)))</f>
        <v>0</v>
      </c>
      <c r="CN14" s="31">
        <v>10.4</v>
      </c>
      <c r="CO14" s="42">
        <f>IF(Y14&lt;'norms Ryan2,326SD'!X$12, IF(CN14&lt;'norms Ryan2,326SD'!O$12, 1, 0), IF(AND(Y14&gt;='norms Ryan2,326SD'!W$13, Y14&lt;='norms Ryan2,326SD'!X$13), IF(CN14&lt;'norms Ryan2,326SD'!O$13, 1, 0), IF(Y14&gt;'norms Ryan2,326SD'!W$14, IF(CN14&lt;'norms Ryan2,326SD'!O$14, 1, 0), 2)))</f>
        <v>1</v>
      </c>
      <c r="CP14" s="31"/>
      <c r="CQ14" s="48"/>
      <c r="CR14" s="50" t="s">
        <v>14</v>
      </c>
      <c r="CS14" s="31">
        <v>2.38</v>
      </c>
      <c r="CT14" s="42">
        <f>IF(Y14&lt;'norms Ryan2,326SD'!X$12, IF(CS14&gt;'norms Ryan2,326SD'!Q$12, 1, 0), IF(AND(Y14&gt;='norms Ryan2,326SD'!W$13, Y14&lt;='norms Ryan2,326SD'!X$13), IF(CS14&gt;'norms Ryan2,326SD'!Q$13, 1, 0), IF(Y14&gt;'norms Ryan2,326SD'!W$14, IF(CS14&gt;'norms Ryan2,326SD'!Q$14, 1, 0), 2)))</f>
        <v>0</v>
      </c>
      <c r="CU14" s="31">
        <v>10.8</v>
      </c>
      <c r="CV14" s="42">
        <f>IF(Y14&lt;'norms Ryan2,326SD'!X$12, IF(CU14&lt;'norms Ryan2,326SD'!R$12, 1, 0), IF(AND(Y14&gt;='norms Ryan2,326SD'!W$13, Y14&lt;='norms Ryan2,326SD'!X$13), IF(CU14&lt;'norms Ryan2,326SD'!R$13, 1, 0), IF(Y14&gt;'norms Ryan2,326SD'!W$14, IF(CU14&lt;'norms Ryan2,326SD'!R$14, 1, 0), 2)))</f>
        <v>1</v>
      </c>
      <c r="CW14" s="31"/>
      <c r="CX14" s="48"/>
      <c r="CY14" s="50" t="s">
        <v>14</v>
      </c>
      <c r="CZ14" s="31">
        <v>2.48</v>
      </c>
      <c r="DA14" s="42">
        <f>IF(Y14&lt;'norms Ryan2,326SD'!X$12, IF(CZ14&gt;'norms Ryan2,326SD'!Q$12, 1, 0), IF(AND(Y14&gt;='norms Ryan2,326SD'!W$13, Y14&lt;='norms Ryan2,326SD'!X$13), IF(CZ14&gt;'norms Ryan2,326SD'!Q$13, 1, 0), IF(Y14&gt;'norms Ryan2,326SD'!W$14, IF(CZ14&gt;'norms Ryan2,326SD'!Q$14, 1, 0), 2)))</f>
        <v>0</v>
      </c>
      <c r="DB14" s="31">
        <v>10.5</v>
      </c>
      <c r="DC14" s="42">
        <f>IF(Y14&lt;'norms Ryan2,326SD'!X$12, IF(DB14&lt;'norms Ryan2,326SD'!R$12, 1, 0), IF(AND(Y14&gt;='norms Ryan2,326SD'!W$13, Y14&lt;='norms Ryan2,326SD'!X$13), IF(DB14&lt;'norms Ryan2,326SD'!R$13, 1, 0), IF(Y14&gt;'norms Ryan2,326SD'!W$14, IF(DB14&lt;'norms Ryan2,326SD'!R$14, 1, 0), 2)))</f>
        <v>1</v>
      </c>
      <c r="DD14" s="31"/>
      <c r="DE14" s="48"/>
      <c r="DF14" s="50" t="s">
        <v>15</v>
      </c>
      <c r="DG14" s="44">
        <v>1.88</v>
      </c>
      <c r="DH14" s="44"/>
      <c r="DI14" s="44">
        <v>36.299999999999997</v>
      </c>
      <c r="DJ14" s="44"/>
      <c r="DK14" s="44">
        <v>82.7</v>
      </c>
      <c r="DL14" s="48"/>
      <c r="DM14" s="52" t="s">
        <v>15</v>
      </c>
      <c r="DN14" s="31">
        <v>2.02</v>
      </c>
      <c r="DO14" s="31"/>
      <c r="DP14" s="31">
        <v>20.6</v>
      </c>
      <c r="DQ14" s="31"/>
      <c r="DR14" s="31">
        <v>69.400000000000006</v>
      </c>
      <c r="DS14" s="48"/>
      <c r="DT14" s="51" t="s">
        <v>16</v>
      </c>
      <c r="DU14" s="31">
        <v>2.4</v>
      </c>
      <c r="DV14" s="31">
        <f>IF(Y14&lt;'norms Ryan2,326SD'!X$4, IF(DU14&gt;'norms Ryan2,326SD'!T$4, 1, 0), IF(AND(Y14&gt;='norms Ryan2,326SD'!W$5, Y14&lt;='norms Ryan2,326SD'!X$5), IF(DU14&gt;'norms Ryan2,326SD'!T$5, 1, 0),   IF(AND(Y14&gt;='norms Ryan2,326SD'!W$6, Y14&lt;='norms Ryan2,326SD'!X$6), IF(DU14&gt;'norms Ryan2,326SD'!T$6, 1, 0), IF(Y14&gt;'norms Ryan2,326SD'!W$7, IF(DU14&gt;'norms Ryan2,326SD'!T$7, 1, 0), 2))))</f>
        <v>0</v>
      </c>
      <c r="DW14" s="31">
        <v>11.9</v>
      </c>
      <c r="DX14" s="31">
        <f>IF(Y14&lt;'norms Ryan2,326SD'!X$4, IF(DW14&lt;'norms Ryan2,326SD'!U$4, 1, 0), IF(AND(Y14&gt;='norms Ryan2,326SD'!W$5, Y14&lt;='norms Ryan2,326SD'!X$5), IF(DW14&lt;'norms Ryan2,326SD'!U$5, 1, 0),   IF(AND(Y14&gt;='norms Ryan2,326SD'!W$6, Y14&lt;='norms Ryan2,326SD'!X$6), IF(DW14&lt;'norms Ryan2,326SD'!U$6, 1, 0), IF(Y14&gt;'norms Ryan2,326SD'!W$7, IF(DW14&lt;'norms Ryan2,326SD'!U$7, 1, 0), 2))))</f>
        <v>0</v>
      </c>
      <c r="DY14" s="31">
        <v>57.1</v>
      </c>
      <c r="DZ14" s="48">
        <f>IF(Y14&lt;'norms Ryan2,326SD'!X$4, IF(DY14&lt;'norms Ryan2,326SD'!V$4, 1, 0), IF(AND(Y14&gt;='norms Ryan2,326SD'!W$5, Y14&lt;='norms Ryan2,326SD'!X$5), IF(DY14&lt;'norms Ryan2,326SD'!V$5, 1, 0),   IF(AND(Y14&gt;='norms Ryan2,326SD'!W$6, Y14&lt;='norms Ryan2,326SD'!X$6), IF(DY14&lt;'norms Ryan2,326SD'!V$6, 1, 0), IF(Y14&gt;'norms Ryan2,326SD'!W$7, IF(DY14&lt;'norms Ryan2,326SD'!V$7, 1, 0), 2))))</f>
        <v>0</v>
      </c>
      <c r="EA14" s="51" t="s">
        <v>16</v>
      </c>
      <c r="EB14" s="31">
        <v>2.35</v>
      </c>
      <c r="EC14" s="31">
        <f>IF(Y14&lt;'norms Ryan2,326SD'!X$4, IF(EB14&gt;'norms Ryan2,326SD'!T$4, 1, 0), IF(AND(Y14&gt;='norms Ryan2,326SD'!W$5, Y14&lt;='norms Ryan2,326SD'!X$5), IF(EB14&gt;'norms Ryan2,326SD'!T$5, 1, 0),   IF(AND(Y14&gt;='norms Ryan2,326SD'!W$6, Y14&lt;='norms Ryan2,326SD'!X$6), IF(EB14&gt;'norms Ryan2,326SD'!T$6, 1, 0), IF(Y14&gt;'norms Ryan2,326SD'!W$7, IF(EB14&gt;'norms Ryan2,326SD'!T$7, 1, 0), 2))))</f>
        <v>0</v>
      </c>
      <c r="ED14" s="31">
        <v>22.4</v>
      </c>
      <c r="EE14" s="31">
        <f>IF(Y14&lt;'norms Ryan2,326SD'!X$4, IF(ED14&lt;'norms Ryan2,326SD'!U$4, 1, 0), IF(AND(Y14&gt;='norms Ryan2,326SD'!W$5, Y14&lt;='norms Ryan2,326SD'!X$5), IF(ED14&lt;'norms Ryan2,326SD'!U$5, 1, 0),   IF(AND(Y14&gt;='norms Ryan2,326SD'!W$6, Y14&lt;='norms Ryan2,326SD'!X$6), IF(ED14&lt;'norms Ryan2,326SD'!U$6, 1, 0), IF(Y14&gt;'norms Ryan2,326SD'!W$7, IF(ED14&lt;'norms Ryan2,326SD'!U$7, 1, 0), 2))))</f>
        <v>0</v>
      </c>
      <c r="EF14" s="31">
        <v>54.9</v>
      </c>
      <c r="EG14" s="49">
        <f>IF(Y14&lt;'norms Ryan2,326SD'!X$4, IF(EF14&lt;'norms Ryan2,326SD'!V$4, 1, 0), IF(AND(Y14&gt;='norms Ryan2,326SD'!W$5, Y14&lt;='norms Ryan2,326SD'!X$5), IF(EF14&lt;'norms Ryan2,326SD'!V$5, 1, 0),   IF(AND(Y14&gt;='norms Ryan2,326SD'!W$6, Y14&lt;='norms Ryan2,326SD'!X$6), IF(EF14&lt;'norms Ryan2,326SD'!V$6, 1, 0), IF(Y14&gt;'norms Ryan2,326SD'!W$7, IF(EF14&lt;'norms Ryan2,326SD'!V$7, 1, 0), 2))))</f>
        <v>0</v>
      </c>
    </row>
    <row r="15" spans="1:137" ht="17" thickBot="1" x14ac:dyDescent="0.25">
      <c r="A15" s="28">
        <v>14</v>
      </c>
      <c r="B15" s="40" t="s">
        <v>2</v>
      </c>
      <c r="C15" s="70" t="s">
        <v>76</v>
      </c>
      <c r="D15">
        <v>2</v>
      </c>
      <c r="E15">
        <v>5</v>
      </c>
      <c r="F15" s="149" t="s">
        <v>281</v>
      </c>
      <c r="G15">
        <v>1.8</v>
      </c>
      <c r="H15" s="53">
        <v>12</v>
      </c>
      <c r="I15">
        <v>0.4</v>
      </c>
      <c r="J15" s="17" t="s">
        <v>48</v>
      </c>
      <c r="K15" s="74" t="s">
        <v>4</v>
      </c>
      <c r="L15" s="21">
        <v>1</v>
      </c>
      <c r="M15" s="22">
        <v>0</v>
      </c>
      <c r="N15" s="72">
        <v>17.5</v>
      </c>
      <c r="O15" s="72">
        <v>104</v>
      </c>
      <c r="P15" s="18">
        <f t="shared" si="0"/>
        <v>16.17973372781065</v>
      </c>
      <c r="Q15" s="89">
        <v>70</v>
      </c>
      <c r="R15" s="90" t="s">
        <v>49</v>
      </c>
      <c r="S15" s="82">
        <v>110</v>
      </c>
      <c r="T15" s="83">
        <v>1767.5</v>
      </c>
      <c r="U15" s="82">
        <v>236.5</v>
      </c>
      <c r="V15" s="82"/>
      <c r="W15" s="4">
        <v>3</v>
      </c>
      <c r="X15" s="4">
        <v>1</v>
      </c>
      <c r="Y15" s="41">
        <v>4.6027777777777779</v>
      </c>
      <c r="Z15" s="47" t="s">
        <v>9</v>
      </c>
      <c r="AA15" s="31">
        <v>2.8</v>
      </c>
      <c r="AB15" s="42">
        <f>IF(Y15&lt;'norms Ryan2,326SD'!X$4, IF(AA15&gt;'norms Ryan2,326SD'!B$4, 1, 0), IF(AND(Y15&gt;='norms Ryan2,326SD'!W$5, Y15&lt;='norms Ryan2,326SD'!X$5), IF(AA15&gt;'norms Ryan2,326SD'!B$5, 1, 0),   IF(AND(Y15&gt;='norms Ryan2,326SD'!W$6, Y15&lt;='norms Ryan2,326SD'!X$6), IF(AA15&gt;'norms Ryan2,326SD'!B$6, 1, 0), IF(Y15&gt;'norms Ryan2,326SD'!W$7, IF(AA15&gt;'norms Ryan2,326SD'!B$7, 1, 0), 2))))</f>
        <v>0</v>
      </c>
      <c r="AC15" s="31">
        <v>2.9</v>
      </c>
      <c r="AD15" s="42">
        <f>IF(Y15&lt;'norms Ryan2,326SD'!X$4, IF(AC15&lt;'norms Ryan2,326SD'!C$4, 1, 0), IF(AND(Y15&gt;='norms Ryan2,326SD'!W$5, Y15&lt;='norms Ryan2,326SD'!X$5), IF(AC15&lt;'norms Ryan2,326SD'!C$5, 1, 0),   IF(AND(Y15&gt;='norms Ryan2,326SD'!W$6, Y15&lt;='norms Ryan2,326SD'!X$6), IF(AC15&lt;'norms Ryan2,326SD'!C$6, 1, 0), IF(Y15&gt;'norms Ryan2,326SD'!W$7, IF(AC15&lt;'norms Ryan2,326SD'!C$7, 1, 0), 2))))</f>
        <v>0</v>
      </c>
      <c r="AE15" s="31">
        <v>47.8</v>
      </c>
      <c r="AF15" s="43">
        <f>IF(Y15&lt;'norms Ryan2,326SD'!X$4, IF(AE15&lt;'norms Ryan2,326SD'!D$4, 1, 0), IF(AND(Y15&gt;='norms Ryan2,326SD'!W$5, Y15&lt;='norms Ryan2,326SD'!X$5), IF(AE15&lt;'norms Ryan2,326SD'!D$5, 1, 0),   IF(AND(Y15&gt;='norms Ryan2,326SD'!W$6, Y15&lt;='norms Ryan2,326SD'!X$6), IF(AE15&lt;'norms Ryan2,326SD'!D$6, 1, 0), IF(Y15&gt;'norms Ryan2,326SD'!W$7, IF(AE15&lt;'norms Ryan2,326SD'!D$7, 1, 0), 2))))</f>
        <v>0</v>
      </c>
      <c r="AG15" s="47" t="s">
        <v>9</v>
      </c>
      <c r="AH15" s="31">
        <v>2.9</v>
      </c>
      <c r="AI15" s="42">
        <f>IF(Y15&lt;'norms Ryan2,326SD'!X$4, IF(AH15&gt;'norms Ryan2,326SD'!B$4, 1, 0), IF(AND(Y15&gt;='norms Ryan2,326SD'!W$5, Y15&lt;='norms Ryan2,326SD'!X$5), IF(AH15&gt;'norms Ryan2,326SD'!B$5, 1, 0),   IF(AND(Y15&gt;='norms Ryan2,326SD'!W$6, Y15&lt;='norms Ryan2,326SD'!X$6), IF(AH15&gt;'norms Ryan2,326SD'!B$6, 1, 0), IF(Y15&gt;'norms Ryan2,326SD'!W$7, IF(AH15&gt;'norms Ryan2,326SD'!B$7, 1, 0), 2))))</f>
        <v>0</v>
      </c>
      <c r="AJ15" s="31">
        <v>3.8</v>
      </c>
      <c r="AK15" s="42">
        <f>IF(Y15&lt;'norms Ryan2,326SD'!X$4, IF(AJ15&lt;'norms Ryan2,326SD'!C$4, 1, 0), IF(AND(Y15&gt;='norms Ryan2,326SD'!W$5, Y15&lt;='norms Ryan2,326SD'!X$5), IF(AJ15&lt;'norms Ryan2,326SD'!C$5, 1, 0),   IF(AND(Y15&gt;='norms Ryan2,326SD'!W$6, Y15&lt;='norms Ryan2,326SD'!X$6), IF(AJ15&lt;'norms Ryan2,326SD'!C$6, 1, 0), IF(Y15&gt;'norms Ryan2,326SD'!W$7, IF(AJ15&lt;'norms Ryan2,326SD'!C$7, 1, 0), 2))))</f>
        <v>0</v>
      </c>
      <c r="AL15" s="31">
        <v>46.9</v>
      </c>
      <c r="AM15" s="43">
        <f>IF(Y15&lt;'norms Ryan2,326SD'!X$4, IF(AL15&lt;'norms Ryan2,326SD'!D$4, 1, 0), IF(AND(Y15&gt;='norms Ryan2,326SD'!W$5, Y15&lt;='norms Ryan2,326SD'!X$5), IF(AL15&lt;'norms Ryan2,326SD'!D$5, 1, 0),   IF(AND(Y15&gt;='norms Ryan2,326SD'!W$6, Y15&lt;='norms Ryan2,326SD'!X$6), IF(AL15&lt;'norms Ryan2,326SD'!D$6, 1, 0), IF(Y15&gt;'norms Ryan2,326SD'!W$7, IF(AL15&lt;'norms Ryan2,326SD'!D$7, 1, 0), 2))))</f>
        <v>0</v>
      </c>
      <c r="AN15" s="47" t="s">
        <v>10</v>
      </c>
      <c r="AO15" s="31">
        <v>1.96</v>
      </c>
      <c r="AP15" s="42">
        <f>IF(Y15&lt;'norms Ryan2,326SD'!X$4, IF(AO15&gt;'norms Ryan2,326SD'!E$4, 1, 0), IF(AND(Y15&gt;='norms Ryan2,326SD'!W$5, Y15&lt;='norms Ryan2,326SD'!X$5), IF(AO15&gt;'norms Ryan2,326SD'!E$5, 1, 0),   IF(AND(Y15&gt;='norms Ryan2,326SD'!W$6, Y15&lt;='norms Ryan2,326SD'!X$6), IF(AO15&gt;'norms Ryan2,326SD'!E$6, 1, 0), IF(Y15&gt;'norms Ryan2,326SD'!W$7, IF(AO15&gt;'norms Ryan2,326SD'!E$7, 1, 0), 2))))</f>
        <v>0</v>
      </c>
      <c r="AQ15" s="31">
        <v>1.3</v>
      </c>
      <c r="AR15" s="42">
        <f>IF(Y15&lt;'norms Ryan2,326SD'!X$4, IF(AQ15&lt;'norms Ryan2,326SD'!F$4, 1, 0), IF(AND(Y15&gt;='norms Ryan2,326SD'!W$5, Y15&lt;='norms Ryan2,326SD'!X$5), IF(AQ15&lt;'norms Ryan2,326SD'!F$5, 1, 0),   IF(AND(Y15&gt;='norms Ryan2,326SD'!W$6, Y15&lt;='norms Ryan2,326SD'!X$6), IF(AQ15&lt;'norms Ryan2,326SD'!F$6, 1, 0), IF(Y15&gt;'norms Ryan2,326SD'!W$7, IF(AQ15&lt;'norms Ryan2,326SD'!F$7, 1, 0), 2))))</f>
        <v>0</v>
      </c>
      <c r="AS15" s="31">
        <v>59.4</v>
      </c>
      <c r="AT15" s="43">
        <f>IF(Y15&lt;'norms Ryan2,326SD'!X$4, IF(AS15&lt;'norms Ryan2,326SD'!G$4, 1, 0), IF(AND(Y15&gt;='norms Ryan2,326SD'!W$5, Y15&lt;='norms Ryan2,326SD'!X$5), IF(AS15&lt;'norms Ryan2,326SD'!G$5, 1, 0),   IF(AND(Y15&gt;='norms Ryan2,326SD'!W$6, Y15&lt;='norms Ryan2,326SD'!X$6), IF(AS15&lt;'norms Ryan2,326SD'!G$6, 1, 0), IF(Y15&gt;'norms Ryan2,326SD'!W$7, IF(AS15&lt;'norms Ryan2,326SD'!G$7, 1, 0), 2))))</f>
        <v>0</v>
      </c>
      <c r="AU15" s="47" t="s">
        <v>10</v>
      </c>
      <c r="AV15" s="31">
        <v>1.83</v>
      </c>
      <c r="AW15" s="42">
        <f>IF(Y15&lt;'norms Ryan2,326SD'!X$4, IF(AV15&gt;'norms Ryan2,326SD'!E$4, 1, 0), IF(AND(Y15&gt;='norms Ryan2,326SD'!W$5, Y15&lt;='norms Ryan2,326SD'!X$5), IF(AV15&gt;'norms Ryan2,326SD'!E$5, 1, 0),   IF(AND(Y15&gt;='norms Ryan2,326SD'!W$6, Y15&lt;='norms Ryan2,326SD'!X$6), IF(AV15&gt;'norms Ryan2,326SD'!E$6, 1, 0), IF(Y15&gt;'norms Ryan2,326SD'!W$7, IF(AV15&gt;'norms Ryan2,326SD'!E$7, 1, 0), 2))))</f>
        <v>0</v>
      </c>
      <c r="AX15" s="31">
        <v>1.6</v>
      </c>
      <c r="AY15" s="42">
        <f>IF(Y15&lt;'norms Ryan2,326SD'!X$4, IF(AX15&lt;'norms Ryan2,326SD'!F$4, 1, 0), IF(AND(Y15&gt;='norms Ryan2,326SD'!W$5, Y15&lt;='norms Ryan2,326SD'!X$5), IF(AX15&lt;'norms Ryan2,326SD'!F$5, 1, 0),   IF(AND(Y15&gt;='norms Ryan2,326SD'!W$6, Y15&lt;='norms Ryan2,326SD'!X$6), IF(AX15&lt;'norms Ryan2,326SD'!F$6, 1, 0), IF(Y15&gt;'norms Ryan2,326SD'!W$7, IF(AX15&lt;'norms Ryan2,326SD'!F$7, 1, 0), 2))))</f>
        <v>0</v>
      </c>
      <c r="AZ15" s="31">
        <v>52.8</v>
      </c>
      <c r="BA15" s="43">
        <f>IF(Y15&lt;'norms Ryan2,326SD'!X$4, IF(AZ15&lt;'norms Ryan2,326SD'!G$4, 1, 0), IF(AND(Y15&gt;='norms Ryan2,326SD'!W$5, Y15&lt;='norms Ryan2,326SD'!X$5), IF(AZ15&lt;'norms Ryan2,326SD'!G$5, 1, 0),   IF(AND(Y15&gt;='norms Ryan2,326SD'!W$6, Y15&lt;='norms Ryan2,326SD'!X$6), IF(AZ15&lt;'norms Ryan2,326SD'!G$6, 1, 0), IF(Y15&gt;'norms Ryan2,326SD'!W$7, IF(AZ15&lt;'norms Ryan2,326SD'!G$7, 1, 0), 2))))</f>
        <v>0</v>
      </c>
      <c r="BB15" s="47" t="s">
        <v>11</v>
      </c>
      <c r="BC15" s="31">
        <v>2.7</v>
      </c>
      <c r="BD15" s="42">
        <f>IF(Y15&lt;'norms Ryan2,326SD'!X$4, IF(BC15&gt;'norms Ryan2,326SD'!H$4, 1, 0), IF(AND(Y15&gt;='norms Ryan2,326SD'!W$5, Y15&lt;='norms Ryan2,326SD'!X$5), IF(BC15&gt;'norms Ryan2,326SD'!H$5, 1, 0),   IF(AND(Y15&gt;='norms Ryan2,326SD'!W$6, Y15&lt;='norms Ryan2,326SD'!X$6), IF(BC15&gt;'norms Ryan2,326SD'!H$6, 1, 0), IF(Y15&gt;'norms Ryan2,326SD'!W$7, IF(BC15&gt;'norms Ryan2,326SD'!H$7, 1, 0), 2))))</f>
        <v>0</v>
      </c>
      <c r="BE15" s="31">
        <v>4.5</v>
      </c>
      <c r="BF15" s="42">
        <f>IF(Y15&lt;'norms Ryan2,326SD'!X$4, IF(BE15&lt;'norms Ryan2,326SD'!I$4, 1, 0), IF(AND(Y15&gt;='norms Ryan2,326SD'!W$5, Y15&lt;='norms Ryan2,326SD'!X$5), IF(BE15&lt;'norms Ryan2,326SD'!I$5, 1, 0),   IF(AND(Y15&gt;='norms Ryan2,326SD'!W$6, Y15&lt;='norms Ryan2,326SD'!X$6), IF(BE15&lt;'norms Ryan2,326SD'!I$6, 1, 0), IF(Y15&gt;'norms Ryan2,326SD'!W$7, IF(BE15&lt;'norms Ryan2,326SD'!I$7, 1, 0), 2))))</f>
        <v>0</v>
      </c>
      <c r="BG15" s="31">
        <v>54.5</v>
      </c>
      <c r="BH15" s="43">
        <f>IF(Y15&lt;'norms Ryan2,326SD'!X$4, IF(BG15&lt;'norms Ryan2,326SD'!J$4, 1, 0), IF(AND(Y15&gt;='norms Ryan2,326SD'!W$5, Y15&lt;='norms Ryan2,326SD'!X$5), IF(BG15&lt;'norms Ryan2,326SD'!J$5, 1, 0),   IF(AND(Y15&gt;='norms Ryan2,326SD'!W$6, Y15&lt;='norms Ryan2,326SD'!X$6), IF(BG15&lt;'norms Ryan2,326SD'!J$6, 1, 0), IF(Y15&gt;'norms Ryan2,326SD'!W$7, IF(BG15&lt;'norms Ryan2,326SD'!J$7, 1, 0), 2))))</f>
        <v>0</v>
      </c>
      <c r="BI15" s="47" t="s">
        <v>11</v>
      </c>
      <c r="BJ15" s="31">
        <v>2.2999999999999998</v>
      </c>
      <c r="BK15" s="42">
        <f>IF(Y15&lt;'norms Ryan2,326SD'!X$4, IF(BJ15&gt;'norms Ryan2,326SD'!H$4, 1, 0), IF(AND(Y15&gt;='norms Ryan2,326SD'!W$5, Y15&lt;='norms Ryan2,326SD'!X$5), IF(BJ15&gt;'norms Ryan2,326SD'!H$5, 1, 0),   IF(AND(Y15&gt;='norms Ryan2,326SD'!W$6, Y15&lt;='norms Ryan2,326SD'!X$6), IF(BJ15&gt;'norms Ryan2,326SD'!H$6, 1, 0), IF(Y15&gt;'norms Ryan2,326SD'!W$7, IF(BJ15&gt;'norms Ryan2,326SD'!H$7, 1, 0), 2))))</f>
        <v>0</v>
      </c>
      <c r="BL15" s="31">
        <v>6.5</v>
      </c>
      <c r="BM15" s="42">
        <f>IF(Y15&lt;'norms Ryan2,326SD'!X$4, IF(BL15&lt;'norms Ryan2,326SD'!I$4, 1, 0), IF(AND(Y15&gt;='norms Ryan2,326SD'!W$5, Y15&lt;='norms Ryan2,326SD'!X$5), IF(BL15&lt;'norms Ryan2,326SD'!I$5, 1, 0),   IF(AND(Y15&gt;='norms Ryan2,326SD'!W$6, Y15&lt;='norms Ryan2,326SD'!X$6), IF(BL15&lt;'norms Ryan2,326SD'!I$6, 1, 0), IF(Y15&gt;'norms Ryan2,326SD'!W$7, IF(BL15&lt;'norms Ryan2,326SD'!I$7, 1, 0), 2))))</f>
        <v>0</v>
      </c>
      <c r="BN15" s="31">
        <v>56.5</v>
      </c>
      <c r="BO15" s="46">
        <f>IF(Y15&lt;'norms Ryan2,326SD'!X$4, IF(BN15&lt;'norms Ryan2,326SD'!J$4, 1, 0), IF(AND(Y15&gt;='norms Ryan2,326SD'!W$5, Y15&lt;='norms Ryan2,326SD'!X$5), IF(BN15&lt;'norms Ryan2,326SD'!J$5, 1, 0),   IF(AND(Y15&gt;='norms Ryan2,326SD'!W$6, Y15&lt;='norms Ryan2,326SD'!X$6), IF(BN15&lt;'norms Ryan2,326SD'!J$6, 1, 0), IF(Y15&gt;'norms Ryan2,326SD'!W$7, IF(BN15&lt;'norms Ryan2,326SD'!J$7, 1, 0), 2))))</f>
        <v>0</v>
      </c>
      <c r="BP15" s="51" t="s">
        <v>12</v>
      </c>
      <c r="BQ15" s="31">
        <v>1.67</v>
      </c>
      <c r="BR15" s="31">
        <f>IF(Y15&lt;'norms Ryan2,326SD'!X$4, IF(BQ15&gt;'norms Ryan2,326SD'!K$4, 1, 0), IF(AND(Y15&gt;='norms Ryan2,326SD'!W$5, Y15&lt;='norms Ryan2,326SD'!X$5), IF(BQ15&gt;'norms Ryan2,326SD'!K$5, 1, 0),   IF(AND(Y15&gt;='norms Ryan2,326SD'!W$6, Y15&lt;='norms Ryan2,326SD'!X$6), IF(BQ15&gt;'norms Ryan2,326SD'!K$6, 1, 0), IF(Y15&gt;'norms Ryan2,326SD'!W$7, IF(BQ15&gt;'norms Ryan2,326SD'!K$7, 1, 0), 2))))</f>
        <v>0</v>
      </c>
      <c r="BS15" s="31">
        <v>4.5999999999999996</v>
      </c>
      <c r="BT15" s="31">
        <f>IF(Y15&lt;'norms Ryan2,326SD'!X$4, IF(BS15&lt;'norms Ryan2,326SD'!L$4, 1, 0), IF(AND(Y15&gt;='norms Ryan2,326SD'!W$5, Y15&lt;='norms Ryan2,326SD'!X$5), IF(BS15&lt;'norms Ryan2,326SD'!L$5, 1, 0),   IF(AND(Y15&gt;='norms Ryan2,326SD'!W$6, Y15&lt;='norms Ryan2,326SD'!X$6), IF(BS15&lt;'norms Ryan2,326SD'!L$6, 1, 0), IF(Y15&gt;'norms Ryan2,326SD'!W$7, IF(BS15&lt;'norms Ryan2,326SD'!L$7, 1, 0), 2))))</f>
        <v>0</v>
      </c>
      <c r="BU15" s="31">
        <v>55.8</v>
      </c>
      <c r="BV15" s="48">
        <f>IF(Y15&lt;'norms Ryan2,326SD'!X$4, IF(BU15&lt;'norms Ryan2,326SD'!M$4, 1, 0), IF(AND(Y15&gt;='norms Ryan2,326SD'!W$5, Y15&lt;='norms Ryan2,326SD'!X$5), IF(BU15&lt;'norms Ryan2,326SD'!M$5, 1, 0),   IF(AND(Y15&gt;='norms Ryan2,326SD'!W$6, Y15&lt;='norms Ryan2,326SD'!X$6), IF(BU15&lt;'norms Ryan2,326SD'!M$6, 1, 0), IF(Y15&gt;'norms Ryan2,326SD'!W$7, IF(BU15&lt;'norms Ryan2,326SD'!M$7, 1, 0), 2))))</f>
        <v>0</v>
      </c>
      <c r="BW15" s="50" t="s">
        <v>12</v>
      </c>
      <c r="BX15" s="31">
        <v>1.58</v>
      </c>
      <c r="BY15" s="31">
        <f>IF(Y15&lt;'norms Ryan2,326SD'!X$4, IF(BX15&gt;'norms Ryan2,326SD'!K$4, 1, 0), IF(AND(Y15&gt;='norms Ryan2,326SD'!W$5, Y15&lt;='norms Ryan2,326SD'!X$5), IF(BX15&gt;'norms Ryan2,326SD'!K$5, 1, 0),   IF(AND(Y15&gt;='norms Ryan2,326SD'!W$6, Y15&lt;='norms Ryan2,326SD'!X$6), IF(BX15&gt;'norms Ryan2,326SD'!K$6, 1, 0), IF(Y15&gt;'norms Ryan2,326SD'!W$7, IF(BX15&gt;'norms Ryan2,326SD'!K$7, 1, 0), 2))))</f>
        <v>0</v>
      </c>
      <c r="BZ15" s="31">
        <v>4.7</v>
      </c>
      <c r="CA15" s="31">
        <f>IF(Y15&lt;'norms Ryan2,326SD'!X$4, IF(BZ15&lt;'norms Ryan2,326SD'!L$4, 1, 0), IF(AND(Y15&gt;='norms Ryan2,326SD'!W$5, Y15&lt;='norms Ryan2,326SD'!X$5), IF(BZ15&lt;'norms Ryan2,326SD'!L$5, 1, 0),   IF(AND(Y15&gt;='norms Ryan2,326SD'!W$6, Y15&lt;='norms Ryan2,326SD'!X$6), IF(BZ15&lt;'norms Ryan2,326SD'!L$6, 1, 0), IF(Y15&gt;'norms Ryan2,326SD'!W$7, IF(BZ15&lt;'norms Ryan2,326SD'!L$7, 1, 0), 2))))</f>
        <v>0</v>
      </c>
      <c r="CB15" s="31">
        <v>55.6</v>
      </c>
      <c r="CC15" s="48">
        <f>IF(Y15&lt;'norms Ryan2,326SD'!X$4, IF(CB15&lt;'norms Ryan2,326SD'!M$4, 1, 0), IF(AND(Y15&gt;='norms Ryan2,326SD'!W$5, Y15&lt;='norms Ryan2,326SD'!X$5), IF(CB15&lt;'norms Ryan2,326SD'!M$5, 1, 0),   IF(AND(Y15&gt;='norms Ryan2,326SD'!W$6, Y15&lt;='norms Ryan2,326SD'!X$6), IF(CB15&lt;'norms Ryan2,326SD'!M$6, 1, 0), IF(Y15&gt;'norms Ryan2,326SD'!W$7, IF(CB15&lt;'norms Ryan2,326SD'!M$7, 1, 0), 2))))</f>
        <v>0</v>
      </c>
      <c r="CD15" s="50" t="s">
        <v>13</v>
      </c>
      <c r="CE15" s="44">
        <v>1.85</v>
      </c>
      <c r="CF15" s="42">
        <f>IF(Y15&lt;'norms Ryan2,326SD'!X$12, IF(CE15&gt;'norms Ryan2,326SD'!N$12, 1, 0), IF(AND(Y15&gt;='norms Ryan2,326SD'!W$13, Y15&lt;='norms Ryan2,326SD'!X$13), IF(CE15&gt;'norms Ryan2,326SD'!N$13, 1, 0), IF(Y15&gt;'norms Ryan2,326SD'!W$14, IF(CE15&gt;'norms Ryan2,326SD'!N$14, 1, 0), 2)))</f>
        <v>0</v>
      </c>
      <c r="CG15" s="44">
        <v>7.4</v>
      </c>
      <c r="CH15" s="42">
        <f>IF(Y15&lt;'norms Ryan2,326SD'!X$12, IF(CG15&lt;'norms Ryan2,326SD'!O$12, 1, 0), IF(AND(Y15&gt;='norms Ryan2,326SD'!W$13, Y15&lt;='norms Ryan2,326SD'!X$13), IF(CG15&lt;'norms Ryan2,326SD'!O$13, 1, 0), IF(Y15&gt;'norms Ryan2,326SD'!W$14, IF(CG15&lt;'norms Ryan2,326SD'!O$14, 1, 0), 2)))</f>
        <v>1</v>
      </c>
      <c r="CI15" s="31"/>
      <c r="CJ15" s="48"/>
      <c r="CK15" s="50" t="s">
        <v>13</v>
      </c>
      <c r="CL15" s="44">
        <v>1.77</v>
      </c>
      <c r="CM15" s="42">
        <f>IF(Y15&lt;'norms Ryan2,326SD'!X$12, IF(CL15&gt;'norms Ryan2,326SD'!N$12, 1, 0), IF(AND(Y15&gt;='norms Ryan2,326SD'!W$13, Y15&lt;='norms Ryan2,326SD'!X$13), IF(CL15&gt;'norms Ryan2,326SD'!N$13, 1, 0), IF(Y15&gt;'norms Ryan2,326SD'!W$14, IF(CL15&gt;'norms Ryan2,326SD'!N$14, 1, 0), 2)))</f>
        <v>0</v>
      </c>
      <c r="CN15" s="44">
        <v>14</v>
      </c>
      <c r="CO15" s="42">
        <f>IF(Y15&lt;'norms Ryan2,326SD'!X$12, IF(CN15&lt;'norms Ryan2,326SD'!O$12, 1, 0), IF(AND(Y15&gt;='norms Ryan2,326SD'!W$13, Y15&lt;='norms Ryan2,326SD'!X$13), IF(CN15&lt;'norms Ryan2,326SD'!O$13, 1, 0), IF(Y15&gt;'norms Ryan2,326SD'!W$14, IF(CN15&lt;'norms Ryan2,326SD'!O$14, 1, 0), 2)))</f>
        <v>1</v>
      </c>
      <c r="CP15" s="31"/>
      <c r="CQ15" s="48"/>
      <c r="CR15" s="50" t="s">
        <v>14</v>
      </c>
      <c r="CS15" s="31">
        <v>1.4</v>
      </c>
      <c r="CT15" s="42">
        <f>IF(Y15&lt;'norms Ryan2,326SD'!X$12, IF(CS15&gt;'norms Ryan2,326SD'!Q$12, 1, 0), IF(AND(Y15&gt;='norms Ryan2,326SD'!W$13, Y15&lt;='norms Ryan2,326SD'!X$13), IF(CS15&gt;'norms Ryan2,326SD'!Q$13, 1, 0), IF(Y15&gt;'norms Ryan2,326SD'!W$14, IF(CS15&gt;'norms Ryan2,326SD'!Q$14, 1, 0), 2)))</f>
        <v>0</v>
      </c>
      <c r="CU15" s="31">
        <v>11</v>
      </c>
      <c r="CV15" s="42">
        <f>IF(Y15&lt;'norms Ryan2,326SD'!X$12, IF(CU15&lt;'norms Ryan2,326SD'!R$12, 1, 0), IF(AND(Y15&gt;='norms Ryan2,326SD'!W$13, Y15&lt;='norms Ryan2,326SD'!X$13), IF(CU15&lt;'norms Ryan2,326SD'!R$13, 1, 0), IF(Y15&gt;'norms Ryan2,326SD'!W$14, IF(CU15&lt;'norms Ryan2,326SD'!R$14, 1, 0), 2)))</f>
        <v>1</v>
      </c>
      <c r="CW15" s="31"/>
      <c r="CX15" s="48"/>
      <c r="CY15" s="50" t="s">
        <v>14</v>
      </c>
      <c r="CZ15" s="31">
        <v>1.4</v>
      </c>
      <c r="DA15" s="42">
        <f>IF(Y15&lt;'norms Ryan2,326SD'!X$12, IF(CZ15&gt;'norms Ryan2,326SD'!Q$12, 1, 0), IF(AND(Y15&gt;='norms Ryan2,326SD'!W$13, Y15&lt;='norms Ryan2,326SD'!X$13), IF(CZ15&gt;'norms Ryan2,326SD'!Q$13, 1, 0), IF(Y15&gt;'norms Ryan2,326SD'!W$14, IF(CZ15&gt;'norms Ryan2,326SD'!Q$14, 1, 0), 2)))</f>
        <v>0</v>
      </c>
      <c r="DB15" s="31">
        <v>8.9</v>
      </c>
      <c r="DC15" s="42">
        <f>IF(Y15&lt;'norms Ryan2,326SD'!X$12, IF(DB15&lt;'norms Ryan2,326SD'!R$12, 1, 0), IF(AND(Y15&gt;='norms Ryan2,326SD'!W$13, Y15&lt;='norms Ryan2,326SD'!X$13), IF(DB15&lt;'norms Ryan2,326SD'!R$13, 1, 0), IF(Y15&gt;'norms Ryan2,326SD'!W$14, IF(DB15&lt;'norms Ryan2,326SD'!R$14, 1, 0), 2)))</f>
        <v>1</v>
      </c>
      <c r="DD15" s="31"/>
      <c r="DE15" s="48"/>
      <c r="DF15" s="50" t="s">
        <v>15</v>
      </c>
      <c r="DG15" s="44">
        <v>1.31</v>
      </c>
      <c r="DH15" s="44"/>
      <c r="DI15" s="44">
        <v>9.3000000000000007</v>
      </c>
      <c r="DJ15" s="44"/>
      <c r="DK15" s="44">
        <v>61.1</v>
      </c>
      <c r="DL15" s="48"/>
      <c r="DM15" s="52" t="s">
        <v>15</v>
      </c>
      <c r="DN15" s="31">
        <v>1.04</v>
      </c>
      <c r="DO15" s="31"/>
      <c r="DP15" s="31">
        <v>17</v>
      </c>
      <c r="DQ15" s="31"/>
      <c r="DR15" s="31">
        <v>62.5</v>
      </c>
      <c r="DS15" s="48"/>
      <c r="DT15" s="51" t="s">
        <v>16</v>
      </c>
      <c r="DU15" s="31">
        <v>1.17</v>
      </c>
      <c r="DV15" s="31">
        <f>IF(Y15&lt;'norms Ryan2,326SD'!X$4, IF(DU15&gt;'norms Ryan2,326SD'!T$4, 1, 0), IF(AND(Y15&gt;='norms Ryan2,326SD'!W$5, Y15&lt;='norms Ryan2,326SD'!X$5), IF(DU15&gt;'norms Ryan2,326SD'!T$5, 1, 0),   IF(AND(Y15&gt;='norms Ryan2,326SD'!W$6, Y15&lt;='norms Ryan2,326SD'!X$6), IF(DU15&gt;'norms Ryan2,326SD'!T$6, 1, 0), IF(Y15&gt;'norms Ryan2,326SD'!W$7, IF(DU15&gt;'norms Ryan2,326SD'!T$7, 1, 0), 2))))</f>
        <v>0</v>
      </c>
      <c r="DW15" s="31">
        <v>14</v>
      </c>
      <c r="DX15" s="31">
        <f>IF(Y15&lt;'norms Ryan2,326SD'!X$4, IF(DW15&lt;'norms Ryan2,326SD'!U$4, 1, 0), IF(AND(Y15&gt;='norms Ryan2,326SD'!W$5, Y15&lt;='norms Ryan2,326SD'!X$5), IF(DW15&lt;'norms Ryan2,326SD'!U$5, 1, 0),   IF(AND(Y15&gt;='norms Ryan2,326SD'!W$6, Y15&lt;='norms Ryan2,326SD'!X$6), IF(DW15&lt;'norms Ryan2,326SD'!U$6, 1, 0), IF(Y15&gt;'norms Ryan2,326SD'!W$7, IF(DW15&lt;'norms Ryan2,326SD'!U$7, 1, 0), 2))))</f>
        <v>0</v>
      </c>
      <c r="DY15" s="31">
        <v>64.099999999999994</v>
      </c>
      <c r="DZ15" s="48">
        <f>IF(Y15&lt;'norms Ryan2,326SD'!X$4, IF(DY15&lt;'norms Ryan2,326SD'!V$4, 1, 0), IF(AND(Y15&gt;='norms Ryan2,326SD'!W$5, Y15&lt;='norms Ryan2,326SD'!X$5), IF(DY15&lt;'norms Ryan2,326SD'!V$5, 1, 0),   IF(AND(Y15&gt;='norms Ryan2,326SD'!W$6, Y15&lt;='norms Ryan2,326SD'!X$6), IF(DY15&lt;'norms Ryan2,326SD'!V$6, 1, 0), IF(Y15&gt;'norms Ryan2,326SD'!W$7, IF(DY15&lt;'norms Ryan2,326SD'!V$7, 1, 0), 2))))</f>
        <v>0</v>
      </c>
      <c r="EA15" s="51" t="s">
        <v>16</v>
      </c>
      <c r="EB15" s="31">
        <v>1.21</v>
      </c>
      <c r="EC15" s="31">
        <f>IF(Y15&lt;'norms Ryan2,326SD'!X$4, IF(EB15&gt;'norms Ryan2,326SD'!T$4, 1, 0), IF(AND(Y15&gt;='norms Ryan2,326SD'!W$5, Y15&lt;='norms Ryan2,326SD'!X$5), IF(EB15&gt;'norms Ryan2,326SD'!T$5, 1, 0),   IF(AND(Y15&gt;='norms Ryan2,326SD'!W$6, Y15&lt;='norms Ryan2,326SD'!X$6), IF(EB15&gt;'norms Ryan2,326SD'!T$6, 1, 0), IF(Y15&gt;'norms Ryan2,326SD'!W$7, IF(EB15&gt;'norms Ryan2,326SD'!T$7, 1, 0), 2))))</f>
        <v>0</v>
      </c>
      <c r="ED15" s="31">
        <v>14</v>
      </c>
      <c r="EE15" s="31">
        <f>IF(Y15&lt;'norms Ryan2,326SD'!X$4, IF(ED15&lt;'norms Ryan2,326SD'!U$4, 1, 0), IF(AND(Y15&gt;='norms Ryan2,326SD'!W$5, Y15&lt;='norms Ryan2,326SD'!X$5), IF(ED15&lt;'norms Ryan2,326SD'!U$5, 1, 0),   IF(AND(Y15&gt;='norms Ryan2,326SD'!W$6, Y15&lt;='norms Ryan2,326SD'!X$6), IF(ED15&lt;'norms Ryan2,326SD'!U$6, 1, 0), IF(Y15&gt;'norms Ryan2,326SD'!W$7, IF(ED15&lt;'norms Ryan2,326SD'!U$7, 1, 0), 2))))</f>
        <v>0</v>
      </c>
      <c r="EF15" s="31">
        <v>57.9</v>
      </c>
      <c r="EG15" s="49">
        <f>IF(Y15&lt;'norms Ryan2,326SD'!X$4, IF(EF15&lt;'norms Ryan2,326SD'!V$4, 1, 0), IF(AND(Y15&gt;='norms Ryan2,326SD'!W$5, Y15&lt;='norms Ryan2,326SD'!X$5), IF(EF15&lt;'norms Ryan2,326SD'!V$5, 1, 0),   IF(AND(Y15&gt;='norms Ryan2,326SD'!W$6, Y15&lt;='norms Ryan2,326SD'!X$6), IF(EF15&lt;'norms Ryan2,326SD'!V$6, 1, 0), IF(Y15&gt;'norms Ryan2,326SD'!W$7, IF(EF15&lt;'norms Ryan2,326SD'!V$7, 1, 0), 2))))</f>
        <v>0</v>
      </c>
    </row>
    <row r="16" spans="1:137" ht="17" thickBot="1" x14ac:dyDescent="0.25">
      <c r="A16" s="28">
        <v>15</v>
      </c>
      <c r="B16" s="40" t="s">
        <v>2</v>
      </c>
      <c r="C16" s="62" t="s">
        <v>76</v>
      </c>
      <c r="D16">
        <v>11</v>
      </c>
      <c r="E16">
        <v>13</v>
      </c>
      <c r="F16" s="149" t="s">
        <v>278</v>
      </c>
      <c r="G16">
        <v>1.3</v>
      </c>
      <c r="H16" s="24">
        <v>15</v>
      </c>
      <c r="I16">
        <v>0.1</v>
      </c>
      <c r="J16" s="17" t="s">
        <v>48</v>
      </c>
      <c r="K16" s="26" t="s">
        <v>3</v>
      </c>
      <c r="L16" s="24" t="s">
        <v>6</v>
      </c>
      <c r="M16" s="22">
        <v>0</v>
      </c>
      <c r="N16" s="72">
        <v>34</v>
      </c>
      <c r="O16" s="72">
        <v>156</v>
      </c>
      <c r="P16" s="18">
        <f t="shared" si="0"/>
        <v>13.971071663379355</v>
      </c>
      <c r="Q16" s="89">
        <v>3.8</v>
      </c>
      <c r="R16" s="90" t="s">
        <v>50</v>
      </c>
      <c r="S16" s="82">
        <v>264</v>
      </c>
      <c r="T16" s="83">
        <v>1767.5</v>
      </c>
      <c r="U16" s="83">
        <v>625.5</v>
      </c>
      <c r="V16" s="82" t="s">
        <v>63</v>
      </c>
      <c r="W16" s="4">
        <v>6</v>
      </c>
      <c r="X16" s="4">
        <v>2</v>
      </c>
      <c r="Y16" s="41">
        <v>12.963888888888889</v>
      </c>
      <c r="Z16" s="47" t="s">
        <v>9</v>
      </c>
      <c r="AA16" s="31">
        <v>4.2</v>
      </c>
      <c r="AB16" s="42">
        <f>IF(Y16&lt;'norms Ryan2,326SD'!X$4, IF(AA16&gt;'norms Ryan2,326SD'!B$4, 1, 0), IF(AND(Y16&gt;='norms Ryan2,326SD'!W$5, Y16&lt;='norms Ryan2,326SD'!X$5), IF(AA16&gt;'norms Ryan2,326SD'!B$5, 1, 0),   IF(AND(Y16&gt;='norms Ryan2,326SD'!W$6, Y16&lt;='norms Ryan2,326SD'!X$6), IF(AA16&gt;'norms Ryan2,326SD'!B$6, 1, 0), IF(Y16&gt;'norms Ryan2,326SD'!W$7, IF(AA16&gt;'norms Ryan2,326SD'!B$7, 1, 0), 2))))</f>
        <v>0</v>
      </c>
      <c r="AC16" s="31">
        <v>6</v>
      </c>
      <c r="AD16" s="42">
        <f>IF(Y16&lt;'norms Ryan2,326SD'!X$4, IF(AC16&lt;'norms Ryan2,326SD'!C$4, 1, 0), IF(AND(Y16&gt;='norms Ryan2,326SD'!W$5, Y16&lt;='norms Ryan2,326SD'!X$5), IF(AC16&lt;'norms Ryan2,326SD'!C$5, 1, 0),   IF(AND(Y16&gt;='norms Ryan2,326SD'!W$6, Y16&lt;='norms Ryan2,326SD'!X$6), IF(AC16&lt;'norms Ryan2,326SD'!C$6, 1, 0), IF(Y16&gt;'norms Ryan2,326SD'!W$7, IF(AC16&lt;'norms Ryan2,326SD'!C$7, 1, 0), 2))))</f>
        <v>0</v>
      </c>
      <c r="AE16" s="31">
        <v>45.8</v>
      </c>
      <c r="AF16" s="43">
        <f>IF(Y16&lt;'norms Ryan2,326SD'!X$4, IF(AE16&lt;'norms Ryan2,326SD'!D$4, 1, 0), IF(AND(Y16&gt;='norms Ryan2,326SD'!W$5, Y16&lt;='norms Ryan2,326SD'!X$5), IF(AE16&lt;'norms Ryan2,326SD'!D$5, 1, 0),   IF(AND(Y16&gt;='norms Ryan2,326SD'!W$6, Y16&lt;='norms Ryan2,326SD'!X$6), IF(AE16&lt;'norms Ryan2,326SD'!D$6, 1, 0), IF(Y16&gt;'norms Ryan2,326SD'!W$7, IF(AE16&lt;'norms Ryan2,326SD'!D$7, 1, 0), 2))))</f>
        <v>0</v>
      </c>
      <c r="AG16" s="47" t="s">
        <v>9</v>
      </c>
      <c r="AH16" s="31">
        <v>4.8</v>
      </c>
      <c r="AI16" s="42">
        <f>IF(Y16&lt;'norms Ryan2,326SD'!X$4, IF(AH16&gt;'norms Ryan2,326SD'!B$4, 1, 0), IF(AND(Y16&gt;='norms Ryan2,326SD'!W$5, Y16&lt;='norms Ryan2,326SD'!X$5), IF(AH16&gt;'norms Ryan2,326SD'!B$5, 1, 0),   IF(AND(Y16&gt;='norms Ryan2,326SD'!W$6, Y16&lt;='norms Ryan2,326SD'!X$6), IF(AH16&gt;'norms Ryan2,326SD'!B$6, 1, 0), IF(Y16&gt;'norms Ryan2,326SD'!W$7, IF(AH16&gt;'norms Ryan2,326SD'!B$7, 1, 0), 2))))</f>
        <v>0</v>
      </c>
      <c r="AJ16" s="31">
        <v>2.5</v>
      </c>
      <c r="AK16" s="42">
        <f>IF(Y16&lt;'norms Ryan2,326SD'!X$4, IF(AJ16&lt;'norms Ryan2,326SD'!C$4, 1, 0), IF(AND(Y16&gt;='norms Ryan2,326SD'!W$5, Y16&lt;='norms Ryan2,326SD'!X$5), IF(AJ16&lt;'norms Ryan2,326SD'!C$5, 1, 0),   IF(AND(Y16&gt;='norms Ryan2,326SD'!W$6, Y16&lt;='norms Ryan2,326SD'!X$6), IF(AJ16&lt;'norms Ryan2,326SD'!C$6, 1, 0), IF(Y16&gt;'norms Ryan2,326SD'!W$7, IF(AJ16&lt;'norms Ryan2,326SD'!C$7, 1, 0), 2))))</f>
        <v>1</v>
      </c>
      <c r="AL16" s="31">
        <v>48.1</v>
      </c>
      <c r="AM16" s="43">
        <f>IF(Y16&lt;'norms Ryan2,326SD'!X$4, IF(AL16&lt;'norms Ryan2,326SD'!D$4, 1, 0), IF(AND(Y16&gt;='norms Ryan2,326SD'!W$5, Y16&lt;='norms Ryan2,326SD'!X$5), IF(AL16&lt;'norms Ryan2,326SD'!D$5, 1, 0),   IF(AND(Y16&gt;='norms Ryan2,326SD'!W$6, Y16&lt;='norms Ryan2,326SD'!X$6), IF(AL16&lt;'norms Ryan2,326SD'!D$6, 1, 0), IF(Y16&gt;'norms Ryan2,326SD'!W$7, IF(AL16&lt;'norms Ryan2,326SD'!D$7, 1, 0), 2))))</f>
        <v>0</v>
      </c>
      <c r="AN16" s="47" t="s">
        <v>10</v>
      </c>
      <c r="AO16" s="31">
        <v>4.0999999999999996</v>
      </c>
      <c r="AP16" s="42">
        <f>IF(Y16&lt;'norms Ryan2,326SD'!X$4, IF(AO16&gt;'norms Ryan2,326SD'!E$4, 1, 0), IF(AND(Y16&gt;='norms Ryan2,326SD'!W$5, Y16&lt;='norms Ryan2,326SD'!X$5), IF(AO16&gt;'norms Ryan2,326SD'!E$5, 1, 0),   IF(AND(Y16&gt;='norms Ryan2,326SD'!W$6, Y16&lt;='norms Ryan2,326SD'!X$6), IF(AO16&gt;'norms Ryan2,326SD'!E$6, 1, 0), IF(Y16&gt;'norms Ryan2,326SD'!W$7, IF(AO16&gt;'norms Ryan2,326SD'!E$7, 1, 0), 2))))</f>
        <v>0</v>
      </c>
      <c r="AQ16" s="31">
        <v>0.5</v>
      </c>
      <c r="AR16" s="42">
        <f>IF(Y16&lt;'norms Ryan2,326SD'!X$4, IF(AQ16&lt;'norms Ryan2,326SD'!F$4, 1, 0), IF(AND(Y16&gt;='norms Ryan2,326SD'!W$5, Y16&lt;='norms Ryan2,326SD'!X$5), IF(AQ16&lt;'norms Ryan2,326SD'!F$5, 1, 0),   IF(AND(Y16&gt;='norms Ryan2,326SD'!W$6, Y16&lt;='norms Ryan2,326SD'!X$6), IF(AQ16&lt;'norms Ryan2,326SD'!F$6, 1, 0), IF(Y16&gt;'norms Ryan2,326SD'!W$7, IF(AQ16&lt;'norms Ryan2,326SD'!F$7, 1, 0), 2))))</f>
        <v>1</v>
      </c>
      <c r="AS16" s="31">
        <v>58</v>
      </c>
      <c r="AT16" s="43">
        <f>IF(Y16&lt;'norms Ryan2,326SD'!X$4, IF(AS16&lt;'norms Ryan2,326SD'!G$4, 1, 0), IF(AND(Y16&gt;='norms Ryan2,326SD'!W$5, Y16&lt;='norms Ryan2,326SD'!X$5), IF(AS16&lt;'norms Ryan2,326SD'!G$5, 1, 0),   IF(AND(Y16&gt;='norms Ryan2,326SD'!W$6, Y16&lt;='norms Ryan2,326SD'!X$6), IF(AS16&lt;'norms Ryan2,326SD'!G$6, 1, 0), IF(Y16&gt;'norms Ryan2,326SD'!W$7, IF(AS16&lt;'norms Ryan2,326SD'!G$7, 1, 0), 2))))</f>
        <v>0</v>
      </c>
      <c r="AU16" s="47" t="s">
        <v>10</v>
      </c>
      <c r="AV16" s="31">
        <v>1.88</v>
      </c>
      <c r="AW16" s="42">
        <f>IF(Y16&lt;'norms Ryan2,326SD'!X$4, IF(AV16&gt;'norms Ryan2,326SD'!E$4, 1, 0), IF(AND(Y16&gt;='norms Ryan2,326SD'!W$5, Y16&lt;='norms Ryan2,326SD'!X$5), IF(AV16&gt;'norms Ryan2,326SD'!E$5, 1, 0),   IF(AND(Y16&gt;='norms Ryan2,326SD'!W$6, Y16&lt;='norms Ryan2,326SD'!X$6), IF(AV16&gt;'norms Ryan2,326SD'!E$6, 1, 0), IF(Y16&gt;'norms Ryan2,326SD'!W$7, IF(AV16&gt;'norms Ryan2,326SD'!E$7, 1, 0), 2))))</f>
        <v>0</v>
      </c>
      <c r="AX16" s="31">
        <v>3.8</v>
      </c>
      <c r="AY16" s="42">
        <f>IF(Y16&lt;'norms Ryan2,326SD'!X$4, IF(AX16&lt;'norms Ryan2,326SD'!F$4, 1, 0), IF(AND(Y16&gt;='norms Ryan2,326SD'!W$5, Y16&lt;='norms Ryan2,326SD'!X$5), IF(AX16&lt;'norms Ryan2,326SD'!F$5, 1, 0),   IF(AND(Y16&gt;='norms Ryan2,326SD'!W$6, Y16&lt;='norms Ryan2,326SD'!X$6), IF(AX16&lt;'norms Ryan2,326SD'!F$6, 1, 0), IF(Y16&gt;'norms Ryan2,326SD'!W$7, IF(AX16&lt;'norms Ryan2,326SD'!F$7, 1, 0), 2))))</f>
        <v>0</v>
      </c>
      <c r="AZ16" s="31">
        <v>38.299999999999997</v>
      </c>
      <c r="BA16" s="43">
        <f>IF(Y16&lt;'norms Ryan2,326SD'!X$4, IF(AZ16&lt;'norms Ryan2,326SD'!G$4, 1, 0), IF(AND(Y16&gt;='norms Ryan2,326SD'!W$5, Y16&lt;='norms Ryan2,326SD'!X$5), IF(AZ16&lt;'norms Ryan2,326SD'!G$5, 1, 0),   IF(AND(Y16&gt;='norms Ryan2,326SD'!W$6, Y16&lt;='norms Ryan2,326SD'!X$6), IF(AZ16&lt;'norms Ryan2,326SD'!G$6, 1, 0), IF(Y16&gt;'norms Ryan2,326SD'!W$7, IF(AZ16&lt;'norms Ryan2,326SD'!G$7, 1, 0), 2))))</f>
        <v>1</v>
      </c>
      <c r="BB16" s="47" t="s">
        <v>11</v>
      </c>
      <c r="BC16" s="31">
        <v>4.5</v>
      </c>
      <c r="BD16" s="42">
        <f>IF(Y16&lt;'norms Ryan2,326SD'!X$4, IF(BC16&gt;'norms Ryan2,326SD'!H$4, 1, 0), IF(AND(Y16&gt;='norms Ryan2,326SD'!W$5, Y16&lt;='norms Ryan2,326SD'!X$5), IF(BC16&gt;'norms Ryan2,326SD'!H$5, 1, 0),   IF(AND(Y16&gt;='norms Ryan2,326SD'!W$6, Y16&lt;='norms Ryan2,326SD'!X$6), IF(BC16&gt;'norms Ryan2,326SD'!H$6, 1, 0), IF(Y16&gt;'norms Ryan2,326SD'!W$7, IF(BC16&gt;'norms Ryan2,326SD'!H$7, 1, 0), 2))))</f>
        <v>1</v>
      </c>
      <c r="BE16" s="31">
        <v>3.8</v>
      </c>
      <c r="BF16" s="42">
        <f>IF(Y16&lt;'norms Ryan2,326SD'!X$4, IF(BE16&lt;'norms Ryan2,326SD'!I$4, 1, 0), IF(AND(Y16&gt;='norms Ryan2,326SD'!W$5, Y16&lt;='norms Ryan2,326SD'!X$5), IF(BE16&lt;'norms Ryan2,326SD'!I$5, 1, 0),   IF(AND(Y16&gt;='norms Ryan2,326SD'!W$6, Y16&lt;='norms Ryan2,326SD'!X$6), IF(BE16&lt;'norms Ryan2,326SD'!I$6, 1, 0), IF(Y16&gt;'norms Ryan2,326SD'!W$7, IF(BE16&lt;'norms Ryan2,326SD'!I$7, 1, 0), 2))))</f>
        <v>1</v>
      </c>
      <c r="BG16" s="31">
        <v>54.1</v>
      </c>
      <c r="BH16" s="43">
        <f>IF(Y16&lt;'norms Ryan2,326SD'!X$4, IF(BG16&lt;'norms Ryan2,326SD'!J$4, 1, 0), IF(AND(Y16&gt;='norms Ryan2,326SD'!W$5, Y16&lt;='norms Ryan2,326SD'!X$5), IF(BG16&lt;'norms Ryan2,326SD'!J$5, 1, 0),   IF(AND(Y16&gt;='norms Ryan2,326SD'!W$6, Y16&lt;='norms Ryan2,326SD'!X$6), IF(BG16&lt;'norms Ryan2,326SD'!J$6, 1, 0), IF(Y16&gt;'norms Ryan2,326SD'!W$7, IF(BG16&lt;'norms Ryan2,326SD'!J$7, 1, 0), 2))))</f>
        <v>0</v>
      </c>
      <c r="BI16" s="47" t="s">
        <v>11</v>
      </c>
      <c r="BJ16" s="31">
        <v>4.0999999999999996</v>
      </c>
      <c r="BK16" s="42">
        <f>IF(Y16&lt;'norms Ryan2,326SD'!X$4, IF(BJ16&gt;'norms Ryan2,326SD'!H$4, 1, 0), IF(AND(Y16&gt;='norms Ryan2,326SD'!W$5, Y16&lt;='norms Ryan2,326SD'!X$5), IF(BJ16&gt;'norms Ryan2,326SD'!H$5, 1, 0),   IF(AND(Y16&gt;='norms Ryan2,326SD'!W$6, Y16&lt;='norms Ryan2,326SD'!X$6), IF(BJ16&gt;'norms Ryan2,326SD'!H$6, 1, 0), IF(Y16&gt;'norms Ryan2,326SD'!W$7, IF(BJ16&gt;'norms Ryan2,326SD'!H$7, 1, 0), 2))))</f>
        <v>0</v>
      </c>
      <c r="BL16" s="31">
        <v>5</v>
      </c>
      <c r="BM16" s="42">
        <f>IF(Y16&lt;'norms Ryan2,326SD'!X$4, IF(BL16&lt;'norms Ryan2,326SD'!I$4, 1, 0), IF(AND(Y16&gt;='norms Ryan2,326SD'!W$5, Y16&lt;='norms Ryan2,326SD'!X$5), IF(BL16&lt;'norms Ryan2,326SD'!I$5, 1, 0),   IF(AND(Y16&gt;='norms Ryan2,326SD'!W$6, Y16&lt;='norms Ryan2,326SD'!X$6), IF(BL16&lt;'norms Ryan2,326SD'!I$6, 1, 0), IF(Y16&gt;'norms Ryan2,326SD'!W$7, IF(BL16&lt;'norms Ryan2,326SD'!I$7, 1, 0), 2))))</f>
        <v>0</v>
      </c>
      <c r="BN16" s="31">
        <v>51.4</v>
      </c>
      <c r="BO16" s="46">
        <f>IF(Y16&lt;'norms Ryan2,326SD'!X$4, IF(BN16&lt;'norms Ryan2,326SD'!J$4, 1, 0), IF(AND(Y16&gt;='norms Ryan2,326SD'!W$5, Y16&lt;='norms Ryan2,326SD'!X$5), IF(BN16&lt;'norms Ryan2,326SD'!J$5, 1, 0),   IF(AND(Y16&gt;='norms Ryan2,326SD'!W$6, Y16&lt;='norms Ryan2,326SD'!X$6), IF(BN16&lt;'norms Ryan2,326SD'!J$6, 1, 0), IF(Y16&gt;'norms Ryan2,326SD'!W$7, IF(BN16&lt;'norms Ryan2,326SD'!J$7, 1, 0), 2))))</f>
        <v>0</v>
      </c>
      <c r="BP16" s="51" t="s">
        <v>12</v>
      </c>
      <c r="BQ16" s="31">
        <v>2.6</v>
      </c>
      <c r="BR16" s="31">
        <f>IF(Y16&lt;'norms Ryan2,326SD'!X$4, IF(BQ16&gt;'norms Ryan2,326SD'!K$4, 1, 0), IF(AND(Y16&gt;='norms Ryan2,326SD'!W$5, Y16&lt;='norms Ryan2,326SD'!X$5), IF(BQ16&gt;'norms Ryan2,326SD'!K$5, 1, 0),   IF(AND(Y16&gt;='norms Ryan2,326SD'!W$6, Y16&lt;='norms Ryan2,326SD'!X$6), IF(BQ16&gt;'norms Ryan2,326SD'!K$6, 1, 0), IF(Y16&gt;'norms Ryan2,326SD'!W$7, IF(BQ16&gt;'norms Ryan2,326SD'!K$7, 1, 0), 2))))</f>
        <v>0</v>
      </c>
      <c r="BS16" s="31">
        <v>8.5</v>
      </c>
      <c r="BT16" s="31">
        <f>IF(Y16&lt;'norms Ryan2,326SD'!X$4, IF(BS16&lt;'norms Ryan2,326SD'!L$4, 1, 0), IF(AND(Y16&gt;='norms Ryan2,326SD'!W$5, Y16&lt;='norms Ryan2,326SD'!X$5), IF(BS16&lt;'norms Ryan2,326SD'!L$5, 1, 0),   IF(AND(Y16&gt;='norms Ryan2,326SD'!W$6, Y16&lt;='norms Ryan2,326SD'!X$6), IF(BS16&lt;'norms Ryan2,326SD'!L$6, 1, 0), IF(Y16&gt;'norms Ryan2,326SD'!W$7, IF(BS16&lt;'norms Ryan2,326SD'!L$7, 1, 0), 2))))</f>
        <v>0</v>
      </c>
      <c r="BU16" s="31">
        <v>61.5</v>
      </c>
      <c r="BV16" s="48">
        <f>IF(Y16&lt;'norms Ryan2,326SD'!X$4, IF(BU16&lt;'norms Ryan2,326SD'!M$4, 1, 0), IF(AND(Y16&gt;='norms Ryan2,326SD'!W$5, Y16&lt;='norms Ryan2,326SD'!X$5), IF(BU16&lt;'norms Ryan2,326SD'!M$5, 1, 0),   IF(AND(Y16&gt;='norms Ryan2,326SD'!W$6, Y16&lt;='norms Ryan2,326SD'!X$6), IF(BU16&lt;'norms Ryan2,326SD'!M$6, 1, 0), IF(Y16&gt;'norms Ryan2,326SD'!W$7, IF(BU16&lt;'norms Ryan2,326SD'!M$7, 1, 0), 2))))</f>
        <v>0</v>
      </c>
      <c r="BW16" s="50" t="s">
        <v>12</v>
      </c>
      <c r="BX16" s="31">
        <v>2.6</v>
      </c>
      <c r="BY16" s="31">
        <f>IF(Y16&lt;'norms Ryan2,326SD'!X$4, IF(BX16&gt;'norms Ryan2,326SD'!K$4, 1, 0), IF(AND(Y16&gt;='norms Ryan2,326SD'!W$5, Y16&lt;='norms Ryan2,326SD'!X$5), IF(BX16&gt;'norms Ryan2,326SD'!K$5, 1, 0),   IF(AND(Y16&gt;='norms Ryan2,326SD'!W$6, Y16&lt;='norms Ryan2,326SD'!X$6), IF(BX16&gt;'norms Ryan2,326SD'!K$6, 1, 0), IF(Y16&gt;'norms Ryan2,326SD'!W$7, IF(BX16&gt;'norms Ryan2,326SD'!K$7, 1, 0), 2))))</f>
        <v>0</v>
      </c>
      <c r="BZ16" s="31">
        <v>6.1</v>
      </c>
      <c r="CA16" s="31">
        <f>IF(Y16&lt;'norms Ryan2,326SD'!X$4, IF(BZ16&lt;'norms Ryan2,326SD'!L$4, 1, 0), IF(AND(Y16&gt;='norms Ryan2,326SD'!W$5, Y16&lt;='norms Ryan2,326SD'!X$5), IF(BZ16&lt;'norms Ryan2,326SD'!L$5, 1, 0),   IF(AND(Y16&gt;='norms Ryan2,326SD'!W$6, Y16&lt;='norms Ryan2,326SD'!X$6), IF(BZ16&lt;'norms Ryan2,326SD'!L$6, 1, 0), IF(Y16&gt;'norms Ryan2,326SD'!W$7, IF(BZ16&lt;'norms Ryan2,326SD'!L$7, 1, 0), 2))))</f>
        <v>0</v>
      </c>
      <c r="CB16" s="31">
        <v>48.8</v>
      </c>
      <c r="CC16" s="48">
        <f>IF(Y16&lt;'norms Ryan2,326SD'!X$4, IF(CB16&lt;'norms Ryan2,326SD'!M$4, 1, 0), IF(AND(Y16&gt;='norms Ryan2,326SD'!W$5, Y16&lt;='norms Ryan2,326SD'!X$5), IF(CB16&lt;'norms Ryan2,326SD'!M$5, 1, 0),   IF(AND(Y16&gt;='norms Ryan2,326SD'!W$6, Y16&lt;='norms Ryan2,326SD'!X$6), IF(CB16&lt;'norms Ryan2,326SD'!M$6, 1, 0), IF(Y16&gt;'norms Ryan2,326SD'!W$7, IF(CB16&lt;'norms Ryan2,326SD'!M$7, 1, 0), 2))))</f>
        <v>1</v>
      </c>
      <c r="CD16" s="50" t="s">
        <v>13</v>
      </c>
      <c r="CE16" s="44">
        <v>2.9</v>
      </c>
      <c r="CF16" s="42">
        <f>IF(Y16&lt;'norms Ryan2,326SD'!X$12, IF(CE16&gt;'norms Ryan2,326SD'!N$12, 1, 0), IF(AND(Y16&gt;='norms Ryan2,326SD'!W$13, Y16&lt;='norms Ryan2,326SD'!X$13), IF(CE16&gt;'norms Ryan2,326SD'!N$13, 1, 0), IF(Y16&gt;'norms Ryan2,326SD'!W$14, IF(CE16&gt;'norms Ryan2,326SD'!N$14, 1, 0), 2)))</f>
        <v>0</v>
      </c>
      <c r="CG16" s="44">
        <v>5.7</v>
      </c>
      <c r="CH16" s="42">
        <f>IF(Y16&lt;'norms Ryan2,326SD'!X$12, IF(CG16&lt;'norms Ryan2,326SD'!O$12, 1, 0), IF(AND(Y16&gt;='norms Ryan2,326SD'!W$13, Y16&lt;='norms Ryan2,326SD'!X$13), IF(CG16&lt;'norms Ryan2,326SD'!O$13, 1, 0), IF(Y16&gt;'norms Ryan2,326SD'!W$14, IF(CG16&lt;'norms Ryan2,326SD'!O$14, 1, 0), 2)))</f>
        <v>1</v>
      </c>
      <c r="CI16" s="31"/>
      <c r="CJ16" s="48"/>
      <c r="CK16" s="50" t="s">
        <v>13</v>
      </c>
      <c r="CL16" s="44">
        <v>2.6</v>
      </c>
      <c r="CM16" s="42">
        <f>IF(Y16&lt;'norms Ryan2,326SD'!X$12, IF(CL16&gt;'norms Ryan2,326SD'!N$12, 1, 0), IF(AND(Y16&gt;='norms Ryan2,326SD'!W$13, Y16&lt;='norms Ryan2,326SD'!X$13), IF(CL16&gt;'norms Ryan2,326SD'!N$13, 1, 0), IF(Y16&gt;'norms Ryan2,326SD'!W$14, IF(CL16&gt;'norms Ryan2,326SD'!N$14, 1, 0), 2)))</f>
        <v>0</v>
      </c>
      <c r="CN16" s="44">
        <v>6.8</v>
      </c>
      <c r="CO16" s="42">
        <f>IF(Y16&lt;'norms Ryan2,326SD'!X$12, IF(CN16&lt;'norms Ryan2,326SD'!O$12, 1, 0), IF(AND(Y16&gt;='norms Ryan2,326SD'!W$13, Y16&lt;='norms Ryan2,326SD'!X$13), IF(CN16&lt;'norms Ryan2,326SD'!O$13, 1, 0), IF(Y16&gt;'norms Ryan2,326SD'!W$14, IF(CN16&lt;'norms Ryan2,326SD'!O$14, 1, 0), 2)))</f>
        <v>1</v>
      </c>
      <c r="CP16" s="31"/>
      <c r="CQ16" s="48"/>
      <c r="CR16" s="50" t="s">
        <v>14</v>
      </c>
      <c r="CS16" s="31">
        <v>2.2999999999999998</v>
      </c>
      <c r="CT16" s="42">
        <f>IF(Y16&lt;'norms Ryan2,326SD'!X$12, IF(CS16&gt;'norms Ryan2,326SD'!Q$12, 1, 0), IF(AND(Y16&gt;='norms Ryan2,326SD'!W$13, Y16&lt;='norms Ryan2,326SD'!X$13), IF(CS16&gt;'norms Ryan2,326SD'!Q$13, 1, 0), IF(Y16&gt;'norms Ryan2,326SD'!W$14, IF(CS16&gt;'norms Ryan2,326SD'!Q$14, 1, 0), 2)))</f>
        <v>0</v>
      </c>
      <c r="CU16" s="31">
        <v>6.8</v>
      </c>
      <c r="CV16" s="42">
        <f>IF(Y16&lt;'norms Ryan2,326SD'!X$12, IF(CU16&lt;'norms Ryan2,326SD'!R$12, 1, 0), IF(AND(Y16&gt;='norms Ryan2,326SD'!W$13, Y16&lt;='norms Ryan2,326SD'!X$13), IF(CU16&lt;'norms Ryan2,326SD'!R$13, 1, 0), IF(Y16&gt;'norms Ryan2,326SD'!W$14, IF(CU16&lt;'norms Ryan2,326SD'!R$14, 1, 0), 2)))</f>
        <v>1</v>
      </c>
      <c r="CW16" s="31"/>
      <c r="CX16" s="48"/>
      <c r="CY16" s="50" t="s">
        <v>14</v>
      </c>
      <c r="CZ16" s="31">
        <v>2.2000000000000002</v>
      </c>
      <c r="DA16" s="42">
        <f>IF(Y16&lt;'norms Ryan2,326SD'!X$12, IF(CZ16&gt;'norms Ryan2,326SD'!Q$12, 1, 0), IF(AND(Y16&gt;='norms Ryan2,326SD'!W$13, Y16&lt;='norms Ryan2,326SD'!X$13), IF(CZ16&gt;'norms Ryan2,326SD'!Q$13, 1, 0), IF(Y16&gt;'norms Ryan2,326SD'!W$14, IF(CZ16&gt;'norms Ryan2,326SD'!Q$14, 1, 0), 2)))</f>
        <v>0</v>
      </c>
      <c r="DB16" s="31">
        <v>3.7</v>
      </c>
      <c r="DC16" s="42">
        <f>IF(Y16&lt;'norms Ryan2,326SD'!X$12, IF(DB16&lt;'norms Ryan2,326SD'!R$12, 1, 0), IF(AND(Y16&gt;='norms Ryan2,326SD'!W$13, Y16&lt;='norms Ryan2,326SD'!X$13), IF(DB16&lt;'norms Ryan2,326SD'!R$13, 1, 0), IF(Y16&gt;'norms Ryan2,326SD'!W$14, IF(DB16&lt;'norms Ryan2,326SD'!R$14, 1, 0), 2)))</f>
        <v>1</v>
      </c>
      <c r="DD16" s="31"/>
      <c r="DE16" s="48"/>
      <c r="DF16" s="50" t="s">
        <v>15</v>
      </c>
      <c r="DG16" s="44"/>
      <c r="DH16" s="44"/>
      <c r="DI16" s="44"/>
      <c r="DJ16" s="44"/>
      <c r="DK16" s="44"/>
      <c r="DL16" s="48"/>
      <c r="DM16" s="52" t="s">
        <v>15</v>
      </c>
      <c r="DN16" s="31"/>
      <c r="DO16" s="31"/>
      <c r="DP16" s="31"/>
      <c r="DQ16" s="31"/>
      <c r="DR16" s="31"/>
      <c r="DS16" s="48"/>
      <c r="DT16" s="51" t="s">
        <v>16</v>
      </c>
      <c r="DU16" s="31">
        <v>2.2000000000000002</v>
      </c>
      <c r="DV16" s="31">
        <f>IF(Y16&lt;'norms Ryan2,326SD'!X$4, IF(DU16&gt;'norms Ryan2,326SD'!T$4, 1, 0), IF(AND(Y16&gt;='norms Ryan2,326SD'!W$5, Y16&lt;='norms Ryan2,326SD'!X$5), IF(DU16&gt;'norms Ryan2,326SD'!T$5, 1, 0),   IF(AND(Y16&gt;='norms Ryan2,326SD'!W$6, Y16&lt;='norms Ryan2,326SD'!X$6), IF(DU16&gt;'norms Ryan2,326SD'!T$6, 1, 0), IF(Y16&gt;'norms Ryan2,326SD'!W$7, IF(DU16&gt;'norms Ryan2,326SD'!T$7, 1, 0), 2))))</f>
        <v>0</v>
      </c>
      <c r="DW16" s="31">
        <v>14</v>
      </c>
      <c r="DX16" s="31">
        <f>IF(Y16&lt;'norms Ryan2,326SD'!X$4, IF(DW16&lt;'norms Ryan2,326SD'!U$4, 1, 0), IF(AND(Y16&gt;='norms Ryan2,326SD'!W$5, Y16&lt;='norms Ryan2,326SD'!X$5), IF(DW16&lt;'norms Ryan2,326SD'!U$5, 1, 0),   IF(AND(Y16&gt;='norms Ryan2,326SD'!W$6, Y16&lt;='norms Ryan2,326SD'!X$6), IF(DW16&lt;'norms Ryan2,326SD'!U$6, 1, 0), IF(Y16&gt;'norms Ryan2,326SD'!W$7, IF(DW16&lt;'norms Ryan2,326SD'!U$7, 1, 0), 2))))</f>
        <v>0</v>
      </c>
      <c r="DY16" s="31">
        <v>45.5</v>
      </c>
      <c r="DZ16" s="48">
        <f>IF(Y16&lt;'norms Ryan2,326SD'!X$4, IF(DY16&lt;'norms Ryan2,326SD'!V$4, 1, 0), IF(AND(Y16&gt;='norms Ryan2,326SD'!W$5, Y16&lt;='norms Ryan2,326SD'!X$5), IF(DY16&lt;'norms Ryan2,326SD'!V$5, 1, 0),   IF(AND(Y16&gt;='norms Ryan2,326SD'!W$6, Y16&lt;='norms Ryan2,326SD'!X$6), IF(DY16&lt;'norms Ryan2,326SD'!V$6, 1, 0), IF(Y16&gt;'norms Ryan2,326SD'!W$7, IF(DY16&lt;'norms Ryan2,326SD'!V$7, 1, 0), 2))))</f>
        <v>0</v>
      </c>
      <c r="EA16" s="51" t="s">
        <v>16</v>
      </c>
      <c r="EB16" s="31">
        <v>2.2999999999999998</v>
      </c>
      <c r="EC16" s="31">
        <f>IF(Y16&lt;'norms Ryan2,326SD'!X$4, IF(EB16&gt;'norms Ryan2,326SD'!T$4, 1, 0), IF(AND(Y16&gt;='norms Ryan2,326SD'!W$5, Y16&lt;='norms Ryan2,326SD'!X$5), IF(EB16&gt;'norms Ryan2,326SD'!T$5, 1, 0),   IF(AND(Y16&gt;='norms Ryan2,326SD'!W$6, Y16&lt;='norms Ryan2,326SD'!X$6), IF(EB16&gt;'norms Ryan2,326SD'!T$6, 1, 0), IF(Y16&gt;'norms Ryan2,326SD'!W$7, IF(EB16&gt;'norms Ryan2,326SD'!T$7, 1, 0), 2))))</f>
        <v>0</v>
      </c>
      <c r="ED16" s="31">
        <v>8.1</v>
      </c>
      <c r="EE16" s="31">
        <f>IF(Y16&lt;'norms Ryan2,326SD'!X$4, IF(ED16&lt;'norms Ryan2,326SD'!U$4, 1, 0), IF(AND(Y16&gt;='norms Ryan2,326SD'!W$5, Y16&lt;='norms Ryan2,326SD'!X$5), IF(ED16&lt;'norms Ryan2,326SD'!U$5, 1, 0),   IF(AND(Y16&gt;='norms Ryan2,326SD'!W$6, Y16&lt;='norms Ryan2,326SD'!X$6), IF(ED16&lt;'norms Ryan2,326SD'!U$6, 1, 0), IF(Y16&gt;'norms Ryan2,326SD'!W$7, IF(ED16&lt;'norms Ryan2,326SD'!U$7, 1, 0), 2))))</f>
        <v>0</v>
      </c>
      <c r="EF16" s="31">
        <v>52.2</v>
      </c>
      <c r="EG16" s="49">
        <f>IF(Y16&lt;'norms Ryan2,326SD'!X$4, IF(EF16&lt;'norms Ryan2,326SD'!V$4, 1, 0), IF(AND(Y16&gt;='norms Ryan2,326SD'!W$5, Y16&lt;='norms Ryan2,326SD'!X$5), IF(EF16&lt;'norms Ryan2,326SD'!V$5, 1, 0),   IF(AND(Y16&gt;='norms Ryan2,326SD'!W$6, Y16&lt;='norms Ryan2,326SD'!X$6), IF(EF16&lt;'norms Ryan2,326SD'!V$6, 1, 0), IF(Y16&gt;'norms Ryan2,326SD'!W$7, IF(EF16&lt;'norms Ryan2,326SD'!V$7, 1, 0), 2))))</f>
        <v>0</v>
      </c>
    </row>
    <row r="17" spans="1:137" ht="17" thickBot="1" x14ac:dyDescent="0.25">
      <c r="A17" s="28">
        <v>16</v>
      </c>
      <c r="B17" s="40" t="s">
        <v>2</v>
      </c>
      <c r="C17" s="70" t="s">
        <v>76</v>
      </c>
      <c r="D17">
        <v>9</v>
      </c>
      <c r="E17">
        <v>13</v>
      </c>
      <c r="F17" s="149" t="s">
        <v>278</v>
      </c>
      <c r="G17">
        <v>3.9</v>
      </c>
      <c r="H17" s="54">
        <v>12</v>
      </c>
      <c r="I17">
        <v>2.5</v>
      </c>
      <c r="J17" s="17" t="s">
        <v>48</v>
      </c>
      <c r="K17" s="23" t="s">
        <v>1</v>
      </c>
      <c r="L17" s="75">
        <v>1</v>
      </c>
      <c r="M17" s="20">
        <v>0</v>
      </c>
      <c r="N17" s="20">
        <v>64.5</v>
      </c>
      <c r="O17" s="20">
        <v>158</v>
      </c>
      <c r="P17" s="18">
        <f t="shared" si="0"/>
        <v>25.837205576029479</v>
      </c>
      <c r="Q17" s="89">
        <v>98.9</v>
      </c>
      <c r="R17" s="90" t="s">
        <v>51</v>
      </c>
      <c r="S17" s="84">
        <v>132</v>
      </c>
      <c r="T17" s="83">
        <v>1767.5</v>
      </c>
      <c r="U17" s="82">
        <v>236.5</v>
      </c>
      <c r="V17" s="84"/>
      <c r="W17" s="4">
        <v>1</v>
      </c>
      <c r="X17" s="5">
        <v>1</v>
      </c>
      <c r="Y17" s="41">
        <v>13.3</v>
      </c>
      <c r="Z17" s="47" t="s">
        <v>9</v>
      </c>
      <c r="AA17" s="31">
        <v>3.9</v>
      </c>
      <c r="AB17" s="42">
        <f>IF(Y17&lt;'norms Ryan2,326SD'!X$4, IF(AA17&gt;'norms Ryan2,326SD'!B$4, 1, 0), IF(AND(Y17&gt;='norms Ryan2,326SD'!W$5, Y17&lt;='norms Ryan2,326SD'!X$5), IF(AA17&gt;'norms Ryan2,326SD'!B$5, 1, 0),   IF(AND(Y17&gt;='norms Ryan2,326SD'!W$6, Y17&lt;='norms Ryan2,326SD'!X$6), IF(AA17&gt;'norms Ryan2,326SD'!B$6, 1, 0), IF(Y17&gt;'norms Ryan2,326SD'!W$7, IF(AA17&gt;'norms Ryan2,326SD'!B$7, 1, 0), 2))))</f>
        <v>0</v>
      </c>
      <c r="AC17" s="31">
        <v>10</v>
      </c>
      <c r="AD17" s="42">
        <f>IF(Y17&lt;'norms Ryan2,326SD'!X$4, IF(AC17&lt;'norms Ryan2,326SD'!C$4, 1, 0), IF(AND(Y17&gt;='norms Ryan2,326SD'!W$5, Y17&lt;='norms Ryan2,326SD'!X$5), IF(AC17&lt;'norms Ryan2,326SD'!C$5, 1, 0),   IF(AND(Y17&gt;='norms Ryan2,326SD'!W$6, Y17&lt;='norms Ryan2,326SD'!X$6), IF(AC17&lt;'norms Ryan2,326SD'!C$6, 1, 0), IF(Y17&gt;'norms Ryan2,326SD'!W$7, IF(AC17&lt;'norms Ryan2,326SD'!C$7, 1, 0), 2))))</f>
        <v>0</v>
      </c>
      <c r="AE17" s="31">
        <v>47.5</v>
      </c>
      <c r="AF17" s="43">
        <f>IF(Y17&lt;'norms Ryan2,326SD'!X$4, IF(AE17&lt;'norms Ryan2,326SD'!D$4, 1, 0), IF(AND(Y17&gt;='norms Ryan2,326SD'!W$5, Y17&lt;='norms Ryan2,326SD'!X$5), IF(AE17&lt;'norms Ryan2,326SD'!D$5, 1, 0),   IF(AND(Y17&gt;='norms Ryan2,326SD'!W$6, Y17&lt;='norms Ryan2,326SD'!X$6), IF(AE17&lt;'norms Ryan2,326SD'!D$6, 1, 0), IF(Y17&gt;'norms Ryan2,326SD'!W$7, IF(AE17&lt;'norms Ryan2,326SD'!D$7, 1, 0), 2))))</f>
        <v>0</v>
      </c>
      <c r="AG17" s="47" t="s">
        <v>9</v>
      </c>
      <c r="AH17" s="31">
        <v>4.08</v>
      </c>
      <c r="AI17" s="42">
        <f>IF(Y17&lt;'norms Ryan2,326SD'!X$4, IF(AH17&gt;'norms Ryan2,326SD'!B$4, 1, 0), IF(AND(Y17&gt;='norms Ryan2,326SD'!W$5, Y17&lt;='norms Ryan2,326SD'!X$5), IF(AH17&gt;'norms Ryan2,326SD'!B$5, 1, 0),   IF(AND(Y17&gt;='norms Ryan2,326SD'!W$6, Y17&lt;='norms Ryan2,326SD'!X$6), IF(AH17&gt;'norms Ryan2,326SD'!B$6, 1, 0), IF(Y17&gt;'norms Ryan2,326SD'!W$7, IF(AH17&gt;'norms Ryan2,326SD'!B$7, 1, 0), 2))))</f>
        <v>0</v>
      </c>
      <c r="AJ17" s="31">
        <v>8.6999999999999993</v>
      </c>
      <c r="AK17" s="42">
        <f>IF(Y17&lt;'norms Ryan2,326SD'!X$4, IF(AJ17&lt;'norms Ryan2,326SD'!C$4, 1, 0), IF(AND(Y17&gt;='norms Ryan2,326SD'!W$5, Y17&lt;='norms Ryan2,326SD'!X$5), IF(AJ17&lt;'norms Ryan2,326SD'!C$5, 1, 0),   IF(AND(Y17&gt;='norms Ryan2,326SD'!W$6, Y17&lt;='norms Ryan2,326SD'!X$6), IF(AJ17&lt;'norms Ryan2,326SD'!C$6, 1, 0), IF(Y17&gt;'norms Ryan2,326SD'!W$7, IF(AJ17&lt;'norms Ryan2,326SD'!C$7, 1, 0), 2))))</f>
        <v>0</v>
      </c>
      <c r="AL17" s="31">
        <v>42.6</v>
      </c>
      <c r="AM17" s="43">
        <f>IF(Y17&lt;'norms Ryan2,326SD'!X$4, IF(AL17&lt;'norms Ryan2,326SD'!D$4, 1, 0), IF(AND(Y17&gt;='norms Ryan2,326SD'!W$5, Y17&lt;='norms Ryan2,326SD'!X$5), IF(AL17&lt;'norms Ryan2,326SD'!D$5, 1, 0),   IF(AND(Y17&gt;='norms Ryan2,326SD'!W$6, Y17&lt;='norms Ryan2,326SD'!X$6), IF(AL17&lt;'norms Ryan2,326SD'!D$6, 1, 0), IF(Y17&gt;'norms Ryan2,326SD'!W$7, IF(AL17&lt;'norms Ryan2,326SD'!D$7, 1, 0), 2))))</f>
        <v>0</v>
      </c>
      <c r="AN17" s="47" t="s">
        <v>10</v>
      </c>
      <c r="AO17" s="31">
        <v>4.25</v>
      </c>
      <c r="AP17" s="42">
        <f>IF(Y17&lt;'norms Ryan2,326SD'!X$4, IF(AO17&gt;'norms Ryan2,326SD'!E$4, 1, 0), IF(AND(Y17&gt;='norms Ryan2,326SD'!W$5, Y17&lt;='norms Ryan2,326SD'!X$5), IF(AO17&gt;'norms Ryan2,326SD'!E$5, 1, 0),   IF(AND(Y17&gt;='norms Ryan2,326SD'!W$6, Y17&lt;='norms Ryan2,326SD'!X$6), IF(AO17&gt;'norms Ryan2,326SD'!E$6, 1, 0), IF(Y17&gt;'norms Ryan2,326SD'!W$7, IF(AO17&gt;'norms Ryan2,326SD'!E$7, 1, 0), 2))))</f>
        <v>0</v>
      </c>
      <c r="AQ17" s="31">
        <v>3.1</v>
      </c>
      <c r="AR17" s="42">
        <f>IF(Y17&lt;'norms Ryan2,326SD'!X$4, IF(AQ17&lt;'norms Ryan2,326SD'!F$4, 1, 0), IF(AND(Y17&gt;='norms Ryan2,326SD'!W$5, Y17&lt;='norms Ryan2,326SD'!X$5), IF(AQ17&lt;'norms Ryan2,326SD'!F$5, 1, 0),   IF(AND(Y17&gt;='norms Ryan2,326SD'!W$6, Y17&lt;='norms Ryan2,326SD'!X$6), IF(AQ17&lt;'norms Ryan2,326SD'!F$6, 1, 0), IF(Y17&gt;'norms Ryan2,326SD'!W$7, IF(AQ17&lt;'norms Ryan2,326SD'!F$7, 1, 0), 2))))</f>
        <v>0</v>
      </c>
      <c r="AS17" s="31">
        <v>48.4</v>
      </c>
      <c r="AT17" s="43">
        <f>IF(Y17&lt;'norms Ryan2,326SD'!X$4, IF(AS17&lt;'norms Ryan2,326SD'!G$4, 1, 0), IF(AND(Y17&gt;='norms Ryan2,326SD'!W$5, Y17&lt;='norms Ryan2,326SD'!X$5), IF(AS17&lt;'norms Ryan2,326SD'!G$5, 1, 0),   IF(AND(Y17&gt;='norms Ryan2,326SD'!W$6, Y17&lt;='norms Ryan2,326SD'!X$6), IF(AS17&lt;'norms Ryan2,326SD'!G$6, 1, 0), IF(Y17&gt;'norms Ryan2,326SD'!W$7, IF(AS17&lt;'norms Ryan2,326SD'!G$7, 1, 0), 2))))</f>
        <v>0</v>
      </c>
      <c r="AU17" s="47" t="s">
        <v>10</v>
      </c>
      <c r="AV17" s="31">
        <v>4.1500000000000004</v>
      </c>
      <c r="AW17" s="42">
        <f>IF(Y17&lt;'norms Ryan2,326SD'!X$4, IF(AV17&gt;'norms Ryan2,326SD'!E$4, 1, 0), IF(AND(Y17&gt;='norms Ryan2,326SD'!W$5, Y17&lt;='norms Ryan2,326SD'!X$5), IF(AV17&gt;'norms Ryan2,326SD'!E$5, 1, 0),   IF(AND(Y17&gt;='norms Ryan2,326SD'!W$6, Y17&lt;='norms Ryan2,326SD'!X$6), IF(AV17&gt;'norms Ryan2,326SD'!E$6, 1, 0), IF(Y17&gt;'norms Ryan2,326SD'!W$7, IF(AV17&gt;'norms Ryan2,326SD'!E$7, 1, 0), 2))))</f>
        <v>0</v>
      </c>
      <c r="AX17" s="31">
        <v>3.9</v>
      </c>
      <c r="AY17" s="42">
        <f>IF(Y17&lt;'norms Ryan2,326SD'!X$4, IF(AX17&lt;'norms Ryan2,326SD'!F$4, 1, 0), IF(AND(Y17&gt;='norms Ryan2,326SD'!W$5, Y17&lt;='norms Ryan2,326SD'!X$5), IF(AX17&lt;'norms Ryan2,326SD'!F$5, 1, 0),   IF(AND(Y17&gt;='norms Ryan2,326SD'!W$6, Y17&lt;='norms Ryan2,326SD'!X$6), IF(AX17&lt;'norms Ryan2,326SD'!F$6, 1, 0), IF(Y17&gt;'norms Ryan2,326SD'!W$7, IF(AX17&lt;'norms Ryan2,326SD'!F$7, 1, 0), 2))))</f>
        <v>0</v>
      </c>
      <c r="AZ17" s="31">
        <v>42.6</v>
      </c>
      <c r="BA17" s="43">
        <f>IF(Y17&lt;'norms Ryan2,326SD'!X$4, IF(AZ17&lt;'norms Ryan2,326SD'!G$4, 1, 0), IF(AND(Y17&gt;='norms Ryan2,326SD'!W$5, Y17&lt;='norms Ryan2,326SD'!X$5), IF(AZ17&lt;'norms Ryan2,326SD'!G$5, 1, 0),   IF(AND(Y17&gt;='norms Ryan2,326SD'!W$6, Y17&lt;='norms Ryan2,326SD'!X$6), IF(AZ17&lt;'norms Ryan2,326SD'!G$6, 1, 0), IF(Y17&gt;'norms Ryan2,326SD'!W$7, IF(AZ17&lt;'norms Ryan2,326SD'!G$7, 1, 0), 2))))</f>
        <v>0</v>
      </c>
      <c r="BB17" s="47" t="s">
        <v>11</v>
      </c>
      <c r="BC17" s="31">
        <v>3.65</v>
      </c>
      <c r="BD17" s="42">
        <f>IF(Y17&lt;'norms Ryan2,326SD'!X$4, IF(BC17&gt;'norms Ryan2,326SD'!H$4, 1, 0), IF(AND(Y17&gt;='norms Ryan2,326SD'!W$5, Y17&lt;='norms Ryan2,326SD'!X$5), IF(BC17&gt;'norms Ryan2,326SD'!H$5, 1, 0),   IF(AND(Y17&gt;='norms Ryan2,326SD'!W$6, Y17&lt;='norms Ryan2,326SD'!X$6), IF(BC17&gt;'norms Ryan2,326SD'!H$6, 1, 0), IF(Y17&gt;'norms Ryan2,326SD'!W$7, IF(BC17&gt;'norms Ryan2,326SD'!H$7, 1, 0), 2))))</f>
        <v>0</v>
      </c>
      <c r="BE17" s="31">
        <v>8</v>
      </c>
      <c r="BF17" s="42">
        <f>IF(Y17&lt;'norms Ryan2,326SD'!X$4, IF(BE17&lt;'norms Ryan2,326SD'!I$4, 1, 0), IF(AND(Y17&gt;='norms Ryan2,326SD'!W$5, Y17&lt;='norms Ryan2,326SD'!X$5), IF(BE17&lt;'norms Ryan2,326SD'!I$5, 1, 0),   IF(AND(Y17&gt;='norms Ryan2,326SD'!W$6, Y17&lt;='norms Ryan2,326SD'!X$6), IF(BE17&lt;'norms Ryan2,326SD'!I$6, 1, 0), IF(Y17&gt;'norms Ryan2,326SD'!W$7, IF(BE17&lt;'norms Ryan2,326SD'!I$7, 1, 0), 2))))</f>
        <v>0</v>
      </c>
      <c r="BG17" s="31">
        <v>55</v>
      </c>
      <c r="BH17" s="43">
        <f>IF(Y17&lt;'norms Ryan2,326SD'!X$4, IF(BG17&lt;'norms Ryan2,326SD'!J$4, 1, 0), IF(AND(Y17&gt;='norms Ryan2,326SD'!W$5, Y17&lt;='norms Ryan2,326SD'!X$5), IF(BG17&lt;'norms Ryan2,326SD'!J$5, 1, 0),   IF(AND(Y17&gt;='norms Ryan2,326SD'!W$6, Y17&lt;='norms Ryan2,326SD'!X$6), IF(BG17&lt;'norms Ryan2,326SD'!J$6, 1, 0), IF(Y17&gt;'norms Ryan2,326SD'!W$7, IF(BG17&lt;'norms Ryan2,326SD'!J$7, 1, 0), 2))))</f>
        <v>0</v>
      </c>
      <c r="BI17" s="47" t="s">
        <v>11</v>
      </c>
      <c r="BJ17" s="31">
        <v>3.44</v>
      </c>
      <c r="BK17" s="42">
        <f>IF(Y17&lt;'norms Ryan2,326SD'!X$4, IF(BJ17&gt;'norms Ryan2,326SD'!H$4, 1, 0), IF(AND(Y17&gt;='norms Ryan2,326SD'!W$5, Y17&lt;='norms Ryan2,326SD'!X$5), IF(BJ17&gt;'norms Ryan2,326SD'!H$5, 1, 0),   IF(AND(Y17&gt;='norms Ryan2,326SD'!W$6, Y17&lt;='norms Ryan2,326SD'!X$6), IF(BJ17&gt;'norms Ryan2,326SD'!H$6, 1, 0), IF(Y17&gt;'norms Ryan2,326SD'!W$7, IF(BJ17&gt;'norms Ryan2,326SD'!H$7, 1, 0), 2))))</f>
        <v>0</v>
      </c>
      <c r="BL17" s="31">
        <v>7.5</v>
      </c>
      <c r="BM17" s="42">
        <f>IF(Y17&lt;'norms Ryan2,326SD'!X$4, IF(BL17&lt;'norms Ryan2,326SD'!I$4, 1, 0), IF(AND(Y17&gt;='norms Ryan2,326SD'!W$5, Y17&lt;='norms Ryan2,326SD'!X$5), IF(BL17&lt;'norms Ryan2,326SD'!I$5, 1, 0),   IF(AND(Y17&gt;='norms Ryan2,326SD'!W$6, Y17&lt;='norms Ryan2,326SD'!X$6), IF(BL17&lt;'norms Ryan2,326SD'!I$6, 1, 0), IF(Y17&gt;'norms Ryan2,326SD'!W$7, IF(BL17&lt;'norms Ryan2,326SD'!I$7, 1, 0), 2))))</f>
        <v>0</v>
      </c>
      <c r="BN17" s="31">
        <v>59.3</v>
      </c>
      <c r="BO17" s="46">
        <f>IF(Y17&lt;'norms Ryan2,326SD'!X$4, IF(BN17&lt;'norms Ryan2,326SD'!J$4, 1, 0), IF(AND(Y17&gt;='norms Ryan2,326SD'!W$5, Y17&lt;='norms Ryan2,326SD'!X$5), IF(BN17&lt;'norms Ryan2,326SD'!J$5, 1, 0),   IF(AND(Y17&gt;='norms Ryan2,326SD'!W$6, Y17&lt;='norms Ryan2,326SD'!X$6), IF(BN17&lt;'norms Ryan2,326SD'!J$6, 1, 0), IF(Y17&gt;'norms Ryan2,326SD'!W$7, IF(BN17&lt;'norms Ryan2,326SD'!J$7, 1, 0), 2))))</f>
        <v>0</v>
      </c>
      <c r="BP17" s="51" t="s">
        <v>12</v>
      </c>
      <c r="BQ17" s="31">
        <v>2.0499999999999998</v>
      </c>
      <c r="BR17" s="31">
        <f>IF(Y17&lt;'norms Ryan2,326SD'!X$4, IF(BQ17&gt;'norms Ryan2,326SD'!K$4, 1, 0), IF(AND(Y17&gt;='norms Ryan2,326SD'!W$5, Y17&lt;='norms Ryan2,326SD'!X$5), IF(BQ17&gt;'norms Ryan2,326SD'!K$5, 1, 0),   IF(AND(Y17&gt;='norms Ryan2,326SD'!W$6, Y17&lt;='norms Ryan2,326SD'!X$6), IF(BQ17&gt;'norms Ryan2,326SD'!K$6, 1, 0), IF(Y17&gt;'norms Ryan2,326SD'!W$7, IF(BQ17&gt;'norms Ryan2,326SD'!K$7, 1, 0), 2))))</f>
        <v>0</v>
      </c>
      <c r="BS17" s="31">
        <v>8.1999999999999993</v>
      </c>
      <c r="BT17" s="31">
        <f>IF(Y17&lt;'norms Ryan2,326SD'!X$4, IF(BS17&lt;'norms Ryan2,326SD'!L$4, 1, 0), IF(AND(Y17&gt;='norms Ryan2,326SD'!W$5, Y17&lt;='norms Ryan2,326SD'!X$5), IF(BS17&lt;'norms Ryan2,326SD'!L$5, 1, 0),   IF(AND(Y17&gt;='norms Ryan2,326SD'!W$6, Y17&lt;='norms Ryan2,326SD'!X$6), IF(BS17&lt;'norms Ryan2,326SD'!L$6, 1, 0), IF(Y17&gt;'norms Ryan2,326SD'!W$7, IF(BS17&lt;'norms Ryan2,326SD'!L$7, 1, 0), 2))))</f>
        <v>0</v>
      </c>
      <c r="BU17" s="31">
        <v>57</v>
      </c>
      <c r="BV17" s="48">
        <f>IF(Y17&lt;'norms Ryan2,326SD'!X$4, IF(BU17&lt;'norms Ryan2,326SD'!M$4, 1, 0), IF(AND(Y17&gt;='norms Ryan2,326SD'!W$5, Y17&lt;='norms Ryan2,326SD'!X$5), IF(BU17&lt;'norms Ryan2,326SD'!M$5, 1, 0),   IF(AND(Y17&gt;='norms Ryan2,326SD'!W$6, Y17&lt;='norms Ryan2,326SD'!X$6), IF(BU17&lt;'norms Ryan2,326SD'!M$6, 1, 0), IF(Y17&gt;'norms Ryan2,326SD'!W$7, IF(BU17&lt;'norms Ryan2,326SD'!M$7, 1, 0), 2))))</f>
        <v>0</v>
      </c>
      <c r="BW17" s="50" t="s">
        <v>12</v>
      </c>
      <c r="BX17" s="31">
        <v>2.42</v>
      </c>
      <c r="BY17" s="31">
        <f>IF(Y17&lt;'norms Ryan2,326SD'!X$4, IF(BX17&gt;'norms Ryan2,326SD'!K$4, 1, 0), IF(AND(Y17&gt;='norms Ryan2,326SD'!W$5, Y17&lt;='norms Ryan2,326SD'!X$5), IF(BX17&gt;'norms Ryan2,326SD'!K$5, 1, 0),   IF(AND(Y17&gt;='norms Ryan2,326SD'!W$6, Y17&lt;='norms Ryan2,326SD'!X$6), IF(BX17&gt;'norms Ryan2,326SD'!K$6, 1, 0), IF(Y17&gt;'norms Ryan2,326SD'!W$7, IF(BX17&gt;'norms Ryan2,326SD'!K$7, 1, 0), 2))))</f>
        <v>0</v>
      </c>
      <c r="BZ17" s="31">
        <v>7.3</v>
      </c>
      <c r="CA17" s="31">
        <f>IF(Y17&lt;'norms Ryan2,326SD'!X$4, IF(BZ17&lt;'norms Ryan2,326SD'!L$4, 1, 0), IF(AND(Y17&gt;='norms Ryan2,326SD'!W$5, Y17&lt;='norms Ryan2,326SD'!X$5), IF(BZ17&lt;'norms Ryan2,326SD'!L$5, 1, 0),   IF(AND(Y17&gt;='norms Ryan2,326SD'!W$6, Y17&lt;='norms Ryan2,326SD'!X$6), IF(BZ17&lt;'norms Ryan2,326SD'!L$6, 1, 0), IF(Y17&gt;'norms Ryan2,326SD'!W$7, IF(BZ17&lt;'norms Ryan2,326SD'!L$7, 1, 0), 2))))</f>
        <v>0</v>
      </c>
      <c r="CB17" s="31">
        <v>58.4</v>
      </c>
      <c r="CC17" s="48">
        <f>IF(Y17&lt;'norms Ryan2,326SD'!X$4, IF(CB17&lt;'norms Ryan2,326SD'!M$4, 1, 0), IF(AND(Y17&gt;='norms Ryan2,326SD'!W$5, Y17&lt;='norms Ryan2,326SD'!X$5), IF(CB17&lt;'norms Ryan2,326SD'!M$5, 1, 0),   IF(AND(Y17&gt;='norms Ryan2,326SD'!W$6, Y17&lt;='norms Ryan2,326SD'!X$6), IF(CB17&lt;'norms Ryan2,326SD'!M$6, 1, 0), IF(Y17&gt;'norms Ryan2,326SD'!W$7, IF(CB17&lt;'norms Ryan2,326SD'!M$7, 1, 0), 2))))</f>
        <v>0</v>
      </c>
      <c r="CD17" s="50" t="s">
        <v>13</v>
      </c>
      <c r="CE17" s="31">
        <v>2.9</v>
      </c>
      <c r="CF17" s="42">
        <f>IF(Y17&lt;'norms Ryan2,326SD'!X$12, IF(CE17&gt;'norms Ryan2,326SD'!N$12, 1, 0), IF(AND(Y17&gt;='norms Ryan2,326SD'!W$13, Y17&lt;='norms Ryan2,326SD'!X$13), IF(CE17&gt;'norms Ryan2,326SD'!N$13, 1, 0), IF(Y17&gt;'norms Ryan2,326SD'!W$14, IF(CE17&gt;'norms Ryan2,326SD'!N$14, 1, 0), 2)))</f>
        <v>0</v>
      </c>
      <c r="CG17" s="31">
        <v>6.7</v>
      </c>
      <c r="CH17" s="42">
        <f>IF(Y17&lt;'norms Ryan2,326SD'!X$12, IF(CG17&lt;'norms Ryan2,326SD'!O$12, 1, 0), IF(AND(Y17&gt;='norms Ryan2,326SD'!W$13, Y17&lt;='norms Ryan2,326SD'!X$13), IF(CG17&lt;'norms Ryan2,326SD'!O$13, 1, 0), IF(Y17&gt;'norms Ryan2,326SD'!W$14, IF(CG17&lt;'norms Ryan2,326SD'!O$14, 1, 0), 2)))</f>
        <v>1</v>
      </c>
      <c r="CI17" s="31"/>
      <c r="CJ17" s="48"/>
      <c r="CK17" s="50" t="s">
        <v>13</v>
      </c>
      <c r="CL17" s="31">
        <v>2.87</v>
      </c>
      <c r="CM17" s="42">
        <f>IF(Y17&lt;'norms Ryan2,326SD'!X$12, IF(CL17&gt;'norms Ryan2,326SD'!N$12, 1, 0), IF(AND(Y17&gt;='norms Ryan2,326SD'!W$13, Y17&lt;='norms Ryan2,326SD'!X$13), IF(CL17&gt;'norms Ryan2,326SD'!N$13, 1, 0), IF(Y17&gt;'norms Ryan2,326SD'!W$14, IF(CL17&gt;'norms Ryan2,326SD'!N$14, 1, 0), 2)))</f>
        <v>0</v>
      </c>
      <c r="CN17" s="31">
        <v>14.9</v>
      </c>
      <c r="CO17" s="42">
        <f>IF(Y17&lt;'norms Ryan2,326SD'!X$12, IF(CN17&lt;'norms Ryan2,326SD'!O$12, 1, 0), IF(AND(Y17&gt;='norms Ryan2,326SD'!W$13, Y17&lt;='norms Ryan2,326SD'!X$13), IF(CN17&lt;'norms Ryan2,326SD'!O$13, 1, 0), IF(Y17&gt;'norms Ryan2,326SD'!W$14, IF(CN17&lt;'norms Ryan2,326SD'!O$14, 1, 0), 2)))</f>
        <v>1</v>
      </c>
      <c r="CP17" s="31"/>
      <c r="CQ17" s="48"/>
      <c r="CR17" s="50" t="s">
        <v>14</v>
      </c>
      <c r="CS17" s="31">
        <v>2.46</v>
      </c>
      <c r="CT17" s="42">
        <f>IF(Y17&lt;'norms Ryan2,326SD'!X$12, IF(CS17&gt;'norms Ryan2,326SD'!Q$12, 1, 0), IF(AND(Y17&gt;='norms Ryan2,326SD'!W$13, Y17&lt;='norms Ryan2,326SD'!X$13), IF(CS17&gt;'norms Ryan2,326SD'!Q$13, 1, 0), IF(Y17&gt;'norms Ryan2,326SD'!W$14, IF(CS17&gt;'norms Ryan2,326SD'!Q$14, 1, 0), 2)))</f>
        <v>0</v>
      </c>
      <c r="CU17" s="31">
        <v>6.6</v>
      </c>
      <c r="CV17" s="42">
        <f>IF(Y17&lt;'norms Ryan2,326SD'!X$12, IF(CU17&lt;'norms Ryan2,326SD'!R$12, 1, 0), IF(AND(Y17&gt;='norms Ryan2,326SD'!W$13, Y17&lt;='norms Ryan2,326SD'!X$13), IF(CU17&lt;'norms Ryan2,326SD'!R$13, 1, 0), IF(Y17&gt;'norms Ryan2,326SD'!W$14, IF(CU17&lt;'norms Ryan2,326SD'!R$14, 1, 0), 2)))</f>
        <v>1</v>
      </c>
      <c r="CW17" s="31"/>
      <c r="CX17" s="48"/>
      <c r="CY17" s="50" t="s">
        <v>14</v>
      </c>
      <c r="CZ17" s="31">
        <v>2.4</v>
      </c>
      <c r="DA17" s="42">
        <f>IF(Y17&lt;'norms Ryan2,326SD'!X$12, IF(CZ17&gt;'norms Ryan2,326SD'!Q$12, 1, 0), IF(AND(Y17&gt;='norms Ryan2,326SD'!W$13, Y17&lt;='norms Ryan2,326SD'!X$13), IF(CZ17&gt;'norms Ryan2,326SD'!Q$13, 1, 0), IF(Y17&gt;'norms Ryan2,326SD'!W$14, IF(CZ17&gt;'norms Ryan2,326SD'!Q$14, 1, 0), 2)))</f>
        <v>0</v>
      </c>
      <c r="DB17" s="31">
        <v>8.5</v>
      </c>
      <c r="DC17" s="42">
        <f>IF(Y17&lt;'norms Ryan2,326SD'!X$12, IF(DB17&lt;'norms Ryan2,326SD'!R$12, 1, 0), IF(AND(Y17&gt;='norms Ryan2,326SD'!W$13, Y17&lt;='norms Ryan2,326SD'!X$13), IF(DB17&lt;'norms Ryan2,326SD'!R$13, 1, 0), IF(Y17&gt;'norms Ryan2,326SD'!W$14, IF(DB17&lt;'norms Ryan2,326SD'!R$14, 1, 0), 2)))</f>
        <v>1</v>
      </c>
      <c r="DD17" s="31"/>
      <c r="DE17" s="48"/>
      <c r="DF17" s="50" t="s">
        <v>15</v>
      </c>
      <c r="DG17" s="44">
        <v>2.63</v>
      </c>
      <c r="DH17" s="44"/>
      <c r="DI17" s="44">
        <v>6.1</v>
      </c>
      <c r="DJ17" s="44"/>
      <c r="DK17" s="44">
        <v>70.7</v>
      </c>
      <c r="DL17" s="48"/>
      <c r="DM17" s="52" t="s">
        <v>15</v>
      </c>
      <c r="DN17" s="31">
        <v>2.61</v>
      </c>
      <c r="DO17" s="31"/>
      <c r="DP17" s="31">
        <v>7.2</v>
      </c>
      <c r="DQ17" s="31"/>
      <c r="DR17" s="31">
        <v>67.2</v>
      </c>
      <c r="DS17" s="48"/>
      <c r="DT17" s="51" t="s">
        <v>16</v>
      </c>
      <c r="DU17" s="31">
        <v>3.54</v>
      </c>
      <c r="DV17" s="31">
        <f>IF(Y17&lt;'norms Ryan2,326SD'!X$4, IF(DU17&gt;'norms Ryan2,326SD'!T$4, 1, 0), IF(AND(Y17&gt;='norms Ryan2,326SD'!W$5, Y17&lt;='norms Ryan2,326SD'!X$5), IF(DU17&gt;'norms Ryan2,326SD'!T$5, 1, 0),   IF(AND(Y17&gt;='norms Ryan2,326SD'!W$6, Y17&lt;='norms Ryan2,326SD'!X$6), IF(DU17&gt;'norms Ryan2,326SD'!T$6, 1, 0), IF(Y17&gt;'norms Ryan2,326SD'!W$7, IF(DU17&gt;'norms Ryan2,326SD'!T$7, 1, 0), 2))))</f>
        <v>0</v>
      </c>
      <c r="DW17" s="31">
        <v>18.100000000000001</v>
      </c>
      <c r="DX17" s="31">
        <f>IF(Y17&lt;'norms Ryan2,326SD'!X$4, IF(DW17&lt;'norms Ryan2,326SD'!U$4, 1, 0), IF(AND(Y17&gt;='norms Ryan2,326SD'!W$5, Y17&lt;='norms Ryan2,326SD'!X$5), IF(DW17&lt;'norms Ryan2,326SD'!U$5, 1, 0),   IF(AND(Y17&gt;='norms Ryan2,326SD'!W$6, Y17&lt;='norms Ryan2,326SD'!X$6), IF(DW17&lt;'norms Ryan2,326SD'!U$6, 1, 0), IF(Y17&gt;'norms Ryan2,326SD'!W$7, IF(DW17&lt;'norms Ryan2,326SD'!U$7, 1, 0), 2))))</f>
        <v>0</v>
      </c>
      <c r="DY17" s="31">
        <v>41.1</v>
      </c>
      <c r="DZ17" s="48">
        <f>IF(Y17&lt;'norms Ryan2,326SD'!X$4, IF(DY17&lt;'norms Ryan2,326SD'!V$4, 1, 0), IF(AND(Y17&gt;='norms Ryan2,326SD'!W$5, Y17&lt;='norms Ryan2,326SD'!X$5), IF(DY17&lt;'norms Ryan2,326SD'!V$5, 1, 0),   IF(AND(Y17&gt;='norms Ryan2,326SD'!W$6, Y17&lt;='norms Ryan2,326SD'!X$6), IF(DY17&lt;'norms Ryan2,326SD'!V$6, 1, 0), IF(Y17&gt;'norms Ryan2,326SD'!W$7, IF(DY17&lt;'norms Ryan2,326SD'!V$7, 1, 0), 2))))</f>
        <v>0</v>
      </c>
      <c r="EA17" s="51" t="s">
        <v>16</v>
      </c>
      <c r="EB17" s="31">
        <v>3.31</v>
      </c>
      <c r="EC17" s="31">
        <f>IF(Y17&lt;'norms Ryan2,326SD'!X$4, IF(EB17&gt;'norms Ryan2,326SD'!T$4, 1, 0), IF(AND(Y17&gt;='norms Ryan2,326SD'!W$5, Y17&lt;='norms Ryan2,326SD'!X$5), IF(EB17&gt;'norms Ryan2,326SD'!T$5, 1, 0),   IF(AND(Y17&gt;='norms Ryan2,326SD'!W$6, Y17&lt;='norms Ryan2,326SD'!X$6), IF(EB17&gt;'norms Ryan2,326SD'!T$6, 1, 0), IF(Y17&gt;'norms Ryan2,326SD'!W$7, IF(EB17&gt;'norms Ryan2,326SD'!T$7, 1, 0), 2))))</f>
        <v>0</v>
      </c>
      <c r="ED17" s="31">
        <v>20.7</v>
      </c>
      <c r="EE17" s="31">
        <f>IF(Y17&lt;'norms Ryan2,326SD'!X$4, IF(ED17&lt;'norms Ryan2,326SD'!U$4, 1, 0), IF(AND(Y17&gt;='norms Ryan2,326SD'!W$5, Y17&lt;='norms Ryan2,326SD'!X$5), IF(ED17&lt;'norms Ryan2,326SD'!U$5, 1, 0),   IF(AND(Y17&gt;='norms Ryan2,326SD'!W$6, Y17&lt;='norms Ryan2,326SD'!X$6), IF(ED17&lt;'norms Ryan2,326SD'!U$6, 1, 0), IF(Y17&gt;'norms Ryan2,326SD'!W$7, IF(ED17&lt;'norms Ryan2,326SD'!U$7, 1, 0), 2))))</f>
        <v>0</v>
      </c>
      <c r="EF17" s="31">
        <v>50</v>
      </c>
      <c r="EG17" s="49">
        <f>IF(Y17&lt;'norms Ryan2,326SD'!X$4, IF(EF17&lt;'norms Ryan2,326SD'!V$4, 1, 0), IF(AND(Y17&gt;='norms Ryan2,326SD'!W$5, Y17&lt;='norms Ryan2,326SD'!X$5), IF(EF17&lt;'norms Ryan2,326SD'!V$5, 1, 0),   IF(AND(Y17&gt;='norms Ryan2,326SD'!W$6, Y17&lt;='norms Ryan2,326SD'!X$6), IF(EF17&lt;'norms Ryan2,326SD'!V$6, 1, 0), IF(Y17&gt;'norms Ryan2,326SD'!W$7, IF(EF17&lt;'norms Ryan2,326SD'!V$7, 1, 0), 2))))</f>
        <v>0</v>
      </c>
    </row>
    <row r="18" spans="1:137" ht="17" thickBot="1" x14ac:dyDescent="0.25">
      <c r="A18" s="28">
        <v>17</v>
      </c>
      <c r="B18" s="40" t="s">
        <v>2</v>
      </c>
      <c r="C18" s="70" t="s">
        <v>76</v>
      </c>
      <c r="D18">
        <v>7</v>
      </c>
      <c r="E18">
        <v>10</v>
      </c>
      <c r="F18" s="149" t="s">
        <v>279</v>
      </c>
      <c r="G18">
        <v>1.7</v>
      </c>
      <c r="H18" s="24">
        <v>12</v>
      </c>
      <c r="I18">
        <v>0.3</v>
      </c>
      <c r="J18" s="17" t="s">
        <v>48</v>
      </c>
      <c r="K18" s="26" t="s">
        <v>5</v>
      </c>
      <c r="L18" s="24">
        <v>1</v>
      </c>
      <c r="M18" s="22">
        <v>0</v>
      </c>
      <c r="N18" s="76">
        <v>28.5</v>
      </c>
      <c r="O18" s="76">
        <v>131</v>
      </c>
      <c r="P18" s="18">
        <f t="shared" si="0"/>
        <v>16.607423809801293</v>
      </c>
      <c r="Q18" s="89">
        <v>50</v>
      </c>
      <c r="R18" s="90" t="s">
        <v>49</v>
      </c>
      <c r="S18" s="85">
        <v>132</v>
      </c>
      <c r="T18" s="83">
        <v>1767.5</v>
      </c>
      <c r="U18" s="84">
        <v>236.5</v>
      </c>
      <c r="V18" s="85"/>
      <c r="W18" s="4">
        <v>4</v>
      </c>
      <c r="X18" s="4">
        <v>1</v>
      </c>
      <c r="Y18" s="41">
        <v>9.5416666666666661</v>
      </c>
      <c r="Z18" s="47" t="s">
        <v>9</v>
      </c>
      <c r="AA18" s="31">
        <v>3.1</v>
      </c>
      <c r="AB18" s="42">
        <f>IF(Y18&lt;'norms Ryan2,326SD'!X$4, IF(AA18&gt;'norms Ryan2,326SD'!B$4, 1, 0), IF(AND(Y18&gt;='norms Ryan2,326SD'!W$5, Y18&lt;='norms Ryan2,326SD'!X$5), IF(AA18&gt;'norms Ryan2,326SD'!B$5, 1, 0),   IF(AND(Y18&gt;='norms Ryan2,326SD'!W$6, Y18&lt;='norms Ryan2,326SD'!X$6), IF(AA18&gt;'norms Ryan2,326SD'!B$6, 1, 0), IF(Y18&gt;'norms Ryan2,326SD'!W$7, IF(AA18&gt;'norms Ryan2,326SD'!B$7, 1, 0), 2))))</f>
        <v>0</v>
      </c>
      <c r="AC18" s="31">
        <v>5.5</v>
      </c>
      <c r="AD18" s="42">
        <f>IF(Y18&lt;'norms Ryan2,326SD'!X$4, IF(AC18&lt;'norms Ryan2,326SD'!C$4, 1, 0), IF(AND(Y18&gt;='norms Ryan2,326SD'!W$5, Y18&lt;='norms Ryan2,326SD'!X$5), IF(AC18&lt;'norms Ryan2,326SD'!C$5, 1, 0),   IF(AND(Y18&gt;='norms Ryan2,326SD'!W$6, Y18&lt;='norms Ryan2,326SD'!X$6), IF(AC18&lt;'norms Ryan2,326SD'!C$6, 1, 0), IF(Y18&gt;'norms Ryan2,326SD'!W$7, IF(AC18&lt;'norms Ryan2,326SD'!C$7, 1, 0), 2))))</f>
        <v>0</v>
      </c>
      <c r="AE18" s="31">
        <v>50.8</v>
      </c>
      <c r="AF18" s="43">
        <f>IF(Y18&lt;'norms Ryan2,326SD'!X$4, IF(AE18&lt;'norms Ryan2,326SD'!D$4, 1, 0), IF(AND(Y18&gt;='norms Ryan2,326SD'!W$5, Y18&lt;='norms Ryan2,326SD'!X$5), IF(AE18&lt;'norms Ryan2,326SD'!D$5, 1, 0),   IF(AND(Y18&gt;='norms Ryan2,326SD'!W$6, Y18&lt;='norms Ryan2,326SD'!X$6), IF(AE18&lt;'norms Ryan2,326SD'!D$6, 1, 0), IF(Y18&gt;'norms Ryan2,326SD'!W$7, IF(AE18&lt;'norms Ryan2,326SD'!D$7, 1, 0), 2))))</f>
        <v>0</v>
      </c>
      <c r="AG18" s="47" t="s">
        <v>9</v>
      </c>
      <c r="AH18" s="31">
        <v>3.6</v>
      </c>
      <c r="AI18" s="42">
        <f>IF(Y18&lt;'norms Ryan2,326SD'!X$4, IF(AH18&gt;'norms Ryan2,326SD'!B$4, 1, 0), IF(AND(Y18&gt;='norms Ryan2,326SD'!W$5, Y18&lt;='norms Ryan2,326SD'!X$5), IF(AH18&gt;'norms Ryan2,326SD'!B$5, 1, 0),   IF(AND(Y18&gt;='norms Ryan2,326SD'!W$6, Y18&lt;='norms Ryan2,326SD'!X$6), IF(AH18&gt;'norms Ryan2,326SD'!B$6, 1, 0), IF(Y18&gt;'norms Ryan2,326SD'!W$7, IF(AH18&gt;'norms Ryan2,326SD'!B$7, 1, 0), 2))))</f>
        <v>0</v>
      </c>
      <c r="AJ18" s="31">
        <v>6.2</v>
      </c>
      <c r="AK18" s="42">
        <f>IF(Y18&lt;'norms Ryan2,326SD'!X$4, IF(AJ18&lt;'norms Ryan2,326SD'!C$4, 1, 0), IF(AND(Y18&gt;='norms Ryan2,326SD'!W$5, Y18&lt;='norms Ryan2,326SD'!X$5), IF(AJ18&lt;'norms Ryan2,326SD'!C$5, 1, 0),   IF(AND(Y18&gt;='norms Ryan2,326SD'!W$6, Y18&lt;='norms Ryan2,326SD'!X$6), IF(AJ18&lt;'norms Ryan2,326SD'!C$6, 1, 0), IF(Y18&gt;'norms Ryan2,326SD'!W$7, IF(AJ18&lt;'norms Ryan2,326SD'!C$7, 1, 0), 2))))</f>
        <v>0</v>
      </c>
      <c r="AL18" s="31">
        <v>56</v>
      </c>
      <c r="AM18" s="43">
        <f>IF(Y18&lt;'norms Ryan2,326SD'!X$4, IF(AL18&lt;'norms Ryan2,326SD'!D$4, 1, 0), IF(AND(Y18&gt;='norms Ryan2,326SD'!W$5, Y18&lt;='norms Ryan2,326SD'!X$5), IF(AL18&lt;'norms Ryan2,326SD'!D$5, 1, 0),   IF(AND(Y18&gt;='norms Ryan2,326SD'!W$6, Y18&lt;='norms Ryan2,326SD'!X$6), IF(AL18&lt;'norms Ryan2,326SD'!D$6, 1, 0), IF(Y18&gt;'norms Ryan2,326SD'!W$7, IF(AL18&lt;'norms Ryan2,326SD'!D$7, 1, 0), 2))))</f>
        <v>0</v>
      </c>
      <c r="AN18" s="47" t="s">
        <v>10</v>
      </c>
      <c r="AO18" s="31">
        <v>2.8</v>
      </c>
      <c r="AP18" s="42">
        <f>IF(Y18&lt;'norms Ryan2,326SD'!X$4, IF(AO18&gt;'norms Ryan2,326SD'!E$4, 1, 0), IF(AND(Y18&gt;='norms Ryan2,326SD'!W$5, Y18&lt;='norms Ryan2,326SD'!X$5), IF(AO18&gt;'norms Ryan2,326SD'!E$5, 1, 0),   IF(AND(Y18&gt;='norms Ryan2,326SD'!W$6, Y18&lt;='norms Ryan2,326SD'!X$6), IF(AO18&gt;'norms Ryan2,326SD'!E$6, 1, 0), IF(Y18&gt;'norms Ryan2,326SD'!W$7, IF(AO18&gt;'norms Ryan2,326SD'!E$7, 1, 0), 2))))</f>
        <v>0</v>
      </c>
      <c r="AQ18" s="31">
        <v>2.1</v>
      </c>
      <c r="AR18" s="42">
        <f>IF(Y18&lt;'norms Ryan2,326SD'!X$4, IF(AQ18&lt;'norms Ryan2,326SD'!F$4, 1, 0), IF(AND(Y18&gt;='norms Ryan2,326SD'!W$5, Y18&lt;='norms Ryan2,326SD'!X$5), IF(AQ18&lt;'norms Ryan2,326SD'!F$5, 1, 0),   IF(AND(Y18&gt;='norms Ryan2,326SD'!W$6, Y18&lt;='norms Ryan2,326SD'!X$6), IF(AQ18&lt;'norms Ryan2,326SD'!F$6, 1, 0), IF(Y18&gt;'norms Ryan2,326SD'!W$7, IF(AQ18&lt;'norms Ryan2,326SD'!F$7, 1, 0), 2))))</f>
        <v>0</v>
      </c>
      <c r="AS18" s="31">
        <v>58.2</v>
      </c>
      <c r="AT18" s="43">
        <f>IF(Y18&lt;'norms Ryan2,326SD'!X$4, IF(AS18&lt;'norms Ryan2,326SD'!G$4, 1, 0), IF(AND(Y18&gt;='norms Ryan2,326SD'!W$5, Y18&lt;='norms Ryan2,326SD'!X$5), IF(AS18&lt;'norms Ryan2,326SD'!G$5, 1, 0),   IF(AND(Y18&gt;='norms Ryan2,326SD'!W$6, Y18&lt;='norms Ryan2,326SD'!X$6), IF(AS18&lt;'norms Ryan2,326SD'!G$6, 1, 0), IF(Y18&gt;'norms Ryan2,326SD'!W$7, IF(AS18&lt;'norms Ryan2,326SD'!G$7, 1, 0), 2))))</f>
        <v>0</v>
      </c>
      <c r="AU18" s="47" t="s">
        <v>10</v>
      </c>
      <c r="AV18" s="31">
        <v>2.2999999999999998</v>
      </c>
      <c r="AW18" s="42">
        <f>IF(Y18&lt;'norms Ryan2,326SD'!X$4, IF(AV18&gt;'norms Ryan2,326SD'!E$4, 1, 0), IF(AND(Y18&gt;='norms Ryan2,326SD'!W$5, Y18&lt;='norms Ryan2,326SD'!X$5), IF(AV18&gt;'norms Ryan2,326SD'!E$5, 1, 0),   IF(AND(Y18&gt;='norms Ryan2,326SD'!W$6, Y18&lt;='norms Ryan2,326SD'!X$6), IF(AV18&gt;'norms Ryan2,326SD'!E$6, 1, 0), IF(Y18&gt;'norms Ryan2,326SD'!W$7, IF(AV18&gt;'norms Ryan2,326SD'!E$7, 1, 0), 2))))</f>
        <v>0</v>
      </c>
      <c r="AX18" s="31">
        <v>0.9</v>
      </c>
      <c r="AY18" s="42">
        <f>IF(Y18&lt;'norms Ryan2,326SD'!X$4, IF(AX18&lt;'norms Ryan2,326SD'!F$4, 1, 0), IF(AND(Y18&gt;='norms Ryan2,326SD'!W$5, Y18&lt;='norms Ryan2,326SD'!X$5), IF(AX18&lt;'norms Ryan2,326SD'!F$5, 1, 0),   IF(AND(Y18&gt;='norms Ryan2,326SD'!W$6, Y18&lt;='norms Ryan2,326SD'!X$6), IF(AX18&lt;'norms Ryan2,326SD'!F$6, 1, 0), IF(Y18&gt;'norms Ryan2,326SD'!W$7, IF(AX18&lt;'norms Ryan2,326SD'!F$7, 1, 0), 2))))</f>
        <v>1</v>
      </c>
      <c r="AZ18" s="31">
        <v>53.2</v>
      </c>
      <c r="BA18" s="43">
        <f>IF(Y18&lt;'norms Ryan2,326SD'!X$4, IF(AZ18&lt;'norms Ryan2,326SD'!G$4, 1, 0), IF(AND(Y18&gt;='norms Ryan2,326SD'!W$5, Y18&lt;='norms Ryan2,326SD'!X$5), IF(AZ18&lt;'norms Ryan2,326SD'!G$5, 1, 0),   IF(AND(Y18&gt;='norms Ryan2,326SD'!W$6, Y18&lt;='norms Ryan2,326SD'!X$6), IF(AZ18&lt;'norms Ryan2,326SD'!G$6, 1, 0), IF(Y18&gt;'norms Ryan2,326SD'!W$7, IF(AZ18&lt;'norms Ryan2,326SD'!G$7, 1, 0), 2))))</f>
        <v>0</v>
      </c>
      <c r="BB18" s="47" t="s">
        <v>11</v>
      </c>
      <c r="BC18" s="31">
        <v>2.8</v>
      </c>
      <c r="BD18" s="42">
        <f>IF(Y18&lt;'norms Ryan2,326SD'!X$4, IF(BC18&gt;'norms Ryan2,326SD'!H$4, 1, 0), IF(AND(Y18&gt;='norms Ryan2,326SD'!W$5, Y18&lt;='norms Ryan2,326SD'!X$5), IF(BC18&gt;'norms Ryan2,326SD'!H$5, 1, 0),   IF(AND(Y18&gt;='norms Ryan2,326SD'!W$6, Y18&lt;='norms Ryan2,326SD'!X$6), IF(BC18&gt;'norms Ryan2,326SD'!H$6, 1, 0), IF(Y18&gt;'norms Ryan2,326SD'!W$7, IF(BC18&gt;'norms Ryan2,326SD'!H$7, 1, 0), 2))))</f>
        <v>0</v>
      </c>
      <c r="BE18" s="31">
        <v>2.8</v>
      </c>
      <c r="BF18" s="42">
        <f>IF(Y18&lt;'norms Ryan2,326SD'!X$4, IF(BE18&lt;'norms Ryan2,326SD'!I$4, 1, 0), IF(AND(Y18&gt;='norms Ryan2,326SD'!W$5, Y18&lt;='norms Ryan2,326SD'!X$5), IF(BE18&lt;'norms Ryan2,326SD'!I$5, 1, 0),   IF(AND(Y18&gt;='norms Ryan2,326SD'!W$6, Y18&lt;='norms Ryan2,326SD'!X$6), IF(BE18&lt;'norms Ryan2,326SD'!I$6, 1, 0), IF(Y18&gt;'norms Ryan2,326SD'!W$7, IF(BE18&lt;'norms Ryan2,326SD'!I$7, 1, 0), 2))))</f>
        <v>0</v>
      </c>
      <c r="BG18" s="31">
        <v>58.1</v>
      </c>
      <c r="BH18" s="43">
        <f>IF(Y18&lt;'norms Ryan2,326SD'!X$4, IF(BG18&lt;'norms Ryan2,326SD'!J$4, 1, 0), IF(AND(Y18&gt;='norms Ryan2,326SD'!W$5, Y18&lt;='norms Ryan2,326SD'!X$5), IF(BG18&lt;'norms Ryan2,326SD'!J$5, 1, 0),   IF(AND(Y18&gt;='norms Ryan2,326SD'!W$6, Y18&lt;='norms Ryan2,326SD'!X$6), IF(BG18&lt;'norms Ryan2,326SD'!J$6, 1, 0), IF(Y18&gt;'norms Ryan2,326SD'!W$7, IF(BG18&lt;'norms Ryan2,326SD'!J$7, 1, 0), 2))))</f>
        <v>0</v>
      </c>
      <c r="BI18" s="47" t="s">
        <v>11</v>
      </c>
      <c r="BJ18" s="31">
        <v>2.8</v>
      </c>
      <c r="BK18" s="42">
        <f>IF(Y18&lt;'norms Ryan2,326SD'!X$4, IF(BJ18&gt;'norms Ryan2,326SD'!H$4, 1, 0), IF(AND(Y18&gt;='norms Ryan2,326SD'!W$5, Y18&lt;='norms Ryan2,326SD'!X$5), IF(BJ18&gt;'norms Ryan2,326SD'!H$5, 1, 0),   IF(AND(Y18&gt;='norms Ryan2,326SD'!W$6, Y18&lt;='norms Ryan2,326SD'!X$6), IF(BJ18&gt;'norms Ryan2,326SD'!H$6, 1, 0), IF(Y18&gt;'norms Ryan2,326SD'!W$7, IF(BJ18&gt;'norms Ryan2,326SD'!H$7, 1, 0), 2))))</f>
        <v>0</v>
      </c>
      <c r="BL18" s="31">
        <v>9.3000000000000007</v>
      </c>
      <c r="BM18" s="42">
        <f>IF(Y18&lt;'norms Ryan2,326SD'!X$4, IF(BL18&lt;'norms Ryan2,326SD'!I$4, 1, 0), IF(AND(Y18&gt;='norms Ryan2,326SD'!W$5, Y18&lt;='norms Ryan2,326SD'!X$5), IF(BL18&lt;'norms Ryan2,326SD'!I$5, 1, 0),   IF(AND(Y18&gt;='norms Ryan2,326SD'!W$6, Y18&lt;='norms Ryan2,326SD'!X$6), IF(BL18&lt;'norms Ryan2,326SD'!I$6, 1, 0), IF(Y18&gt;'norms Ryan2,326SD'!W$7, IF(BL18&lt;'norms Ryan2,326SD'!I$7, 1, 0), 2))))</f>
        <v>0</v>
      </c>
      <c r="BN18" s="31">
        <v>56.7</v>
      </c>
      <c r="BO18" s="46">
        <f>IF(Y18&lt;'norms Ryan2,326SD'!X$4, IF(BN18&lt;'norms Ryan2,326SD'!J$4, 1, 0), IF(AND(Y18&gt;='norms Ryan2,326SD'!W$5, Y18&lt;='norms Ryan2,326SD'!X$5), IF(BN18&lt;'norms Ryan2,326SD'!J$5, 1, 0),   IF(AND(Y18&gt;='norms Ryan2,326SD'!W$6, Y18&lt;='norms Ryan2,326SD'!X$6), IF(BN18&lt;'norms Ryan2,326SD'!J$6, 1, 0), IF(Y18&gt;'norms Ryan2,326SD'!W$7, IF(BN18&lt;'norms Ryan2,326SD'!J$7, 1, 0), 2))))</f>
        <v>0</v>
      </c>
      <c r="BP18" s="51" t="s">
        <v>12</v>
      </c>
      <c r="BQ18" s="31">
        <v>2</v>
      </c>
      <c r="BR18" s="31">
        <f>IF(Y18&lt;'norms Ryan2,326SD'!X$4, IF(BQ18&gt;'norms Ryan2,326SD'!K$4, 1, 0), IF(AND(Y18&gt;='norms Ryan2,326SD'!W$5, Y18&lt;='norms Ryan2,326SD'!X$5), IF(BQ18&gt;'norms Ryan2,326SD'!K$5, 1, 0),   IF(AND(Y18&gt;='norms Ryan2,326SD'!W$6, Y18&lt;='norms Ryan2,326SD'!X$6), IF(BQ18&gt;'norms Ryan2,326SD'!K$6, 1, 0), IF(Y18&gt;'norms Ryan2,326SD'!W$7, IF(BQ18&gt;'norms Ryan2,326SD'!K$7, 1, 0), 2))))</f>
        <v>0</v>
      </c>
      <c r="BS18" s="31">
        <v>6.5</v>
      </c>
      <c r="BT18" s="31">
        <f>IF(Y18&lt;'norms Ryan2,326SD'!X$4, IF(BS18&lt;'norms Ryan2,326SD'!L$4, 1, 0), IF(AND(Y18&gt;='norms Ryan2,326SD'!W$5, Y18&lt;='norms Ryan2,326SD'!X$5), IF(BS18&lt;'norms Ryan2,326SD'!L$5, 1, 0),   IF(AND(Y18&gt;='norms Ryan2,326SD'!W$6, Y18&lt;='norms Ryan2,326SD'!X$6), IF(BS18&lt;'norms Ryan2,326SD'!L$6, 1, 0), IF(Y18&gt;'norms Ryan2,326SD'!W$7, IF(BS18&lt;'norms Ryan2,326SD'!L$7, 1, 0), 2))))</f>
        <v>0</v>
      </c>
      <c r="BU18" s="31">
        <v>62.1</v>
      </c>
      <c r="BV18" s="48">
        <f>IF(Y18&lt;'norms Ryan2,326SD'!X$4, IF(BU18&lt;'norms Ryan2,326SD'!M$4, 1, 0), IF(AND(Y18&gt;='norms Ryan2,326SD'!W$5, Y18&lt;='norms Ryan2,326SD'!X$5), IF(BU18&lt;'norms Ryan2,326SD'!M$5, 1, 0),   IF(AND(Y18&gt;='norms Ryan2,326SD'!W$6, Y18&lt;='norms Ryan2,326SD'!X$6), IF(BU18&lt;'norms Ryan2,326SD'!M$6, 1, 0), IF(Y18&gt;'norms Ryan2,326SD'!W$7, IF(BU18&lt;'norms Ryan2,326SD'!M$7, 1, 0), 2))))</f>
        <v>0</v>
      </c>
      <c r="BW18" s="50" t="s">
        <v>12</v>
      </c>
      <c r="BX18" s="31">
        <v>2.2999999999999998</v>
      </c>
      <c r="BY18" s="31">
        <f>IF(Y18&lt;'norms Ryan2,326SD'!X$4, IF(BX18&gt;'norms Ryan2,326SD'!K$4, 1, 0), IF(AND(Y18&gt;='norms Ryan2,326SD'!W$5, Y18&lt;='norms Ryan2,326SD'!X$5), IF(BX18&gt;'norms Ryan2,326SD'!K$5, 1, 0),   IF(AND(Y18&gt;='norms Ryan2,326SD'!W$6, Y18&lt;='norms Ryan2,326SD'!X$6), IF(BX18&gt;'norms Ryan2,326SD'!K$6, 1, 0), IF(Y18&gt;'norms Ryan2,326SD'!W$7, IF(BX18&gt;'norms Ryan2,326SD'!K$7, 1, 0), 2))))</f>
        <v>0</v>
      </c>
      <c r="BZ18" s="31">
        <v>5.8</v>
      </c>
      <c r="CA18" s="31">
        <f>IF(Y18&lt;'norms Ryan2,326SD'!X$4, IF(BZ18&lt;'norms Ryan2,326SD'!L$4, 1, 0), IF(AND(Y18&gt;='norms Ryan2,326SD'!W$5, Y18&lt;='norms Ryan2,326SD'!X$5), IF(BZ18&lt;'norms Ryan2,326SD'!L$5, 1, 0),   IF(AND(Y18&gt;='norms Ryan2,326SD'!W$6, Y18&lt;='norms Ryan2,326SD'!X$6), IF(BZ18&lt;'norms Ryan2,326SD'!L$6, 1, 0), IF(Y18&gt;'norms Ryan2,326SD'!W$7, IF(BZ18&lt;'norms Ryan2,326SD'!L$7, 1, 0), 2))))</f>
        <v>0</v>
      </c>
      <c r="CB18" s="31">
        <v>62.1</v>
      </c>
      <c r="CC18" s="48">
        <f>IF(Y18&lt;'norms Ryan2,326SD'!X$4, IF(CB18&lt;'norms Ryan2,326SD'!M$4, 1, 0), IF(AND(Y18&gt;='norms Ryan2,326SD'!W$5, Y18&lt;='norms Ryan2,326SD'!X$5), IF(CB18&lt;'norms Ryan2,326SD'!M$5, 1, 0),   IF(AND(Y18&gt;='norms Ryan2,326SD'!W$6, Y18&lt;='norms Ryan2,326SD'!X$6), IF(CB18&lt;'norms Ryan2,326SD'!M$6, 1, 0), IF(Y18&gt;'norms Ryan2,326SD'!W$7, IF(CB18&lt;'norms Ryan2,326SD'!M$7, 1, 0), 2))))</f>
        <v>0</v>
      </c>
      <c r="CD18" s="50" t="s">
        <v>13</v>
      </c>
      <c r="CE18" s="31">
        <v>1.67</v>
      </c>
      <c r="CF18" s="42">
        <f>IF(Y18&lt;'norms Ryan2,326SD'!X$12, IF(CE18&gt;'norms Ryan2,326SD'!N$12, 1, 0), IF(AND(Y18&gt;='norms Ryan2,326SD'!W$13, Y18&lt;='norms Ryan2,326SD'!X$13), IF(CE18&gt;'norms Ryan2,326SD'!N$13, 1, 0), IF(Y18&gt;'norms Ryan2,326SD'!W$14, IF(CE18&gt;'norms Ryan2,326SD'!N$14, 1, 0), 2)))</f>
        <v>0</v>
      </c>
      <c r="CG18" s="31">
        <v>8.6</v>
      </c>
      <c r="CH18" s="42">
        <f>IF(Y18&lt;'norms Ryan2,326SD'!X$12, IF(CG18&lt;'norms Ryan2,326SD'!O$12, 1, 0), IF(AND(Y18&gt;='norms Ryan2,326SD'!W$13, Y18&lt;='norms Ryan2,326SD'!X$13), IF(CG18&lt;'norms Ryan2,326SD'!O$13, 1, 0), IF(Y18&gt;'norms Ryan2,326SD'!W$14, IF(CG18&lt;'norms Ryan2,326SD'!O$14, 1, 0), 2)))</f>
        <v>1</v>
      </c>
      <c r="CI18" s="31"/>
      <c r="CJ18" s="48"/>
      <c r="CK18" s="50" t="s">
        <v>13</v>
      </c>
      <c r="CL18" s="31">
        <v>2</v>
      </c>
      <c r="CM18" s="42">
        <f>IF(Y18&lt;'norms Ryan2,326SD'!X$12, IF(CL18&gt;'norms Ryan2,326SD'!N$12, 1, 0), IF(AND(Y18&gt;='norms Ryan2,326SD'!W$13, Y18&lt;='norms Ryan2,326SD'!X$13), IF(CL18&gt;'norms Ryan2,326SD'!N$13, 1, 0), IF(Y18&gt;'norms Ryan2,326SD'!W$14, IF(CL18&gt;'norms Ryan2,326SD'!N$14, 1, 0), 2)))</f>
        <v>0</v>
      </c>
      <c r="CN18" s="31">
        <v>9.6</v>
      </c>
      <c r="CO18" s="42">
        <f>IF(Y18&lt;'norms Ryan2,326SD'!X$12, IF(CN18&lt;'norms Ryan2,326SD'!O$12, 1, 0), IF(AND(Y18&gt;='norms Ryan2,326SD'!W$13, Y18&lt;='norms Ryan2,326SD'!X$13), IF(CN18&lt;'norms Ryan2,326SD'!O$13, 1, 0), IF(Y18&gt;'norms Ryan2,326SD'!W$14, IF(CN18&lt;'norms Ryan2,326SD'!O$14, 1, 0), 2)))</f>
        <v>1</v>
      </c>
      <c r="CP18" s="31"/>
      <c r="CQ18" s="48"/>
      <c r="CR18" s="50" t="s">
        <v>14</v>
      </c>
      <c r="CS18" s="31">
        <v>1.4</v>
      </c>
      <c r="CT18" s="42">
        <f>IF(Y18&lt;'norms Ryan2,326SD'!X$12, IF(CS18&gt;'norms Ryan2,326SD'!Q$12, 1, 0), IF(AND(Y18&gt;='norms Ryan2,326SD'!W$13, Y18&lt;='norms Ryan2,326SD'!X$13), IF(CS18&gt;'norms Ryan2,326SD'!Q$13, 1, 0), IF(Y18&gt;'norms Ryan2,326SD'!W$14, IF(CS18&gt;'norms Ryan2,326SD'!Q$14, 1, 0), 2)))</f>
        <v>0</v>
      </c>
      <c r="CU18" s="31">
        <v>16</v>
      </c>
      <c r="CV18" s="42">
        <f>IF(Y18&lt;'norms Ryan2,326SD'!X$12, IF(CU18&lt;'norms Ryan2,326SD'!R$12, 1, 0), IF(AND(Y18&gt;='norms Ryan2,326SD'!W$13, Y18&lt;='norms Ryan2,326SD'!X$13), IF(CU18&lt;'norms Ryan2,326SD'!R$13, 1, 0), IF(Y18&gt;'norms Ryan2,326SD'!W$14, IF(CU18&lt;'norms Ryan2,326SD'!R$14, 1, 0), 2)))</f>
        <v>1</v>
      </c>
      <c r="CW18" s="31"/>
      <c r="CX18" s="48"/>
      <c r="CY18" s="50" t="s">
        <v>14</v>
      </c>
      <c r="CZ18" s="31">
        <v>1.77</v>
      </c>
      <c r="DA18" s="42">
        <f>IF(Y18&lt;'norms Ryan2,326SD'!X$12, IF(CZ18&gt;'norms Ryan2,326SD'!Q$12, 1, 0), IF(AND(Y18&gt;='norms Ryan2,326SD'!W$13, Y18&lt;='norms Ryan2,326SD'!X$13), IF(CZ18&gt;'norms Ryan2,326SD'!Q$13, 1, 0), IF(Y18&gt;'norms Ryan2,326SD'!W$14, IF(CZ18&gt;'norms Ryan2,326SD'!Q$14, 1, 0), 2)))</f>
        <v>0</v>
      </c>
      <c r="DB18" s="31">
        <v>11</v>
      </c>
      <c r="DC18" s="42">
        <f>IF(Y18&lt;'norms Ryan2,326SD'!X$12, IF(DB18&lt;'norms Ryan2,326SD'!R$12, 1, 0), IF(AND(Y18&gt;='norms Ryan2,326SD'!W$13, Y18&lt;='norms Ryan2,326SD'!X$13), IF(DB18&lt;'norms Ryan2,326SD'!R$13, 1, 0), IF(Y18&gt;'norms Ryan2,326SD'!W$14, IF(DB18&lt;'norms Ryan2,326SD'!R$14, 1, 0), 2)))</f>
        <v>1</v>
      </c>
      <c r="DD18" s="31"/>
      <c r="DE18" s="48"/>
      <c r="DF18" s="50" t="s">
        <v>15</v>
      </c>
      <c r="DG18" s="44"/>
      <c r="DH18" s="44"/>
      <c r="DI18" s="44"/>
      <c r="DJ18" s="44"/>
      <c r="DK18" s="44"/>
      <c r="DL18" s="48"/>
      <c r="DM18" s="52" t="s">
        <v>15</v>
      </c>
      <c r="DN18" s="31"/>
      <c r="DO18" s="31"/>
      <c r="DP18" s="31"/>
      <c r="DQ18" s="31"/>
      <c r="DR18" s="31"/>
      <c r="DS18" s="48"/>
      <c r="DT18" s="51" t="s">
        <v>16</v>
      </c>
      <c r="DU18" s="31">
        <v>1.62</v>
      </c>
      <c r="DV18" s="31">
        <f>IF(Y18&lt;'norms Ryan2,326SD'!X$4, IF(DU18&gt;'norms Ryan2,326SD'!T$4, 1, 0), IF(AND(Y18&gt;='norms Ryan2,326SD'!W$5, Y18&lt;='norms Ryan2,326SD'!X$5), IF(DU18&gt;'norms Ryan2,326SD'!T$5, 1, 0),   IF(AND(Y18&gt;='norms Ryan2,326SD'!W$6, Y18&lt;='norms Ryan2,326SD'!X$6), IF(DU18&gt;'norms Ryan2,326SD'!T$6, 1, 0), IF(Y18&gt;'norms Ryan2,326SD'!W$7, IF(DU18&gt;'norms Ryan2,326SD'!T$7, 1, 0), 2))))</f>
        <v>0</v>
      </c>
      <c r="DW18" s="31">
        <v>23</v>
      </c>
      <c r="DX18" s="31">
        <f>IF(Y18&lt;'norms Ryan2,326SD'!X$4, IF(DW18&lt;'norms Ryan2,326SD'!U$4, 1, 0), IF(AND(Y18&gt;='norms Ryan2,326SD'!W$5, Y18&lt;='norms Ryan2,326SD'!X$5), IF(DW18&lt;'norms Ryan2,326SD'!U$5, 1, 0),   IF(AND(Y18&gt;='norms Ryan2,326SD'!W$6, Y18&lt;='norms Ryan2,326SD'!X$6), IF(DW18&lt;'norms Ryan2,326SD'!U$6, 1, 0), IF(Y18&gt;'norms Ryan2,326SD'!W$7, IF(DW18&lt;'norms Ryan2,326SD'!U$7, 1, 0), 2))))</f>
        <v>0</v>
      </c>
      <c r="DY18" s="31">
        <v>61.7</v>
      </c>
      <c r="DZ18" s="48">
        <f>IF(Y18&lt;'norms Ryan2,326SD'!X$4, IF(DY18&lt;'norms Ryan2,326SD'!V$4, 1, 0), IF(AND(Y18&gt;='norms Ryan2,326SD'!W$5, Y18&lt;='norms Ryan2,326SD'!X$5), IF(DY18&lt;'norms Ryan2,326SD'!V$5, 1, 0),   IF(AND(Y18&gt;='norms Ryan2,326SD'!W$6, Y18&lt;='norms Ryan2,326SD'!X$6), IF(DY18&lt;'norms Ryan2,326SD'!V$6, 1, 0), IF(Y18&gt;'norms Ryan2,326SD'!W$7, IF(DY18&lt;'norms Ryan2,326SD'!V$7, 1, 0), 2))))</f>
        <v>0</v>
      </c>
      <c r="EA18" s="51" t="s">
        <v>16</v>
      </c>
      <c r="EB18" s="31">
        <v>2</v>
      </c>
      <c r="EC18" s="31">
        <f>IF(Y18&lt;'norms Ryan2,326SD'!X$4, IF(EB18&gt;'norms Ryan2,326SD'!T$4, 1, 0), IF(AND(Y18&gt;='norms Ryan2,326SD'!W$5, Y18&lt;='norms Ryan2,326SD'!X$5), IF(EB18&gt;'norms Ryan2,326SD'!T$5, 1, 0),   IF(AND(Y18&gt;='norms Ryan2,326SD'!W$6, Y18&lt;='norms Ryan2,326SD'!X$6), IF(EB18&gt;'norms Ryan2,326SD'!T$6, 1, 0), IF(Y18&gt;'norms Ryan2,326SD'!W$7, IF(EB18&gt;'norms Ryan2,326SD'!T$7, 1, 0), 2))))</f>
        <v>0</v>
      </c>
      <c r="ED18" s="31">
        <v>25</v>
      </c>
      <c r="EE18" s="31">
        <f>IF(Y18&lt;'norms Ryan2,326SD'!X$4, IF(ED18&lt;'norms Ryan2,326SD'!U$4, 1, 0), IF(AND(Y18&gt;='norms Ryan2,326SD'!W$5, Y18&lt;='norms Ryan2,326SD'!X$5), IF(ED18&lt;'norms Ryan2,326SD'!U$5, 1, 0),   IF(AND(Y18&gt;='norms Ryan2,326SD'!W$6, Y18&lt;='norms Ryan2,326SD'!X$6), IF(ED18&lt;'norms Ryan2,326SD'!U$6, 1, 0), IF(Y18&gt;'norms Ryan2,326SD'!W$7, IF(ED18&lt;'norms Ryan2,326SD'!U$7, 1, 0), 2))))</f>
        <v>0</v>
      </c>
      <c r="EF18" s="31">
        <v>60</v>
      </c>
      <c r="EG18" s="49">
        <f>IF(Y18&lt;'norms Ryan2,326SD'!X$4, IF(EF18&lt;'norms Ryan2,326SD'!V$4, 1, 0), IF(AND(Y18&gt;='norms Ryan2,326SD'!W$5, Y18&lt;='norms Ryan2,326SD'!X$5), IF(EF18&lt;'norms Ryan2,326SD'!V$5, 1, 0),   IF(AND(Y18&gt;='norms Ryan2,326SD'!W$6, Y18&lt;='norms Ryan2,326SD'!X$6), IF(EF18&lt;'norms Ryan2,326SD'!V$6, 1, 0), IF(Y18&gt;'norms Ryan2,326SD'!W$7, IF(EF18&lt;'norms Ryan2,326SD'!V$7, 1, 0), 2))))</f>
        <v>0</v>
      </c>
    </row>
    <row r="19" spans="1:137" ht="17" thickBot="1" x14ac:dyDescent="0.25">
      <c r="A19" s="28">
        <v>18</v>
      </c>
      <c r="B19" s="40" t="s">
        <v>0</v>
      </c>
      <c r="C19" s="70" t="s">
        <v>76</v>
      </c>
      <c r="D19">
        <v>8</v>
      </c>
      <c r="E19">
        <v>10</v>
      </c>
      <c r="F19" s="149" t="s">
        <v>278</v>
      </c>
      <c r="G19">
        <v>1.7</v>
      </c>
      <c r="H19" s="24">
        <v>12</v>
      </c>
      <c r="I19">
        <v>0.4</v>
      </c>
      <c r="J19" s="17" t="s">
        <v>48</v>
      </c>
      <c r="K19" s="25" t="s">
        <v>7</v>
      </c>
      <c r="L19" s="27">
        <v>1</v>
      </c>
      <c r="M19" s="20">
        <v>0</v>
      </c>
      <c r="N19" s="20">
        <v>36.5</v>
      </c>
      <c r="O19" s="20">
        <v>146</v>
      </c>
      <c r="P19" s="18">
        <f t="shared" si="0"/>
        <v>17.12328767123288</v>
      </c>
      <c r="Q19" s="89">
        <v>50</v>
      </c>
      <c r="R19" s="90" t="s">
        <v>49</v>
      </c>
      <c r="S19" s="84">
        <v>132</v>
      </c>
      <c r="T19" s="83">
        <v>1767.5</v>
      </c>
      <c r="U19" s="82">
        <v>236.5</v>
      </c>
      <c r="V19" s="84"/>
      <c r="W19" s="4">
        <v>2</v>
      </c>
      <c r="X19" s="4">
        <v>1</v>
      </c>
      <c r="Y19" s="41">
        <v>10.005555555555556</v>
      </c>
      <c r="Z19" s="47" t="s">
        <v>9</v>
      </c>
      <c r="AA19" s="31">
        <v>4.5</v>
      </c>
      <c r="AB19" s="42">
        <f>IF(Y19&lt;'norms Ryan2,326SD'!X$4, IF(AA19&gt;'norms Ryan2,326SD'!B$4, 1, 0), IF(AND(Y19&gt;='norms Ryan2,326SD'!W$5, Y19&lt;='norms Ryan2,326SD'!X$5), IF(AA19&gt;'norms Ryan2,326SD'!B$5, 1, 0),   IF(AND(Y19&gt;='norms Ryan2,326SD'!W$6, Y19&lt;='norms Ryan2,326SD'!X$6), IF(AA19&gt;'norms Ryan2,326SD'!B$6, 1, 0), IF(Y19&gt;'norms Ryan2,326SD'!W$7, IF(AA19&gt;'norms Ryan2,326SD'!B$7, 1, 0), 2))))</f>
        <v>0</v>
      </c>
      <c r="AC19" s="31">
        <v>6.2</v>
      </c>
      <c r="AD19" s="42">
        <f>IF(Y19&lt;'norms Ryan2,326SD'!X$4, IF(AC19&lt;'norms Ryan2,326SD'!C$4, 1, 0), IF(AND(Y19&gt;='norms Ryan2,326SD'!W$5, Y19&lt;='norms Ryan2,326SD'!X$5), IF(AC19&lt;'norms Ryan2,326SD'!C$5, 1, 0),   IF(AND(Y19&gt;='norms Ryan2,326SD'!W$6, Y19&lt;='norms Ryan2,326SD'!X$6), IF(AC19&lt;'norms Ryan2,326SD'!C$6, 1, 0), IF(Y19&gt;'norms Ryan2,326SD'!W$7, IF(AC19&lt;'norms Ryan2,326SD'!C$7, 1, 0), 2))))</f>
        <v>0</v>
      </c>
      <c r="AE19" s="31">
        <v>42.1</v>
      </c>
      <c r="AF19" s="43">
        <f>IF(Y19&lt;'norms Ryan2,326SD'!X$4, IF(AE19&lt;'norms Ryan2,326SD'!D$4, 1, 0), IF(AND(Y19&gt;='norms Ryan2,326SD'!W$5, Y19&lt;='norms Ryan2,326SD'!X$5), IF(AE19&lt;'norms Ryan2,326SD'!D$5, 1, 0),   IF(AND(Y19&gt;='norms Ryan2,326SD'!W$6, Y19&lt;='norms Ryan2,326SD'!X$6), IF(AE19&lt;'norms Ryan2,326SD'!D$6, 1, 0), IF(Y19&gt;'norms Ryan2,326SD'!W$7, IF(AE19&lt;'norms Ryan2,326SD'!D$7, 1, 0), 2))))</f>
        <v>0</v>
      </c>
      <c r="AG19" s="47" t="s">
        <v>9</v>
      </c>
      <c r="AH19" s="31">
        <v>5.4</v>
      </c>
      <c r="AI19" s="42">
        <f>IF(Y19&lt;'norms Ryan2,326SD'!X$4, IF(AH19&gt;'norms Ryan2,326SD'!B$4, 1, 0), IF(AND(Y19&gt;='norms Ryan2,326SD'!W$5, Y19&lt;='norms Ryan2,326SD'!X$5), IF(AH19&gt;'norms Ryan2,326SD'!B$5, 1, 0),   IF(AND(Y19&gt;='norms Ryan2,326SD'!W$6, Y19&lt;='norms Ryan2,326SD'!X$6), IF(AH19&gt;'norms Ryan2,326SD'!B$6, 1, 0), IF(Y19&gt;'norms Ryan2,326SD'!W$7, IF(AH19&gt;'norms Ryan2,326SD'!B$7, 1, 0), 2))))</f>
        <v>0</v>
      </c>
      <c r="AJ19" s="31">
        <v>6.2</v>
      </c>
      <c r="AK19" s="42">
        <f>IF(Y19&lt;'norms Ryan2,326SD'!X$4, IF(AJ19&lt;'norms Ryan2,326SD'!C$4, 1, 0), IF(AND(Y19&gt;='norms Ryan2,326SD'!W$5, Y19&lt;='norms Ryan2,326SD'!X$5), IF(AJ19&lt;'norms Ryan2,326SD'!C$5, 1, 0),   IF(AND(Y19&gt;='norms Ryan2,326SD'!W$6, Y19&lt;='norms Ryan2,326SD'!X$6), IF(AJ19&lt;'norms Ryan2,326SD'!C$6, 1, 0), IF(Y19&gt;'norms Ryan2,326SD'!W$7, IF(AJ19&lt;'norms Ryan2,326SD'!C$7, 1, 0), 2))))</f>
        <v>0</v>
      </c>
      <c r="AL19" s="31">
        <v>41</v>
      </c>
      <c r="AM19" s="43">
        <f>IF(Y19&lt;'norms Ryan2,326SD'!X$4, IF(AL19&lt;'norms Ryan2,326SD'!D$4, 1, 0), IF(AND(Y19&gt;='norms Ryan2,326SD'!W$5, Y19&lt;='norms Ryan2,326SD'!X$5), IF(AL19&lt;'norms Ryan2,326SD'!D$5, 1, 0),   IF(AND(Y19&gt;='norms Ryan2,326SD'!W$6, Y19&lt;='norms Ryan2,326SD'!X$6), IF(AL19&lt;'norms Ryan2,326SD'!D$6, 1, 0), IF(Y19&gt;'norms Ryan2,326SD'!W$7, IF(AL19&lt;'norms Ryan2,326SD'!D$7, 1, 0), 2))))</f>
        <v>0</v>
      </c>
      <c r="AN19" s="47" t="s">
        <v>10</v>
      </c>
      <c r="AO19" s="31">
        <v>3.2</v>
      </c>
      <c r="AP19" s="42">
        <f>IF(Y19&lt;'norms Ryan2,326SD'!X$4, IF(AO19&gt;'norms Ryan2,326SD'!E$4, 1, 0), IF(AND(Y19&gt;='norms Ryan2,326SD'!W$5, Y19&lt;='norms Ryan2,326SD'!X$5), IF(AO19&gt;'norms Ryan2,326SD'!E$5, 1, 0),   IF(AND(Y19&gt;='norms Ryan2,326SD'!W$6, Y19&lt;='norms Ryan2,326SD'!X$6), IF(AO19&gt;'norms Ryan2,326SD'!E$6, 1, 0), IF(Y19&gt;'norms Ryan2,326SD'!W$7, IF(AO19&gt;'norms Ryan2,326SD'!E$7, 1, 0), 2))))</f>
        <v>0</v>
      </c>
      <c r="AQ19" s="31">
        <v>5.4</v>
      </c>
      <c r="AR19" s="42">
        <f>IF(Y19&lt;'norms Ryan2,326SD'!X$4, IF(AQ19&lt;'norms Ryan2,326SD'!F$4, 1, 0), IF(AND(Y19&gt;='norms Ryan2,326SD'!W$5, Y19&lt;='norms Ryan2,326SD'!X$5), IF(AQ19&lt;'norms Ryan2,326SD'!F$5, 1, 0),   IF(AND(Y19&gt;='norms Ryan2,326SD'!W$6, Y19&lt;='norms Ryan2,326SD'!X$6), IF(AQ19&lt;'norms Ryan2,326SD'!F$6, 1, 0), IF(Y19&gt;'norms Ryan2,326SD'!W$7, IF(AQ19&lt;'norms Ryan2,326SD'!F$7, 1, 0), 2))))</f>
        <v>0</v>
      </c>
      <c r="AS19" s="31">
        <v>46.7</v>
      </c>
      <c r="AT19" s="43">
        <f>IF(Y19&lt;'norms Ryan2,326SD'!X$4, IF(AS19&lt;'norms Ryan2,326SD'!G$4, 1, 0), IF(AND(Y19&gt;='norms Ryan2,326SD'!W$5, Y19&lt;='norms Ryan2,326SD'!X$5), IF(AS19&lt;'norms Ryan2,326SD'!G$5, 1, 0),   IF(AND(Y19&gt;='norms Ryan2,326SD'!W$6, Y19&lt;='norms Ryan2,326SD'!X$6), IF(AS19&lt;'norms Ryan2,326SD'!G$6, 1, 0), IF(Y19&gt;'norms Ryan2,326SD'!W$7, IF(AS19&lt;'norms Ryan2,326SD'!G$7, 1, 0), 2))))</f>
        <v>0</v>
      </c>
      <c r="AU19" s="47" t="s">
        <v>10</v>
      </c>
      <c r="AV19" s="31">
        <v>4.5</v>
      </c>
      <c r="AW19" s="42">
        <f>IF(Y19&lt;'norms Ryan2,326SD'!X$4, IF(AV19&gt;'norms Ryan2,326SD'!E$4, 1, 0), IF(AND(Y19&gt;='norms Ryan2,326SD'!W$5, Y19&lt;='norms Ryan2,326SD'!X$5), IF(AV19&gt;'norms Ryan2,326SD'!E$5, 1, 0),   IF(AND(Y19&gt;='norms Ryan2,326SD'!W$6, Y19&lt;='norms Ryan2,326SD'!X$6), IF(AV19&gt;'norms Ryan2,326SD'!E$6, 1, 0), IF(Y19&gt;'norms Ryan2,326SD'!W$7, IF(AV19&gt;'norms Ryan2,326SD'!E$7, 1, 0), 2))))</f>
        <v>0</v>
      </c>
      <c r="AX19" s="31">
        <v>3.5</v>
      </c>
      <c r="AY19" s="42">
        <f>IF(Y19&lt;'norms Ryan2,326SD'!X$4, IF(AX19&lt;'norms Ryan2,326SD'!F$4, 1, 0), IF(AND(Y19&gt;='norms Ryan2,326SD'!W$5, Y19&lt;='norms Ryan2,326SD'!X$5), IF(AX19&lt;'norms Ryan2,326SD'!F$5, 1, 0),   IF(AND(Y19&gt;='norms Ryan2,326SD'!W$6, Y19&lt;='norms Ryan2,326SD'!X$6), IF(AX19&lt;'norms Ryan2,326SD'!F$6, 1, 0), IF(Y19&gt;'norms Ryan2,326SD'!W$7, IF(AX19&lt;'norms Ryan2,326SD'!F$7, 1, 0), 2))))</f>
        <v>0</v>
      </c>
      <c r="AZ19" s="31">
        <v>44.2</v>
      </c>
      <c r="BA19" s="43">
        <f>IF(Y19&lt;'norms Ryan2,326SD'!X$4, IF(AZ19&lt;'norms Ryan2,326SD'!G$4, 1, 0), IF(AND(Y19&gt;='norms Ryan2,326SD'!W$5, Y19&lt;='norms Ryan2,326SD'!X$5), IF(AZ19&lt;'norms Ryan2,326SD'!G$5, 1, 0),   IF(AND(Y19&gt;='norms Ryan2,326SD'!W$6, Y19&lt;='norms Ryan2,326SD'!X$6), IF(AZ19&lt;'norms Ryan2,326SD'!G$6, 1, 0), IF(Y19&gt;'norms Ryan2,326SD'!W$7, IF(AZ19&lt;'norms Ryan2,326SD'!G$7, 1, 0), 2))))</f>
        <v>0</v>
      </c>
      <c r="BB19" s="47" t="s">
        <v>11</v>
      </c>
      <c r="BC19" s="31">
        <v>3.6</v>
      </c>
      <c r="BD19" s="42">
        <f>IF(Y19&lt;'norms Ryan2,326SD'!X$4, IF(BC19&gt;'norms Ryan2,326SD'!H$4, 1, 0), IF(AND(Y19&gt;='norms Ryan2,326SD'!W$5, Y19&lt;='norms Ryan2,326SD'!X$5), IF(BC19&gt;'norms Ryan2,326SD'!H$5, 1, 0),   IF(AND(Y19&gt;='norms Ryan2,326SD'!W$6, Y19&lt;='norms Ryan2,326SD'!X$6), IF(BC19&gt;'norms Ryan2,326SD'!H$6, 1, 0), IF(Y19&gt;'norms Ryan2,326SD'!W$7, IF(BC19&gt;'norms Ryan2,326SD'!H$7, 1, 0), 2))))</f>
        <v>0</v>
      </c>
      <c r="BE19" s="31">
        <v>8.4</v>
      </c>
      <c r="BF19" s="42">
        <f>IF(Y19&lt;'norms Ryan2,326SD'!X$4, IF(BE19&lt;'norms Ryan2,326SD'!I$4, 1, 0), IF(AND(Y19&gt;='norms Ryan2,326SD'!W$5, Y19&lt;='norms Ryan2,326SD'!X$5), IF(BE19&lt;'norms Ryan2,326SD'!I$5, 1, 0),   IF(AND(Y19&gt;='norms Ryan2,326SD'!W$6, Y19&lt;='norms Ryan2,326SD'!X$6), IF(BE19&lt;'norms Ryan2,326SD'!I$6, 1, 0), IF(Y19&gt;'norms Ryan2,326SD'!W$7, IF(BE19&lt;'norms Ryan2,326SD'!I$7, 1, 0), 2))))</f>
        <v>0</v>
      </c>
      <c r="BG19" s="31">
        <v>53</v>
      </c>
      <c r="BH19" s="43">
        <f>IF(Y19&lt;'norms Ryan2,326SD'!X$4, IF(BG19&lt;'norms Ryan2,326SD'!J$4, 1, 0), IF(AND(Y19&gt;='norms Ryan2,326SD'!W$5, Y19&lt;='norms Ryan2,326SD'!X$5), IF(BG19&lt;'norms Ryan2,326SD'!J$5, 1, 0),   IF(AND(Y19&gt;='norms Ryan2,326SD'!W$6, Y19&lt;='norms Ryan2,326SD'!X$6), IF(BG19&lt;'norms Ryan2,326SD'!J$6, 1, 0), IF(Y19&gt;'norms Ryan2,326SD'!W$7, IF(BG19&lt;'norms Ryan2,326SD'!J$7, 1, 0), 2))))</f>
        <v>0</v>
      </c>
      <c r="BI19" s="47" t="s">
        <v>11</v>
      </c>
      <c r="BJ19" s="31">
        <v>3.5</v>
      </c>
      <c r="BK19" s="42">
        <f>IF(Y19&lt;'norms Ryan2,326SD'!X$4, IF(BJ19&gt;'norms Ryan2,326SD'!H$4, 1, 0), IF(AND(Y19&gt;='norms Ryan2,326SD'!W$5, Y19&lt;='norms Ryan2,326SD'!X$5), IF(BJ19&gt;'norms Ryan2,326SD'!H$5, 1, 0),   IF(AND(Y19&gt;='norms Ryan2,326SD'!W$6, Y19&lt;='norms Ryan2,326SD'!X$6), IF(BJ19&gt;'norms Ryan2,326SD'!H$6, 1, 0), IF(Y19&gt;'norms Ryan2,326SD'!W$7, IF(BJ19&gt;'norms Ryan2,326SD'!H$7, 1, 0), 2))))</f>
        <v>0</v>
      </c>
      <c r="BL19" s="31">
        <v>7.8</v>
      </c>
      <c r="BM19" s="42">
        <f>IF(Y19&lt;'norms Ryan2,326SD'!X$4, IF(BL19&lt;'norms Ryan2,326SD'!I$4, 1, 0), IF(AND(Y19&gt;='norms Ryan2,326SD'!W$5, Y19&lt;='norms Ryan2,326SD'!X$5), IF(BL19&lt;'norms Ryan2,326SD'!I$5, 1, 0),   IF(AND(Y19&gt;='norms Ryan2,326SD'!W$6, Y19&lt;='norms Ryan2,326SD'!X$6), IF(BL19&lt;'norms Ryan2,326SD'!I$6, 1, 0), IF(Y19&gt;'norms Ryan2,326SD'!W$7, IF(BL19&lt;'norms Ryan2,326SD'!I$7, 1, 0), 2))))</f>
        <v>0</v>
      </c>
      <c r="BN19" s="31">
        <v>56.9</v>
      </c>
      <c r="BO19" s="46">
        <f>IF(Y19&lt;'norms Ryan2,326SD'!X$4, IF(BN19&lt;'norms Ryan2,326SD'!J$4, 1, 0), IF(AND(Y19&gt;='norms Ryan2,326SD'!W$5, Y19&lt;='norms Ryan2,326SD'!X$5), IF(BN19&lt;'norms Ryan2,326SD'!J$5, 1, 0),   IF(AND(Y19&gt;='norms Ryan2,326SD'!W$6, Y19&lt;='norms Ryan2,326SD'!X$6), IF(BN19&lt;'norms Ryan2,326SD'!J$6, 1, 0), IF(Y19&gt;'norms Ryan2,326SD'!W$7, IF(BN19&lt;'norms Ryan2,326SD'!J$7, 1, 0), 2))))</f>
        <v>0</v>
      </c>
      <c r="BP19" s="51" t="s">
        <v>12</v>
      </c>
      <c r="BQ19" s="31">
        <v>2</v>
      </c>
      <c r="BR19" s="31">
        <f>IF(Y19&lt;'norms Ryan2,326SD'!X$4, IF(BQ19&gt;'norms Ryan2,326SD'!K$4, 1, 0), IF(AND(Y19&gt;='norms Ryan2,326SD'!W$5, Y19&lt;='norms Ryan2,326SD'!X$5), IF(BQ19&gt;'norms Ryan2,326SD'!K$5, 1, 0),   IF(AND(Y19&gt;='norms Ryan2,326SD'!W$6, Y19&lt;='norms Ryan2,326SD'!X$6), IF(BQ19&gt;'norms Ryan2,326SD'!K$6, 1, 0), IF(Y19&gt;'norms Ryan2,326SD'!W$7, IF(BQ19&gt;'norms Ryan2,326SD'!K$7, 1, 0), 2))))</f>
        <v>0</v>
      </c>
      <c r="BS19" s="31">
        <v>5.4</v>
      </c>
      <c r="BT19" s="31">
        <f>IF(Y19&lt;'norms Ryan2,326SD'!X$4, IF(BS19&lt;'norms Ryan2,326SD'!L$4, 1, 0), IF(AND(Y19&gt;='norms Ryan2,326SD'!W$5, Y19&lt;='norms Ryan2,326SD'!X$5), IF(BS19&lt;'norms Ryan2,326SD'!L$5, 1, 0),   IF(AND(Y19&gt;='norms Ryan2,326SD'!W$6, Y19&lt;='norms Ryan2,326SD'!X$6), IF(BS19&lt;'norms Ryan2,326SD'!L$6, 1, 0), IF(Y19&gt;'norms Ryan2,326SD'!W$7, IF(BS19&lt;'norms Ryan2,326SD'!L$7, 1, 0), 2))))</f>
        <v>0</v>
      </c>
      <c r="BU19" s="31">
        <v>62.5</v>
      </c>
      <c r="BV19" s="48">
        <f>IF(Y19&lt;'norms Ryan2,326SD'!X$4, IF(BU19&lt;'norms Ryan2,326SD'!M$4, 1, 0), IF(AND(Y19&gt;='norms Ryan2,326SD'!W$5, Y19&lt;='norms Ryan2,326SD'!X$5), IF(BU19&lt;'norms Ryan2,326SD'!M$5, 1, 0),   IF(AND(Y19&gt;='norms Ryan2,326SD'!W$6, Y19&lt;='norms Ryan2,326SD'!X$6), IF(BU19&lt;'norms Ryan2,326SD'!M$6, 1, 0), IF(Y19&gt;'norms Ryan2,326SD'!W$7, IF(BU19&lt;'norms Ryan2,326SD'!M$7, 1, 0), 2))))</f>
        <v>0</v>
      </c>
      <c r="BW19" s="50" t="s">
        <v>12</v>
      </c>
      <c r="BX19" s="31">
        <v>1.92</v>
      </c>
      <c r="BY19" s="31">
        <f>IF(Y19&lt;'norms Ryan2,326SD'!X$4, IF(BX19&gt;'norms Ryan2,326SD'!K$4, 1, 0), IF(AND(Y19&gt;='norms Ryan2,326SD'!W$5, Y19&lt;='norms Ryan2,326SD'!X$5), IF(BX19&gt;'norms Ryan2,326SD'!K$5, 1, 0),   IF(AND(Y19&gt;='norms Ryan2,326SD'!W$6, Y19&lt;='norms Ryan2,326SD'!X$6), IF(BX19&gt;'norms Ryan2,326SD'!K$6, 1, 0), IF(Y19&gt;'norms Ryan2,326SD'!W$7, IF(BX19&gt;'norms Ryan2,326SD'!K$7, 1, 0), 2))))</f>
        <v>0</v>
      </c>
      <c r="BZ19" s="31">
        <v>5.5</v>
      </c>
      <c r="CA19" s="31">
        <f>IF(Y19&lt;'norms Ryan2,326SD'!X$4, IF(BZ19&lt;'norms Ryan2,326SD'!L$4, 1, 0), IF(AND(Y19&gt;='norms Ryan2,326SD'!W$5, Y19&lt;='norms Ryan2,326SD'!X$5), IF(BZ19&lt;'norms Ryan2,326SD'!L$5, 1, 0),   IF(AND(Y19&gt;='norms Ryan2,326SD'!W$6, Y19&lt;='norms Ryan2,326SD'!X$6), IF(BZ19&lt;'norms Ryan2,326SD'!L$6, 1, 0), IF(Y19&gt;'norms Ryan2,326SD'!W$7, IF(BZ19&lt;'norms Ryan2,326SD'!L$7, 1, 0), 2))))</f>
        <v>0</v>
      </c>
      <c r="CB19" s="31">
        <v>46</v>
      </c>
      <c r="CC19" s="48">
        <f>IF(Y19&lt;'norms Ryan2,326SD'!X$4, IF(CB19&lt;'norms Ryan2,326SD'!M$4, 1, 0), IF(AND(Y19&gt;='norms Ryan2,326SD'!W$5, Y19&lt;='norms Ryan2,326SD'!X$5), IF(CB19&lt;'norms Ryan2,326SD'!M$5, 1, 0),   IF(AND(Y19&gt;='norms Ryan2,326SD'!W$6, Y19&lt;='norms Ryan2,326SD'!X$6), IF(CB19&lt;'norms Ryan2,326SD'!M$6, 1, 0), IF(Y19&gt;'norms Ryan2,326SD'!W$7, IF(CB19&lt;'norms Ryan2,326SD'!M$7, 1, 0), 2))))</f>
        <v>1</v>
      </c>
      <c r="CD19" s="50" t="s">
        <v>13</v>
      </c>
      <c r="CE19" s="31">
        <v>2.4</v>
      </c>
      <c r="CF19" s="42">
        <f>IF(Y19&lt;'norms Ryan2,326SD'!X$12, IF(CE19&gt;'norms Ryan2,326SD'!N$12, 1, 0), IF(AND(Y19&gt;='norms Ryan2,326SD'!W$13, Y19&lt;='norms Ryan2,326SD'!X$13), IF(CE19&gt;'norms Ryan2,326SD'!N$13, 1, 0), IF(Y19&gt;'norms Ryan2,326SD'!W$14, IF(CE19&gt;'norms Ryan2,326SD'!N$14, 1, 0), 2)))</f>
        <v>0</v>
      </c>
      <c r="CG19" s="31">
        <v>14</v>
      </c>
      <c r="CH19" s="42">
        <f>IF(Y19&lt;'norms Ryan2,326SD'!X$12, IF(CG19&lt;'norms Ryan2,326SD'!O$12, 1, 0), IF(AND(Y19&gt;='norms Ryan2,326SD'!W$13, Y19&lt;='norms Ryan2,326SD'!X$13), IF(CG19&lt;'norms Ryan2,326SD'!O$13, 1, 0), IF(Y19&gt;'norms Ryan2,326SD'!W$14, IF(CG19&lt;'norms Ryan2,326SD'!O$14, 1, 0), 2)))</f>
        <v>1</v>
      </c>
      <c r="CI19" s="31"/>
      <c r="CJ19" s="48"/>
      <c r="CK19" s="50" t="s">
        <v>13</v>
      </c>
      <c r="CL19" s="31"/>
      <c r="CM19" s="31"/>
      <c r="CN19" s="31"/>
      <c r="CO19" s="31"/>
      <c r="CP19" s="31"/>
      <c r="CQ19" s="48"/>
      <c r="CR19" s="50" t="s">
        <v>14</v>
      </c>
      <c r="CS19" s="31">
        <v>1.75</v>
      </c>
      <c r="CT19" s="42">
        <f>IF(Y19&lt;'norms Ryan2,326SD'!X$12, IF(CS19&gt;'norms Ryan2,326SD'!Q$12, 1, 0), IF(AND(Y19&gt;='norms Ryan2,326SD'!W$13, Y19&lt;='norms Ryan2,326SD'!X$13), IF(CS19&gt;'norms Ryan2,326SD'!Q$13, 1, 0), IF(Y19&gt;'norms Ryan2,326SD'!W$14, IF(CS19&gt;'norms Ryan2,326SD'!Q$14, 1, 0), 2)))</f>
        <v>0</v>
      </c>
      <c r="CU19" s="31">
        <v>13</v>
      </c>
      <c r="CV19" s="42">
        <f>IF(Y19&lt;'norms Ryan2,326SD'!X$12, IF(CU19&lt;'norms Ryan2,326SD'!R$12, 1, 0), IF(AND(Y19&gt;='norms Ryan2,326SD'!W$13, Y19&lt;='norms Ryan2,326SD'!X$13), IF(CU19&lt;'norms Ryan2,326SD'!R$13, 1, 0), IF(Y19&gt;'norms Ryan2,326SD'!W$14, IF(CU19&lt;'norms Ryan2,326SD'!R$14, 1, 0), 2)))</f>
        <v>1</v>
      </c>
      <c r="CW19" s="31"/>
      <c r="CX19" s="48"/>
      <c r="CY19" s="50" t="s">
        <v>14</v>
      </c>
      <c r="CZ19" s="31">
        <v>2.1</v>
      </c>
      <c r="DA19" s="42">
        <f>IF(Y19&lt;'norms Ryan2,326SD'!X$12, IF(CZ19&gt;'norms Ryan2,326SD'!Q$12, 1, 0), IF(AND(Y19&gt;='norms Ryan2,326SD'!W$13, Y19&lt;='norms Ryan2,326SD'!X$13), IF(CZ19&gt;'norms Ryan2,326SD'!Q$13, 1, 0), IF(Y19&gt;'norms Ryan2,326SD'!W$14, IF(CZ19&gt;'norms Ryan2,326SD'!Q$14, 1, 0), 2)))</f>
        <v>0</v>
      </c>
      <c r="DB19" s="31">
        <v>12</v>
      </c>
      <c r="DC19" s="42">
        <f>IF(Y19&lt;'norms Ryan2,326SD'!X$12, IF(DB19&lt;'norms Ryan2,326SD'!R$12, 1, 0), IF(AND(Y19&gt;='norms Ryan2,326SD'!W$13, Y19&lt;='norms Ryan2,326SD'!X$13), IF(DB19&lt;'norms Ryan2,326SD'!R$13, 1, 0), IF(Y19&gt;'norms Ryan2,326SD'!W$14, IF(DB19&lt;'norms Ryan2,326SD'!R$14, 1, 0), 2)))</f>
        <v>1</v>
      </c>
      <c r="DD19" s="31"/>
      <c r="DE19" s="48"/>
      <c r="DF19" s="50" t="s">
        <v>15</v>
      </c>
      <c r="DG19" s="44"/>
      <c r="DH19" s="44"/>
      <c r="DI19" s="44"/>
      <c r="DJ19" s="44"/>
      <c r="DK19" s="44"/>
      <c r="DL19" s="48"/>
      <c r="DM19" s="52" t="s">
        <v>15</v>
      </c>
      <c r="DN19" s="31"/>
      <c r="DO19" s="31"/>
      <c r="DP19" s="31"/>
      <c r="DQ19" s="31"/>
      <c r="DR19" s="31"/>
      <c r="DS19" s="48"/>
      <c r="DT19" s="51" t="s">
        <v>16</v>
      </c>
      <c r="DU19" s="31">
        <v>2.6</v>
      </c>
      <c r="DV19" s="31">
        <f>IF(Y19&lt;'norms Ryan2,326SD'!X$4, IF(DU19&gt;'norms Ryan2,326SD'!T$4, 1, 0), IF(AND(Y19&gt;='norms Ryan2,326SD'!W$5, Y19&lt;='norms Ryan2,326SD'!X$5), IF(DU19&gt;'norms Ryan2,326SD'!T$5, 1, 0),   IF(AND(Y19&gt;='norms Ryan2,326SD'!W$6, Y19&lt;='norms Ryan2,326SD'!X$6), IF(DU19&gt;'norms Ryan2,326SD'!T$6, 1, 0), IF(Y19&gt;'norms Ryan2,326SD'!W$7, IF(DU19&gt;'norms Ryan2,326SD'!T$7, 1, 0), 2))))</f>
        <v>0</v>
      </c>
      <c r="DW19" s="31">
        <v>6.7</v>
      </c>
      <c r="DX19" s="31">
        <f>IF(Y19&lt;'norms Ryan2,326SD'!X$4, IF(DW19&lt;'norms Ryan2,326SD'!U$4, 1, 0), IF(AND(Y19&gt;='norms Ryan2,326SD'!W$5, Y19&lt;='norms Ryan2,326SD'!X$5), IF(DW19&lt;'norms Ryan2,326SD'!U$5, 1, 0),   IF(AND(Y19&gt;='norms Ryan2,326SD'!W$6, Y19&lt;='norms Ryan2,326SD'!X$6), IF(DW19&lt;'norms Ryan2,326SD'!U$6, 1, 0), IF(Y19&gt;'norms Ryan2,326SD'!W$7, IF(DW19&lt;'norms Ryan2,326SD'!U$7, 1, 0), 2))))</f>
        <v>0</v>
      </c>
      <c r="DY19" s="31">
        <v>38.5</v>
      </c>
      <c r="DZ19" s="48">
        <f>IF(Y19&lt;'norms Ryan2,326SD'!X$4, IF(DY19&lt;'norms Ryan2,326SD'!V$4, 1, 0), IF(AND(Y19&gt;='norms Ryan2,326SD'!W$5, Y19&lt;='norms Ryan2,326SD'!X$5), IF(DY19&lt;'norms Ryan2,326SD'!V$5, 1, 0),   IF(AND(Y19&gt;='norms Ryan2,326SD'!W$6, Y19&lt;='norms Ryan2,326SD'!X$6), IF(DY19&lt;'norms Ryan2,326SD'!V$6, 1, 0), IF(Y19&gt;'norms Ryan2,326SD'!W$7, IF(DY19&lt;'norms Ryan2,326SD'!V$7, 1, 0), 2))))</f>
        <v>0</v>
      </c>
      <c r="EA19" s="51" t="s">
        <v>16</v>
      </c>
      <c r="EB19" s="31">
        <v>2.8</v>
      </c>
      <c r="EC19" s="31">
        <f>IF(Y19&lt;'norms Ryan2,326SD'!X$4, IF(EB19&gt;'norms Ryan2,326SD'!T$4, 1, 0), IF(AND(Y19&gt;='norms Ryan2,326SD'!W$5, Y19&lt;='norms Ryan2,326SD'!X$5), IF(EB19&gt;'norms Ryan2,326SD'!T$5, 1, 0),   IF(AND(Y19&gt;='norms Ryan2,326SD'!W$6, Y19&lt;='norms Ryan2,326SD'!X$6), IF(EB19&gt;'norms Ryan2,326SD'!T$6, 1, 0), IF(Y19&gt;'norms Ryan2,326SD'!W$7, IF(EB19&gt;'norms Ryan2,326SD'!T$7, 1, 0), 2))))</f>
        <v>0</v>
      </c>
      <c r="ED19" s="31">
        <v>5.2</v>
      </c>
      <c r="EE19" s="31">
        <f>IF(Y19&lt;'norms Ryan2,326SD'!X$4, IF(ED19&lt;'norms Ryan2,326SD'!U$4, 1, 0), IF(AND(Y19&gt;='norms Ryan2,326SD'!W$5, Y19&lt;='norms Ryan2,326SD'!X$5), IF(ED19&lt;'norms Ryan2,326SD'!U$5, 1, 0),   IF(AND(Y19&gt;='norms Ryan2,326SD'!W$6, Y19&lt;='norms Ryan2,326SD'!X$6), IF(ED19&lt;'norms Ryan2,326SD'!U$6, 1, 0), IF(Y19&gt;'norms Ryan2,326SD'!W$7, IF(ED19&lt;'norms Ryan2,326SD'!U$7, 1, 0), 2))))</f>
        <v>0</v>
      </c>
      <c r="EF19" s="31">
        <v>41.1</v>
      </c>
      <c r="EG19" s="49">
        <f>IF(Y19&lt;'norms Ryan2,326SD'!X$4, IF(EF19&lt;'norms Ryan2,326SD'!V$4, 1, 0), IF(AND(Y19&gt;='norms Ryan2,326SD'!W$5, Y19&lt;='norms Ryan2,326SD'!X$5), IF(EF19&lt;'norms Ryan2,326SD'!V$5, 1, 0),   IF(AND(Y19&gt;='norms Ryan2,326SD'!W$6, Y19&lt;='norms Ryan2,326SD'!X$6), IF(EF19&lt;'norms Ryan2,326SD'!V$6, 1, 0), IF(Y19&gt;'norms Ryan2,326SD'!W$7, IF(EF19&lt;'norms Ryan2,326SD'!V$7, 1, 0), 2))))</f>
        <v>0</v>
      </c>
    </row>
    <row r="20" spans="1:137" ht="17" thickBot="1" x14ac:dyDescent="0.25">
      <c r="A20" s="28">
        <v>19</v>
      </c>
      <c r="B20" s="40" t="s">
        <v>0</v>
      </c>
      <c r="C20" s="62" t="s">
        <v>76</v>
      </c>
      <c r="D20">
        <v>8</v>
      </c>
      <c r="E20">
        <v>11</v>
      </c>
      <c r="F20" s="149" t="s">
        <v>278</v>
      </c>
      <c r="G20">
        <v>2.4</v>
      </c>
      <c r="H20" s="53">
        <v>18</v>
      </c>
      <c r="I20">
        <v>1.6</v>
      </c>
      <c r="J20" s="17" t="s">
        <v>48</v>
      </c>
      <c r="K20" s="23" t="s">
        <v>3</v>
      </c>
      <c r="L20" s="96" t="s">
        <v>6</v>
      </c>
      <c r="M20" s="20">
        <v>0</v>
      </c>
      <c r="N20" s="20">
        <v>38.799999999999997</v>
      </c>
      <c r="O20" s="20">
        <v>143</v>
      </c>
      <c r="P20" s="97">
        <f t="shared" si="0"/>
        <v>18.974032960046948</v>
      </c>
      <c r="Q20" s="89">
        <v>65</v>
      </c>
      <c r="R20" s="90" t="s">
        <v>49</v>
      </c>
      <c r="S20" s="84">
        <v>264</v>
      </c>
      <c r="T20" s="83">
        <v>1767.5</v>
      </c>
      <c r="U20" s="86">
        <v>828.75</v>
      </c>
      <c r="V20" s="98" t="s">
        <v>64</v>
      </c>
      <c r="W20" s="4">
        <v>0</v>
      </c>
      <c r="X20" s="4">
        <v>1</v>
      </c>
      <c r="Y20" s="41">
        <v>11.319444444444445</v>
      </c>
      <c r="Z20" s="47" t="s">
        <v>9</v>
      </c>
      <c r="AA20" s="31">
        <v>4.29</v>
      </c>
      <c r="AB20" s="42">
        <f>IF(Y20&lt;'norms Ryan2,326SD'!X$4, IF(AA20&gt;'norms Ryan2,326SD'!B$4, 1, 0), IF(AND(Y20&gt;='norms Ryan2,326SD'!W$5, Y20&lt;='norms Ryan2,326SD'!X$5), IF(AA20&gt;'norms Ryan2,326SD'!B$5, 1, 0),   IF(AND(Y20&gt;='norms Ryan2,326SD'!W$6, Y20&lt;='norms Ryan2,326SD'!X$6), IF(AA20&gt;'norms Ryan2,326SD'!B$6, 1, 0), IF(Y20&gt;'norms Ryan2,326SD'!W$7, IF(AA20&gt;'norms Ryan2,326SD'!B$7, 1, 0), 2))))</f>
        <v>0</v>
      </c>
      <c r="AC20" s="31">
        <v>8.1999999999999993</v>
      </c>
      <c r="AD20" s="42">
        <f>IF(Y20&lt;'norms Ryan2,326SD'!X$4, IF(AC20&lt;'norms Ryan2,326SD'!C$4, 1, 0), IF(AND(Y20&gt;='norms Ryan2,326SD'!W$5, Y20&lt;='norms Ryan2,326SD'!X$5), IF(AC20&lt;'norms Ryan2,326SD'!C$5, 1, 0),   IF(AND(Y20&gt;='norms Ryan2,326SD'!W$6, Y20&lt;='norms Ryan2,326SD'!X$6), IF(AC20&lt;'norms Ryan2,326SD'!C$6, 1, 0), IF(Y20&gt;'norms Ryan2,326SD'!W$7, IF(AC20&lt;'norms Ryan2,326SD'!C$7, 1, 0), 2))))</f>
        <v>0</v>
      </c>
      <c r="AE20" s="31">
        <v>51.4</v>
      </c>
      <c r="AF20" s="43">
        <f>IF(Y20&lt;'norms Ryan2,326SD'!X$4, IF(AE20&lt;'norms Ryan2,326SD'!D$4, 1, 0), IF(AND(Y20&gt;='norms Ryan2,326SD'!W$5, Y20&lt;='norms Ryan2,326SD'!X$5), IF(AE20&lt;'norms Ryan2,326SD'!D$5, 1, 0),   IF(AND(Y20&gt;='norms Ryan2,326SD'!W$6, Y20&lt;='norms Ryan2,326SD'!X$6), IF(AE20&lt;'norms Ryan2,326SD'!D$6, 1, 0), IF(Y20&gt;'norms Ryan2,326SD'!W$7, IF(AE20&lt;'norms Ryan2,326SD'!D$7, 1, 0), 2))))</f>
        <v>0</v>
      </c>
      <c r="AG20" s="47" t="s">
        <v>9</v>
      </c>
      <c r="AH20" s="31">
        <v>4.2300000000000004</v>
      </c>
      <c r="AI20" s="42">
        <f>IF(Y20&lt;'norms Ryan2,326SD'!X$4, IF(AH20&gt;'norms Ryan2,326SD'!B$4, 1, 0), IF(AND(Y20&gt;='norms Ryan2,326SD'!W$5, Y20&lt;='norms Ryan2,326SD'!X$5), IF(AH20&gt;'norms Ryan2,326SD'!B$5, 1, 0),   IF(AND(Y20&gt;='norms Ryan2,326SD'!W$6, Y20&lt;='norms Ryan2,326SD'!X$6), IF(AH20&gt;'norms Ryan2,326SD'!B$6, 1, 0), IF(Y20&gt;'norms Ryan2,326SD'!W$7, IF(AH20&gt;'norms Ryan2,326SD'!B$7, 1, 0), 2))))</f>
        <v>0</v>
      </c>
      <c r="AJ20" s="31">
        <v>3.4</v>
      </c>
      <c r="AK20" s="42">
        <f>IF(Y20&lt;'norms Ryan2,326SD'!X$4, IF(AJ20&lt;'norms Ryan2,326SD'!C$4, 1, 0), IF(AND(Y20&gt;='norms Ryan2,326SD'!W$5, Y20&lt;='norms Ryan2,326SD'!X$5), IF(AJ20&lt;'norms Ryan2,326SD'!C$5, 1, 0),   IF(AND(Y20&gt;='norms Ryan2,326SD'!W$6, Y20&lt;='norms Ryan2,326SD'!X$6), IF(AJ20&lt;'norms Ryan2,326SD'!C$6, 1, 0), IF(Y20&gt;'norms Ryan2,326SD'!W$7, IF(AJ20&lt;'norms Ryan2,326SD'!C$7, 1, 0), 2))))</f>
        <v>1</v>
      </c>
      <c r="AL20" s="31">
        <v>48.8</v>
      </c>
      <c r="AM20" s="43">
        <f>IF(Y20&lt;'norms Ryan2,326SD'!X$4, IF(AL20&lt;'norms Ryan2,326SD'!D$4, 1, 0), IF(AND(Y20&gt;='norms Ryan2,326SD'!W$5, Y20&lt;='norms Ryan2,326SD'!X$5), IF(AL20&lt;'norms Ryan2,326SD'!D$5, 1, 0),   IF(AND(Y20&gt;='norms Ryan2,326SD'!W$6, Y20&lt;='norms Ryan2,326SD'!X$6), IF(AL20&lt;'norms Ryan2,326SD'!D$6, 1, 0), IF(Y20&gt;'norms Ryan2,326SD'!W$7, IF(AL20&lt;'norms Ryan2,326SD'!D$7, 1, 0), 2))))</f>
        <v>0</v>
      </c>
      <c r="AN20" s="47" t="s">
        <v>10</v>
      </c>
      <c r="AO20" s="31">
        <v>5.19</v>
      </c>
      <c r="AP20" s="42">
        <f>IF(Y20&lt;'norms Ryan2,326SD'!X$4, IF(AO20&gt;'norms Ryan2,326SD'!E$4, 1, 0), IF(AND(Y20&gt;='norms Ryan2,326SD'!W$5, Y20&lt;='norms Ryan2,326SD'!X$5), IF(AO20&gt;'norms Ryan2,326SD'!E$5, 1, 0),   IF(AND(Y20&gt;='norms Ryan2,326SD'!W$6, Y20&lt;='norms Ryan2,326SD'!X$6), IF(AO20&gt;'norms Ryan2,326SD'!E$6, 1, 0), IF(Y20&gt;'norms Ryan2,326SD'!W$7, IF(AO20&gt;'norms Ryan2,326SD'!E$7, 1, 0), 2))))</f>
        <v>0</v>
      </c>
      <c r="AQ20" s="31">
        <v>0.83</v>
      </c>
      <c r="AR20" s="42">
        <f>IF(Y20&lt;'norms Ryan2,326SD'!X$4, IF(AQ20&lt;'norms Ryan2,326SD'!F$4, 1, 0), IF(AND(Y20&gt;='norms Ryan2,326SD'!W$5, Y20&lt;='norms Ryan2,326SD'!X$5), IF(AQ20&lt;'norms Ryan2,326SD'!F$5, 1, 0),   IF(AND(Y20&gt;='norms Ryan2,326SD'!W$6, Y20&lt;='norms Ryan2,326SD'!X$6), IF(AQ20&lt;'norms Ryan2,326SD'!F$6, 1, 0), IF(Y20&gt;'norms Ryan2,326SD'!W$7, IF(AQ20&lt;'norms Ryan2,326SD'!F$7, 1, 0), 2))))</f>
        <v>0</v>
      </c>
      <c r="AS20" s="31">
        <v>53.7</v>
      </c>
      <c r="AT20" s="43">
        <f>IF(Y20&lt;'norms Ryan2,326SD'!X$4, IF(AS20&lt;'norms Ryan2,326SD'!G$4, 1, 0), IF(AND(Y20&gt;='norms Ryan2,326SD'!W$5, Y20&lt;='norms Ryan2,326SD'!X$5), IF(AS20&lt;'norms Ryan2,326SD'!G$5, 1, 0),   IF(AND(Y20&gt;='norms Ryan2,326SD'!W$6, Y20&lt;='norms Ryan2,326SD'!X$6), IF(AS20&lt;'norms Ryan2,326SD'!G$6, 1, 0), IF(Y20&gt;'norms Ryan2,326SD'!W$7, IF(AS20&lt;'norms Ryan2,326SD'!G$7, 1, 0), 2))))</f>
        <v>0</v>
      </c>
      <c r="AU20" s="47" t="s">
        <v>10</v>
      </c>
      <c r="AV20" s="31">
        <v>2.13</v>
      </c>
      <c r="AW20" s="42">
        <f>IF(Y20&lt;'norms Ryan2,326SD'!X$4, IF(AV20&gt;'norms Ryan2,326SD'!E$4, 1, 0), IF(AND(Y20&gt;='norms Ryan2,326SD'!W$5, Y20&lt;='norms Ryan2,326SD'!X$5), IF(AV20&gt;'norms Ryan2,326SD'!E$5, 1, 0),   IF(AND(Y20&gt;='norms Ryan2,326SD'!W$6, Y20&lt;='norms Ryan2,326SD'!X$6), IF(AV20&gt;'norms Ryan2,326SD'!E$6, 1, 0), IF(Y20&gt;'norms Ryan2,326SD'!W$7, IF(AV20&gt;'norms Ryan2,326SD'!E$7, 1, 0), 2))))</f>
        <v>0</v>
      </c>
      <c r="AX20" s="31">
        <v>2.5</v>
      </c>
      <c r="AY20" s="42">
        <f>IF(Y20&lt;'norms Ryan2,326SD'!X$4, IF(AX20&lt;'norms Ryan2,326SD'!F$4, 1, 0), IF(AND(Y20&gt;='norms Ryan2,326SD'!W$5, Y20&lt;='norms Ryan2,326SD'!X$5), IF(AX20&lt;'norms Ryan2,326SD'!F$5, 1, 0),   IF(AND(Y20&gt;='norms Ryan2,326SD'!W$6, Y20&lt;='norms Ryan2,326SD'!X$6), IF(AX20&lt;'norms Ryan2,326SD'!F$6, 1, 0), IF(Y20&gt;'norms Ryan2,326SD'!W$7, IF(AX20&lt;'norms Ryan2,326SD'!F$7, 1, 0), 2))))</f>
        <v>0</v>
      </c>
      <c r="AZ20" s="31">
        <v>49.7</v>
      </c>
      <c r="BA20" s="43">
        <f>IF(Y20&lt;'norms Ryan2,326SD'!X$4, IF(AZ20&lt;'norms Ryan2,326SD'!G$4, 1, 0), IF(AND(Y20&gt;='norms Ryan2,326SD'!W$5, Y20&lt;='norms Ryan2,326SD'!X$5), IF(AZ20&lt;'norms Ryan2,326SD'!G$5, 1, 0),   IF(AND(Y20&gt;='norms Ryan2,326SD'!W$6, Y20&lt;='norms Ryan2,326SD'!X$6), IF(AZ20&lt;'norms Ryan2,326SD'!G$6, 1, 0), IF(Y20&gt;'norms Ryan2,326SD'!W$7, IF(AZ20&lt;'norms Ryan2,326SD'!G$7, 1, 0), 2))))</f>
        <v>0</v>
      </c>
      <c r="BB20" s="47" t="s">
        <v>11</v>
      </c>
      <c r="BC20" s="31">
        <v>4.0199999999999996</v>
      </c>
      <c r="BD20" s="42">
        <f>IF(Y20&lt;'norms Ryan2,326SD'!X$4, IF(BC20&gt;'norms Ryan2,326SD'!H$4, 1, 0), IF(AND(Y20&gt;='norms Ryan2,326SD'!W$5, Y20&lt;='norms Ryan2,326SD'!X$5), IF(BC20&gt;'norms Ryan2,326SD'!H$5, 1, 0),   IF(AND(Y20&gt;='norms Ryan2,326SD'!W$6, Y20&lt;='norms Ryan2,326SD'!X$6), IF(BC20&gt;'norms Ryan2,326SD'!H$6, 1, 0), IF(Y20&gt;'norms Ryan2,326SD'!W$7, IF(BC20&gt;'norms Ryan2,326SD'!H$7, 1, 0), 2))))</f>
        <v>0</v>
      </c>
      <c r="BE20" s="31">
        <v>4.5999999999999996</v>
      </c>
      <c r="BF20" s="42">
        <f>IF(Y20&lt;'norms Ryan2,326SD'!X$4, IF(BE20&lt;'norms Ryan2,326SD'!I$4, 1, 0), IF(AND(Y20&gt;='norms Ryan2,326SD'!W$5, Y20&lt;='norms Ryan2,326SD'!X$5), IF(BE20&lt;'norms Ryan2,326SD'!I$5, 1, 0),   IF(AND(Y20&gt;='norms Ryan2,326SD'!W$6, Y20&lt;='norms Ryan2,326SD'!X$6), IF(BE20&lt;'norms Ryan2,326SD'!I$6, 1, 0), IF(Y20&gt;'norms Ryan2,326SD'!W$7, IF(BE20&lt;'norms Ryan2,326SD'!I$7, 1, 0), 2))))</f>
        <v>1</v>
      </c>
      <c r="BG20" s="31">
        <v>56.1</v>
      </c>
      <c r="BH20" s="43">
        <f>IF(Y20&lt;'norms Ryan2,326SD'!X$4, IF(BG20&lt;'norms Ryan2,326SD'!J$4, 1, 0), IF(AND(Y20&gt;='norms Ryan2,326SD'!W$5, Y20&lt;='norms Ryan2,326SD'!X$5), IF(BG20&lt;'norms Ryan2,326SD'!J$5, 1, 0),   IF(AND(Y20&gt;='norms Ryan2,326SD'!W$6, Y20&lt;='norms Ryan2,326SD'!X$6), IF(BG20&lt;'norms Ryan2,326SD'!J$6, 1, 0), IF(Y20&gt;'norms Ryan2,326SD'!W$7, IF(BG20&lt;'norms Ryan2,326SD'!J$7, 1, 0), 2))))</f>
        <v>0</v>
      </c>
      <c r="BI20" s="47" t="s">
        <v>11</v>
      </c>
      <c r="BJ20" s="31">
        <v>3.52</v>
      </c>
      <c r="BK20" s="42">
        <f>IF(Y20&lt;'norms Ryan2,326SD'!X$4, IF(BJ20&gt;'norms Ryan2,326SD'!H$4, 1, 0), IF(AND(Y20&gt;='norms Ryan2,326SD'!W$5, Y20&lt;='norms Ryan2,326SD'!X$5), IF(BJ20&gt;'norms Ryan2,326SD'!H$5, 1, 0),   IF(AND(Y20&gt;='norms Ryan2,326SD'!W$6, Y20&lt;='norms Ryan2,326SD'!X$6), IF(BJ20&gt;'norms Ryan2,326SD'!H$6, 1, 0), IF(Y20&gt;'norms Ryan2,326SD'!W$7, IF(BJ20&gt;'norms Ryan2,326SD'!H$7, 1, 0), 2))))</f>
        <v>0</v>
      </c>
      <c r="BL20" s="31">
        <v>7.5</v>
      </c>
      <c r="BM20" s="42">
        <f>IF(Y20&lt;'norms Ryan2,326SD'!X$4, IF(BL20&lt;'norms Ryan2,326SD'!I$4, 1, 0), IF(AND(Y20&gt;='norms Ryan2,326SD'!W$5, Y20&lt;='norms Ryan2,326SD'!X$5), IF(BL20&lt;'norms Ryan2,326SD'!I$5, 1, 0),   IF(AND(Y20&gt;='norms Ryan2,326SD'!W$6, Y20&lt;='norms Ryan2,326SD'!X$6), IF(BL20&lt;'norms Ryan2,326SD'!I$6, 1, 0), IF(Y20&gt;'norms Ryan2,326SD'!W$7, IF(BL20&lt;'norms Ryan2,326SD'!I$7, 1, 0), 2))))</f>
        <v>0</v>
      </c>
      <c r="BN20" s="31">
        <v>63.1</v>
      </c>
      <c r="BO20" s="46">
        <f>IF(Y20&lt;'norms Ryan2,326SD'!X$4, IF(BN20&lt;'norms Ryan2,326SD'!J$4, 1, 0), IF(AND(Y20&gt;='norms Ryan2,326SD'!W$5, Y20&lt;='norms Ryan2,326SD'!X$5), IF(BN20&lt;'norms Ryan2,326SD'!J$5, 1, 0),   IF(AND(Y20&gt;='norms Ryan2,326SD'!W$6, Y20&lt;='norms Ryan2,326SD'!X$6), IF(BN20&lt;'norms Ryan2,326SD'!J$6, 1, 0), IF(Y20&gt;'norms Ryan2,326SD'!W$7, IF(BN20&lt;'norms Ryan2,326SD'!J$7, 1, 0), 2))))</f>
        <v>0</v>
      </c>
      <c r="BP20" s="51" t="s">
        <v>12</v>
      </c>
      <c r="BQ20" s="31">
        <v>2.27</v>
      </c>
      <c r="BR20" s="31">
        <f>IF(Y20&lt;'norms Ryan2,326SD'!X$4, IF(BQ20&gt;'norms Ryan2,326SD'!K$4, 1, 0), IF(AND(Y20&gt;='norms Ryan2,326SD'!W$5, Y20&lt;='norms Ryan2,326SD'!X$5), IF(BQ20&gt;'norms Ryan2,326SD'!K$5, 1, 0),   IF(AND(Y20&gt;='norms Ryan2,326SD'!W$6, Y20&lt;='norms Ryan2,326SD'!X$6), IF(BQ20&gt;'norms Ryan2,326SD'!K$6, 1, 0), IF(Y20&gt;'norms Ryan2,326SD'!W$7, IF(BQ20&gt;'norms Ryan2,326SD'!K$7, 1, 0), 2))))</f>
        <v>0</v>
      </c>
      <c r="BS20" s="31">
        <v>4.5</v>
      </c>
      <c r="BT20" s="31">
        <f>IF(Y20&lt;'norms Ryan2,326SD'!X$4, IF(BS20&lt;'norms Ryan2,326SD'!L$4, 1, 0), IF(AND(Y20&gt;='norms Ryan2,326SD'!W$5, Y20&lt;='norms Ryan2,326SD'!X$5), IF(BS20&lt;'norms Ryan2,326SD'!L$5, 1, 0),   IF(AND(Y20&gt;='norms Ryan2,326SD'!W$6, Y20&lt;='norms Ryan2,326SD'!X$6), IF(BS20&lt;'norms Ryan2,326SD'!L$6, 1, 0), IF(Y20&gt;'norms Ryan2,326SD'!W$7, IF(BS20&lt;'norms Ryan2,326SD'!L$7, 1, 0), 2))))</f>
        <v>1</v>
      </c>
      <c r="BU20" s="31">
        <v>57.8</v>
      </c>
      <c r="BV20" s="48">
        <f>IF(Y20&lt;'norms Ryan2,326SD'!X$4, IF(BU20&lt;'norms Ryan2,326SD'!M$4, 1, 0), IF(AND(Y20&gt;='norms Ryan2,326SD'!W$5, Y20&lt;='norms Ryan2,326SD'!X$5), IF(BU20&lt;'norms Ryan2,326SD'!M$5, 1, 0),   IF(AND(Y20&gt;='norms Ryan2,326SD'!W$6, Y20&lt;='norms Ryan2,326SD'!X$6), IF(BU20&lt;'norms Ryan2,326SD'!M$6, 1, 0), IF(Y20&gt;'norms Ryan2,326SD'!W$7, IF(BU20&lt;'norms Ryan2,326SD'!M$7, 1, 0), 2))))</f>
        <v>0</v>
      </c>
      <c r="BW20" s="50" t="s">
        <v>12</v>
      </c>
      <c r="BX20" s="31">
        <v>2.65</v>
      </c>
      <c r="BY20" s="31">
        <f>IF(Y20&lt;'norms Ryan2,326SD'!X$4, IF(BX20&gt;'norms Ryan2,326SD'!K$4, 1, 0), IF(AND(Y20&gt;='norms Ryan2,326SD'!W$5, Y20&lt;='norms Ryan2,326SD'!X$5), IF(BX20&gt;'norms Ryan2,326SD'!K$5, 1, 0),   IF(AND(Y20&gt;='norms Ryan2,326SD'!W$6, Y20&lt;='norms Ryan2,326SD'!X$6), IF(BX20&gt;'norms Ryan2,326SD'!K$6, 1, 0), IF(Y20&gt;'norms Ryan2,326SD'!W$7, IF(BX20&gt;'norms Ryan2,326SD'!K$7, 1, 0), 2))))</f>
        <v>0</v>
      </c>
      <c r="BZ20" s="31">
        <v>4.9000000000000004</v>
      </c>
      <c r="CA20" s="31">
        <f>IF(Y20&lt;'norms Ryan2,326SD'!X$4, IF(BZ20&lt;'norms Ryan2,326SD'!L$4, 1, 0), IF(AND(Y20&gt;='norms Ryan2,326SD'!W$5, Y20&lt;='norms Ryan2,326SD'!X$5), IF(BZ20&lt;'norms Ryan2,326SD'!L$5, 1, 0),   IF(AND(Y20&gt;='norms Ryan2,326SD'!W$6, Y20&lt;='norms Ryan2,326SD'!X$6), IF(BZ20&lt;'norms Ryan2,326SD'!L$6, 1, 0), IF(Y20&gt;'norms Ryan2,326SD'!W$7, IF(BZ20&lt;'norms Ryan2,326SD'!L$7, 1, 0), 2))))</f>
        <v>1</v>
      </c>
      <c r="CB20" s="31">
        <v>61.7</v>
      </c>
      <c r="CC20" s="48">
        <f>IF(Y20&lt;'norms Ryan2,326SD'!X$4, IF(CB20&lt;'norms Ryan2,326SD'!M$4, 1, 0), IF(AND(Y20&gt;='norms Ryan2,326SD'!W$5, Y20&lt;='norms Ryan2,326SD'!X$5), IF(CB20&lt;'norms Ryan2,326SD'!M$5, 1, 0),   IF(AND(Y20&gt;='norms Ryan2,326SD'!W$6, Y20&lt;='norms Ryan2,326SD'!X$6), IF(CB20&lt;'norms Ryan2,326SD'!M$6, 1, 0), IF(Y20&gt;'norms Ryan2,326SD'!W$7, IF(CB20&lt;'norms Ryan2,326SD'!M$7, 1, 0), 2))))</f>
        <v>0</v>
      </c>
      <c r="CD20" s="50" t="s">
        <v>13</v>
      </c>
      <c r="CE20" s="31">
        <v>3.21</v>
      </c>
      <c r="CF20" s="42">
        <f>IF(Y20&lt;'norms Ryan2,326SD'!X$12, IF(CE20&gt;'norms Ryan2,326SD'!N$12, 1, 0), IF(AND(Y20&gt;='norms Ryan2,326SD'!W$13, Y20&lt;='norms Ryan2,326SD'!X$13), IF(CE20&gt;'norms Ryan2,326SD'!N$13, 1, 0), IF(Y20&gt;'norms Ryan2,326SD'!W$14, IF(CE20&gt;'norms Ryan2,326SD'!N$14, 1, 0), 2)))</f>
        <v>0</v>
      </c>
      <c r="CG20" s="31">
        <v>3.7</v>
      </c>
      <c r="CH20" s="42">
        <f>IF(Y20&lt;'norms Ryan2,326SD'!X$12, IF(CG20&lt;'norms Ryan2,326SD'!O$12, 1, 0), IF(AND(Y20&gt;='norms Ryan2,326SD'!W$13, Y20&lt;='norms Ryan2,326SD'!X$13), IF(CG20&lt;'norms Ryan2,326SD'!O$13, 1, 0), IF(Y20&gt;'norms Ryan2,326SD'!W$14, IF(CG20&lt;'norms Ryan2,326SD'!O$14, 1, 0), 2)))</f>
        <v>1</v>
      </c>
      <c r="CI20" s="31"/>
      <c r="CJ20" s="48"/>
      <c r="CK20" s="50" t="s">
        <v>13</v>
      </c>
      <c r="CL20" s="31">
        <v>3.08</v>
      </c>
      <c r="CM20" s="42">
        <f>IF(Y20&lt;'norms Ryan2,326SD'!X$12, IF(CL20&gt;'norms Ryan2,326SD'!N$12, 1, 0), IF(AND(Y20&gt;='norms Ryan2,326SD'!W$13, Y20&lt;='norms Ryan2,326SD'!X$13), IF(CL20&gt;'norms Ryan2,326SD'!N$13, 1, 0), IF(Y20&gt;'norms Ryan2,326SD'!W$14, IF(CL20&gt;'norms Ryan2,326SD'!N$14, 1, 0), 2)))</f>
        <v>0</v>
      </c>
      <c r="CN20" s="31">
        <v>5.7</v>
      </c>
      <c r="CO20" s="42">
        <f>IF(Y20&lt;'norms Ryan2,326SD'!X$12, IF(CN20&lt;'norms Ryan2,326SD'!O$12, 1, 0), IF(AND(Y20&gt;='norms Ryan2,326SD'!W$13, Y20&lt;='norms Ryan2,326SD'!X$13), IF(CN20&lt;'norms Ryan2,326SD'!O$13, 1, 0), IF(Y20&gt;'norms Ryan2,326SD'!W$14, IF(CN20&lt;'norms Ryan2,326SD'!O$14, 1, 0), 2)))</f>
        <v>1</v>
      </c>
      <c r="CP20" s="31"/>
      <c r="CQ20" s="48"/>
      <c r="CR20" s="50" t="s">
        <v>14</v>
      </c>
      <c r="CS20" s="31">
        <v>3.06</v>
      </c>
      <c r="CT20" s="42">
        <f>IF(Y20&lt;'norms Ryan2,326SD'!X$12, IF(CS20&gt;'norms Ryan2,326SD'!Q$12, 1, 0), IF(AND(Y20&gt;='norms Ryan2,326SD'!W$13, Y20&lt;='norms Ryan2,326SD'!X$13), IF(CS20&gt;'norms Ryan2,326SD'!Q$13, 1, 0), IF(Y20&gt;'norms Ryan2,326SD'!W$14, IF(CS20&gt;'norms Ryan2,326SD'!Q$14, 1, 0), 2)))</f>
        <v>0</v>
      </c>
      <c r="CU20" s="31">
        <v>4.4000000000000004</v>
      </c>
      <c r="CV20" s="42">
        <f>IF(Y20&lt;'norms Ryan2,326SD'!X$12, IF(CU20&lt;'norms Ryan2,326SD'!R$12, 1, 0), IF(AND(Y20&gt;='norms Ryan2,326SD'!W$13, Y20&lt;='norms Ryan2,326SD'!X$13), IF(CU20&lt;'norms Ryan2,326SD'!R$13, 1, 0), IF(Y20&gt;'norms Ryan2,326SD'!W$14, IF(CU20&lt;'norms Ryan2,326SD'!R$14, 1, 0), 2)))</f>
        <v>1</v>
      </c>
      <c r="CW20" s="31"/>
      <c r="CX20" s="48"/>
      <c r="CY20" s="50" t="s">
        <v>14</v>
      </c>
      <c r="CZ20" s="31">
        <v>2.56</v>
      </c>
      <c r="DA20" s="42">
        <f>IF(Y20&lt;'norms Ryan2,326SD'!X$12, IF(CZ20&gt;'norms Ryan2,326SD'!Q$12, 1, 0), IF(AND(Y20&gt;='norms Ryan2,326SD'!W$13, Y20&lt;='norms Ryan2,326SD'!X$13), IF(CZ20&gt;'norms Ryan2,326SD'!Q$13, 1, 0), IF(Y20&gt;'norms Ryan2,326SD'!W$14, IF(CZ20&gt;'norms Ryan2,326SD'!Q$14, 1, 0), 2)))</f>
        <v>0</v>
      </c>
      <c r="DB20" s="31">
        <v>4.3</v>
      </c>
      <c r="DC20" s="42">
        <f>IF(Y20&lt;'norms Ryan2,326SD'!X$12, IF(DB20&lt;'norms Ryan2,326SD'!R$12, 1, 0), IF(AND(Y20&gt;='norms Ryan2,326SD'!W$13, Y20&lt;='norms Ryan2,326SD'!X$13), IF(DB20&lt;'norms Ryan2,326SD'!R$13, 1, 0), IF(Y20&gt;'norms Ryan2,326SD'!W$14, IF(DB20&lt;'norms Ryan2,326SD'!R$14, 1, 0), 2)))</f>
        <v>1</v>
      </c>
      <c r="DD20" s="31"/>
      <c r="DE20" s="48"/>
      <c r="DF20" s="50" t="s">
        <v>15</v>
      </c>
      <c r="DG20" s="44">
        <v>2.35</v>
      </c>
      <c r="DH20" s="44"/>
      <c r="DI20" s="44">
        <v>6.5</v>
      </c>
      <c r="DJ20" s="44"/>
      <c r="DK20" s="44">
        <v>84.7</v>
      </c>
      <c r="DL20" s="48"/>
      <c r="DM20" s="52" t="s">
        <v>15</v>
      </c>
      <c r="DN20" s="31">
        <v>2.08</v>
      </c>
      <c r="DO20" s="31"/>
      <c r="DP20" s="31">
        <v>18.7</v>
      </c>
      <c r="DQ20" s="31"/>
      <c r="DR20" s="31">
        <v>83.9</v>
      </c>
      <c r="DS20" s="48"/>
      <c r="DT20" s="51" t="s">
        <v>16</v>
      </c>
      <c r="DU20" s="31">
        <v>2.34</v>
      </c>
      <c r="DV20" s="31">
        <f>IF(Y20&lt;'norms Ryan2,326SD'!X$4, IF(DU20&gt;'norms Ryan2,326SD'!T$4, 1, 0), IF(AND(Y20&gt;='norms Ryan2,326SD'!W$5, Y20&lt;='norms Ryan2,326SD'!X$5), IF(DU20&gt;'norms Ryan2,326SD'!T$5, 1, 0),   IF(AND(Y20&gt;='norms Ryan2,326SD'!W$6, Y20&lt;='norms Ryan2,326SD'!X$6), IF(DU20&gt;'norms Ryan2,326SD'!T$6, 1, 0), IF(Y20&gt;'norms Ryan2,326SD'!W$7, IF(DU20&gt;'norms Ryan2,326SD'!T$7, 1, 0), 2))))</f>
        <v>0</v>
      </c>
      <c r="DW20" s="31">
        <v>27.7</v>
      </c>
      <c r="DX20" s="31">
        <f>IF(Y20&lt;'norms Ryan2,326SD'!X$4, IF(DW20&lt;'norms Ryan2,326SD'!U$4, 1, 0), IF(AND(Y20&gt;='norms Ryan2,326SD'!W$5, Y20&lt;='norms Ryan2,326SD'!X$5), IF(DW20&lt;'norms Ryan2,326SD'!U$5, 1, 0),   IF(AND(Y20&gt;='norms Ryan2,326SD'!W$6, Y20&lt;='norms Ryan2,326SD'!X$6), IF(DW20&lt;'norms Ryan2,326SD'!U$6, 1, 0), IF(Y20&gt;'norms Ryan2,326SD'!W$7, IF(DW20&lt;'norms Ryan2,326SD'!U$7, 1, 0), 2))))</f>
        <v>0</v>
      </c>
      <c r="DY20" s="31">
        <v>59.5</v>
      </c>
      <c r="DZ20" s="48">
        <f>IF(Y20&lt;'norms Ryan2,326SD'!X$4, IF(DY20&lt;'norms Ryan2,326SD'!V$4, 1, 0), IF(AND(Y20&gt;='norms Ryan2,326SD'!W$5, Y20&lt;='norms Ryan2,326SD'!X$5), IF(DY20&lt;'norms Ryan2,326SD'!V$5, 1, 0),   IF(AND(Y20&gt;='norms Ryan2,326SD'!W$6, Y20&lt;='norms Ryan2,326SD'!X$6), IF(DY20&lt;'norms Ryan2,326SD'!V$6, 1, 0), IF(Y20&gt;'norms Ryan2,326SD'!W$7, IF(DY20&lt;'norms Ryan2,326SD'!V$7, 1, 0), 2))))</f>
        <v>0</v>
      </c>
      <c r="EA20" s="51" t="s">
        <v>16</v>
      </c>
      <c r="EB20" s="31">
        <v>2.56</v>
      </c>
      <c r="EC20" s="31">
        <f>IF(Y20&lt;'norms Ryan2,326SD'!X$4, IF(EB20&gt;'norms Ryan2,326SD'!T$4, 1, 0), IF(AND(Y20&gt;='norms Ryan2,326SD'!W$5, Y20&lt;='norms Ryan2,326SD'!X$5), IF(EB20&gt;'norms Ryan2,326SD'!T$5, 1, 0),   IF(AND(Y20&gt;='norms Ryan2,326SD'!W$6, Y20&lt;='norms Ryan2,326SD'!X$6), IF(EB20&gt;'norms Ryan2,326SD'!T$6, 1, 0), IF(Y20&gt;'norms Ryan2,326SD'!W$7, IF(EB20&gt;'norms Ryan2,326SD'!T$7, 1, 0), 2))))</f>
        <v>0</v>
      </c>
      <c r="ED20" s="31">
        <v>28.5</v>
      </c>
      <c r="EE20" s="31">
        <f>IF(Y20&lt;'norms Ryan2,326SD'!X$4, IF(ED20&lt;'norms Ryan2,326SD'!U$4, 1, 0), IF(AND(Y20&gt;='norms Ryan2,326SD'!W$5, Y20&lt;='norms Ryan2,326SD'!X$5), IF(ED20&lt;'norms Ryan2,326SD'!U$5, 1, 0),   IF(AND(Y20&gt;='norms Ryan2,326SD'!W$6, Y20&lt;='norms Ryan2,326SD'!X$6), IF(ED20&lt;'norms Ryan2,326SD'!U$6, 1, 0), IF(Y20&gt;'norms Ryan2,326SD'!W$7, IF(ED20&lt;'norms Ryan2,326SD'!U$7, 1, 0), 2))))</f>
        <v>0</v>
      </c>
      <c r="EF20" s="31">
        <v>55.6</v>
      </c>
      <c r="EG20" s="49">
        <f>IF(Y20&lt;'norms Ryan2,326SD'!X$4, IF(EF20&lt;'norms Ryan2,326SD'!V$4, 1, 0), IF(AND(Y20&gt;='norms Ryan2,326SD'!W$5, Y20&lt;='norms Ryan2,326SD'!X$5), IF(EF20&lt;'norms Ryan2,326SD'!V$5, 1, 0),   IF(AND(Y20&gt;='norms Ryan2,326SD'!W$6, Y20&lt;='norms Ryan2,326SD'!X$6), IF(EF20&lt;'norms Ryan2,326SD'!V$6, 1, 0), IF(Y20&gt;'norms Ryan2,326SD'!W$7, IF(EF20&lt;'norms Ryan2,326SD'!V$7, 1, 0), 2))))</f>
        <v>0</v>
      </c>
    </row>
    <row r="21" spans="1:137" ht="17" thickBot="1" x14ac:dyDescent="0.25">
      <c r="A21" s="28">
        <v>20</v>
      </c>
      <c r="B21" s="40" t="s">
        <v>0</v>
      </c>
      <c r="C21" s="62" t="s">
        <v>76</v>
      </c>
      <c r="D21">
        <v>7</v>
      </c>
      <c r="E21">
        <v>11</v>
      </c>
      <c r="F21" s="149" t="s">
        <v>278</v>
      </c>
      <c r="G21">
        <v>3.7</v>
      </c>
      <c r="H21" s="53">
        <v>12</v>
      </c>
      <c r="I21">
        <v>2.2999999999999998</v>
      </c>
      <c r="J21" s="17" t="s">
        <v>48</v>
      </c>
      <c r="K21" s="23" t="s">
        <v>4</v>
      </c>
      <c r="L21" s="96">
        <v>1</v>
      </c>
      <c r="M21" s="20">
        <v>0</v>
      </c>
      <c r="N21" s="20">
        <v>54.3</v>
      </c>
      <c r="O21" s="20">
        <v>147</v>
      </c>
      <c r="P21" s="97">
        <f t="shared" si="0"/>
        <v>25.128418714424544</v>
      </c>
      <c r="Q21" s="89">
        <v>99.7</v>
      </c>
      <c r="R21" s="90" t="s">
        <v>51</v>
      </c>
      <c r="S21" s="84">
        <v>132</v>
      </c>
      <c r="T21" s="83">
        <v>1767.5</v>
      </c>
      <c r="U21" s="84">
        <v>236.5</v>
      </c>
      <c r="V21" s="84"/>
      <c r="W21" s="4">
        <v>0</v>
      </c>
      <c r="X21" s="4">
        <v>1</v>
      </c>
      <c r="Y21" s="41">
        <v>11.380555555555556</v>
      </c>
      <c r="Z21" s="47" t="s">
        <v>9</v>
      </c>
      <c r="AA21" s="31">
        <v>3</v>
      </c>
      <c r="AB21" s="42">
        <f>IF(Y21&lt;'norms Ryan2,326SD'!X$4, IF(AA21&gt;'norms Ryan2,326SD'!B$4, 1, 0), IF(AND(Y21&gt;='norms Ryan2,326SD'!W$5, Y21&lt;='norms Ryan2,326SD'!X$5), IF(AA21&gt;'norms Ryan2,326SD'!B$5, 1, 0),   IF(AND(Y21&gt;='norms Ryan2,326SD'!W$6, Y21&lt;='norms Ryan2,326SD'!X$6), IF(AA21&gt;'norms Ryan2,326SD'!B$6, 1, 0), IF(Y21&gt;'norms Ryan2,326SD'!W$7, IF(AA21&gt;'norms Ryan2,326SD'!B$7, 1, 0), 2))))</f>
        <v>0</v>
      </c>
      <c r="AC21" s="31">
        <v>6.7</v>
      </c>
      <c r="AD21" s="42">
        <f>IF(Y21&lt;'norms Ryan2,326SD'!X$4, IF(AC21&lt;'norms Ryan2,326SD'!C$4, 1, 0), IF(AND(Y21&gt;='norms Ryan2,326SD'!W$5, Y21&lt;='norms Ryan2,326SD'!X$5), IF(AC21&lt;'norms Ryan2,326SD'!C$5, 1, 0),   IF(AND(Y21&gt;='norms Ryan2,326SD'!W$6, Y21&lt;='norms Ryan2,326SD'!X$6), IF(AC21&lt;'norms Ryan2,326SD'!C$6, 1, 0), IF(Y21&gt;'norms Ryan2,326SD'!W$7, IF(AC21&lt;'norms Ryan2,326SD'!C$7, 1, 0), 2))))</f>
        <v>0</v>
      </c>
      <c r="AE21" s="31">
        <v>47.4</v>
      </c>
      <c r="AF21" s="43">
        <f>IF(Y21&lt;'norms Ryan2,326SD'!X$4, IF(AE21&lt;'norms Ryan2,326SD'!D$4, 1, 0), IF(AND(Y21&gt;='norms Ryan2,326SD'!W$5, Y21&lt;='norms Ryan2,326SD'!X$5), IF(AE21&lt;'norms Ryan2,326SD'!D$5, 1, 0),   IF(AND(Y21&gt;='norms Ryan2,326SD'!W$6, Y21&lt;='norms Ryan2,326SD'!X$6), IF(AE21&lt;'norms Ryan2,326SD'!D$6, 1, 0), IF(Y21&gt;'norms Ryan2,326SD'!W$7, IF(AE21&lt;'norms Ryan2,326SD'!D$7, 1, 0), 2))))</f>
        <v>0</v>
      </c>
      <c r="AG21" s="47" t="s">
        <v>9</v>
      </c>
      <c r="AH21" s="31">
        <v>3.7</v>
      </c>
      <c r="AI21" s="42">
        <f>IF(Y21&lt;'norms Ryan2,326SD'!X$4, IF(AH21&gt;'norms Ryan2,326SD'!B$4, 1, 0), IF(AND(Y21&gt;='norms Ryan2,326SD'!W$5, Y21&lt;='norms Ryan2,326SD'!X$5), IF(AH21&gt;'norms Ryan2,326SD'!B$5, 1, 0),   IF(AND(Y21&gt;='norms Ryan2,326SD'!W$6, Y21&lt;='norms Ryan2,326SD'!X$6), IF(AH21&gt;'norms Ryan2,326SD'!B$6, 1, 0), IF(Y21&gt;'norms Ryan2,326SD'!W$7, IF(AH21&gt;'norms Ryan2,326SD'!B$7, 1, 0), 2))))</f>
        <v>0</v>
      </c>
      <c r="AJ21" s="31">
        <v>5</v>
      </c>
      <c r="AK21" s="42">
        <f>IF(Y21&lt;'norms Ryan2,326SD'!X$4, IF(AJ21&lt;'norms Ryan2,326SD'!C$4, 1, 0), IF(AND(Y21&gt;='norms Ryan2,326SD'!W$5, Y21&lt;='norms Ryan2,326SD'!X$5), IF(AJ21&lt;'norms Ryan2,326SD'!C$5, 1, 0),   IF(AND(Y21&gt;='norms Ryan2,326SD'!W$6, Y21&lt;='norms Ryan2,326SD'!X$6), IF(AJ21&lt;'norms Ryan2,326SD'!C$6, 1, 0), IF(Y21&gt;'norms Ryan2,326SD'!W$7, IF(AJ21&lt;'norms Ryan2,326SD'!C$7, 1, 0), 2))))</f>
        <v>0</v>
      </c>
      <c r="AL21" s="31">
        <v>49.3</v>
      </c>
      <c r="AM21" s="43">
        <f>IF(Y21&lt;'norms Ryan2,326SD'!X$4, IF(AL21&lt;'norms Ryan2,326SD'!D$4, 1, 0), IF(AND(Y21&gt;='norms Ryan2,326SD'!W$5, Y21&lt;='norms Ryan2,326SD'!X$5), IF(AL21&lt;'norms Ryan2,326SD'!D$5, 1, 0),   IF(AND(Y21&gt;='norms Ryan2,326SD'!W$6, Y21&lt;='norms Ryan2,326SD'!X$6), IF(AL21&lt;'norms Ryan2,326SD'!D$6, 1, 0), IF(Y21&gt;'norms Ryan2,326SD'!W$7, IF(AL21&lt;'norms Ryan2,326SD'!D$7, 1, 0), 2))))</f>
        <v>0</v>
      </c>
      <c r="AN21" s="47" t="s">
        <v>10</v>
      </c>
      <c r="AO21" s="31">
        <v>2.4</v>
      </c>
      <c r="AP21" s="42">
        <f>IF(Y21&lt;'norms Ryan2,326SD'!X$4, IF(AO21&gt;'norms Ryan2,326SD'!E$4, 1, 0), IF(AND(Y21&gt;='norms Ryan2,326SD'!W$5, Y21&lt;='norms Ryan2,326SD'!X$5), IF(AO21&gt;'norms Ryan2,326SD'!E$5, 1, 0),   IF(AND(Y21&gt;='norms Ryan2,326SD'!W$6, Y21&lt;='norms Ryan2,326SD'!X$6), IF(AO21&gt;'norms Ryan2,326SD'!E$6, 1, 0), IF(Y21&gt;'norms Ryan2,326SD'!W$7, IF(AO21&gt;'norms Ryan2,326SD'!E$7, 1, 0), 2))))</f>
        <v>0</v>
      </c>
      <c r="AQ21" s="31">
        <v>5.9</v>
      </c>
      <c r="AR21" s="42">
        <f>IF(Y21&lt;'norms Ryan2,326SD'!X$4, IF(AQ21&lt;'norms Ryan2,326SD'!F$4, 1, 0), IF(AND(Y21&gt;='norms Ryan2,326SD'!W$5, Y21&lt;='norms Ryan2,326SD'!X$5), IF(AQ21&lt;'norms Ryan2,326SD'!F$5, 1, 0),   IF(AND(Y21&gt;='norms Ryan2,326SD'!W$6, Y21&lt;='norms Ryan2,326SD'!X$6), IF(AQ21&lt;'norms Ryan2,326SD'!F$6, 1, 0), IF(Y21&gt;'norms Ryan2,326SD'!W$7, IF(AQ21&lt;'norms Ryan2,326SD'!F$7, 1, 0), 2))))</f>
        <v>0</v>
      </c>
      <c r="AS21" s="31">
        <v>48.7</v>
      </c>
      <c r="AT21" s="43">
        <f>IF(Y21&lt;'norms Ryan2,326SD'!X$4, IF(AS21&lt;'norms Ryan2,326SD'!G$4, 1, 0), IF(AND(Y21&gt;='norms Ryan2,326SD'!W$5, Y21&lt;='norms Ryan2,326SD'!X$5), IF(AS21&lt;'norms Ryan2,326SD'!G$5, 1, 0),   IF(AND(Y21&gt;='norms Ryan2,326SD'!W$6, Y21&lt;='norms Ryan2,326SD'!X$6), IF(AS21&lt;'norms Ryan2,326SD'!G$6, 1, 0), IF(Y21&gt;'norms Ryan2,326SD'!W$7, IF(AS21&lt;'norms Ryan2,326SD'!G$7, 1, 0), 2))))</f>
        <v>0</v>
      </c>
      <c r="AU21" s="47" t="s">
        <v>10</v>
      </c>
      <c r="AV21" s="31">
        <v>2.8</v>
      </c>
      <c r="AW21" s="42">
        <f>IF(Y21&lt;'norms Ryan2,326SD'!X$4, IF(AV21&gt;'norms Ryan2,326SD'!E$4, 1, 0), IF(AND(Y21&gt;='norms Ryan2,326SD'!W$5, Y21&lt;='norms Ryan2,326SD'!X$5), IF(AV21&gt;'norms Ryan2,326SD'!E$5, 1, 0),   IF(AND(Y21&gt;='norms Ryan2,326SD'!W$6, Y21&lt;='norms Ryan2,326SD'!X$6), IF(AV21&gt;'norms Ryan2,326SD'!E$6, 1, 0), IF(Y21&gt;'norms Ryan2,326SD'!W$7, IF(AV21&gt;'norms Ryan2,326SD'!E$7, 1, 0), 2))))</f>
        <v>0</v>
      </c>
      <c r="AX21" s="31">
        <v>0.5</v>
      </c>
      <c r="AY21" s="42">
        <f>IF(Y21&lt;'norms Ryan2,326SD'!X$4, IF(AX21&lt;'norms Ryan2,326SD'!F$4, 1, 0), IF(AND(Y21&gt;='norms Ryan2,326SD'!W$5, Y21&lt;='norms Ryan2,326SD'!X$5), IF(AX21&lt;'norms Ryan2,326SD'!F$5, 1, 0),   IF(AND(Y21&gt;='norms Ryan2,326SD'!W$6, Y21&lt;='norms Ryan2,326SD'!X$6), IF(AX21&lt;'norms Ryan2,326SD'!F$6, 1, 0), IF(Y21&gt;'norms Ryan2,326SD'!W$7, IF(AX21&lt;'norms Ryan2,326SD'!F$7, 1, 0), 2))))</f>
        <v>1</v>
      </c>
      <c r="AZ21" s="31">
        <v>46.2</v>
      </c>
      <c r="BA21" s="43">
        <f>IF(Y21&lt;'norms Ryan2,326SD'!X$4, IF(AZ21&lt;'norms Ryan2,326SD'!G$4, 1, 0), IF(AND(Y21&gt;='norms Ryan2,326SD'!W$5, Y21&lt;='norms Ryan2,326SD'!X$5), IF(AZ21&lt;'norms Ryan2,326SD'!G$5, 1, 0),   IF(AND(Y21&gt;='norms Ryan2,326SD'!W$6, Y21&lt;='norms Ryan2,326SD'!X$6), IF(AZ21&lt;'norms Ryan2,326SD'!G$6, 1, 0), IF(Y21&gt;'norms Ryan2,326SD'!W$7, IF(AZ21&lt;'norms Ryan2,326SD'!G$7, 1, 0), 2))))</f>
        <v>0</v>
      </c>
      <c r="BB21" s="47" t="s">
        <v>11</v>
      </c>
      <c r="BC21" s="31">
        <v>3.3</v>
      </c>
      <c r="BD21" s="42">
        <f>IF(Y21&lt;'norms Ryan2,326SD'!X$4, IF(BC21&gt;'norms Ryan2,326SD'!H$4, 1, 0), IF(AND(Y21&gt;='norms Ryan2,326SD'!W$5, Y21&lt;='norms Ryan2,326SD'!X$5), IF(BC21&gt;'norms Ryan2,326SD'!H$5, 1, 0),   IF(AND(Y21&gt;='norms Ryan2,326SD'!W$6, Y21&lt;='norms Ryan2,326SD'!X$6), IF(BC21&gt;'norms Ryan2,326SD'!H$6, 1, 0), IF(Y21&gt;'norms Ryan2,326SD'!W$7, IF(BC21&gt;'norms Ryan2,326SD'!H$7, 1, 0), 2))))</f>
        <v>0</v>
      </c>
      <c r="BE21" s="31">
        <v>6.6</v>
      </c>
      <c r="BF21" s="42">
        <f>IF(Y21&lt;'norms Ryan2,326SD'!X$4, IF(BE21&lt;'norms Ryan2,326SD'!I$4, 1, 0), IF(AND(Y21&gt;='norms Ryan2,326SD'!W$5, Y21&lt;='norms Ryan2,326SD'!X$5), IF(BE21&lt;'norms Ryan2,326SD'!I$5, 1, 0),   IF(AND(Y21&gt;='norms Ryan2,326SD'!W$6, Y21&lt;='norms Ryan2,326SD'!X$6), IF(BE21&lt;'norms Ryan2,326SD'!I$6, 1, 0), IF(Y21&gt;'norms Ryan2,326SD'!W$7, IF(BE21&lt;'norms Ryan2,326SD'!I$7, 1, 0), 2))))</f>
        <v>0</v>
      </c>
      <c r="BG21" s="31">
        <v>55.3</v>
      </c>
      <c r="BH21" s="43">
        <f>IF(Y21&lt;'norms Ryan2,326SD'!X$4, IF(BG21&lt;'norms Ryan2,326SD'!J$4, 1, 0), IF(AND(Y21&gt;='norms Ryan2,326SD'!W$5, Y21&lt;='norms Ryan2,326SD'!X$5), IF(BG21&lt;'norms Ryan2,326SD'!J$5, 1, 0),   IF(AND(Y21&gt;='norms Ryan2,326SD'!W$6, Y21&lt;='norms Ryan2,326SD'!X$6), IF(BG21&lt;'norms Ryan2,326SD'!J$6, 1, 0), IF(Y21&gt;'norms Ryan2,326SD'!W$7, IF(BG21&lt;'norms Ryan2,326SD'!J$7, 1, 0), 2))))</f>
        <v>0</v>
      </c>
      <c r="BI21" s="47" t="s">
        <v>11</v>
      </c>
      <c r="BJ21" s="31">
        <v>3.3</v>
      </c>
      <c r="BK21" s="42">
        <f>IF(Y21&lt;'norms Ryan2,326SD'!X$4, IF(BJ21&gt;'norms Ryan2,326SD'!H$4, 1, 0), IF(AND(Y21&gt;='norms Ryan2,326SD'!W$5, Y21&lt;='norms Ryan2,326SD'!X$5), IF(BJ21&gt;'norms Ryan2,326SD'!H$5, 1, 0),   IF(AND(Y21&gt;='norms Ryan2,326SD'!W$6, Y21&lt;='norms Ryan2,326SD'!X$6), IF(BJ21&gt;'norms Ryan2,326SD'!H$6, 1, 0), IF(Y21&gt;'norms Ryan2,326SD'!W$7, IF(BJ21&gt;'norms Ryan2,326SD'!H$7, 1, 0), 2))))</f>
        <v>0</v>
      </c>
      <c r="BL21" s="31">
        <v>8.6999999999999993</v>
      </c>
      <c r="BM21" s="42">
        <f>IF(Y21&lt;'norms Ryan2,326SD'!X$4, IF(BL21&lt;'norms Ryan2,326SD'!I$4, 1, 0), IF(AND(Y21&gt;='norms Ryan2,326SD'!W$5, Y21&lt;='norms Ryan2,326SD'!X$5), IF(BL21&lt;'norms Ryan2,326SD'!I$5, 1, 0),   IF(AND(Y21&gt;='norms Ryan2,326SD'!W$6, Y21&lt;='norms Ryan2,326SD'!X$6), IF(BL21&lt;'norms Ryan2,326SD'!I$6, 1, 0), IF(Y21&gt;'norms Ryan2,326SD'!W$7, IF(BL21&lt;'norms Ryan2,326SD'!I$7, 1, 0), 2))))</f>
        <v>0</v>
      </c>
      <c r="BN21" s="31">
        <v>55.6</v>
      </c>
      <c r="BO21" s="46">
        <f>IF(Y21&lt;'norms Ryan2,326SD'!X$4, IF(BN21&lt;'norms Ryan2,326SD'!J$4, 1, 0), IF(AND(Y21&gt;='norms Ryan2,326SD'!W$5, Y21&lt;='norms Ryan2,326SD'!X$5), IF(BN21&lt;'norms Ryan2,326SD'!J$5, 1, 0),   IF(AND(Y21&gt;='norms Ryan2,326SD'!W$6, Y21&lt;='norms Ryan2,326SD'!X$6), IF(BN21&lt;'norms Ryan2,326SD'!J$6, 1, 0), IF(Y21&gt;'norms Ryan2,326SD'!W$7, IF(BN21&lt;'norms Ryan2,326SD'!J$7, 1, 0), 2))))</f>
        <v>0</v>
      </c>
      <c r="BP21" s="51" t="s">
        <v>12</v>
      </c>
      <c r="BQ21" s="31">
        <v>2.1</v>
      </c>
      <c r="BR21" s="31">
        <f>IF(Y21&lt;'norms Ryan2,326SD'!X$4, IF(BQ21&gt;'norms Ryan2,326SD'!K$4, 1, 0), IF(AND(Y21&gt;='norms Ryan2,326SD'!W$5, Y21&lt;='norms Ryan2,326SD'!X$5), IF(BQ21&gt;'norms Ryan2,326SD'!K$5, 1, 0),   IF(AND(Y21&gt;='norms Ryan2,326SD'!W$6, Y21&lt;='norms Ryan2,326SD'!X$6), IF(BQ21&gt;'norms Ryan2,326SD'!K$6, 1, 0), IF(Y21&gt;'norms Ryan2,326SD'!W$7, IF(BQ21&gt;'norms Ryan2,326SD'!K$7, 1, 0), 2))))</f>
        <v>0</v>
      </c>
      <c r="BS21" s="31">
        <v>7.5</v>
      </c>
      <c r="BT21" s="31">
        <f>IF(Y21&lt;'norms Ryan2,326SD'!X$4, IF(BS21&lt;'norms Ryan2,326SD'!L$4, 1, 0), IF(AND(Y21&gt;='norms Ryan2,326SD'!W$5, Y21&lt;='norms Ryan2,326SD'!X$5), IF(BS21&lt;'norms Ryan2,326SD'!L$5, 1, 0),   IF(AND(Y21&gt;='norms Ryan2,326SD'!W$6, Y21&lt;='norms Ryan2,326SD'!X$6), IF(BS21&lt;'norms Ryan2,326SD'!L$6, 1, 0), IF(Y21&gt;'norms Ryan2,326SD'!W$7, IF(BS21&lt;'norms Ryan2,326SD'!L$7, 1, 0), 2))))</f>
        <v>0</v>
      </c>
      <c r="BU21" s="31">
        <v>56.8</v>
      </c>
      <c r="BV21" s="48">
        <f>IF(Y21&lt;'norms Ryan2,326SD'!X$4, IF(BU21&lt;'norms Ryan2,326SD'!M$4, 1, 0), IF(AND(Y21&gt;='norms Ryan2,326SD'!W$5, Y21&lt;='norms Ryan2,326SD'!X$5), IF(BU21&lt;'norms Ryan2,326SD'!M$5, 1, 0),   IF(AND(Y21&gt;='norms Ryan2,326SD'!W$6, Y21&lt;='norms Ryan2,326SD'!X$6), IF(BU21&lt;'norms Ryan2,326SD'!M$6, 1, 0), IF(Y21&gt;'norms Ryan2,326SD'!W$7, IF(BU21&lt;'norms Ryan2,326SD'!M$7, 1, 0), 2))))</f>
        <v>0</v>
      </c>
      <c r="BW21" s="50" t="s">
        <v>12</v>
      </c>
      <c r="BX21" s="31">
        <v>2.2999999999999998</v>
      </c>
      <c r="BY21" s="31">
        <f>IF(Y21&lt;'norms Ryan2,326SD'!X$4, IF(BX21&gt;'norms Ryan2,326SD'!K$4, 1, 0), IF(AND(Y21&gt;='norms Ryan2,326SD'!W$5, Y21&lt;='norms Ryan2,326SD'!X$5), IF(BX21&gt;'norms Ryan2,326SD'!K$5, 1, 0),   IF(AND(Y21&gt;='norms Ryan2,326SD'!W$6, Y21&lt;='norms Ryan2,326SD'!X$6), IF(BX21&gt;'norms Ryan2,326SD'!K$6, 1, 0), IF(Y21&gt;'norms Ryan2,326SD'!W$7, IF(BX21&gt;'norms Ryan2,326SD'!K$7, 1, 0), 2))))</f>
        <v>0</v>
      </c>
      <c r="BZ21" s="31">
        <v>7.7</v>
      </c>
      <c r="CA21" s="31">
        <f>IF(Y21&lt;'norms Ryan2,326SD'!X$4, IF(BZ21&lt;'norms Ryan2,326SD'!L$4, 1, 0), IF(AND(Y21&gt;='norms Ryan2,326SD'!W$5, Y21&lt;='norms Ryan2,326SD'!X$5), IF(BZ21&lt;'norms Ryan2,326SD'!L$5, 1, 0),   IF(AND(Y21&gt;='norms Ryan2,326SD'!W$6, Y21&lt;='norms Ryan2,326SD'!X$6), IF(BZ21&lt;'norms Ryan2,326SD'!L$6, 1, 0), IF(Y21&gt;'norms Ryan2,326SD'!W$7, IF(BZ21&lt;'norms Ryan2,326SD'!L$7, 1, 0), 2))))</f>
        <v>0</v>
      </c>
      <c r="CB21" s="31">
        <v>61.8</v>
      </c>
      <c r="CC21" s="48">
        <f>IF(Y21&lt;'norms Ryan2,326SD'!X$4, IF(CB21&lt;'norms Ryan2,326SD'!M$4, 1, 0), IF(AND(Y21&gt;='norms Ryan2,326SD'!W$5, Y21&lt;='norms Ryan2,326SD'!X$5), IF(CB21&lt;'norms Ryan2,326SD'!M$5, 1, 0),   IF(AND(Y21&gt;='norms Ryan2,326SD'!W$6, Y21&lt;='norms Ryan2,326SD'!X$6), IF(CB21&lt;'norms Ryan2,326SD'!M$6, 1, 0), IF(Y21&gt;'norms Ryan2,326SD'!W$7, IF(CB21&lt;'norms Ryan2,326SD'!M$7, 1, 0), 2))))</f>
        <v>0</v>
      </c>
      <c r="CD21" s="50" t="s">
        <v>13</v>
      </c>
      <c r="CE21" s="31">
        <v>2.2000000000000002</v>
      </c>
      <c r="CF21" s="42">
        <f>IF(Y21&lt;'norms Ryan2,326SD'!X$12, IF(CE21&gt;'norms Ryan2,326SD'!N$12, 1, 0), IF(AND(Y21&gt;='norms Ryan2,326SD'!W$13, Y21&lt;='norms Ryan2,326SD'!X$13), IF(CE21&gt;'norms Ryan2,326SD'!N$13, 1, 0), IF(Y21&gt;'norms Ryan2,326SD'!W$14, IF(CE21&gt;'norms Ryan2,326SD'!N$14, 1, 0), 2)))</f>
        <v>0</v>
      </c>
      <c r="CG21" s="31">
        <v>7.3</v>
      </c>
      <c r="CH21" s="42">
        <f>IF(Y21&lt;'norms Ryan2,326SD'!X$12, IF(CG21&lt;'norms Ryan2,326SD'!O$12, 1, 0), IF(AND(Y21&gt;='norms Ryan2,326SD'!W$13, Y21&lt;='norms Ryan2,326SD'!X$13), IF(CG21&lt;'norms Ryan2,326SD'!O$13, 1, 0), IF(Y21&gt;'norms Ryan2,326SD'!W$14, IF(CG21&lt;'norms Ryan2,326SD'!O$14, 1, 0), 2)))</f>
        <v>1</v>
      </c>
      <c r="CI21" s="31"/>
      <c r="CJ21" s="48"/>
      <c r="CK21" s="50" t="s">
        <v>13</v>
      </c>
      <c r="CL21" s="31">
        <v>2.7</v>
      </c>
      <c r="CM21" s="42">
        <f>IF(Y21&lt;'norms Ryan2,326SD'!X$12, IF(CL21&gt;'norms Ryan2,326SD'!N$12, 1, 0), IF(AND(Y21&gt;='norms Ryan2,326SD'!W$13, Y21&lt;='norms Ryan2,326SD'!X$13), IF(CL21&gt;'norms Ryan2,326SD'!N$13, 1, 0), IF(Y21&gt;'norms Ryan2,326SD'!W$14, IF(CL21&gt;'norms Ryan2,326SD'!N$14, 1, 0), 2)))</f>
        <v>0</v>
      </c>
      <c r="CN21" s="31">
        <v>11</v>
      </c>
      <c r="CO21" s="42">
        <f>IF(Y21&lt;'norms Ryan2,326SD'!X$12, IF(CN21&lt;'norms Ryan2,326SD'!O$12, 1, 0), IF(AND(Y21&gt;='norms Ryan2,326SD'!W$13, Y21&lt;='norms Ryan2,326SD'!X$13), IF(CN21&lt;'norms Ryan2,326SD'!O$13, 1, 0), IF(Y21&gt;'norms Ryan2,326SD'!W$14, IF(CN21&lt;'norms Ryan2,326SD'!O$14, 1, 0), 2)))</f>
        <v>1</v>
      </c>
      <c r="CP21" s="31"/>
      <c r="CQ21" s="48"/>
      <c r="CR21" s="50" t="s">
        <v>14</v>
      </c>
      <c r="CS21" s="31">
        <v>1.85</v>
      </c>
      <c r="CT21" s="42">
        <f>IF(Y21&lt;'norms Ryan2,326SD'!X$12, IF(CS21&gt;'norms Ryan2,326SD'!Q$12, 1, 0), IF(AND(Y21&gt;='norms Ryan2,326SD'!W$13, Y21&lt;='norms Ryan2,326SD'!X$13), IF(CS21&gt;'norms Ryan2,326SD'!Q$13, 1, 0), IF(Y21&gt;'norms Ryan2,326SD'!W$14, IF(CS21&gt;'norms Ryan2,326SD'!Q$14, 1, 0), 2)))</f>
        <v>0</v>
      </c>
      <c r="CU21" s="31">
        <v>5.2</v>
      </c>
      <c r="CV21" s="42">
        <f>IF(Y21&lt;'norms Ryan2,326SD'!X$12, IF(CU21&lt;'norms Ryan2,326SD'!R$12, 1, 0), IF(AND(Y21&gt;='norms Ryan2,326SD'!W$13, Y21&lt;='norms Ryan2,326SD'!X$13), IF(CU21&lt;'norms Ryan2,326SD'!R$13, 1, 0), IF(Y21&gt;'norms Ryan2,326SD'!W$14, IF(CU21&lt;'norms Ryan2,326SD'!R$14, 1, 0), 2)))</f>
        <v>1</v>
      </c>
      <c r="CW21" s="31"/>
      <c r="CX21" s="48"/>
      <c r="CY21" s="50" t="s">
        <v>14</v>
      </c>
      <c r="CZ21" s="31">
        <v>1.79</v>
      </c>
      <c r="DA21" s="42">
        <f>IF(Y21&lt;'norms Ryan2,326SD'!X$12, IF(CZ21&gt;'norms Ryan2,326SD'!Q$12, 1, 0), IF(AND(Y21&gt;='norms Ryan2,326SD'!W$13, Y21&lt;='norms Ryan2,326SD'!X$13), IF(CZ21&gt;'norms Ryan2,326SD'!Q$13, 1, 0), IF(Y21&gt;'norms Ryan2,326SD'!W$14, IF(CZ21&gt;'norms Ryan2,326SD'!Q$14, 1, 0), 2)))</f>
        <v>0</v>
      </c>
      <c r="DB21" s="31">
        <v>7.3</v>
      </c>
      <c r="DC21" s="42">
        <f>IF(Y21&lt;'norms Ryan2,326SD'!X$12, IF(DB21&lt;'norms Ryan2,326SD'!R$12, 1, 0), IF(AND(Y21&gt;='norms Ryan2,326SD'!W$13, Y21&lt;='norms Ryan2,326SD'!X$13), IF(DB21&lt;'norms Ryan2,326SD'!R$13, 1, 0), IF(Y21&gt;'norms Ryan2,326SD'!W$14, IF(DB21&lt;'norms Ryan2,326SD'!R$14, 1, 0), 2)))</f>
        <v>1</v>
      </c>
      <c r="DD21" s="31"/>
      <c r="DE21" s="48"/>
      <c r="DF21" s="50" t="s">
        <v>15</v>
      </c>
      <c r="DG21" s="44">
        <v>2.1</v>
      </c>
      <c r="DH21" s="44"/>
      <c r="DI21" s="44">
        <v>5.8</v>
      </c>
      <c r="DJ21" s="44"/>
      <c r="DK21" s="44">
        <v>66.7</v>
      </c>
      <c r="DL21" s="48"/>
      <c r="DM21" s="52" t="s">
        <v>15</v>
      </c>
      <c r="DN21" s="31">
        <v>1.92</v>
      </c>
      <c r="DO21" s="31"/>
      <c r="DP21" s="31">
        <v>3.8</v>
      </c>
      <c r="DQ21" s="31"/>
      <c r="DR21" s="31">
        <v>78.099999999999994</v>
      </c>
      <c r="DS21" s="48"/>
      <c r="DT21" s="51" t="s">
        <v>16</v>
      </c>
      <c r="DU21" s="31">
        <v>2.2000000000000002</v>
      </c>
      <c r="DV21" s="31">
        <f>IF(Y21&lt;'norms Ryan2,326SD'!X$4, IF(DU21&gt;'norms Ryan2,326SD'!T$4, 1, 0), IF(AND(Y21&gt;='norms Ryan2,326SD'!W$5, Y21&lt;='norms Ryan2,326SD'!X$5), IF(DU21&gt;'norms Ryan2,326SD'!T$5, 1, 0),   IF(AND(Y21&gt;='norms Ryan2,326SD'!W$6, Y21&lt;='norms Ryan2,326SD'!X$6), IF(DU21&gt;'norms Ryan2,326SD'!T$6, 1, 0), IF(Y21&gt;'norms Ryan2,326SD'!W$7, IF(DU21&gt;'norms Ryan2,326SD'!T$7, 1, 0), 2))))</f>
        <v>0</v>
      </c>
      <c r="DW21" s="31">
        <v>21</v>
      </c>
      <c r="DX21" s="31">
        <f>IF(Y21&lt;'norms Ryan2,326SD'!X$4, IF(DW21&lt;'norms Ryan2,326SD'!U$4, 1, 0), IF(AND(Y21&gt;='norms Ryan2,326SD'!W$5, Y21&lt;='norms Ryan2,326SD'!X$5), IF(DW21&lt;'norms Ryan2,326SD'!U$5, 1, 0),   IF(AND(Y21&gt;='norms Ryan2,326SD'!W$6, Y21&lt;='norms Ryan2,326SD'!X$6), IF(DW21&lt;'norms Ryan2,326SD'!U$6, 1, 0), IF(Y21&gt;'norms Ryan2,326SD'!W$7, IF(DW21&lt;'norms Ryan2,326SD'!U$7, 1, 0), 2))))</f>
        <v>0</v>
      </c>
      <c r="DY21" s="31">
        <v>56.8</v>
      </c>
      <c r="DZ21" s="48">
        <f>IF(Y21&lt;'norms Ryan2,326SD'!X$4, IF(DY21&lt;'norms Ryan2,326SD'!V$4, 1, 0), IF(AND(Y21&gt;='norms Ryan2,326SD'!W$5, Y21&lt;='norms Ryan2,326SD'!X$5), IF(DY21&lt;'norms Ryan2,326SD'!V$5, 1, 0),   IF(AND(Y21&gt;='norms Ryan2,326SD'!W$6, Y21&lt;='norms Ryan2,326SD'!X$6), IF(DY21&lt;'norms Ryan2,326SD'!V$6, 1, 0), IF(Y21&gt;'norms Ryan2,326SD'!W$7, IF(DY21&lt;'norms Ryan2,326SD'!V$7, 1, 0), 2))))</f>
        <v>0</v>
      </c>
      <c r="EA21" s="51" t="s">
        <v>16</v>
      </c>
      <c r="EB21" s="31">
        <v>2.1</v>
      </c>
      <c r="EC21" s="31">
        <f>IF(Y21&lt;'norms Ryan2,326SD'!X$4, IF(EB21&gt;'norms Ryan2,326SD'!T$4, 1, 0), IF(AND(Y21&gt;='norms Ryan2,326SD'!W$5, Y21&lt;='norms Ryan2,326SD'!X$5), IF(EB21&gt;'norms Ryan2,326SD'!T$5, 1, 0),   IF(AND(Y21&gt;='norms Ryan2,326SD'!W$6, Y21&lt;='norms Ryan2,326SD'!X$6), IF(EB21&gt;'norms Ryan2,326SD'!T$6, 1, 0), IF(Y21&gt;'norms Ryan2,326SD'!W$7, IF(EB21&gt;'norms Ryan2,326SD'!T$7, 1, 0), 2))))</f>
        <v>0</v>
      </c>
      <c r="ED21" s="31">
        <v>8.1</v>
      </c>
      <c r="EE21" s="31">
        <f>IF(Y21&lt;'norms Ryan2,326SD'!X$4, IF(ED21&lt;'norms Ryan2,326SD'!U$4, 1, 0), IF(AND(Y21&gt;='norms Ryan2,326SD'!W$5, Y21&lt;='norms Ryan2,326SD'!X$5), IF(ED21&lt;'norms Ryan2,326SD'!U$5, 1, 0),   IF(AND(Y21&gt;='norms Ryan2,326SD'!W$6, Y21&lt;='norms Ryan2,326SD'!X$6), IF(ED21&lt;'norms Ryan2,326SD'!U$6, 1, 0), IF(Y21&gt;'norms Ryan2,326SD'!W$7, IF(ED21&lt;'norms Ryan2,326SD'!U$7, 1, 0), 2))))</f>
        <v>0</v>
      </c>
      <c r="EF21" s="31">
        <v>52.4</v>
      </c>
      <c r="EG21" s="49">
        <f>IF(Y21&lt;'norms Ryan2,326SD'!X$4, IF(EF21&lt;'norms Ryan2,326SD'!V$4, 1, 0), IF(AND(Y21&gt;='norms Ryan2,326SD'!W$5, Y21&lt;='norms Ryan2,326SD'!X$5), IF(EF21&lt;'norms Ryan2,326SD'!V$5, 1, 0),   IF(AND(Y21&gt;='norms Ryan2,326SD'!W$6, Y21&lt;='norms Ryan2,326SD'!X$6), IF(EF21&lt;'norms Ryan2,326SD'!V$6, 1, 0), IF(Y21&gt;'norms Ryan2,326SD'!W$7, IF(EF21&lt;'norms Ryan2,326SD'!V$7, 1, 0), 2))))</f>
        <v>0</v>
      </c>
    </row>
    <row r="22" spans="1:137" ht="17" thickBot="1" x14ac:dyDescent="0.25">
      <c r="A22" s="28">
        <v>21</v>
      </c>
      <c r="B22" s="40" t="s">
        <v>2</v>
      </c>
      <c r="C22" s="62" t="s">
        <v>76</v>
      </c>
      <c r="D22">
        <v>8</v>
      </c>
      <c r="E22">
        <v>12</v>
      </c>
      <c r="F22" s="149" t="s">
        <v>278</v>
      </c>
      <c r="G22">
        <v>3.7</v>
      </c>
      <c r="H22" s="24">
        <v>18</v>
      </c>
      <c r="I22">
        <v>2.8</v>
      </c>
      <c r="J22" s="17" t="s">
        <v>48</v>
      </c>
      <c r="K22" s="23" t="s">
        <v>3</v>
      </c>
      <c r="L22" s="96">
        <v>1</v>
      </c>
      <c r="M22" s="20">
        <v>0</v>
      </c>
      <c r="N22" s="20">
        <v>45</v>
      </c>
      <c r="O22" s="20">
        <v>151</v>
      </c>
      <c r="P22" s="97">
        <f t="shared" si="0"/>
        <v>19.735976492259113</v>
      </c>
      <c r="Q22" s="89">
        <v>70</v>
      </c>
      <c r="R22" s="90" t="s">
        <v>49</v>
      </c>
      <c r="S22" s="84">
        <v>240</v>
      </c>
      <c r="T22" s="83">
        <v>1767.5</v>
      </c>
      <c r="U22" s="86">
        <v>828.75</v>
      </c>
      <c r="V22" s="98" t="s">
        <v>64</v>
      </c>
      <c r="W22" s="4">
        <v>4</v>
      </c>
      <c r="X22" s="4">
        <v>1</v>
      </c>
      <c r="Y22" s="41">
        <v>12.3</v>
      </c>
      <c r="Z22" s="47" t="s">
        <v>9</v>
      </c>
      <c r="AA22" s="31">
        <v>3.1</v>
      </c>
      <c r="AB22" s="42">
        <f>IF(Y22&lt;'norms Ryan2,326SD'!X$4, IF(AA22&gt;'norms Ryan2,326SD'!B$4, 1, 0), IF(AND(Y22&gt;='norms Ryan2,326SD'!W$5, Y22&lt;='norms Ryan2,326SD'!X$5), IF(AA22&gt;'norms Ryan2,326SD'!B$5, 1, 0),   IF(AND(Y22&gt;='norms Ryan2,326SD'!W$6, Y22&lt;='norms Ryan2,326SD'!X$6), IF(AA22&gt;'norms Ryan2,326SD'!B$6, 1, 0), IF(Y22&gt;'norms Ryan2,326SD'!W$7, IF(AA22&gt;'norms Ryan2,326SD'!B$7, 1, 0), 2))))</f>
        <v>0</v>
      </c>
      <c r="AC22" s="31">
        <v>6.4</v>
      </c>
      <c r="AD22" s="42">
        <f>IF(Y22&lt;'norms Ryan2,326SD'!X$4, IF(AC22&lt;'norms Ryan2,326SD'!C$4, 1, 0), IF(AND(Y22&gt;='norms Ryan2,326SD'!W$5, Y22&lt;='norms Ryan2,326SD'!X$5), IF(AC22&lt;'norms Ryan2,326SD'!C$5, 1, 0),   IF(AND(Y22&gt;='norms Ryan2,326SD'!W$6, Y22&lt;='norms Ryan2,326SD'!X$6), IF(AC22&lt;'norms Ryan2,326SD'!C$6, 1, 0), IF(Y22&gt;'norms Ryan2,326SD'!W$7, IF(AC22&lt;'norms Ryan2,326SD'!C$7, 1, 0), 2))))</f>
        <v>0</v>
      </c>
      <c r="AE22" s="31">
        <v>48.1</v>
      </c>
      <c r="AF22" s="43">
        <f>IF(Y22&lt;'norms Ryan2,326SD'!X$4, IF(AE22&lt;'norms Ryan2,326SD'!D$4, 1, 0), IF(AND(Y22&gt;='norms Ryan2,326SD'!W$5, Y22&lt;='norms Ryan2,326SD'!X$5), IF(AE22&lt;'norms Ryan2,326SD'!D$5, 1, 0),   IF(AND(Y22&gt;='norms Ryan2,326SD'!W$6, Y22&lt;='norms Ryan2,326SD'!X$6), IF(AE22&lt;'norms Ryan2,326SD'!D$6, 1, 0), IF(Y22&gt;'norms Ryan2,326SD'!W$7, IF(AE22&lt;'norms Ryan2,326SD'!D$7, 1, 0), 2))))</f>
        <v>0</v>
      </c>
      <c r="AG22" s="47" t="s">
        <v>9</v>
      </c>
      <c r="AH22" s="31">
        <v>3.7</v>
      </c>
      <c r="AI22" s="42">
        <f>IF(Y22&lt;'norms Ryan2,326SD'!X$4, IF(AH22&gt;'norms Ryan2,326SD'!B$4, 1, 0), IF(AND(Y22&gt;='norms Ryan2,326SD'!W$5, Y22&lt;='norms Ryan2,326SD'!X$5), IF(AH22&gt;'norms Ryan2,326SD'!B$5, 1, 0),   IF(AND(Y22&gt;='norms Ryan2,326SD'!W$6, Y22&lt;='norms Ryan2,326SD'!X$6), IF(AH22&gt;'norms Ryan2,326SD'!B$6, 1, 0), IF(Y22&gt;'norms Ryan2,326SD'!W$7, IF(AH22&gt;'norms Ryan2,326SD'!B$7, 1, 0), 2))))</f>
        <v>0</v>
      </c>
      <c r="AJ22" s="31">
        <v>7.6</v>
      </c>
      <c r="AK22" s="42">
        <f>IF(Y22&lt;'norms Ryan2,326SD'!X$4, IF(AJ22&lt;'norms Ryan2,326SD'!C$4, 1, 0), IF(AND(Y22&gt;='norms Ryan2,326SD'!W$5, Y22&lt;='norms Ryan2,326SD'!X$5), IF(AJ22&lt;'norms Ryan2,326SD'!C$5, 1, 0),   IF(AND(Y22&gt;='norms Ryan2,326SD'!W$6, Y22&lt;='norms Ryan2,326SD'!X$6), IF(AJ22&lt;'norms Ryan2,326SD'!C$6, 1, 0), IF(Y22&gt;'norms Ryan2,326SD'!W$7, IF(AJ22&lt;'norms Ryan2,326SD'!C$7, 1, 0), 2))))</f>
        <v>0</v>
      </c>
      <c r="AL22" s="31">
        <v>47</v>
      </c>
      <c r="AM22" s="43">
        <f>IF(Y22&lt;'norms Ryan2,326SD'!X$4, IF(AL22&lt;'norms Ryan2,326SD'!D$4, 1, 0), IF(AND(Y22&gt;='norms Ryan2,326SD'!W$5, Y22&lt;='norms Ryan2,326SD'!X$5), IF(AL22&lt;'norms Ryan2,326SD'!D$5, 1, 0),   IF(AND(Y22&gt;='norms Ryan2,326SD'!W$6, Y22&lt;='norms Ryan2,326SD'!X$6), IF(AL22&lt;'norms Ryan2,326SD'!D$6, 1, 0), IF(Y22&gt;'norms Ryan2,326SD'!W$7, IF(AL22&lt;'norms Ryan2,326SD'!D$7, 1, 0), 2))))</f>
        <v>0</v>
      </c>
      <c r="AN22" s="47" t="s">
        <v>10</v>
      </c>
      <c r="AO22" s="31">
        <v>3.6</v>
      </c>
      <c r="AP22" s="42">
        <f>IF(Y22&lt;'norms Ryan2,326SD'!X$4, IF(AO22&gt;'norms Ryan2,326SD'!E$4, 1, 0), IF(AND(Y22&gt;='norms Ryan2,326SD'!W$5, Y22&lt;='norms Ryan2,326SD'!X$5), IF(AO22&gt;'norms Ryan2,326SD'!E$5, 1, 0),   IF(AND(Y22&gt;='norms Ryan2,326SD'!W$6, Y22&lt;='norms Ryan2,326SD'!X$6), IF(AO22&gt;'norms Ryan2,326SD'!E$6, 1, 0), IF(Y22&gt;'norms Ryan2,326SD'!W$7, IF(AO22&gt;'norms Ryan2,326SD'!E$7, 1, 0), 2))))</f>
        <v>0</v>
      </c>
      <c r="AQ22" s="31">
        <v>1.5</v>
      </c>
      <c r="AR22" s="42">
        <f>IF(Y22&lt;'norms Ryan2,326SD'!X$4, IF(AQ22&lt;'norms Ryan2,326SD'!F$4, 1, 0), IF(AND(Y22&gt;='norms Ryan2,326SD'!W$5, Y22&lt;='norms Ryan2,326SD'!X$5), IF(AQ22&lt;'norms Ryan2,326SD'!F$5, 1, 0),   IF(AND(Y22&gt;='norms Ryan2,326SD'!W$6, Y22&lt;='norms Ryan2,326SD'!X$6), IF(AQ22&lt;'norms Ryan2,326SD'!F$6, 1, 0), IF(Y22&gt;'norms Ryan2,326SD'!W$7, IF(AQ22&lt;'norms Ryan2,326SD'!F$7, 1, 0), 2))))</f>
        <v>0</v>
      </c>
      <c r="AS22" s="31">
        <v>51.4</v>
      </c>
      <c r="AT22" s="43">
        <f>IF(Y22&lt;'norms Ryan2,326SD'!X$4, IF(AS22&lt;'norms Ryan2,326SD'!G$4, 1, 0), IF(AND(Y22&gt;='norms Ryan2,326SD'!W$5, Y22&lt;='norms Ryan2,326SD'!X$5), IF(AS22&lt;'norms Ryan2,326SD'!G$5, 1, 0),   IF(AND(Y22&gt;='norms Ryan2,326SD'!W$6, Y22&lt;='norms Ryan2,326SD'!X$6), IF(AS22&lt;'norms Ryan2,326SD'!G$6, 1, 0), IF(Y22&gt;'norms Ryan2,326SD'!W$7, IF(AS22&lt;'norms Ryan2,326SD'!G$7, 1, 0), 2))))</f>
        <v>0</v>
      </c>
      <c r="AU22" s="47" t="s">
        <v>10</v>
      </c>
      <c r="AV22" s="31">
        <v>2.8</v>
      </c>
      <c r="AW22" s="42">
        <f>IF(Y22&lt;'norms Ryan2,326SD'!X$4, IF(AV22&gt;'norms Ryan2,326SD'!E$4, 1, 0), IF(AND(Y22&gt;='norms Ryan2,326SD'!W$5, Y22&lt;='norms Ryan2,326SD'!X$5), IF(AV22&gt;'norms Ryan2,326SD'!E$5, 1, 0),   IF(AND(Y22&gt;='norms Ryan2,326SD'!W$6, Y22&lt;='norms Ryan2,326SD'!X$6), IF(AV22&gt;'norms Ryan2,326SD'!E$6, 1, 0), IF(Y22&gt;'norms Ryan2,326SD'!W$7, IF(AV22&gt;'norms Ryan2,326SD'!E$7, 1, 0), 2))))</f>
        <v>0</v>
      </c>
      <c r="AX22" s="31">
        <v>1.9</v>
      </c>
      <c r="AY22" s="42">
        <f>IF(Y22&lt;'norms Ryan2,326SD'!X$4, IF(AX22&lt;'norms Ryan2,326SD'!F$4, 1, 0), IF(AND(Y22&gt;='norms Ryan2,326SD'!W$5, Y22&lt;='norms Ryan2,326SD'!X$5), IF(AX22&lt;'norms Ryan2,326SD'!F$5, 1, 0),   IF(AND(Y22&gt;='norms Ryan2,326SD'!W$6, Y22&lt;='norms Ryan2,326SD'!X$6), IF(AX22&lt;'norms Ryan2,326SD'!F$6, 1, 0), IF(Y22&gt;'norms Ryan2,326SD'!W$7, IF(AX22&lt;'norms Ryan2,326SD'!F$7, 1, 0), 2))))</f>
        <v>0</v>
      </c>
      <c r="AZ22" s="31">
        <v>51.3</v>
      </c>
      <c r="BA22" s="43">
        <f>IF(Y22&lt;'norms Ryan2,326SD'!X$4, IF(AZ22&lt;'norms Ryan2,326SD'!G$4, 1, 0), IF(AND(Y22&gt;='norms Ryan2,326SD'!W$5, Y22&lt;='norms Ryan2,326SD'!X$5), IF(AZ22&lt;'norms Ryan2,326SD'!G$5, 1, 0),   IF(AND(Y22&gt;='norms Ryan2,326SD'!W$6, Y22&lt;='norms Ryan2,326SD'!X$6), IF(AZ22&lt;'norms Ryan2,326SD'!G$6, 1, 0), IF(Y22&gt;'norms Ryan2,326SD'!W$7, IF(AZ22&lt;'norms Ryan2,326SD'!G$7, 1, 0), 2))))</f>
        <v>0</v>
      </c>
      <c r="BB22" s="47" t="s">
        <v>11</v>
      </c>
      <c r="BC22" s="31">
        <v>3.7</v>
      </c>
      <c r="BD22" s="42">
        <f>IF(Y22&lt;'norms Ryan2,326SD'!X$4, IF(BC22&gt;'norms Ryan2,326SD'!H$4, 1, 0), IF(AND(Y22&gt;='norms Ryan2,326SD'!W$5, Y22&lt;='norms Ryan2,326SD'!X$5), IF(BC22&gt;'norms Ryan2,326SD'!H$5, 1, 0),   IF(AND(Y22&gt;='norms Ryan2,326SD'!W$6, Y22&lt;='norms Ryan2,326SD'!X$6), IF(BC22&gt;'norms Ryan2,326SD'!H$6, 1, 0), IF(Y22&gt;'norms Ryan2,326SD'!W$7, IF(BC22&gt;'norms Ryan2,326SD'!H$7, 1, 0), 2))))</f>
        <v>0</v>
      </c>
      <c r="BE22" s="31">
        <v>3.2</v>
      </c>
      <c r="BF22" s="42">
        <f>IF(Y22&lt;'norms Ryan2,326SD'!X$4, IF(BE22&lt;'norms Ryan2,326SD'!I$4, 1, 0), IF(AND(Y22&gt;='norms Ryan2,326SD'!W$5, Y22&lt;='norms Ryan2,326SD'!X$5), IF(BE22&lt;'norms Ryan2,326SD'!I$5, 1, 0),   IF(AND(Y22&gt;='norms Ryan2,326SD'!W$6, Y22&lt;='norms Ryan2,326SD'!X$6), IF(BE22&lt;'norms Ryan2,326SD'!I$6, 1, 0), IF(Y22&gt;'norms Ryan2,326SD'!W$7, IF(BE22&lt;'norms Ryan2,326SD'!I$7, 1, 0), 2))))</f>
        <v>1</v>
      </c>
      <c r="BG22" s="31">
        <v>60</v>
      </c>
      <c r="BH22" s="43">
        <f>IF(Y22&lt;'norms Ryan2,326SD'!X$4, IF(BG22&lt;'norms Ryan2,326SD'!J$4, 1, 0), IF(AND(Y22&gt;='norms Ryan2,326SD'!W$5, Y22&lt;='norms Ryan2,326SD'!X$5), IF(BG22&lt;'norms Ryan2,326SD'!J$5, 1, 0),   IF(AND(Y22&gt;='norms Ryan2,326SD'!W$6, Y22&lt;='norms Ryan2,326SD'!X$6), IF(BG22&lt;'norms Ryan2,326SD'!J$6, 1, 0), IF(Y22&gt;'norms Ryan2,326SD'!W$7, IF(BG22&lt;'norms Ryan2,326SD'!J$7, 1, 0), 2))))</f>
        <v>0</v>
      </c>
      <c r="BI22" s="47" t="s">
        <v>11</v>
      </c>
      <c r="BJ22" s="31">
        <v>3.5</v>
      </c>
      <c r="BK22" s="42">
        <f>IF(Y22&lt;'norms Ryan2,326SD'!X$4, IF(BJ22&gt;'norms Ryan2,326SD'!H$4, 1, 0), IF(AND(Y22&gt;='norms Ryan2,326SD'!W$5, Y22&lt;='norms Ryan2,326SD'!X$5), IF(BJ22&gt;'norms Ryan2,326SD'!H$5, 1, 0),   IF(AND(Y22&gt;='norms Ryan2,326SD'!W$6, Y22&lt;='norms Ryan2,326SD'!X$6), IF(BJ22&gt;'norms Ryan2,326SD'!H$6, 1, 0), IF(Y22&gt;'norms Ryan2,326SD'!W$7, IF(BJ22&gt;'norms Ryan2,326SD'!H$7, 1, 0), 2))))</f>
        <v>0</v>
      </c>
      <c r="BL22" s="31">
        <v>5.7</v>
      </c>
      <c r="BM22" s="42">
        <f>IF(Y22&lt;'norms Ryan2,326SD'!X$4, IF(BL22&lt;'norms Ryan2,326SD'!I$4, 1, 0), IF(AND(Y22&gt;='norms Ryan2,326SD'!W$5, Y22&lt;='norms Ryan2,326SD'!X$5), IF(BL22&lt;'norms Ryan2,326SD'!I$5, 1, 0),   IF(AND(Y22&gt;='norms Ryan2,326SD'!W$6, Y22&lt;='norms Ryan2,326SD'!X$6), IF(BL22&lt;'norms Ryan2,326SD'!I$6, 1, 0), IF(Y22&gt;'norms Ryan2,326SD'!W$7, IF(BL22&lt;'norms Ryan2,326SD'!I$7, 1, 0), 2))))</f>
        <v>0</v>
      </c>
      <c r="BN22" s="31">
        <v>60</v>
      </c>
      <c r="BO22" s="46">
        <f>IF(Y22&lt;'norms Ryan2,326SD'!X$4, IF(BN22&lt;'norms Ryan2,326SD'!J$4, 1, 0), IF(AND(Y22&gt;='norms Ryan2,326SD'!W$5, Y22&lt;='norms Ryan2,326SD'!X$5), IF(BN22&lt;'norms Ryan2,326SD'!J$5, 1, 0),   IF(AND(Y22&gt;='norms Ryan2,326SD'!W$6, Y22&lt;='norms Ryan2,326SD'!X$6), IF(BN22&lt;'norms Ryan2,326SD'!J$6, 1, 0), IF(Y22&gt;'norms Ryan2,326SD'!W$7, IF(BN22&lt;'norms Ryan2,326SD'!J$7, 1, 0), 2))))</f>
        <v>0</v>
      </c>
      <c r="BP22" s="51" t="s">
        <v>12</v>
      </c>
      <c r="BQ22" s="31">
        <v>2</v>
      </c>
      <c r="BR22" s="31">
        <f>IF(Y22&lt;'norms Ryan2,326SD'!X$4, IF(BQ22&gt;'norms Ryan2,326SD'!K$4, 1, 0), IF(AND(Y22&gt;='norms Ryan2,326SD'!W$5, Y22&lt;='norms Ryan2,326SD'!X$5), IF(BQ22&gt;'norms Ryan2,326SD'!K$5, 1, 0),   IF(AND(Y22&gt;='norms Ryan2,326SD'!W$6, Y22&lt;='norms Ryan2,326SD'!X$6), IF(BQ22&gt;'norms Ryan2,326SD'!K$6, 1, 0), IF(Y22&gt;'norms Ryan2,326SD'!W$7, IF(BQ22&gt;'norms Ryan2,326SD'!K$7, 1, 0), 2))))</f>
        <v>0</v>
      </c>
      <c r="BS22" s="31">
        <v>4.2</v>
      </c>
      <c r="BT22" s="31">
        <f>IF(Y22&lt;'norms Ryan2,326SD'!X$4, IF(BS22&lt;'norms Ryan2,326SD'!L$4, 1, 0), IF(AND(Y22&gt;='norms Ryan2,326SD'!W$5, Y22&lt;='norms Ryan2,326SD'!X$5), IF(BS22&lt;'norms Ryan2,326SD'!L$5, 1, 0),   IF(AND(Y22&gt;='norms Ryan2,326SD'!W$6, Y22&lt;='norms Ryan2,326SD'!X$6), IF(BS22&lt;'norms Ryan2,326SD'!L$6, 1, 0), IF(Y22&gt;'norms Ryan2,326SD'!W$7, IF(BS22&lt;'norms Ryan2,326SD'!L$7, 1, 0), 2))))</f>
        <v>1</v>
      </c>
      <c r="BU22" s="31">
        <v>63.6</v>
      </c>
      <c r="BV22" s="48">
        <f>IF(Y22&lt;'norms Ryan2,326SD'!X$4, IF(BU22&lt;'norms Ryan2,326SD'!M$4, 1, 0), IF(AND(Y22&gt;='norms Ryan2,326SD'!W$5, Y22&lt;='norms Ryan2,326SD'!X$5), IF(BU22&lt;'norms Ryan2,326SD'!M$5, 1, 0),   IF(AND(Y22&gt;='norms Ryan2,326SD'!W$6, Y22&lt;='norms Ryan2,326SD'!X$6), IF(BU22&lt;'norms Ryan2,326SD'!M$6, 1, 0), IF(Y22&gt;'norms Ryan2,326SD'!W$7, IF(BU22&lt;'norms Ryan2,326SD'!M$7, 1, 0), 2))))</f>
        <v>0</v>
      </c>
      <c r="BW22" s="50" t="s">
        <v>12</v>
      </c>
      <c r="BX22" s="31">
        <v>2.2000000000000002</v>
      </c>
      <c r="BY22" s="31">
        <f>IF(Y22&lt;'norms Ryan2,326SD'!X$4, IF(BX22&gt;'norms Ryan2,326SD'!K$4, 1, 0), IF(AND(Y22&gt;='norms Ryan2,326SD'!W$5, Y22&lt;='norms Ryan2,326SD'!X$5), IF(BX22&gt;'norms Ryan2,326SD'!K$5, 1, 0),   IF(AND(Y22&gt;='norms Ryan2,326SD'!W$6, Y22&lt;='norms Ryan2,326SD'!X$6), IF(BX22&gt;'norms Ryan2,326SD'!K$6, 1, 0), IF(Y22&gt;'norms Ryan2,326SD'!W$7, IF(BX22&gt;'norms Ryan2,326SD'!K$7, 1, 0), 2))))</f>
        <v>0</v>
      </c>
      <c r="BZ22" s="31">
        <v>2.9</v>
      </c>
      <c r="CA22" s="31">
        <f>IF(Y22&lt;'norms Ryan2,326SD'!X$4, IF(BZ22&lt;'norms Ryan2,326SD'!L$4, 1, 0), IF(AND(Y22&gt;='norms Ryan2,326SD'!W$5, Y22&lt;='norms Ryan2,326SD'!X$5), IF(BZ22&lt;'norms Ryan2,326SD'!L$5, 1, 0),   IF(AND(Y22&gt;='norms Ryan2,326SD'!W$6, Y22&lt;='norms Ryan2,326SD'!X$6), IF(BZ22&lt;'norms Ryan2,326SD'!L$6, 1, 0), IF(Y22&gt;'norms Ryan2,326SD'!W$7, IF(BZ22&lt;'norms Ryan2,326SD'!L$7, 1, 0), 2))))</f>
        <v>1</v>
      </c>
      <c r="CB22" s="31">
        <v>58.6</v>
      </c>
      <c r="CC22" s="48">
        <f>IF(Y22&lt;'norms Ryan2,326SD'!X$4, IF(CB22&lt;'norms Ryan2,326SD'!M$4, 1, 0), IF(AND(Y22&gt;='norms Ryan2,326SD'!W$5, Y22&lt;='norms Ryan2,326SD'!X$5), IF(CB22&lt;'norms Ryan2,326SD'!M$5, 1, 0),   IF(AND(Y22&gt;='norms Ryan2,326SD'!W$6, Y22&lt;='norms Ryan2,326SD'!X$6), IF(CB22&lt;'norms Ryan2,326SD'!M$6, 1, 0), IF(Y22&gt;'norms Ryan2,326SD'!W$7, IF(CB22&lt;'norms Ryan2,326SD'!M$7, 1, 0), 2))))</f>
        <v>0</v>
      </c>
      <c r="CD22" s="50" t="s">
        <v>13</v>
      </c>
      <c r="CE22" s="31">
        <v>1.98</v>
      </c>
      <c r="CF22" s="42">
        <f>IF(Y22&lt;'norms Ryan2,326SD'!X$12, IF(CE22&gt;'norms Ryan2,326SD'!N$12, 1, 0), IF(AND(Y22&gt;='norms Ryan2,326SD'!W$13, Y22&lt;='norms Ryan2,326SD'!X$13), IF(CE22&gt;'norms Ryan2,326SD'!N$13, 1, 0), IF(Y22&gt;'norms Ryan2,326SD'!W$14, IF(CE22&gt;'norms Ryan2,326SD'!N$14, 1, 0), 2)))</f>
        <v>0</v>
      </c>
      <c r="CG22" s="31">
        <v>6.3</v>
      </c>
      <c r="CH22" s="42">
        <f>IF(Y22&lt;'norms Ryan2,326SD'!X$12, IF(CG22&lt;'norms Ryan2,326SD'!O$12, 1, 0), IF(AND(Y22&gt;='norms Ryan2,326SD'!W$13, Y22&lt;='norms Ryan2,326SD'!X$13), IF(CG22&lt;'norms Ryan2,326SD'!O$13, 1, 0), IF(Y22&gt;'norms Ryan2,326SD'!W$14, IF(CG22&lt;'norms Ryan2,326SD'!O$14, 1, 0), 2)))</f>
        <v>1</v>
      </c>
      <c r="CI22" s="31"/>
      <c r="CJ22" s="48"/>
      <c r="CK22" s="50" t="s">
        <v>13</v>
      </c>
      <c r="CL22" s="31">
        <v>2.4</v>
      </c>
      <c r="CM22" s="42">
        <f>IF(Y22&lt;'norms Ryan2,326SD'!X$12, IF(CL22&gt;'norms Ryan2,326SD'!N$12, 1, 0), IF(AND(Y22&gt;='norms Ryan2,326SD'!W$13, Y22&lt;='norms Ryan2,326SD'!X$13), IF(CL22&gt;'norms Ryan2,326SD'!N$13, 1, 0), IF(Y22&gt;'norms Ryan2,326SD'!W$14, IF(CL22&gt;'norms Ryan2,326SD'!N$14, 1, 0), 2)))</f>
        <v>0</v>
      </c>
      <c r="CN22" s="31">
        <v>10</v>
      </c>
      <c r="CO22" s="42">
        <f>IF(Y22&lt;'norms Ryan2,326SD'!X$12, IF(CN22&lt;'norms Ryan2,326SD'!O$12, 1, 0), IF(AND(Y22&gt;='norms Ryan2,326SD'!W$13, Y22&lt;='norms Ryan2,326SD'!X$13), IF(CN22&lt;'norms Ryan2,326SD'!O$13, 1, 0), IF(Y22&gt;'norms Ryan2,326SD'!W$14, IF(CN22&lt;'norms Ryan2,326SD'!O$14, 1, 0), 2)))</f>
        <v>1</v>
      </c>
      <c r="CP22" s="31"/>
      <c r="CQ22" s="48"/>
      <c r="CR22" s="50" t="s">
        <v>14</v>
      </c>
      <c r="CS22" s="31">
        <v>1.9</v>
      </c>
      <c r="CT22" s="42">
        <f>IF(Y22&lt;'norms Ryan2,326SD'!X$12, IF(CS22&gt;'norms Ryan2,326SD'!Q$12, 1, 0), IF(AND(Y22&gt;='norms Ryan2,326SD'!W$13, Y22&lt;='norms Ryan2,326SD'!X$13), IF(CS22&gt;'norms Ryan2,326SD'!Q$13, 1, 0), IF(Y22&gt;'norms Ryan2,326SD'!W$14, IF(CS22&gt;'norms Ryan2,326SD'!Q$14, 1, 0), 2)))</f>
        <v>0</v>
      </c>
      <c r="CU22" s="31">
        <v>4.7</v>
      </c>
      <c r="CV22" s="42">
        <f>IF(Y22&lt;'norms Ryan2,326SD'!X$12, IF(CU22&lt;'norms Ryan2,326SD'!R$12, 1, 0), IF(AND(Y22&gt;='norms Ryan2,326SD'!W$13, Y22&lt;='norms Ryan2,326SD'!X$13), IF(CU22&lt;'norms Ryan2,326SD'!R$13, 1, 0), IF(Y22&gt;'norms Ryan2,326SD'!W$14, IF(CU22&lt;'norms Ryan2,326SD'!R$14, 1, 0), 2)))</f>
        <v>1</v>
      </c>
      <c r="CW22" s="31"/>
      <c r="CX22" s="48"/>
      <c r="CY22" s="50" t="s">
        <v>14</v>
      </c>
      <c r="CZ22" s="31">
        <v>1.71</v>
      </c>
      <c r="DA22" s="42">
        <f>IF(Y22&lt;'norms Ryan2,326SD'!X$12, IF(CZ22&gt;'norms Ryan2,326SD'!Q$12, 1, 0), IF(AND(Y22&gt;='norms Ryan2,326SD'!W$13, Y22&lt;='norms Ryan2,326SD'!X$13), IF(CZ22&gt;'norms Ryan2,326SD'!Q$13, 1, 0), IF(Y22&gt;'norms Ryan2,326SD'!W$14, IF(CZ22&gt;'norms Ryan2,326SD'!Q$14, 1, 0), 2)))</f>
        <v>0</v>
      </c>
      <c r="DB22" s="31">
        <v>6.5</v>
      </c>
      <c r="DC22" s="42">
        <f>IF(Y22&lt;'norms Ryan2,326SD'!X$12, IF(DB22&lt;'norms Ryan2,326SD'!R$12, 1, 0), IF(AND(Y22&gt;='norms Ryan2,326SD'!W$13, Y22&lt;='norms Ryan2,326SD'!X$13), IF(DB22&lt;'norms Ryan2,326SD'!R$13, 1, 0), IF(Y22&gt;'norms Ryan2,326SD'!W$14, IF(DB22&lt;'norms Ryan2,326SD'!R$14, 1, 0), 2)))</f>
        <v>1</v>
      </c>
      <c r="DD22" s="31"/>
      <c r="DE22" s="48"/>
      <c r="DF22" s="50" t="s">
        <v>15</v>
      </c>
      <c r="DG22" s="44">
        <v>1.19</v>
      </c>
      <c r="DH22" s="44"/>
      <c r="DI22" s="44">
        <v>17</v>
      </c>
      <c r="DJ22" s="44"/>
      <c r="DK22" s="44">
        <v>71.400000000000006</v>
      </c>
      <c r="DL22" s="48"/>
      <c r="DM22" s="52" t="s">
        <v>15</v>
      </c>
      <c r="DN22" s="31">
        <v>1.21</v>
      </c>
      <c r="DO22" s="31"/>
      <c r="DP22" s="31">
        <v>19</v>
      </c>
      <c r="DQ22" s="31"/>
      <c r="DR22" s="31">
        <v>74.400000000000006</v>
      </c>
      <c r="DS22" s="48"/>
      <c r="DT22" s="51" t="s">
        <v>16</v>
      </c>
      <c r="DU22" s="31">
        <v>1.92</v>
      </c>
      <c r="DV22" s="31">
        <f>IF(Y22&lt;'norms Ryan2,326SD'!X$4, IF(DU22&gt;'norms Ryan2,326SD'!T$4, 1, 0), IF(AND(Y22&gt;='norms Ryan2,326SD'!W$5, Y22&lt;='norms Ryan2,326SD'!X$5), IF(DU22&gt;'norms Ryan2,326SD'!T$5, 1, 0),   IF(AND(Y22&gt;='norms Ryan2,326SD'!W$6, Y22&lt;='norms Ryan2,326SD'!X$6), IF(DU22&gt;'norms Ryan2,326SD'!T$6, 1, 0), IF(Y22&gt;'norms Ryan2,326SD'!W$7, IF(DU22&gt;'norms Ryan2,326SD'!T$7, 1, 0), 2))))</f>
        <v>0</v>
      </c>
      <c r="DW22" s="31">
        <v>12</v>
      </c>
      <c r="DX22" s="31">
        <f>IF(Y22&lt;'norms Ryan2,326SD'!X$4, IF(DW22&lt;'norms Ryan2,326SD'!U$4, 1, 0), IF(AND(Y22&gt;='norms Ryan2,326SD'!W$5, Y22&lt;='norms Ryan2,326SD'!X$5), IF(DW22&lt;'norms Ryan2,326SD'!U$5, 1, 0),   IF(AND(Y22&gt;='norms Ryan2,326SD'!W$6, Y22&lt;='norms Ryan2,326SD'!X$6), IF(DW22&lt;'norms Ryan2,326SD'!U$6, 1, 0), IF(Y22&gt;'norms Ryan2,326SD'!W$7, IF(DW22&lt;'norms Ryan2,326SD'!U$7, 1, 0), 2))))</f>
        <v>0</v>
      </c>
      <c r="DY22" s="31">
        <v>59.9</v>
      </c>
      <c r="DZ22" s="48">
        <f>IF(Y22&lt;'norms Ryan2,326SD'!X$4, IF(DY22&lt;'norms Ryan2,326SD'!V$4, 1, 0), IF(AND(Y22&gt;='norms Ryan2,326SD'!W$5, Y22&lt;='norms Ryan2,326SD'!X$5), IF(DY22&lt;'norms Ryan2,326SD'!V$5, 1, 0),   IF(AND(Y22&gt;='norms Ryan2,326SD'!W$6, Y22&lt;='norms Ryan2,326SD'!X$6), IF(DY22&lt;'norms Ryan2,326SD'!V$6, 1, 0), IF(Y22&gt;'norms Ryan2,326SD'!W$7, IF(DY22&lt;'norms Ryan2,326SD'!V$7, 1, 0), 2))))</f>
        <v>0</v>
      </c>
      <c r="EA22" s="51" t="s">
        <v>16</v>
      </c>
      <c r="EB22" s="31">
        <v>2.1</v>
      </c>
      <c r="EC22" s="31">
        <f>IF(Y22&lt;'norms Ryan2,326SD'!X$4, IF(EB22&gt;'norms Ryan2,326SD'!T$4, 1, 0), IF(AND(Y22&gt;='norms Ryan2,326SD'!W$5, Y22&lt;='norms Ryan2,326SD'!X$5), IF(EB22&gt;'norms Ryan2,326SD'!T$5, 1, 0),   IF(AND(Y22&gt;='norms Ryan2,326SD'!W$6, Y22&lt;='norms Ryan2,326SD'!X$6), IF(EB22&gt;'norms Ryan2,326SD'!T$6, 1, 0), IF(Y22&gt;'norms Ryan2,326SD'!W$7, IF(EB22&gt;'norms Ryan2,326SD'!T$7, 1, 0), 2))))</f>
        <v>0</v>
      </c>
      <c r="ED22" s="31">
        <v>14</v>
      </c>
      <c r="EE22" s="31">
        <f>IF(Y22&lt;'norms Ryan2,326SD'!X$4, IF(ED22&lt;'norms Ryan2,326SD'!U$4, 1, 0), IF(AND(Y22&gt;='norms Ryan2,326SD'!W$5, Y22&lt;='norms Ryan2,326SD'!X$5), IF(ED22&lt;'norms Ryan2,326SD'!U$5, 1, 0),   IF(AND(Y22&gt;='norms Ryan2,326SD'!W$6, Y22&lt;='norms Ryan2,326SD'!X$6), IF(ED22&lt;'norms Ryan2,326SD'!U$6, 1, 0), IF(Y22&gt;'norms Ryan2,326SD'!W$7, IF(ED22&lt;'norms Ryan2,326SD'!U$7, 1, 0), 2))))</f>
        <v>0</v>
      </c>
      <c r="EF22" s="31">
        <v>61.9</v>
      </c>
      <c r="EG22" s="49">
        <f>IF(Y22&lt;'norms Ryan2,326SD'!X$4, IF(EF22&lt;'norms Ryan2,326SD'!V$4, 1, 0), IF(AND(Y22&gt;='norms Ryan2,326SD'!W$5, Y22&lt;='norms Ryan2,326SD'!X$5), IF(EF22&lt;'norms Ryan2,326SD'!V$5, 1, 0),   IF(AND(Y22&gt;='norms Ryan2,326SD'!W$6, Y22&lt;='norms Ryan2,326SD'!X$6), IF(EF22&lt;'norms Ryan2,326SD'!V$6, 1, 0), IF(Y22&gt;'norms Ryan2,326SD'!W$7, IF(EF22&lt;'norms Ryan2,326SD'!V$7, 1, 0), 2))))</f>
        <v>0</v>
      </c>
    </row>
    <row r="23" spans="1:137" ht="17" thickBot="1" x14ac:dyDescent="0.25">
      <c r="A23" s="28">
        <v>22</v>
      </c>
      <c r="B23" s="40" t="s">
        <v>0</v>
      </c>
      <c r="C23" s="62" t="s">
        <v>76</v>
      </c>
      <c r="D23">
        <v>12</v>
      </c>
      <c r="E23">
        <v>17</v>
      </c>
      <c r="F23" s="149" t="s">
        <v>280</v>
      </c>
      <c r="G23">
        <v>3.9</v>
      </c>
      <c r="H23" s="24">
        <v>18</v>
      </c>
      <c r="I23">
        <v>3</v>
      </c>
      <c r="J23" s="17" t="s">
        <v>48</v>
      </c>
      <c r="K23" s="25" t="s">
        <v>3</v>
      </c>
      <c r="L23" s="27">
        <v>1</v>
      </c>
      <c r="M23" s="20">
        <v>0</v>
      </c>
      <c r="N23" s="20">
        <v>56</v>
      </c>
      <c r="O23" s="20">
        <v>161.5</v>
      </c>
      <c r="P23" s="97">
        <f t="shared" si="0"/>
        <v>21.470540309980926</v>
      </c>
      <c r="Q23" s="89">
        <v>50</v>
      </c>
      <c r="R23" s="90" t="s">
        <v>49</v>
      </c>
      <c r="S23" s="84">
        <v>240</v>
      </c>
      <c r="T23" s="83">
        <v>1767.5</v>
      </c>
      <c r="U23" s="83">
        <v>828.75</v>
      </c>
      <c r="V23" s="98" t="s">
        <v>64</v>
      </c>
      <c r="W23" s="4">
        <v>0</v>
      </c>
      <c r="X23" s="4">
        <v>1</v>
      </c>
      <c r="Y23" s="41">
        <v>17.069444444444443</v>
      </c>
      <c r="Z23" s="47" t="s">
        <v>9</v>
      </c>
      <c r="AA23" s="31">
        <v>3.3</v>
      </c>
      <c r="AB23" s="42">
        <f>IF(Y23&lt;'norms Ryan2,326SD'!X$4, IF(AA23&gt;'norms Ryan2,326SD'!B$4, 1, 0), IF(AND(Y23&gt;='norms Ryan2,326SD'!W$5, Y23&lt;='norms Ryan2,326SD'!X$5), IF(AA23&gt;'norms Ryan2,326SD'!B$5, 1, 0),   IF(AND(Y23&gt;='norms Ryan2,326SD'!W$6, Y23&lt;='norms Ryan2,326SD'!X$6), IF(AA23&gt;'norms Ryan2,326SD'!B$6, 1, 0), IF(Y23&gt;'norms Ryan2,326SD'!W$7, IF(AA23&gt;'norms Ryan2,326SD'!B$7, 1, 0), 2))))</f>
        <v>0</v>
      </c>
      <c r="AC23" s="31">
        <v>5.8</v>
      </c>
      <c r="AD23" s="42">
        <f>IF(Y23&lt;'norms Ryan2,326SD'!X$4, IF(AC23&lt;'norms Ryan2,326SD'!C$4, 1, 0), IF(AND(Y23&gt;='norms Ryan2,326SD'!W$5, Y23&lt;='norms Ryan2,326SD'!X$5), IF(AC23&lt;'norms Ryan2,326SD'!C$5, 1, 0),   IF(AND(Y23&gt;='norms Ryan2,326SD'!W$6, Y23&lt;='norms Ryan2,326SD'!X$6), IF(AC23&lt;'norms Ryan2,326SD'!C$6, 1, 0), IF(Y23&gt;'norms Ryan2,326SD'!W$7, IF(AC23&lt;'norms Ryan2,326SD'!C$7, 1, 0), 2))))</f>
        <v>0</v>
      </c>
      <c r="AE23" s="31">
        <v>49.4</v>
      </c>
      <c r="AF23" s="43">
        <f>IF(Y23&lt;'norms Ryan2,326SD'!X$4, IF(AE23&lt;'norms Ryan2,326SD'!D$4, 1, 0), IF(AND(Y23&gt;='norms Ryan2,326SD'!W$5, Y23&lt;='norms Ryan2,326SD'!X$5), IF(AE23&lt;'norms Ryan2,326SD'!D$5, 1, 0),   IF(AND(Y23&gt;='norms Ryan2,326SD'!W$6, Y23&lt;='norms Ryan2,326SD'!X$6), IF(AE23&lt;'norms Ryan2,326SD'!D$6, 1, 0), IF(Y23&gt;'norms Ryan2,326SD'!W$7, IF(AE23&lt;'norms Ryan2,326SD'!D$7, 1, 0), 2))))</f>
        <v>0</v>
      </c>
      <c r="AG23" s="47" t="s">
        <v>9</v>
      </c>
      <c r="AH23" s="31">
        <v>3.8</v>
      </c>
      <c r="AI23" s="42">
        <f>IF(Y23&lt;'norms Ryan2,326SD'!X$4, IF(AH23&gt;'norms Ryan2,326SD'!B$4, 1, 0), IF(AND(Y23&gt;='norms Ryan2,326SD'!W$5, Y23&lt;='norms Ryan2,326SD'!X$5), IF(AH23&gt;'norms Ryan2,326SD'!B$5, 1, 0),   IF(AND(Y23&gt;='norms Ryan2,326SD'!W$6, Y23&lt;='norms Ryan2,326SD'!X$6), IF(AH23&gt;'norms Ryan2,326SD'!B$6, 1, 0), IF(Y23&gt;'norms Ryan2,326SD'!W$7, IF(AH23&gt;'norms Ryan2,326SD'!B$7, 1, 0), 2))))</f>
        <v>0</v>
      </c>
      <c r="AJ23" s="31">
        <v>10.4</v>
      </c>
      <c r="AK23" s="42">
        <f>IF(Y23&lt;'norms Ryan2,326SD'!X$4, IF(AJ23&lt;'norms Ryan2,326SD'!C$4, 1, 0), IF(AND(Y23&gt;='norms Ryan2,326SD'!W$5, Y23&lt;='norms Ryan2,326SD'!X$5), IF(AJ23&lt;'norms Ryan2,326SD'!C$5, 1, 0),   IF(AND(Y23&gt;='norms Ryan2,326SD'!W$6, Y23&lt;='norms Ryan2,326SD'!X$6), IF(AJ23&lt;'norms Ryan2,326SD'!C$6, 1, 0), IF(Y23&gt;'norms Ryan2,326SD'!W$7, IF(AJ23&lt;'norms Ryan2,326SD'!C$7, 1, 0), 2))))</f>
        <v>0</v>
      </c>
      <c r="AL23" s="31">
        <v>53.2</v>
      </c>
      <c r="AM23" s="43">
        <f>IF(Y23&lt;'norms Ryan2,326SD'!X$4, IF(AL23&lt;'norms Ryan2,326SD'!D$4, 1, 0), IF(AND(Y23&gt;='norms Ryan2,326SD'!W$5, Y23&lt;='norms Ryan2,326SD'!X$5), IF(AL23&lt;'norms Ryan2,326SD'!D$5, 1, 0),   IF(AND(Y23&gt;='norms Ryan2,326SD'!W$6, Y23&lt;='norms Ryan2,326SD'!X$6), IF(AL23&lt;'norms Ryan2,326SD'!D$6, 1, 0), IF(Y23&gt;'norms Ryan2,326SD'!W$7, IF(AL23&lt;'norms Ryan2,326SD'!D$7, 1, 0), 2))))</f>
        <v>0</v>
      </c>
      <c r="AN23" s="47" t="s">
        <v>10</v>
      </c>
      <c r="AO23" s="31">
        <v>3</v>
      </c>
      <c r="AP23" s="42">
        <f>IF(Y23&lt;'norms Ryan2,326SD'!X$4, IF(AO23&gt;'norms Ryan2,326SD'!E$4, 1, 0), IF(AND(Y23&gt;='norms Ryan2,326SD'!W$5, Y23&lt;='norms Ryan2,326SD'!X$5), IF(AO23&gt;'norms Ryan2,326SD'!E$5, 1, 0),   IF(AND(Y23&gt;='norms Ryan2,326SD'!W$6, Y23&lt;='norms Ryan2,326SD'!X$6), IF(AO23&gt;'norms Ryan2,326SD'!E$6, 1, 0), IF(Y23&gt;'norms Ryan2,326SD'!W$7, IF(AO23&gt;'norms Ryan2,326SD'!E$7, 1, 0), 2))))</f>
        <v>0</v>
      </c>
      <c r="AQ23" s="31">
        <v>4.0999999999999996</v>
      </c>
      <c r="AR23" s="42">
        <f>IF(Y23&lt;'norms Ryan2,326SD'!X$4, IF(AQ23&lt;'norms Ryan2,326SD'!F$4, 1, 0), IF(AND(Y23&gt;='norms Ryan2,326SD'!W$5, Y23&lt;='norms Ryan2,326SD'!X$5), IF(AQ23&lt;'norms Ryan2,326SD'!F$5, 1, 0),   IF(AND(Y23&gt;='norms Ryan2,326SD'!W$6, Y23&lt;='norms Ryan2,326SD'!X$6), IF(AQ23&lt;'norms Ryan2,326SD'!F$6, 1, 0), IF(Y23&gt;'norms Ryan2,326SD'!W$7, IF(AQ23&lt;'norms Ryan2,326SD'!F$7, 1, 0), 2))))</f>
        <v>0</v>
      </c>
      <c r="AS23" s="31">
        <v>52.7</v>
      </c>
      <c r="AT23" s="43">
        <f>IF(Y23&lt;'norms Ryan2,326SD'!X$4, IF(AS23&lt;'norms Ryan2,326SD'!G$4, 1, 0), IF(AND(Y23&gt;='norms Ryan2,326SD'!W$5, Y23&lt;='norms Ryan2,326SD'!X$5), IF(AS23&lt;'norms Ryan2,326SD'!G$5, 1, 0),   IF(AND(Y23&gt;='norms Ryan2,326SD'!W$6, Y23&lt;='norms Ryan2,326SD'!X$6), IF(AS23&lt;'norms Ryan2,326SD'!G$6, 1, 0), IF(Y23&gt;'norms Ryan2,326SD'!W$7, IF(AS23&lt;'norms Ryan2,326SD'!G$7, 1, 0), 2))))</f>
        <v>0</v>
      </c>
      <c r="AU23" s="47" t="s">
        <v>10</v>
      </c>
      <c r="AV23" s="31">
        <v>2.9</v>
      </c>
      <c r="AW23" s="42">
        <f>IF(Y23&lt;'norms Ryan2,326SD'!X$4, IF(AV23&gt;'norms Ryan2,326SD'!E$4, 1, 0), IF(AND(Y23&gt;='norms Ryan2,326SD'!W$5, Y23&lt;='norms Ryan2,326SD'!X$5), IF(AV23&gt;'norms Ryan2,326SD'!E$5, 1, 0),   IF(AND(Y23&gt;='norms Ryan2,326SD'!W$6, Y23&lt;='norms Ryan2,326SD'!X$6), IF(AV23&gt;'norms Ryan2,326SD'!E$6, 1, 0), IF(Y23&gt;'norms Ryan2,326SD'!W$7, IF(AV23&gt;'norms Ryan2,326SD'!E$7, 1, 0), 2))))</f>
        <v>0</v>
      </c>
      <c r="AX23" s="31">
        <v>2.2999999999999998</v>
      </c>
      <c r="AY23" s="42">
        <f>IF(Y23&lt;'norms Ryan2,326SD'!X$4, IF(AX23&lt;'norms Ryan2,326SD'!F$4, 1, 0), IF(AND(Y23&gt;='norms Ryan2,326SD'!W$5, Y23&lt;='norms Ryan2,326SD'!X$5), IF(AX23&lt;'norms Ryan2,326SD'!F$5, 1, 0),   IF(AND(Y23&gt;='norms Ryan2,326SD'!W$6, Y23&lt;='norms Ryan2,326SD'!X$6), IF(AX23&lt;'norms Ryan2,326SD'!F$6, 1, 0), IF(Y23&gt;'norms Ryan2,326SD'!W$7, IF(AX23&lt;'norms Ryan2,326SD'!F$7, 1, 0), 2))))</f>
        <v>0</v>
      </c>
      <c r="AZ23" s="31">
        <v>53.5</v>
      </c>
      <c r="BA23" s="43">
        <f>IF(Y23&lt;'norms Ryan2,326SD'!X$4, IF(AZ23&lt;'norms Ryan2,326SD'!G$4, 1, 0), IF(AND(Y23&gt;='norms Ryan2,326SD'!W$5, Y23&lt;='norms Ryan2,326SD'!X$5), IF(AZ23&lt;'norms Ryan2,326SD'!G$5, 1, 0),   IF(AND(Y23&gt;='norms Ryan2,326SD'!W$6, Y23&lt;='norms Ryan2,326SD'!X$6), IF(AZ23&lt;'norms Ryan2,326SD'!G$6, 1, 0), IF(Y23&gt;'norms Ryan2,326SD'!W$7, IF(AZ23&lt;'norms Ryan2,326SD'!G$7, 1, 0), 2))))</f>
        <v>0</v>
      </c>
      <c r="BB23" s="47" t="s">
        <v>11</v>
      </c>
      <c r="BC23" s="31">
        <v>3.4</v>
      </c>
      <c r="BD23" s="42">
        <f>IF(Y23&lt;'norms Ryan2,326SD'!X$4, IF(BC23&gt;'norms Ryan2,326SD'!H$4, 1, 0), IF(AND(Y23&gt;='norms Ryan2,326SD'!W$5, Y23&lt;='norms Ryan2,326SD'!X$5), IF(BC23&gt;'norms Ryan2,326SD'!H$5, 1, 0),   IF(AND(Y23&gt;='norms Ryan2,326SD'!W$6, Y23&lt;='norms Ryan2,326SD'!X$6), IF(BC23&gt;'norms Ryan2,326SD'!H$6, 1, 0), IF(Y23&gt;'norms Ryan2,326SD'!W$7, IF(BC23&gt;'norms Ryan2,326SD'!H$7, 1, 0), 2))))</f>
        <v>0</v>
      </c>
      <c r="BE23" s="31">
        <v>12.1</v>
      </c>
      <c r="BF23" s="42">
        <f>IF(Y23&lt;'norms Ryan2,326SD'!X$4, IF(BE23&lt;'norms Ryan2,326SD'!I$4, 1, 0), IF(AND(Y23&gt;='norms Ryan2,326SD'!W$5, Y23&lt;='norms Ryan2,326SD'!X$5), IF(BE23&lt;'norms Ryan2,326SD'!I$5, 1, 0),   IF(AND(Y23&gt;='norms Ryan2,326SD'!W$6, Y23&lt;='norms Ryan2,326SD'!X$6), IF(BE23&lt;'norms Ryan2,326SD'!I$6, 1, 0), IF(Y23&gt;'norms Ryan2,326SD'!W$7, IF(BE23&lt;'norms Ryan2,326SD'!I$7, 1, 0), 2))))</f>
        <v>0</v>
      </c>
      <c r="BG23" s="31">
        <v>54.4</v>
      </c>
      <c r="BH23" s="43">
        <f>IF(Y23&lt;'norms Ryan2,326SD'!X$4, IF(BG23&lt;'norms Ryan2,326SD'!J$4, 1, 0), IF(AND(Y23&gt;='norms Ryan2,326SD'!W$5, Y23&lt;='norms Ryan2,326SD'!X$5), IF(BG23&lt;'norms Ryan2,326SD'!J$5, 1, 0),   IF(AND(Y23&gt;='norms Ryan2,326SD'!W$6, Y23&lt;='norms Ryan2,326SD'!X$6), IF(BG23&lt;'norms Ryan2,326SD'!J$6, 1, 0), IF(Y23&gt;'norms Ryan2,326SD'!W$7, IF(BG23&lt;'norms Ryan2,326SD'!J$7, 1, 0), 2))))</f>
        <v>0</v>
      </c>
      <c r="BI23" s="47" t="s">
        <v>11</v>
      </c>
      <c r="BJ23" s="31">
        <v>3.6</v>
      </c>
      <c r="BK23" s="42">
        <f>IF(Y23&lt;'norms Ryan2,326SD'!X$4, IF(BJ23&gt;'norms Ryan2,326SD'!H$4, 1, 0), IF(AND(Y23&gt;='norms Ryan2,326SD'!W$5, Y23&lt;='norms Ryan2,326SD'!X$5), IF(BJ23&gt;'norms Ryan2,326SD'!H$5, 1, 0),   IF(AND(Y23&gt;='norms Ryan2,326SD'!W$6, Y23&lt;='norms Ryan2,326SD'!X$6), IF(BJ23&gt;'norms Ryan2,326SD'!H$6, 1, 0), IF(Y23&gt;'norms Ryan2,326SD'!W$7, IF(BJ23&gt;'norms Ryan2,326SD'!H$7, 1, 0), 2))))</f>
        <v>0</v>
      </c>
      <c r="BL23" s="31">
        <v>8.1</v>
      </c>
      <c r="BM23" s="42">
        <f>IF(Y23&lt;'norms Ryan2,326SD'!X$4, IF(BL23&lt;'norms Ryan2,326SD'!I$4, 1, 0), IF(AND(Y23&gt;='norms Ryan2,326SD'!W$5, Y23&lt;='norms Ryan2,326SD'!X$5), IF(BL23&lt;'norms Ryan2,326SD'!I$5, 1, 0),   IF(AND(Y23&gt;='norms Ryan2,326SD'!W$6, Y23&lt;='norms Ryan2,326SD'!X$6), IF(BL23&lt;'norms Ryan2,326SD'!I$6, 1, 0), IF(Y23&gt;'norms Ryan2,326SD'!W$7, IF(BL23&lt;'norms Ryan2,326SD'!I$7, 1, 0), 2))))</f>
        <v>0</v>
      </c>
      <c r="BN23" s="31">
        <v>54.2</v>
      </c>
      <c r="BO23" s="46">
        <f>IF(Y23&lt;'norms Ryan2,326SD'!X$4, IF(BN23&lt;'norms Ryan2,326SD'!J$4, 1, 0), IF(AND(Y23&gt;='norms Ryan2,326SD'!W$5, Y23&lt;='norms Ryan2,326SD'!X$5), IF(BN23&lt;'norms Ryan2,326SD'!J$5, 1, 0),   IF(AND(Y23&gt;='norms Ryan2,326SD'!W$6, Y23&lt;='norms Ryan2,326SD'!X$6), IF(BN23&lt;'norms Ryan2,326SD'!J$6, 1, 0), IF(Y23&gt;'norms Ryan2,326SD'!W$7, IF(BN23&lt;'norms Ryan2,326SD'!J$7, 1, 0), 2))))</f>
        <v>0</v>
      </c>
      <c r="BP23" s="51" t="s">
        <v>12</v>
      </c>
      <c r="BQ23" s="31">
        <v>2.2999999999999998</v>
      </c>
      <c r="BR23" s="31">
        <f>IF(Y23&lt;'norms Ryan2,326SD'!X$4, IF(BQ23&gt;'norms Ryan2,326SD'!K$4, 1, 0), IF(AND(Y23&gt;='norms Ryan2,326SD'!W$5, Y23&lt;='norms Ryan2,326SD'!X$5), IF(BQ23&gt;'norms Ryan2,326SD'!K$5, 1, 0),   IF(AND(Y23&gt;='norms Ryan2,326SD'!W$6, Y23&lt;='norms Ryan2,326SD'!X$6), IF(BQ23&gt;'norms Ryan2,326SD'!K$6, 1, 0), IF(Y23&gt;'norms Ryan2,326SD'!W$7, IF(BQ23&gt;'norms Ryan2,326SD'!K$7, 1, 0), 2))))</f>
        <v>0</v>
      </c>
      <c r="BS23" s="31">
        <v>8.1</v>
      </c>
      <c r="BT23" s="31">
        <f>IF(Y23&lt;'norms Ryan2,326SD'!X$4, IF(BS23&lt;'norms Ryan2,326SD'!L$4, 1, 0), IF(AND(Y23&gt;='norms Ryan2,326SD'!W$5, Y23&lt;='norms Ryan2,326SD'!X$5), IF(BS23&lt;'norms Ryan2,326SD'!L$5, 1, 0),   IF(AND(Y23&gt;='norms Ryan2,326SD'!W$6, Y23&lt;='norms Ryan2,326SD'!X$6), IF(BS23&lt;'norms Ryan2,326SD'!L$6, 1, 0), IF(Y23&gt;'norms Ryan2,326SD'!W$7, IF(BS23&lt;'norms Ryan2,326SD'!L$7, 1, 0), 2))))</f>
        <v>0</v>
      </c>
      <c r="BU23" s="31">
        <v>59.5</v>
      </c>
      <c r="BV23" s="48">
        <f>IF(Y23&lt;'norms Ryan2,326SD'!X$4, IF(BU23&lt;'norms Ryan2,326SD'!M$4, 1, 0), IF(AND(Y23&gt;='norms Ryan2,326SD'!W$5, Y23&lt;='norms Ryan2,326SD'!X$5), IF(BU23&lt;'norms Ryan2,326SD'!M$5, 1, 0),   IF(AND(Y23&gt;='norms Ryan2,326SD'!W$6, Y23&lt;='norms Ryan2,326SD'!X$6), IF(BU23&lt;'norms Ryan2,326SD'!M$6, 1, 0), IF(Y23&gt;'norms Ryan2,326SD'!W$7, IF(BU23&lt;'norms Ryan2,326SD'!M$7, 1, 0), 2))))</f>
        <v>0</v>
      </c>
      <c r="BW23" s="50" t="s">
        <v>12</v>
      </c>
      <c r="BX23" s="31">
        <v>2.2000000000000002</v>
      </c>
      <c r="BY23" s="31">
        <f>IF(Y23&lt;'norms Ryan2,326SD'!X$4, IF(BX23&gt;'norms Ryan2,326SD'!K$4, 1, 0), IF(AND(Y23&gt;='norms Ryan2,326SD'!W$5, Y23&lt;='norms Ryan2,326SD'!X$5), IF(BX23&gt;'norms Ryan2,326SD'!K$5, 1, 0),   IF(AND(Y23&gt;='norms Ryan2,326SD'!W$6, Y23&lt;='norms Ryan2,326SD'!X$6), IF(BX23&gt;'norms Ryan2,326SD'!K$6, 1, 0), IF(Y23&gt;'norms Ryan2,326SD'!W$7, IF(BX23&gt;'norms Ryan2,326SD'!K$7, 1, 0), 2))))</f>
        <v>0</v>
      </c>
      <c r="BZ23" s="31">
        <v>6.5</v>
      </c>
      <c r="CA23" s="31">
        <f>IF(Y23&lt;'norms Ryan2,326SD'!X$4, IF(BZ23&lt;'norms Ryan2,326SD'!L$4, 1, 0), IF(AND(Y23&gt;='norms Ryan2,326SD'!W$5, Y23&lt;='norms Ryan2,326SD'!X$5), IF(BZ23&lt;'norms Ryan2,326SD'!L$5, 1, 0),   IF(AND(Y23&gt;='norms Ryan2,326SD'!W$6, Y23&lt;='norms Ryan2,326SD'!X$6), IF(BZ23&lt;'norms Ryan2,326SD'!L$6, 1, 0), IF(Y23&gt;'norms Ryan2,326SD'!W$7, IF(BZ23&lt;'norms Ryan2,326SD'!L$7, 1, 0), 2))))</f>
        <v>0</v>
      </c>
      <c r="CB23" s="31">
        <v>55.3</v>
      </c>
      <c r="CC23" s="48">
        <f>IF(Y23&lt;'norms Ryan2,326SD'!X$4, IF(CB23&lt;'norms Ryan2,326SD'!M$4, 1, 0), IF(AND(Y23&gt;='norms Ryan2,326SD'!W$5, Y23&lt;='norms Ryan2,326SD'!X$5), IF(CB23&lt;'norms Ryan2,326SD'!M$5, 1, 0),   IF(AND(Y23&gt;='norms Ryan2,326SD'!W$6, Y23&lt;='norms Ryan2,326SD'!X$6), IF(CB23&lt;'norms Ryan2,326SD'!M$6, 1, 0), IF(Y23&gt;'norms Ryan2,326SD'!W$7, IF(CB23&lt;'norms Ryan2,326SD'!M$7, 1, 0), 2))))</f>
        <v>0</v>
      </c>
      <c r="CD23" s="50" t="s">
        <v>13</v>
      </c>
      <c r="CE23" s="31">
        <v>2.6</v>
      </c>
      <c r="CF23" s="42">
        <f>IF(Y23&lt;'norms Ryan2,326SD'!X$12, IF(CE23&gt;'norms Ryan2,326SD'!N$12, 1, 0), IF(AND(Y23&gt;='norms Ryan2,326SD'!W$13, Y23&lt;='norms Ryan2,326SD'!X$13), IF(CE23&gt;'norms Ryan2,326SD'!N$13, 1, 0), IF(Y23&gt;'norms Ryan2,326SD'!W$14, IF(CE23&gt;'norms Ryan2,326SD'!N$14, 1, 0), 2)))</f>
        <v>0</v>
      </c>
      <c r="CG23" s="31">
        <v>6</v>
      </c>
      <c r="CH23" s="42">
        <f>IF(Y23&lt;'norms Ryan2,326SD'!X$12, IF(CG23&lt;'norms Ryan2,326SD'!O$12, 1, 0), IF(AND(Y23&gt;='norms Ryan2,326SD'!W$13, Y23&lt;='norms Ryan2,326SD'!X$13), IF(CG23&lt;'norms Ryan2,326SD'!O$13, 1, 0), IF(Y23&gt;'norms Ryan2,326SD'!W$14, IF(CG23&lt;'norms Ryan2,326SD'!O$14, 1, 0), 2)))</f>
        <v>1</v>
      </c>
      <c r="CI23" s="31"/>
      <c r="CJ23" s="48"/>
      <c r="CK23" s="50" t="s">
        <v>13</v>
      </c>
      <c r="CL23" s="31">
        <v>2.6</v>
      </c>
      <c r="CM23" s="42">
        <f>IF(Y23&lt;'norms Ryan2,326SD'!X$12, IF(CL23&gt;'norms Ryan2,326SD'!N$12, 1, 0), IF(AND(Y23&gt;='norms Ryan2,326SD'!W$13, Y23&lt;='norms Ryan2,326SD'!X$13), IF(CL23&gt;'norms Ryan2,326SD'!N$13, 1, 0), IF(Y23&gt;'norms Ryan2,326SD'!W$14, IF(CL23&gt;'norms Ryan2,326SD'!N$14, 1, 0), 2)))</f>
        <v>0</v>
      </c>
      <c r="CN23" s="31">
        <v>7.2</v>
      </c>
      <c r="CO23" s="42">
        <f>IF(Y23&lt;'norms Ryan2,326SD'!X$12, IF(CN23&lt;'norms Ryan2,326SD'!O$12, 1, 0), IF(AND(Y23&gt;='norms Ryan2,326SD'!W$13, Y23&lt;='norms Ryan2,326SD'!X$13), IF(CN23&lt;'norms Ryan2,326SD'!O$13, 1, 0), IF(Y23&gt;'norms Ryan2,326SD'!W$14, IF(CN23&lt;'norms Ryan2,326SD'!O$14, 1, 0), 2)))</f>
        <v>1</v>
      </c>
      <c r="CP23" s="31"/>
      <c r="CQ23" s="48"/>
      <c r="CR23" s="50" t="s">
        <v>14</v>
      </c>
      <c r="CS23" s="31"/>
      <c r="CT23" s="31"/>
      <c r="CU23" s="31"/>
      <c r="CV23" s="31"/>
      <c r="CW23" s="31"/>
      <c r="CX23" s="48"/>
      <c r="CY23" s="50" t="s">
        <v>14</v>
      </c>
      <c r="CZ23" s="31"/>
      <c r="DA23" s="31"/>
      <c r="DB23" s="31"/>
      <c r="DC23" s="31"/>
      <c r="DD23" s="31"/>
      <c r="DE23" s="48"/>
      <c r="DF23" s="50" t="s">
        <v>15</v>
      </c>
      <c r="DG23" s="44"/>
      <c r="DH23" s="44"/>
      <c r="DI23" s="44"/>
      <c r="DJ23" s="44"/>
      <c r="DK23" s="44"/>
      <c r="DL23" s="48"/>
      <c r="DM23" s="52" t="s">
        <v>15</v>
      </c>
      <c r="DN23" s="31"/>
      <c r="DO23" s="31"/>
      <c r="DP23" s="31"/>
      <c r="DQ23" s="31"/>
      <c r="DR23" s="31"/>
      <c r="DS23" s="48"/>
      <c r="DT23" s="51" t="s">
        <v>16</v>
      </c>
      <c r="DU23" s="31">
        <v>2.1</v>
      </c>
      <c r="DV23" s="31">
        <f>IF(Y23&lt;'norms Ryan2,326SD'!X$4, IF(DU23&gt;'norms Ryan2,326SD'!T$4, 1, 0), IF(AND(Y23&gt;='norms Ryan2,326SD'!W$5, Y23&lt;='norms Ryan2,326SD'!X$5), IF(DU23&gt;'norms Ryan2,326SD'!T$5, 1, 0),   IF(AND(Y23&gt;='norms Ryan2,326SD'!W$6, Y23&lt;='norms Ryan2,326SD'!X$6), IF(DU23&gt;'norms Ryan2,326SD'!T$6, 1, 0), IF(Y23&gt;'norms Ryan2,326SD'!W$7, IF(DU23&gt;'norms Ryan2,326SD'!T$7, 1, 0), 2))))</f>
        <v>0</v>
      </c>
      <c r="DW23" s="31">
        <v>19</v>
      </c>
      <c r="DX23" s="31">
        <f>IF(Y23&lt;'norms Ryan2,326SD'!X$4, IF(DW23&lt;'norms Ryan2,326SD'!U$4, 1, 0), IF(AND(Y23&gt;='norms Ryan2,326SD'!W$5, Y23&lt;='norms Ryan2,326SD'!X$5), IF(DW23&lt;'norms Ryan2,326SD'!U$5, 1, 0),   IF(AND(Y23&gt;='norms Ryan2,326SD'!W$6, Y23&lt;='norms Ryan2,326SD'!X$6), IF(DW23&lt;'norms Ryan2,326SD'!U$6, 1, 0), IF(Y23&gt;'norms Ryan2,326SD'!W$7, IF(DW23&lt;'norms Ryan2,326SD'!U$7, 1, 0), 2))))</f>
        <v>0</v>
      </c>
      <c r="DY23" s="31">
        <v>52.4</v>
      </c>
      <c r="DZ23" s="48">
        <f>IF(Y23&lt;'norms Ryan2,326SD'!X$4, IF(DY23&lt;'norms Ryan2,326SD'!V$4, 1, 0), IF(AND(Y23&gt;='norms Ryan2,326SD'!W$5, Y23&lt;='norms Ryan2,326SD'!X$5), IF(DY23&lt;'norms Ryan2,326SD'!V$5, 1, 0),   IF(AND(Y23&gt;='norms Ryan2,326SD'!W$6, Y23&lt;='norms Ryan2,326SD'!X$6), IF(DY23&lt;'norms Ryan2,326SD'!V$6, 1, 0), IF(Y23&gt;'norms Ryan2,326SD'!W$7, IF(DY23&lt;'norms Ryan2,326SD'!V$7, 1, 0), 2))))</f>
        <v>0</v>
      </c>
      <c r="EA23" s="51" t="s">
        <v>16</v>
      </c>
      <c r="EB23" s="31">
        <v>2.2999999999999998</v>
      </c>
      <c r="EC23" s="31">
        <f>IF(Y23&lt;'norms Ryan2,326SD'!X$4, IF(EB23&gt;'norms Ryan2,326SD'!T$4, 1, 0), IF(AND(Y23&gt;='norms Ryan2,326SD'!W$5, Y23&lt;='norms Ryan2,326SD'!X$5), IF(EB23&gt;'norms Ryan2,326SD'!T$5, 1, 0),   IF(AND(Y23&gt;='norms Ryan2,326SD'!W$6, Y23&lt;='norms Ryan2,326SD'!X$6), IF(EB23&gt;'norms Ryan2,326SD'!T$6, 1, 0), IF(Y23&gt;'norms Ryan2,326SD'!W$7, IF(EB23&gt;'norms Ryan2,326SD'!T$7, 1, 0), 2))))</f>
        <v>0</v>
      </c>
      <c r="ED23" s="31">
        <v>20</v>
      </c>
      <c r="EE23" s="31">
        <f>IF(Y23&lt;'norms Ryan2,326SD'!X$4, IF(ED23&lt;'norms Ryan2,326SD'!U$4, 1, 0), IF(AND(Y23&gt;='norms Ryan2,326SD'!W$5, Y23&lt;='norms Ryan2,326SD'!X$5), IF(ED23&lt;'norms Ryan2,326SD'!U$5, 1, 0),   IF(AND(Y23&gt;='norms Ryan2,326SD'!W$6, Y23&lt;='norms Ryan2,326SD'!X$6), IF(ED23&lt;'norms Ryan2,326SD'!U$6, 1, 0), IF(Y23&gt;'norms Ryan2,326SD'!W$7, IF(ED23&lt;'norms Ryan2,326SD'!U$7, 1, 0), 2))))</f>
        <v>0</v>
      </c>
      <c r="EF23" s="31">
        <v>54.3</v>
      </c>
      <c r="EG23" s="49">
        <f>IF(Y23&lt;'norms Ryan2,326SD'!X$4, IF(EF23&lt;'norms Ryan2,326SD'!V$4, 1, 0), IF(AND(Y23&gt;='norms Ryan2,326SD'!W$5, Y23&lt;='norms Ryan2,326SD'!X$5), IF(EF23&lt;'norms Ryan2,326SD'!V$5, 1, 0),   IF(AND(Y23&gt;='norms Ryan2,326SD'!W$6, Y23&lt;='norms Ryan2,326SD'!X$6), IF(EF23&lt;'norms Ryan2,326SD'!V$6, 1, 0), IF(Y23&gt;'norms Ryan2,326SD'!W$7, IF(EF23&lt;'norms Ryan2,326SD'!V$7, 1, 0), 2))))</f>
        <v>0</v>
      </c>
    </row>
    <row r="24" spans="1:137" ht="17" thickBot="1" x14ac:dyDescent="0.25">
      <c r="A24" s="28">
        <v>23</v>
      </c>
      <c r="B24" s="99" t="s">
        <v>0</v>
      </c>
      <c r="C24" s="62" t="s">
        <v>76</v>
      </c>
      <c r="D24">
        <v>10</v>
      </c>
      <c r="E24">
        <v>12</v>
      </c>
      <c r="F24" s="149" t="s">
        <v>278</v>
      </c>
      <c r="G24">
        <v>1.1000000000000001</v>
      </c>
      <c r="H24" s="53">
        <v>12</v>
      </c>
      <c r="I24"/>
      <c r="J24" s="17" t="s">
        <v>48</v>
      </c>
      <c r="K24" s="101" t="s">
        <v>193</v>
      </c>
      <c r="L24" s="102">
        <v>1</v>
      </c>
      <c r="M24" s="100">
        <v>0</v>
      </c>
      <c r="N24" s="103">
        <v>56.5</v>
      </c>
      <c r="O24" s="103">
        <v>150.5</v>
      </c>
      <c r="P24" s="104">
        <f t="shared" si="0"/>
        <v>24.94453703601506</v>
      </c>
      <c r="Q24" s="105">
        <v>97</v>
      </c>
      <c r="R24" s="100" t="s">
        <v>51</v>
      </c>
      <c r="S24" s="106"/>
      <c r="T24" s="106"/>
      <c r="U24" s="106"/>
      <c r="V24" s="106"/>
      <c r="W24" s="4">
        <v>0</v>
      </c>
      <c r="X24" s="4">
        <v>1</v>
      </c>
      <c r="Y24" s="41">
        <v>11.525</v>
      </c>
      <c r="Z24" s="47" t="s">
        <v>9</v>
      </c>
      <c r="AA24" s="31">
        <v>3.3</v>
      </c>
      <c r="AB24" s="42">
        <f>IF(Y24&lt;'norms Ryan2,326SD'!X$4, IF(AA24&gt;'norms Ryan2,326SD'!B$4, 1, 0), IF(AND(Y24&gt;='norms Ryan2,326SD'!W$5, Y24&lt;='norms Ryan2,326SD'!X$5), IF(AA24&gt;'norms Ryan2,326SD'!B$5, 1, 0),   IF(AND(Y24&gt;='norms Ryan2,326SD'!W$6, Y24&lt;='norms Ryan2,326SD'!X$6), IF(AA24&gt;'norms Ryan2,326SD'!B$6, 1, 0), IF(Y24&gt;'norms Ryan2,326SD'!W$7, IF(AA24&gt;'norms Ryan2,326SD'!B$7, 1, 0), 2))))</f>
        <v>0</v>
      </c>
      <c r="AC24" s="31">
        <v>6.5</v>
      </c>
      <c r="AD24" s="42">
        <f>IF(Y24&lt;'norms Ryan2,326SD'!X$4, IF(AC24&lt;'norms Ryan2,326SD'!C$4, 1, 0), IF(AND(Y24&gt;='norms Ryan2,326SD'!W$5, Y24&lt;='norms Ryan2,326SD'!X$5), IF(AC24&lt;'norms Ryan2,326SD'!C$5, 1, 0),   IF(AND(Y24&gt;='norms Ryan2,326SD'!W$6, Y24&lt;='norms Ryan2,326SD'!X$6), IF(AC24&lt;'norms Ryan2,326SD'!C$6, 1, 0), IF(Y24&gt;'norms Ryan2,326SD'!W$7, IF(AC24&lt;'norms Ryan2,326SD'!C$7, 1, 0), 2))))</f>
        <v>0</v>
      </c>
      <c r="AE24" s="31">
        <v>49.3</v>
      </c>
      <c r="AF24" s="43">
        <f>IF(Y24&lt;'norms Ryan2,326SD'!X$4, IF(AE24&lt;'norms Ryan2,326SD'!D$4, 1, 0), IF(AND(Y24&gt;='norms Ryan2,326SD'!W$5, Y24&lt;='norms Ryan2,326SD'!X$5), IF(AE24&lt;'norms Ryan2,326SD'!D$5, 1, 0),   IF(AND(Y24&gt;='norms Ryan2,326SD'!W$6, Y24&lt;='norms Ryan2,326SD'!X$6), IF(AE24&lt;'norms Ryan2,326SD'!D$6, 1, 0), IF(Y24&gt;'norms Ryan2,326SD'!W$7, IF(AE24&lt;'norms Ryan2,326SD'!D$7, 1, 0), 2))))</f>
        <v>0</v>
      </c>
      <c r="AG24" s="47" t="s">
        <v>9</v>
      </c>
      <c r="AH24" s="31">
        <v>4.4000000000000004</v>
      </c>
      <c r="AI24" s="42">
        <f>IF(Y24&lt;'norms Ryan2,326SD'!X$4, IF(AH24&gt;'norms Ryan2,326SD'!B$4, 1, 0), IF(AND(Y24&gt;='norms Ryan2,326SD'!W$5, Y24&lt;='norms Ryan2,326SD'!X$5), IF(AH24&gt;'norms Ryan2,326SD'!B$5, 1, 0),   IF(AND(Y24&gt;='norms Ryan2,326SD'!W$6, Y24&lt;='norms Ryan2,326SD'!X$6), IF(AH24&gt;'norms Ryan2,326SD'!B$6, 1, 0), IF(Y24&gt;'norms Ryan2,326SD'!W$7, IF(AH24&gt;'norms Ryan2,326SD'!B$7, 1, 0), 2))))</f>
        <v>0</v>
      </c>
      <c r="AJ24" s="31">
        <v>2.4</v>
      </c>
      <c r="AK24" s="42">
        <f>IF(Y24&lt;'norms Ryan2,326SD'!X$4, IF(AJ24&lt;'norms Ryan2,326SD'!C$4, 1, 0), IF(AND(Y24&gt;='norms Ryan2,326SD'!W$5, Y24&lt;='norms Ryan2,326SD'!X$5), IF(AJ24&lt;'norms Ryan2,326SD'!C$5, 1, 0),   IF(AND(Y24&gt;='norms Ryan2,326SD'!W$6, Y24&lt;='norms Ryan2,326SD'!X$6), IF(AJ24&lt;'norms Ryan2,326SD'!C$6, 1, 0), IF(Y24&gt;'norms Ryan2,326SD'!W$7, IF(AJ24&lt;'norms Ryan2,326SD'!C$7, 1, 0), 2))))</f>
        <v>1</v>
      </c>
      <c r="AL24" s="31">
        <v>49.3</v>
      </c>
      <c r="AM24" s="43">
        <f>IF(Y24&lt;'norms Ryan2,326SD'!X$4, IF(AL24&lt;'norms Ryan2,326SD'!D$4, 1, 0), IF(AND(Y24&gt;='norms Ryan2,326SD'!W$5, Y24&lt;='norms Ryan2,326SD'!X$5), IF(AL24&lt;'norms Ryan2,326SD'!D$5, 1, 0),   IF(AND(Y24&gt;='norms Ryan2,326SD'!W$6, Y24&lt;='norms Ryan2,326SD'!X$6), IF(AL24&lt;'norms Ryan2,326SD'!D$6, 1, 0), IF(Y24&gt;'norms Ryan2,326SD'!W$7, IF(AL24&lt;'norms Ryan2,326SD'!D$7, 1, 0), 2))))</f>
        <v>0</v>
      </c>
      <c r="AN24" s="47" t="s">
        <v>10</v>
      </c>
      <c r="AO24" s="31">
        <v>2.6</v>
      </c>
      <c r="AP24" s="42">
        <f>IF(Y24&lt;'norms Ryan2,326SD'!X$4, IF(AO24&gt;'norms Ryan2,326SD'!E$4, 1, 0), IF(AND(Y24&gt;='norms Ryan2,326SD'!W$5, Y24&lt;='norms Ryan2,326SD'!X$5), IF(AO24&gt;'norms Ryan2,326SD'!E$5, 1, 0),   IF(AND(Y24&gt;='norms Ryan2,326SD'!W$6, Y24&lt;='norms Ryan2,326SD'!X$6), IF(AO24&gt;'norms Ryan2,326SD'!E$6, 1, 0), IF(Y24&gt;'norms Ryan2,326SD'!W$7, IF(AO24&gt;'norms Ryan2,326SD'!E$7, 1, 0), 2))))</f>
        <v>0</v>
      </c>
      <c r="AQ24" s="31">
        <v>3.6</v>
      </c>
      <c r="AR24" s="42">
        <f>IF(Y24&lt;'norms Ryan2,326SD'!X$4, IF(AQ24&lt;'norms Ryan2,326SD'!F$4, 1, 0), IF(AND(Y24&gt;='norms Ryan2,326SD'!W$5, Y24&lt;='norms Ryan2,326SD'!X$5), IF(AQ24&lt;'norms Ryan2,326SD'!F$5, 1, 0),   IF(AND(Y24&gt;='norms Ryan2,326SD'!W$6, Y24&lt;='norms Ryan2,326SD'!X$6), IF(AQ24&lt;'norms Ryan2,326SD'!F$6, 1, 0), IF(Y24&gt;'norms Ryan2,326SD'!W$7, IF(AQ24&lt;'norms Ryan2,326SD'!F$7, 1, 0), 2))))</f>
        <v>0</v>
      </c>
      <c r="AS24" s="31">
        <v>55.2</v>
      </c>
      <c r="AT24" s="43">
        <f>IF(Y24&lt;'norms Ryan2,326SD'!X$4, IF(AS24&lt;'norms Ryan2,326SD'!G$4, 1, 0), IF(AND(Y24&gt;='norms Ryan2,326SD'!W$5, Y24&lt;='norms Ryan2,326SD'!X$5), IF(AS24&lt;'norms Ryan2,326SD'!G$5, 1, 0),   IF(AND(Y24&gt;='norms Ryan2,326SD'!W$6, Y24&lt;='norms Ryan2,326SD'!X$6), IF(AS24&lt;'norms Ryan2,326SD'!G$6, 1, 0), IF(Y24&gt;'norms Ryan2,326SD'!W$7, IF(AS24&lt;'norms Ryan2,326SD'!G$7, 1, 0), 2))))</f>
        <v>0</v>
      </c>
      <c r="AU24" s="47" t="s">
        <v>10</v>
      </c>
      <c r="AV24" s="31">
        <v>2.8</v>
      </c>
      <c r="AW24" s="42">
        <f>IF(Y24&lt;'norms Ryan2,326SD'!X$4, IF(AV24&gt;'norms Ryan2,326SD'!E$4, 1, 0), IF(AND(Y24&gt;='norms Ryan2,326SD'!W$5, Y24&lt;='norms Ryan2,326SD'!X$5), IF(AV24&gt;'norms Ryan2,326SD'!E$5, 1, 0),   IF(AND(Y24&gt;='norms Ryan2,326SD'!W$6, Y24&lt;='norms Ryan2,326SD'!X$6), IF(AV24&gt;'norms Ryan2,326SD'!E$6, 1, 0), IF(Y24&gt;'norms Ryan2,326SD'!W$7, IF(AV24&gt;'norms Ryan2,326SD'!E$7, 1, 0), 2))))</f>
        <v>0</v>
      </c>
      <c r="AX24" s="31">
        <v>3.1</v>
      </c>
      <c r="AY24" s="42">
        <f>IF(Y24&lt;'norms Ryan2,326SD'!X$4, IF(AX24&lt;'norms Ryan2,326SD'!F$4, 1, 0), IF(AND(Y24&gt;='norms Ryan2,326SD'!W$5, Y24&lt;='norms Ryan2,326SD'!X$5), IF(AX24&lt;'norms Ryan2,326SD'!F$5, 1, 0),   IF(AND(Y24&gt;='norms Ryan2,326SD'!W$6, Y24&lt;='norms Ryan2,326SD'!X$6), IF(AX24&lt;'norms Ryan2,326SD'!F$6, 1, 0), IF(Y24&gt;'norms Ryan2,326SD'!W$7, IF(AX24&lt;'norms Ryan2,326SD'!F$7, 1, 0), 2))))</f>
        <v>0</v>
      </c>
      <c r="AZ24" s="31">
        <v>53.7</v>
      </c>
      <c r="BA24" s="43">
        <f>IF(Y24&lt;'norms Ryan2,326SD'!X$4, IF(AZ24&lt;'norms Ryan2,326SD'!G$4, 1, 0), IF(AND(Y24&gt;='norms Ryan2,326SD'!W$5, Y24&lt;='norms Ryan2,326SD'!X$5), IF(AZ24&lt;'norms Ryan2,326SD'!G$5, 1, 0),   IF(AND(Y24&gt;='norms Ryan2,326SD'!W$6, Y24&lt;='norms Ryan2,326SD'!X$6), IF(AZ24&lt;'norms Ryan2,326SD'!G$6, 1, 0), IF(Y24&gt;'norms Ryan2,326SD'!W$7, IF(AZ24&lt;'norms Ryan2,326SD'!G$7, 1, 0), 2))))</f>
        <v>0</v>
      </c>
      <c r="BB24" s="47" t="s">
        <v>11</v>
      </c>
      <c r="BC24" s="31">
        <v>2.8</v>
      </c>
      <c r="BD24" s="42">
        <f>IF(Y24&lt;'norms Ryan2,326SD'!X$4, IF(BC24&gt;'norms Ryan2,326SD'!H$4, 1, 0), IF(AND(Y24&gt;='norms Ryan2,326SD'!W$5, Y24&lt;='norms Ryan2,326SD'!X$5), IF(BC24&gt;'norms Ryan2,326SD'!H$5, 1, 0),   IF(AND(Y24&gt;='norms Ryan2,326SD'!W$6, Y24&lt;='norms Ryan2,326SD'!X$6), IF(BC24&gt;'norms Ryan2,326SD'!H$6, 1, 0), IF(Y24&gt;'norms Ryan2,326SD'!W$7, IF(BC24&gt;'norms Ryan2,326SD'!H$7, 1, 0), 2))))</f>
        <v>0</v>
      </c>
      <c r="BE24" s="31">
        <v>8</v>
      </c>
      <c r="BF24" s="42">
        <f>IF(Y24&lt;'norms Ryan2,326SD'!X$4, IF(BE24&lt;'norms Ryan2,326SD'!I$4, 1, 0), IF(AND(Y24&gt;='norms Ryan2,326SD'!W$5, Y24&lt;='norms Ryan2,326SD'!X$5), IF(BE24&lt;'norms Ryan2,326SD'!I$5, 1, 0),   IF(AND(Y24&gt;='norms Ryan2,326SD'!W$6, Y24&lt;='norms Ryan2,326SD'!X$6), IF(BE24&lt;'norms Ryan2,326SD'!I$6, 1, 0), IF(Y24&gt;'norms Ryan2,326SD'!W$7, IF(BE24&lt;'norms Ryan2,326SD'!I$7, 1, 0), 2))))</f>
        <v>0</v>
      </c>
      <c r="BG24" s="31">
        <v>57.4</v>
      </c>
      <c r="BH24" s="43">
        <f>IF(Y24&lt;'norms Ryan2,326SD'!X$4, IF(BG24&lt;'norms Ryan2,326SD'!J$4, 1, 0), IF(AND(Y24&gt;='norms Ryan2,326SD'!W$5, Y24&lt;='norms Ryan2,326SD'!X$5), IF(BG24&lt;'norms Ryan2,326SD'!J$5, 1, 0),   IF(AND(Y24&gt;='norms Ryan2,326SD'!W$6, Y24&lt;='norms Ryan2,326SD'!X$6), IF(BG24&lt;'norms Ryan2,326SD'!J$6, 1, 0), IF(Y24&gt;'norms Ryan2,326SD'!W$7, IF(BG24&lt;'norms Ryan2,326SD'!J$7, 1, 0), 2))))</f>
        <v>0</v>
      </c>
      <c r="BI24" s="47" t="s">
        <v>11</v>
      </c>
      <c r="BJ24" s="31">
        <v>3.5</v>
      </c>
      <c r="BK24" s="42">
        <f>IF(Y24&lt;'norms Ryan2,326SD'!X$4, IF(BJ24&gt;'norms Ryan2,326SD'!H$4, 1, 0), IF(AND(Y24&gt;='norms Ryan2,326SD'!W$5, Y24&lt;='norms Ryan2,326SD'!X$5), IF(BJ24&gt;'norms Ryan2,326SD'!H$5, 1, 0),   IF(AND(Y24&gt;='norms Ryan2,326SD'!W$6, Y24&lt;='norms Ryan2,326SD'!X$6), IF(BJ24&gt;'norms Ryan2,326SD'!H$6, 1, 0), IF(Y24&gt;'norms Ryan2,326SD'!W$7, IF(BJ24&gt;'norms Ryan2,326SD'!H$7, 1, 0), 2))))</f>
        <v>0</v>
      </c>
      <c r="BL24" s="31">
        <v>8</v>
      </c>
      <c r="BM24" s="42">
        <f>IF(Y24&lt;'norms Ryan2,326SD'!X$4, IF(BL24&lt;'norms Ryan2,326SD'!I$4, 1, 0), IF(AND(Y24&gt;='norms Ryan2,326SD'!W$5, Y24&lt;='norms Ryan2,326SD'!X$5), IF(BL24&lt;'norms Ryan2,326SD'!I$5, 1, 0),   IF(AND(Y24&gt;='norms Ryan2,326SD'!W$6, Y24&lt;='norms Ryan2,326SD'!X$6), IF(BL24&lt;'norms Ryan2,326SD'!I$6, 1, 0), IF(Y24&gt;'norms Ryan2,326SD'!W$7, IF(BL24&lt;'norms Ryan2,326SD'!I$7, 1, 0), 2))))</f>
        <v>0</v>
      </c>
      <c r="BN24" s="31">
        <v>54.2</v>
      </c>
      <c r="BO24" s="46">
        <f>IF(Y24&lt;'norms Ryan2,326SD'!X$4, IF(BN24&lt;'norms Ryan2,326SD'!J$4, 1, 0), IF(AND(Y24&gt;='norms Ryan2,326SD'!W$5, Y24&lt;='norms Ryan2,326SD'!X$5), IF(BN24&lt;'norms Ryan2,326SD'!J$5, 1, 0),   IF(AND(Y24&gt;='norms Ryan2,326SD'!W$6, Y24&lt;='norms Ryan2,326SD'!X$6), IF(BN24&lt;'norms Ryan2,326SD'!J$6, 1, 0), IF(Y24&gt;'norms Ryan2,326SD'!W$7, IF(BN24&lt;'norms Ryan2,326SD'!J$7, 1, 0), 2))))</f>
        <v>0</v>
      </c>
      <c r="BP24" s="51" t="s">
        <v>12</v>
      </c>
      <c r="BQ24" s="31">
        <v>2.1</v>
      </c>
      <c r="BR24" s="31">
        <f>IF(Y24&lt;'norms Ryan2,326SD'!X$4, IF(BQ24&gt;'norms Ryan2,326SD'!K$4, 1, 0), IF(AND(Y24&gt;='norms Ryan2,326SD'!W$5, Y24&lt;='norms Ryan2,326SD'!X$5), IF(BQ24&gt;'norms Ryan2,326SD'!K$5, 1, 0),   IF(AND(Y24&gt;='norms Ryan2,326SD'!W$6, Y24&lt;='norms Ryan2,326SD'!X$6), IF(BQ24&gt;'norms Ryan2,326SD'!K$6, 1, 0), IF(Y24&gt;'norms Ryan2,326SD'!W$7, IF(BQ24&gt;'norms Ryan2,326SD'!K$7, 1, 0), 2))))</f>
        <v>0</v>
      </c>
      <c r="BS24" s="31">
        <v>5.6</v>
      </c>
      <c r="BT24" s="31">
        <f>IF(Y24&lt;'norms Ryan2,326SD'!X$4, IF(BS24&lt;'norms Ryan2,326SD'!L$4, 1, 0), IF(AND(Y24&gt;='norms Ryan2,326SD'!W$5, Y24&lt;='norms Ryan2,326SD'!X$5), IF(BS24&lt;'norms Ryan2,326SD'!L$5, 1, 0),   IF(AND(Y24&gt;='norms Ryan2,326SD'!W$6, Y24&lt;='norms Ryan2,326SD'!X$6), IF(BS24&lt;'norms Ryan2,326SD'!L$6, 1, 0), IF(Y24&gt;'norms Ryan2,326SD'!W$7, IF(BS24&lt;'norms Ryan2,326SD'!L$7, 1, 0), 2))))</f>
        <v>0</v>
      </c>
      <c r="BU24" s="31">
        <v>62.9</v>
      </c>
      <c r="BV24" s="48">
        <f>IF(Y24&lt;'norms Ryan2,326SD'!X$4, IF(BU24&lt;'norms Ryan2,326SD'!M$4, 1, 0), IF(AND(Y24&gt;='norms Ryan2,326SD'!W$5, Y24&lt;='norms Ryan2,326SD'!X$5), IF(BU24&lt;'norms Ryan2,326SD'!M$5, 1, 0),   IF(AND(Y24&gt;='norms Ryan2,326SD'!W$6, Y24&lt;='norms Ryan2,326SD'!X$6), IF(BU24&lt;'norms Ryan2,326SD'!M$6, 1, 0), IF(Y24&gt;'norms Ryan2,326SD'!W$7, IF(BU24&lt;'norms Ryan2,326SD'!M$7, 1, 0), 2))))</f>
        <v>0</v>
      </c>
      <c r="BW24" s="50" t="s">
        <v>12</v>
      </c>
      <c r="BX24" s="31">
        <v>2.1</v>
      </c>
      <c r="BY24" s="31">
        <f>IF(Y24&lt;'norms Ryan2,326SD'!X$4, IF(BX24&gt;'norms Ryan2,326SD'!K$4, 1, 0), IF(AND(Y24&gt;='norms Ryan2,326SD'!W$5, Y24&lt;='norms Ryan2,326SD'!X$5), IF(BX24&gt;'norms Ryan2,326SD'!K$5, 1, 0),   IF(AND(Y24&gt;='norms Ryan2,326SD'!W$6, Y24&lt;='norms Ryan2,326SD'!X$6), IF(BX24&gt;'norms Ryan2,326SD'!K$6, 1, 0), IF(Y24&gt;'norms Ryan2,326SD'!W$7, IF(BX24&gt;'norms Ryan2,326SD'!K$7, 1, 0), 2))))</f>
        <v>0</v>
      </c>
      <c r="BZ24" s="31">
        <v>5.6</v>
      </c>
      <c r="CA24" s="31">
        <f>IF(Y24&lt;'norms Ryan2,326SD'!X$4, IF(BZ24&lt;'norms Ryan2,326SD'!L$4, 1, 0), IF(AND(Y24&gt;='norms Ryan2,326SD'!W$5, Y24&lt;='norms Ryan2,326SD'!X$5), IF(BZ24&lt;'norms Ryan2,326SD'!L$5, 1, 0),   IF(AND(Y24&gt;='norms Ryan2,326SD'!W$6, Y24&lt;='norms Ryan2,326SD'!X$6), IF(BZ24&lt;'norms Ryan2,326SD'!L$6, 1, 0), IF(Y24&gt;'norms Ryan2,326SD'!W$7, IF(BZ24&lt;'norms Ryan2,326SD'!L$7, 1, 0), 2))))</f>
        <v>0</v>
      </c>
      <c r="CB24" s="31">
        <v>65.599999999999994</v>
      </c>
      <c r="CC24" s="48">
        <f>IF(Y24&lt;'norms Ryan2,326SD'!X$4, IF(CB24&lt;'norms Ryan2,326SD'!M$4, 1, 0), IF(AND(Y24&gt;='norms Ryan2,326SD'!W$5, Y24&lt;='norms Ryan2,326SD'!X$5), IF(CB24&lt;'norms Ryan2,326SD'!M$5, 1, 0),   IF(AND(Y24&gt;='norms Ryan2,326SD'!W$6, Y24&lt;='norms Ryan2,326SD'!X$6), IF(CB24&lt;'norms Ryan2,326SD'!M$6, 1, 0), IF(Y24&gt;'norms Ryan2,326SD'!W$7, IF(CB24&lt;'norms Ryan2,326SD'!M$7, 1, 0), 2))))</f>
        <v>0</v>
      </c>
      <c r="CD24" s="50" t="s">
        <v>13</v>
      </c>
      <c r="CE24" s="31">
        <v>2.5</v>
      </c>
      <c r="CF24" s="42">
        <f>IF(Y24&lt;'norms Ryan2,326SD'!X$12, IF(CE24&gt;'norms Ryan2,326SD'!N$12, 1, 0), IF(AND(Y24&gt;='norms Ryan2,326SD'!W$13, Y24&lt;='norms Ryan2,326SD'!X$13), IF(CE24&gt;'norms Ryan2,326SD'!N$13, 1, 0), IF(Y24&gt;'norms Ryan2,326SD'!W$14, IF(CE24&gt;'norms Ryan2,326SD'!N$14, 1, 0), 2)))</f>
        <v>0</v>
      </c>
      <c r="CG24" s="31">
        <v>5.2</v>
      </c>
      <c r="CH24" s="42">
        <f>IF(Y24&lt;'norms Ryan2,326SD'!X$12, IF(CG24&lt;'norms Ryan2,326SD'!O$12, 1, 0), IF(AND(Y24&gt;='norms Ryan2,326SD'!W$13, Y24&lt;='norms Ryan2,326SD'!X$13), IF(CG24&lt;'norms Ryan2,326SD'!O$13, 1, 0), IF(Y24&gt;'norms Ryan2,326SD'!W$14, IF(CG24&lt;'norms Ryan2,326SD'!O$14, 1, 0), 2)))</f>
        <v>1</v>
      </c>
      <c r="CI24" s="31"/>
      <c r="CJ24" s="48"/>
      <c r="CK24" s="50" t="s">
        <v>13</v>
      </c>
      <c r="CL24" s="31">
        <v>2.1</v>
      </c>
      <c r="CM24" s="42">
        <f>IF(Y24&lt;'norms Ryan2,326SD'!X$12, IF(CL24&gt;'norms Ryan2,326SD'!N$12, 1, 0), IF(AND(Y24&gt;='norms Ryan2,326SD'!W$13, Y24&lt;='norms Ryan2,326SD'!X$13), IF(CL24&gt;'norms Ryan2,326SD'!N$13, 1, 0), IF(Y24&gt;'norms Ryan2,326SD'!W$14, IF(CL24&gt;'norms Ryan2,326SD'!N$14, 1, 0), 2)))</f>
        <v>0</v>
      </c>
      <c r="CN24" s="31">
        <v>6.5</v>
      </c>
      <c r="CO24" s="42">
        <f>IF(Y24&lt;'norms Ryan2,326SD'!X$12, IF(CN24&lt;'norms Ryan2,326SD'!O$12, 1, 0), IF(AND(Y24&gt;='norms Ryan2,326SD'!W$13, Y24&lt;='norms Ryan2,326SD'!X$13), IF(CN24&lt;'norms Ryan2,326SD'!O$13, 1, 0), IF(Y24&gt;'norms Ryan2,326SD'!W$14, IF(CN24&lt;'norms Ryan2,326SD'!O$14, 1, 0), 2)))</f>
        <v>1</v>
      </c>
      <c r="CP24" s="31"/>
      <c r="CQ24" s="48"/>
      <c r="CR24" s="50" t="s">
        <v>14</v>
      </c>
      <c r="CS24" s="31">
        <v>1.92</v>
      </c>
      <c r="CT24" s="42">
        <f>IF(Y24&lt;'norms Ryan2,326SD'!X$12, IF(CS24&gt;'norms Ryan2,326SD'!Q$12, 1, 0), IF(AND(Y24&gt;='norms Ryan2,326SD'!W$13, Y24&lt;='norms Ryan2,326SD'!X$13), IF(CS24&gt;'norms Ryan2,326SD'!Q$13, 1, 0), IF(Y24&gt;'norms Ryan2,326SD'!W$14, IF(CS24&gt;'norms Ryan2,326SD'!Q$14, 1, 0), 2)))</f>
        <v>0</v>
      </c>
      <c r="CU24" s="31">
        <v>5.6</v>
      </c>
      <c r="CV24" s="42">
        <f>IF(Y24&lt;'norms Ryan2,326SD'!X$12, IF(CU24&lt;'norms Ryan2,326SD'!R$12, 1, 0), IF(AND(Y24&gt;='norms Ryan2,326SD'!W$13, Y24&lt;='norms Ryan2,326SD'!X$13), IF(CU24&lt;'norms Ryan2,326SD'!R$13, 1, 0), IF(Y24&gt;'norms Ryan2,326SD'!W$14, IF(CU24&lt;'norms Ryan2,326SD'!R$14, 1, 0), 2)))</f>
        <v>1</v>
      </c>
      <c r="CW24" s="31"/>
      <c r="CX24" s="48"/>
      <c r="CY24" s="50" t="s">
        <v>14</v>
      </c>
      <c r="CZ24" s="31">
        <v>1.96</v>
      </c>
      <c r="DA24" s="42">
        <f>IF(Y24&lt;'norms Ryan2,326SD'!X$12, IF(CZ24&gt;'norms Ryan2,326SD'!Q$12, 1, 0), IF(AND(Y24&gt;='norms Ryan2,326SD'!W$13, Y24&lt;='norms Ryan2,326SD'!X$13), IF(CZ24&gt;'norms Ryan2,326SD'!Q$13, 1, 0), IF(Y24&gt;'norms Ryan2,326SD'!W$14, IF(CZ24&gt;'norms Ryan2,326SD'!Q$14, 1, 0), 2)))</f>
        <v>0</v>
      </c>
      <c r="DB24" s="31">
        <v>6.3</v>
      </c>
      <c r="DC24" s="42">
        <f>IF(Y24&lt;'norms Ryan2,326SD'!X$12, IF(DB24&lt;'norms Ryan2,326SD'!R$12, 1, 0), IF(AND(Y24&gt;='norms Ryan2,326SD'!W$13, Y24&lt;='norms Ryan2,326SD'!X$13), IF(DB24&lt;'norms Ryan2,326SD'!R$13, 1, 0), IF(Y24&gt;'norms Ryan2,326SD'!W$14, IF(DB24&lt;'norms Ryan2,326SD'!R$14, 1, 0), 2)))</f>
        <v>1</v>
      </c>
      <c r="DD24" s="31"/>
      <c r="DE24" s="48"/>
      <c r="DF24" s="50" t="s">
        <v>15</v>
      </c>
      <c r="DG24" s="44"/>
      <c r="DH24" s="44"/>
      <c r="DI24" s="44"/>
      <c r="DJ24" s="44"/>
      <c r="DK24" s="44"/>
      <c r="DL24" s="48"/>
      <c r="DM24" s="52" t="s">
        <v>15</v>
      </c>
      <c r="DN24" s="31"/>
      <c r="DO24" s="31"/>
      <c r="DP24" s="31"/>
      <c r="DQ24" s="31"/>
      <c r="DR24" s="31"/>
      <c r="DS24" s="48"/>
      <c r="DT24" s="51" t="s">
        <v>16</v>
      </c>
      <c r="DU24" s="31">
        <v>2.2000000000000002</v>
      </c>
      <c r="DV24" s="31">
        <f>IF(Y24&lt;'norms Ryan2,326SD'!X$4, IF(DU24&gt;'norms Ryan2,326SD'!T$4, 1, 0), IF(AND(Y24&gt;='norms Ryan2,326SD'!W$5, Y24&lt;='norms Ryan2,326SD'!X$5), IF(DU24&gt;'norms Ryan2,326SD'!T$5, 1, 0),   IF(AND(Y24&gt;='norms Ryan2,326SD'!W$6, Y24&lt;='norms Ryan2,326SD'!X$6), IF(DU24&gt;'norms Ryan2,326SD'!T$6, 1, 0), IF(Y24&gt;'norms Ryan2,326SD'!W$7, IF(DU24&gt;'norms Ryan2,326SD'!T$7, 1, 0), 2))))</f>
        <v>0</v>
      </c>
      <c r="DW24" s="31">
        <v>9.1</v>
      </c>
      <c r="DX24" s="31">
        <f>IF(Y24&lt;'norms Ryan2,326SD'!X$4, IF(DW24&lt;'norms Ryan2,326SD'!U$4, 1, 0), IF(AND(Y24&gt;='norms Ryan2,326SD'!W$5, Y24&lt;='norms Ryan2,326SD'!X$5), IF(DW24&lt;'norms Ryan2,326SD'!U$5, 1, 0),   IF(AND(Y24&gt;='norms Ryan2,326SD'!W$6, Y24&lt;='norms Ryan2,326SD'!X$6), IF(DW24&lt;'norms Ryan2,326SD'!U$6, 1, 0), IF(Y24&gt;'norms Ryan2,326SD'!W$7, IF(DW24&lt;'norms Ryan2,326SD'!U$7, 1, 0), 2))))</f>
        <v>0</v>
      </c>
      <c r="DY24" s="31">
        <v>61.4</v>
      </c>
      <c r="DZ24" s="48">
        <f>IF(Y24&lt;'norms Ryan2,326SD'!X$4, IF(DY24&lt;'norms Ryan2,326SD'!V$4, 1, 0), IF(AND(Y24&gt;='norms Ryan2,326SD'!W$5, Y24&lt;='norms Ryan2,326SD'!X$5), IF(DY24&lt;'norms Ryan2,326SD'!V$5, 1, 0),   IF(AND(Y24&gt;='norms Ryan2,326SD'!W$6, Y24&lt;='norms Ryan2,326SD'!X$6), IF(DY24&lt;'norms Ryan2,326SD'!V$6, 1, 0), IF(Y24&gt;'norms Ryan2,326SD'!W$7, IF(DY24&lt;'norms Ryan2,326SD'!V$7, 1, 0), 2))))</f>
        <v>0</v>
      </c>
      <c r="EA24" s="51" t="s">
        <v>16</v>
      </c>
      <c r="EB24" s="31">
        <v>2.2999999999999998</v>
      </c>
      <c r="EC24" s="31">
        <f>IF(Y24&lt;'norms Ryan2,326SD'!X$4, IF(EB24&gt;'norms Ryan2,326SD'!T$4, 1, 0), IF(AND(Y24&gt;='norms Ryan2,326SD'!W$5, Y24&lt;='norms Ryan2,326SD'!X$5), IF(EB24&gt;'norms Ryan2,326SD'!T$5, 1, 0),   IF(AND(Y24&gt;='norms Ryan2,326SD'!W$6, Y24&lt;='norms Ryan2,326SD'!X$6), IF(EB24&gt;'norms Ryan2,326SD'!T$6, 1, 0), IF(Y24&gt;'norms Ryan2,326SD'!W$7, IF(EB24&gt;'norms Ryan2,326SD'!T$7, 1, 0), 2))))</f>
        <v>0</v>
      </c>
      <c r="ED24" s="31">
        <v>10</v>
      </c>
      <c r="EE24" s="31">
        <f>IF(Y24&lt;'norms Ryan2,326SD'!X$4, IF(ED24&lt;'norms Ryan2,326SD'!U$4, 1, 0), IF(AND(Y24&gt;='norms Ryan2,326SD'!W$5, Y24&lt;='norms Ryan2,326SD'!X$5), IF(ED24&lt;'norms Ryan2,326SD'!U$5, 1, 0),   IF(AND(Y24&gt;='norms Ryan2,326SD'!W$6, Y24&lt;='norms Ryan2,326SD'!X$6), IF(ED24&lt;'norms Ryan2,326SD'!U$6, 1, 0), IF(Y24&gt;'norms Ryan2,326SD'!W$7, IF(ED24&lt;'norms Ryan2,326SD'!U$7, 1, 0), 2))))</f>
        <v>0</v>
      </c>
      <c r="EF24" s="31">
        <v>58.7</v>
      </c>
      <c r="EG24" s="49">
        <f>IF(Y24&lt;'norms Ryan2,326SD'!X$4, IF(EF24&lt;'norms Ryan2,326SD'!V$4, 1, 0), IF(AND(Y24&gt;='norms Ryan2,326SD'!W$5, Y24&lt;='norms Ryan2,326SD'!X$5), IF(EF24&lt;'norms Ryan2,326SD'!V$5, 1, 0),   IF(AND(Y24&gt;='norms Ryan2,326SD'!W$6, Y24&lt;='norms Ryan2,326SD'!X$6), IF(EF24&lt;'norms Ryan2,326SD'!V$6, 1, 0), IF(Y24&gt;'norms Ryan2,326SD'!W$7, IF(EF24&lt;'norms Ryan2,326SD'!V$7, 1, 0), 2))))</f>
        <v>0</v>
      </c>
    </row>
    <row r="25" spans="1:137" ht="17" thickBot="1" x14ac:dyDescent="0.25">
      <c r="A25" s="28">
        <v>24</v>
      </c>
      <c r="B25" s="40" t="s">
        <v>2</v>
      </c>
      <c r="C25" s="62" t="s">
        <v>76</v>
      </c>
      <c r="D25">
        <v>3</v>
      </c>
      <c r="E25">
        <v>7</v>
      </c>
      <c r="F25" s="149" t="s">
        <v>279</v>
      </c>
      <c r="G25">
        <v>3</v>
      </c>
      <c r="H25" s="53">
        <v>12</v>
      </c>
      <c r="I25">
        <v>2.8</v>
      </c>
      <c r="J25" s="17" t="s">
        <v>48</v>
      </c>
      <c r="K25" s="25" t="s">
        <v>1</v>
      </c>
      <c r="L25" s="27" t="s">
        <v>8</v>
      </c>
      <c r="M25" s="20">
        <v>0</v>
      </c>
      <c r="N25" s="20">
        <v>22.6</v>
      </c>
      <c r="O25" s="20">
        <v>123.5</v>
      </c>
      <c r="P25" s="97">
        <f t="shared" si="0"/>
        <v>14.817485944696683</v>
      </c>
      <c r="Q25" s="89">
        <v>30</v>
      </c>
      <c r="R25" s="90" t="s">
        <v>49</v>
      </c>
      <c r="S25" s="84">
        <v>156</v>
      </c>
      <c r="T25" s="83">
        <v>1767.5</v>
      </c>
      <c r="U25" s="84">
        <v>236.5</v>
      </c>
      <c r="V25" s="84"/>
      <c r="W25" s="4">
        <v>5</v>
      </c>
      <c r="X25" s="4">
        <v>2</v>
      </c>
      <c r="Y25" s="41">
        <v>6.7861111111111114</v>
      </c>
      <c r="Z25" s="47" t="s">
        <v>9</v>
      </c>
      <c r="AA25" s="31">
        <v>3.75</v>
      </c>
      <c r="AB25" s="42">
        <f>IF(Y25&lt;'norms Ryan2,326SD'!X$4, IF(AA25&gt;'norms Ryan2,326SD'!B$4, 1, 0), IF(AND(Y25&gt;='norms Ryan2,326SD'!W$5, Y25&lt;='norms Ryan2,326SD'!X$5), IF(AA25&gt;'norms Ryan2,326SD'!B$5, 1, 0),   IF(AND(Y25&gt;='norms Ryan2,326SD'!W$6, Y25&lt;='norms Ryan2,326SD'!X$6), IF(AA25&gt;'norms Ryan2,326SD'!B$6, 1, 0), IF(Y25&gt;'norms Ryan2,326SD'!W$7, IF(AA25&gt;'norms Ryan2,326SD'!B$7, 1, 0), 2))))</f>
        <v>0</v>
      </c>
      <c r="AC25" s="31">
        <v>10.5</v>
      </c>
      <c r="AD25" s="42">
        <f>IF(Y25&lt;'norms Ryan2,326SD'!X$4, IF(AC25&lt;'norms Ryan2,326SD'!C$4, 1, 0), IF(AND(Y25&gt;='norms Ryan2,326SD'!W$5, Y25&lt;='norms Ryan2,326SD'!X$5), IF(AC25&lt;'norms Ryan2,326SD'!C$5, 1, 0),   IF(AND(Y25&gt;='norms Ryan2,326SD'!W$6, Y25&lt;='norms Ryan2,326SD'!X$6), IF(AC25&lt;'norms Ryan2,326SD'!C$6, 1, 0), IF(Y25&gt;'norms Ryan2,326SD'!W$7, IF(AC25&lt;'norms Ryan2,326SD'!C$7, 1, 0), 2))))</f>
        <v>0</v>
      </c>
      <c r="AE25" s="31">
        <v>45.1</v>
      </c>
      <c r="AF25" s="43">
        <f>IF(Y25&lt;'norms Ryan2,326SD'!X$4, IF(AE25&lt;'norms Ryan2,326SD'!D$4, 1, 0), IF(AND(Y25&gt;='norms Ryan2,326SD'!W$5, Y25&lt;='norms Ryan2,326SD'!X$5), IF(AE25&lt;'norms Ryan2,326SD'!D$5, 1, 0),   IF(AND(Y25&gt;='norms Ryan2,326SD'!W$6, Y25&lt;='norms Ryan2,326SD'!X$6), IF(AE25&lt;'norms Ryan2,326SD'!D$6, 1, 0), IF(Y25&gt;'norms Ryan2,326SD'!W$7, IF(AE25&lt;'norms Ryan2,326SD'!D$7, 1, 0), 2))))</f>
        <v>0</v>
      </c>
      <c r="AG25" s="47" t="s">
        <v>9</v>
      </c>
      <c r="AH25" s="31">
        <v>4.17</v>
      </c>
      <c r="AI25" s="42">
        <f>IF(Y25&lt;'norms Ryan2,326SD'!X$4, IF(AH25&gt;'norms Ryan2,326SD'!B$4, 1, 0), IF(AND(Y25&gt;='norms Ryan2,326SD'!W$5, Y25&lt;='norms Ryan2,326SD'!X$5), IF(AH25&gt;'norms Ryan2,326SD'!B$5, 1, 0),   IF(AND(Y25&gt;='norms Ryan2,326SD'!W$6, Y25&lt;='norms Ryan2,326SD'!X$6), IF(AH25&gt;'norms Ryan2,326SD'!B$6, 1, 0), IF(Y25&gt;'norms Ryan2,326SD'!W$7, IF(AH25&gt;'norms Ryan2,326SD'!B$7, 1, 0), 2))))</f>
        <v>0</v>
      </c>
      <c r="AJ25" s="31">
        <v>5.5</v>
      </c>
      <c r="AK25" s="42">
        <f>IF(Y25&lt;'norms Ryan2,326SD'!X$4, IF(AJ25&lt;'norms Ryan2,326SD'!C$4, 1, 0), IF(AND(Y25&gt;='norms Ryan2,326SD'!W$5, Y25&lt;='norms Ryan2,326SD'!X$5), IF(AJ25&lt;'norms Ryan2,326SD'!C$5, 1, 0),   IF(AND(Y25&gt;='norms Ryan2,326SD'!W$6, Y25&lt;='norms Ryan2,326SD'!X$6), IF(AJ25&lt;'norms Ryan2,326SD'!C$6, 1, 0), IF(Y25&gt;'norms Ryan2,326SD'!W$7, IF(AJ25&lt;'norms Ryan2,326SD'!C$7, 1, 0), 2))))</f>
        <v>0</v>
      </c>
      <c r="AL25" s="31">
        <v>45.2</v>
      </c>
      <c r="AM25" s="43">
        <f>IF(Y25&lt;'norms Ryan2,326SD'!X$4, IF(AL25&lt;'norms Ryan2,326SD'!D$4, 1, 0), IF(AND(Y25&gt;='norms Ryan2,326SD'!W$5, Y25&lt;='norms Ryan2,326SD'!X$5), IF(AL25&lt;'norms Ryan2,326SD'!D$5, 1, 0),   IF(AND(Y25&gt;='norms Ryan2,326SD'!W$6, Y25&lt;='norms Ryan2,326SD'!X$6), IF(AL25&lt;'norms Ryan2,326SD'!D$6, 1, 0), IF(Y25&gt;'norms Ryan2,326SD'!W$7, IF(AL25&lt;'norms Ryan2,326SD'!D$7, 1, 0), 2))))</f>
        <v>0</v>
      </c>
      <c r="AN25" s="47" t="s">
        <v>10</v>
      </c>
      <c r="AO25" s="31">
        <v>3.13</v>
      </c>
      <c r="AP25" s="42">
        <f>IF(Y25&lt;'norms Ryan2,326SD'!X$4, IF(AO25&gt;'norms Ryan2,326SD'!E$4, 1, 0), IF(AND(Y25&gt;='norms Ryan2,326SD'!W$5, Y25&lt;='norms Ryan2,326SD'!X$5), IF(AO25&gt;'norms Ryan2,326SD'!E$5, 1, 0),   IF(AND(Y25&gt;='norms Ryan2,326SD'!W$6, Y25&lt;='norms Ryan2,326SD'!X$6), IF(AO25&gt;'norms Ryan2,326SD'!E$6, 1, 0), IF(Y25&gt;'norms Ryan2,326SD'!W$7, IF(AO25&gt;'norms Ryan2,326SD'!E$7, 1, 0), 2))))</f>
        <v>0</v>
      </c>
      <c r="AQ25" s="31">
        <v>2.1</v>
      </c>
      <c r="AR25" s="42">
        <f>IF(Y25&lt;'norms Ryan2,326SD'!X$4, IF(AQ25&lt;'norms Ryan2,326SD'!F$4, 1, 0), IF(AND(Y25&gt;='norms Ryan2,326SD'!W$5, Y25&lt;='norms Ryan2,326SD'!X$5), IF(AQ25&lt;'norms Ryan2,326SD'!F$5, 1, 0),   IF(AND(Y25&gt;='norms Ryan2,326SD'!W$6, Y25&lt;='norms Ryan2,326SD'!X$6), IF(AQ25&lt;'norms Ryan2,326SD'!F$6, 1, 0), IF(Y25&gt;'norms Ryan2,326SD'!W$7, IF(AQ25&lt;'norms Ryan2,326SD'!F$7, 1, 0), 2))))</f>
        <v>0</v>
      </c>
      <c r="AS25" s="31">
        <v>46.5</v>
      </c>
      <c r="AT25" s="43">
        <f>IF(Y25&lt;'norms Ryan2,326SD'!X$4, IF(AS25&lt;'norms Ryan2,326SD'!G$4, 1, 0), IF(AND(Y25&gt;='norms Ryan2,326SD'!W$5, Y25&lt;='norms Ryan2,326SD'!X$5), IF(AS25&lt;'norms Ryan2,326SD'!G$5, 1, 0),   IF(AND(Y25&gt;='norms Ryan2,326SD'!W$6, Y25&lt;='norms Ryan2,326SD'!X$6), IF(AS25&lt;'norms Ryan2,326SD'!G$6, 1, 0), IF(Y25&gt;'norms Ryan2,326SD'!W$7, IF(AS25&lt;'norms Ryan2,326SD'!G$7, 1, 0), 2))))</f>
        <v>0</v>
      </c>
      <c r="AU25" s="47" t="s">
        <v>10</v>
      </c>
      <c r="AV25" s="31">
        <v>2.86</v>
      </c>
      <c r="AW25" s="42">
        <f>IF(Y25&lt;'norms Ryan2,326SD'!X$4, IF(AV25&gt;'norms Ryan2,326SD'!E$4, 1, 0), IF(AND(Y25&gt;='norms Ryan2,326SD'!W$5, Y25&lt;='norms Ryan2,326SD'!X$5), IF(AV25&gt;'norms Ryan2,326SD'!E$5, 1, 0),   IF(AND(Y25&gt;='norms Ryan2,326SD'!W$6, Y25&lt;='norms Ryan2,326SD'!X$6), IF(AV25&gt;'norms Ryan2,326SD'!E$6, 1, 0), IF(Y25&gt;'norms Ryan2,326SD'!W$7, IF(AV25&gt;'norms Ryan2,326SD'!E$7, 1, 0), 2))))</f>
        <v>0</v>
      </c>
      <c r="AX25" s="31">
        <v>2</v>
      </c>
      <c r="AY25" s="42">
        <f>IF(Y25&lt;'norms Ryan2,326SD'!X$4, IF(AX25&lt;'norms Ryan2,326SD'!F$4, 1, 0), IF(AND(Y25&gt;='norms Ryan2,326SD'!W$5, Y25&lt;='norms Ryan2,326SD'!X$5), IF(AX25&lt;'norms Ryan2,326SD'!F$5, 1, 0),   IF(AND(Y25&gt;='norms Ryan2,326SD'!W$6, Y25&lt;='norms Ryan2,326SD'!X$6), IF(AX25&lt;'norms Ryan2,326SD'!F$6, 1, 0), IF(Y25&gt;'norms Ryan2,326SD'!W$7, IF(AX25&lt;'norms Ryan2,326SD'!F$7, 1, 0), 2))))</f>
        <v>0</v>
      </c>
      <c r="AZ25" s="31">
        <v>45.3</v>
      </c>
      <c r="BA25" s="43">
        <f>IF(Y25&lt;'norms Ryan2,326SD'!X$4, IF(AZ25&lt;'norms Ryan2,326SD'!G$4, 1, 0), IF(AND(Y25&gt;='norms Ryan2,326SD'!W$5, Y25&lt;='norms Ryan2,326SD'!X$5), IF(AZ25&lt;'norms Ryan2,326SD'!G$5, 1, 0),   IF(AND(Y25&gt;='norms Ryan2,326SD'!W$6, Y25&lt;='norms Ryan2,326SD'!X$6), IF(AZ25&lt;'norms Ryan2,326SD'!G$6, 1, 0), IF(Y25&gt;'norms Ryan2,326SD'!W$7, IF(AZ25&lt;'norms Ryan2,326SD'!G$7, 1, 0), 2))))</f>
        <v>0</v>
      </c>
      <c r="BB25" s="47" t="s">
        <v>11</v>
      </c>
      <c r="BC25" s="31">
        <v>4</v>
      </c>
      <c r="BD25" s="42">
        <f>IF(Y25&lt;'norms Ryan2,326SD'!X$4, IF(BC25&gt;'norms Ryan2,326SD'!H$4, 1, 0), IF(AND(Y25&gt;='norms Ryan2,326SD'!W$5, Y25&lt;='norms Ryan2,326SD'!X$5), IF(BC25&gt;'norms Ryan2,326SD'!H$5, 1, 0),   IF(AND(Y25&gt;='norms Ryan2,326SD'!W$6, Y25&lt;='norms Ryan2,326SD'!X$6), IF(BC25&gt;'norms Ryan2,326SD'!H$6, 1, 0), IF(Y25&gt;'norms Ryan2,326SD'!W$7, IF(BC25&gt;'norms Ryan2,326SD'!H$7, 1, 0), 2))))</f>
        <v>0</v>
      </c>
      <c r="BE25" s="31">
        <v>4.5</v>
      </c>
      <c r="BF25" s="42">
        <f>IF(Y25&lt;'norms Ryan2,326SD'!X$4, IF(BE25&lt;'norms Ryan2,326SD'!I$4, 1, 0), IF(AND(Y25&gt;='norms Ryan2,326SD'!W$5, Y25&lt;='norms Ryan2,326SD'!X$5), IF(BE25&lt;'norms Ryan2,326SD'!I$5, 1, 0),   IF(AND(Y25&gt;='norms Ryan2,326SD'!W$6, Y25&lt;='norms Ryan2,326SD'!X$6), IF(BE25&lt;'norms Ryan2,326SD'!I$6, 1, 0), IF(Y25&gt;'norms Ryan2,326SD'!W$7, IF(BE25&lt;'norms Ryan2,326SD'!I$7, 1, 0), 2))))</f>
        <v>0</v>
      </c>
      <c r="BG25" s="31">
        <v>58.1</v>
      </c>
      <c r="BH25" s="43">
        <f>IF(Y25&lt;'norms Ryan2,326SD'!X$4, IF(BG25&lt;'norms Ryan2,326SD'!J$4, 1, 0), IF(AND(Y25&gt;='norms Ryan2,326SD'!W$5, Y25&lt;='norms Ryan2,326SD'!X$5), IF(BG25&lt;'norms Ryan2,326SD'!J$5, 1, 0),   IF(AND(Y25&gt;='norms Ryan2,326SD'!W$6, Y25&lt;='norms Ryan2,326SD'!X$6), IF(BG25&lt;'norms Ryan2,326SD'!J$6, 1, 0), IF(Y25&gt;'norms Ryan2,326SD'!W$7, IF(BG25&lt;'norms Ryan2,326SD'!J$7, 1, 0), 2))))</f>
        <v>0</v>
      </c>
      <c r="BI25" s="47" t="s">
        <v>11</v>
      </c>
      <c r="BJ25" s="31">
        <v>3.4</v>
      </c>
      <c r="BK25" s="42">
        <f>IF(Y25&lt;'norms Ryan2,326SD'!X$4, IF(BJ25&gt;'norms Ryan2,326SD'!H$4, 1, 0), IF(AND(Y25&gt;='norms Ryan2,326SD'!W$5, Y25&lt;='norms Ryan2,326SD'!X$5), IF(BJ25&gt;'norms Ryan2,326SD'!H$5, 1, 0),   IF(AND(Y25&gt;='norms Ryan2,326SD'!W$6, Y25&lt;='norms Ryan2,326SD'!X$6), IF(BJ25&gt;'norms Ryan2,326SD'!H$6, 1, 0), IF(Y25&gt;'norms Ryan2,326SD'!W$7, IF(BJ25&gt;'norms Ryan2,326SD'!H$7, 1, 0), 2))))</f>
        <v>0</v>
      </c>
      <c r="BL25" s="31">
        <v>6.2</v>
      </c>
      <c r="BM25" s="42">
        <f>IF(Y25&lt;'norms Ryan2,326SD'!X$4, IF(BL25&lt;'norms Ryan2,326SD'!I$4, 1, 0), IF(AND(Y25&gt;='norms Ryan2,326SD'!W$5, Y25&lt;='norms Ryan2,326SD'!X$5), IF(BL25&lt;'norms Ryan2,326SD'!I$5, 1, 0),   IF(AND(Y25&gt;='norms Ryan2,326SD'!W$6, Y25&lt;='norms Ryan2,326SD'!X$6), IF(BL25&lt;'norms Ryan2,326SD'!I$6, 1, 0), IF(Y25&gt;'norms Ryan2,326SD'!W$7, IF(BL25&lt;'norms Ryan2,326SD'!I$7, 1, 0), 2))))</f>
        <v>0</v>
      </c>
      <c r="BN25" s="31">
        <v>57.3</v>
      </c>
      <c r="BO25" s="46">
        <f>IF(Y25&lt;'norms Ryan2,326SD'!X$4, IF(BN25&lt;'norms Ryan2,326SD'!J$4, 1, 0), IF(AND(Y25&gt;='norms Ryan2,326SD'!W$5, Y25&lt;='norms Ryan2,326SD'!X$5), IF(BN25&lt;'norms Ryan2,326SD'!J$5, 1, 0),   IF(AND(Y25&gt;='norms Ryan2,326SD'!W$6, Y25&lt;='norms Ryan2,326SD'!X$6), IF(BN25&lt;'norms Ryan2,326SD'!J$6, 1, 0), IF(Y25&gt;'norms Ryan2,326SD'!W$7, IF(BN25&lt;'norms Ryan2,326SD'!J$7, 1, 0), 2))))</f>
        <v>0</v>
      </c>
      <c r="BP25" s="51" t="s">
        <v>12</v>
      </c>
      <c r="BQ25" s="31">
        <v>2.17</v>
      </c>
      <c r="BR25" s="31">
        <f>IF(Y25&lt;'norms Ryan2,326SD'!X$4, IF(BQ25&gt;'norms Ryan2,326SD'!K$4, 1, 0), IF(AND(Y25&gt;='norms Ryan2,326SD'!W$5, Y25&lt;='norms Ryan2,326SD'!X$5), IF(BQ25&gt;'norms Ryan2,326SD'!K$5, 1, 0),   IF(AND(Y25&gt;='norms Ryan2,326SD'!W$6, Y25&lt;='norms Ryan2,326SD'!X$6), IF(BQ25&gt;'norms Ryan2,326SD'!K$6, 1, 0), IF(Y25&gt;'norms Ryan2,326SD'!W$7, IF(BQ25&gt;'norms Ryan2,326SD'!K$7, 1, 0), 2))))</f>
        <v>0</v>
      </c>
      <c r="BS25" s="31">
        <v>5.0999999999999996</v>
      </c>
      <c r="BT25" s="31">
        <f>IF(Y25&lt;'norms Ryan2,326SD'!X$4, IF(BS25&lt;'norms Ryan2,326SD'!L$4, 1, 0), IF(AND(Y25&gt;='norms Ryan2,326SD'!W$5, Y25&lt;='norms Ryan2,326SD'!X$5), IF(BS25&lt;'norms Ryan2,326SD'!L$5, 1, 0),   IF(AND(Y25&gt;='norms Ryan2,326SD'!W$6, Y25&lt;='norms Ryan2,326SD'!X$6), IF(BS25&lt;'norms Ryan2,326SD'!L$6, 1, 0), IF(Y25&gt;'norms Ryan2,326SD'!W$7, IF(BS25&lt;'norms Ryan2,326SD'!L$7, 1, 0), 2))))</f>
        <v>0</v>
      </c>
      <c r="BU25" s="31">
        <v>57</v>
      </c>
      <c r="BV25" s="48">
        <f>IF(Y25&lt;'norms Ryan2,326SD'!X$4, IF(BU25&lt;'norms Ryan2,326SD'!M$4, 1, 0), IF(AND(Y25&gt;='norms Ryan2,326SD'!W$5, Y25&lt;='norms Ryan2,326SD'!X$5), IF(BU25&lt;'norms Ryan2,326SD'!M$5, 1, 0),   IF(AND(Y25&gt;='norms Ryan2,326SD'!W$6, Y25&lt;='norms Ryan2,326SD'!X$6), IF(BU25&lt;'norms Ryan2,326SD'!M$6, 1, 0), IF(Y25&gt;'norms Ryan2,326SD'!W$7, IF(BU25&lt;'norms Ryan2,326SD'!M$7, 1, 0), 2))))</f>
        <v>0</v>
      </c>
      <c r="BW25" s="50" t="s">
        <v>12</v>
      </c>
      <c r="BX25" s="31">
        <v>2.17</v>
      </c>
      <c r="BY25" s="31">
        <f>IF(Y25&lt;'norms Ryan2,326SD'!X$4, IF(BX25&gt;'norms Ryan2,326SD'!K$4, 1, 0), IF(AND(Y25&gt;='norms Ryan2,326SD'!W$5, Y25&lt;='norms Ryan2,326SD'!X$5), IF(BX25&gt;'norms Ryan2,326SD'!K$5, 1, 0),   IF(AND(Y25&gt;='norms Ryan2,326SD'!W$6, Y25&lt;='norms Ryan2,326SD'!X$6), IF(BX25&gt;'norms Ryan2,326SD'!K$6, 1, 0), IF(Y25&gt;'norms Ryan2,326SD'!W$7, IF(BX25&gt;'norms Ryan2,326SD'!K$7, 1, 0), 2))))</f>
        <v>0</v>
      </c>
      <c r="BZ25" s="31">
        <v>4.5</v>
      </c>
      <c r="CA25" s="31">
        <f>IF(Y25&lt;'norms Ryan2,326SD'!X$4, IF(BZ25&lt;'norms Ryan2,326SD'!L$4, 1, 0), IF(AND(Y25&gt;='norms Ryan2,326SD'!W$5, Y25&lt;='norms Ryan2,326SD'!X$5), IF(BZ25&lt;'norms Ryan2,326SD'!L$5, 1, 0),   IF(AND(Y25&gt;='norms Ryan2,326SD'!W$6, Y25&lt;='norms Ryan2,326SD'!X$6), IF(BZ25&lt;'norms Ryan2,326SD'!L$6, 1, 0), IF(Y25&gt;'norms Ryan2,326SD'!W$7, IF(BZ25&lt;'norms Ryan2,326SD'!L$7, 1, 0), 2))))</f>
        <v>0</v>
      </c>
      <c r="CB25" s="31">
        <v>54.2</v>
      </c>
      <c r="CC25" s="48">
        <f>IF(Y25&lt;'norms Ryan2,326SD'!X$4, IF(CB25&lt;'norms Ryan2,326SD'!M$4, 1, 0), IF(AND(Y25&gt;='norms Ryan2,326SD'!W$5, Y25&lt;='norms Ryan2,326SD'!X$5), IF(CB25&lt;'norms Ryan2,326SD'!M$5, 1, 0),   IF(AND(Y25&gt;='norms Ryan2,326SD'!W$6, Y25&lt;='norms Ryan2,326SD'!X$6), IF(CB25&lt;'norms Ryan2,326SD'!M$6, 1, 0), IF(Y25&gt;'norms Ryan2,326SD'!W$7, IF(CB25&lt;'norms Ryan2,326SD'!M$7, 1, 0), 2))))</f>
        <v>0</v>
      </c>
      <c r="CD25" s="50" t="s">
        <v>13</v>
      </c>
      <c r="CE25" s="31">
        <v>3.31</v>
      </c>
      <c r="CF25" s="42">
        <f>IF(Y25&lt;'norms Ryan2,326SD'!X$12, IF(CE25&gt;'norms Ryan2,326SD'!N$12, 1, 0), IF(AND(Y25&gt;='norms Ryan2,326SD'!W$13, Y25&lt;='norms Ryan2,326SD'!X$13), IF(CE25&gt;'norms Ryan2,326SD'!N$13, 1, 0), IF(Y25&gt;'norms Ryan2,326SD'!W$14, IF(CE25&gt;'norms Ryan2,326SD'!N$14, 1, 0), 2)))</f>
        <v>0</v>
      </c>
      <c r="CG25" s="31">
        <v>6.9</v>
      </c>
      <c r="CH25" s="42">
        <f>IF(Y25&lt;'norms Ryan2,326SD'!X$12, IF(CG25&lt;'norms Ryan2,326SD'!O$12, 1, 0), IF(AND(Y25&gt;='norms Ryan2,326SD'!W$13, Y25&lt;='norms Ryan2,326SD'!X$13), IF(CG25&lt;'norms Ryan2,326SD'!O$13, 1, 0), IF(Y25&gt;'norms Ryan2,326SD'!W$14, IF(CG25&lt;'norms Ryan2,326SD'!O$14, 1, 0), 2)))</f>
        <v>1</v>
      </c>
      <c r="CI25" s="31"/>
      <c r="CJ25" s="48"/>
      <c r="CK25" s="50" t="s">
        <v>13</v>
      </c>
      <c r="CL25" s="31">
        <v>3.08</v>
      </c>
      <c r="CM25" s="42">
        <f>IF(Y25&lt;'norms Ryan2,326SD'!X$12, IF(CL25&gt;'norms Ryan2,326SD'!N$12, 1, 0), IF(AND(Y25&gt;='norms Ryan2,326SD'!W$13, Y25&lt;='norms Ryan2,326SD'!X$13), IF(CL25&gt;'norms Ryan2,326SD'!N$13, 1, 0), IF(Y25&gt;'norms Ryan2,326SD'!W$14, IF(CL25&gt;'norms Ryan2,326SD'!N$14, 1, 0), 2)))</f>
        <v>0</v>
      </c>
      <c r="CN25" s="31">
        <v>9.9</v>
      </c>
      <c r="CO25" s="42">
        <f>IF(Y25&lt;'norms Ryan2,326SD'!X$12, IF(CN25&lt;'norms Ryan2,326SD'!O$12, 1, 0), IF(AND(Y25&gt;='norms Ryan2,326SD'!W$13, Y25&lt;='norms Ryan2,326SD'!X$13), IF(CN25&lt;'norms Ryan2,326SD'!O$13, 1, 0), IF(Y25&gt;'norms Ryan2,326SD'!W$14, IF(CN25&lt;'norms Ryan2,326SD'!O$14, 1, 0), 2)))</f>
        <v>1</v>
      </c>
      <c r="CP25" s="31"/>
      <c r="CQ25" s="48"/>
      <c r="CR25" s="50" t="s">
        <v>14</v>
      </c>
      <c r="CS25" s="31">
        <v>2.71</v>
      </c>
      <c r="CT25" s="42">
        <f>IF(Y25&lt;'norms Ryan2,326SD'!X$12, IF(CS25&gt;'norms Ryan2,326SD'!Q$12, 1, 0), IF(AND(Y25&gt;='norms Ryan2,326SD'!W$13, Y25&lt;='norms Ryan2,326SD'!X$13), IF(CS25&gt;'norms Ryan2,326SD'!Q$13, 1, 0), IF(Y25&gt;'norms Ryan2,326SD'!W$14, IF(CS25&gt;'norms Ryan2,326SD'!Q$14, 1, 0), 2)))</f>
        <v>0</v>
      </c>
      <c r="CU25" s="31">
        <v>6</v>
      </c>
      <c r="CV25" s="42">
        <f>IF(Y25&lt;'norms Ryan2,326SD'!X$12, IF(CU25&lt;'norms Ryan2,326SD'!R$12, 1, 0), IF(AND(Y25&gt;='norms Ryan2,326SD'!W$13, Y25&lt;='norms Ryan2,326SD'!X$13), IF(CU25&lt;'norms Ryan2,326SD'!R$13, 1, 0), IF(Y25&gt;'norms Ryan2,326SD'!W$14, IF(CU25&lt;'norms Ryan2,326SD'!R$14, 1, 0), 2)))</f>
        <v>1</v>
      </c>
      <c r="CW25" s="31"/>
      <c r="CX25" s="48"/>
      <c r="CY25" s="50" t="s">
        <v>14</v>
      </c>
      <c r="CZ25" s="31">
        <v>2.56</v>
      </c>
      <c r="DA25" s="42">
        <f>IF(Y25&lt;'norms Ryan2,326SD'!X$12, IF(CZ25&gt;'norms Ryan2,326SD'!Q$12, 1, 0), IF(AND(Y25&gt;='norms Ryan2,326SD'!W$13, Y25&lt;='norms Ryan2,326SD'!X$13), IF(CZ25&gt;'norms Ryan2,326SD'!Q$13, 1, 0), IF(Y25&gt;'norms Ryan2,326SD'!W$14, IF(CZ25&gt;'norms Ryan2,326SD'!Q$14, 1, 0), 2)))</f>
        <v>0</v>
      </c>
      <c r="DB25" s="31">
        <v>9</v>
      </c>
      <c r="DC25" s="42">
        <f>IF(Y25&lt;'norms Ryan2,326SD'!X$12, IF(DB25&lt;'norms Ryan2,326SD'!R$12, 1, 0), IF(AND(Y25&gt;='norms Ryan2,326SD'!W$13, Y25&lt;='norms Ryan2,326SD'!X$13), IF(DB25&lt;'norms Ryan2,326SD'!R$13, 1, 0), IF(Y25&gt;'norms Ryan2,326SD'!W$14, IF(DB25&lt;'norms Ryan2,326SD'!R$14, 1, 0), 2)))</f>
        <v>1</v>
      </c>
      <c r="DD25" s="31"/>
      <c r="DE25" s="48"/>
      <c r="DF25" s="50" t="s">
        <v>15</v>
      </c>
      <c r="DG25" s="44">
        <v>2.33</v>
      </c>
      <c r="DH25" s="44"/>
      <c r="DI25" s="44">
        <v>9.6</v>
      </c>
      <c r="DJ25" s="44"/>
      <c r="DK25" s="44">
        <v>61.1</v>
      </c>
      <c r="DL25" s="48"/>
      <c r="DM25" s="52" t="s">
        <v>15</v>
      </c>
      <c r="DN25" s="31">
        <v>2.34</v>
      </c>
      <c r="DO25" s="31"/>
      <c r="DP25" s="31">
        <v>8.4</v>
      </c>
      <c r="DQ25" s="31"/>
      <c r="DR25" s="31">
        <v>64.3</v>
      </c>
      <c r="DS25" s="48"/>
      <c r="DT25" s="51" t="s">
        <v>16</v>
      </c>
      <c r="DU25" s="31">
        <v>2.58</v>
      </c>
      <c r="DV25" s="31">
        <f>IF(Y25&lt;'norms Ryan2,326SD'!X$4, IF(DU25&gt;'norms Ryan2,326SD'!T$4, 1, 0), IF(AND(Y25&gt;='norms Ryan2,326SD'!W$5, Y25&lt;='norms Ryan2,326SD'!X$5), IF(DU25&gt;'norms Ryan2,326SD'!T$5, 1, 0),   IF(AND(Y25&gt;='norms Ryan2,326SD'!W$6, Y25&lt;='norms Ryan2,326SD'!X$6), IF(DU25&gt;'norms Ryan2,326SD'!T$6, 1, 0), IF(Y25&gt;'norms Ryan2,326SD'!W$7, IF(DU25&gt;'norms Ryan2,326SD'!T$7, 1, 0), 2))))</f>
        <v>0</v>
      </c>
      <c r="DW25" s="31">
        <v>18.100000000000001</v>
      </c>
      <c r="DX25" s="31">
        <f>IF(Y25&lt;'norms Ryan2,326SD'!X$4, IF(DW25&lt;'norms Ryan2,326SD'!U$4, 1, 0), IF(AND(Y25&gt;='norms Ryan2,326SD'!W$5, Y25&lt;='norms Ryan2,326SD'!X$5), IF(DW25&lt;'norms Ryan2,326SD'!U$5, 1, 0),   IF(AND(Y25&gt;='norms Ryan2,326SD'!W$6, Y25&lt;='norms Ryan2,326SD'!X$6), IF(DW25&lt;'norms Ryan2,326SD'!U$6, 1, 0), IF(Y25&gt;'norms Ryan2,326SD'!W$7, IF(DW25&lt;'norms Ryan2,326SD'!U$7, 1, 0), 2))))</f>
        <v>0</v>
      </c>
      <c r="DY25" s="31">
        <v>45.2</v>
      </c>
      <c r="DZ25" s="48">
        <f>IF(Y25&lt;'norms Ryan2,326SD'!X$4, IF(DY25&lt;'norms Ryan2,326SD'!V$4, 1, 0), IF(AND(Y25&gt;='norms Ryan2,326SD'!W$5, Y25&lt;='norms Ryan2,326SD'!X$5), IF(DY25&lt;'norms Ryan2,326SD'!V$5, 1, 0),   IF(AND(Y25&gt;='norms Ryan2,326SD'!W$6, Y25&lt;='norms Ryan2,326SD'!X$6), IF(DY25&lt;'norms Ryan2,326SD'!V$6, 1, 0), IF(Y25&gt;'norms Ryan2,326SD'!W$7, IF(DY25&lt;'norms Ryan2,326SD'!V$7, 1, 0), 2))))</f>
        <v>0</v>
      </c>
      <c r="EA25" s="51" t="s">
        <v>16</v>
      </c>
      <c r="EB25" s="31">
        <v>2.69</v>
      </c>
      <c r="EC25" s="31">
        <f>IF(Y25&lt;'norms Ryan2,326SD'!X$4, IF(EB25&gt;'norms Ryan2,326SD'!T$4, 1, 0), IF(AND(Y25&gt;='norms Ryan2,326SD'!W$5, Y25&lt;='norms Ryan2,326SD'!X$5), IF(EB25&gt;'norms Ryan2,326SD'!T$5, 1, 0),   IF(AND(Y25&gt;='norms Ryan2,326SD'!W$6, Y25&lt;='norms Ryan2,326SD'!X$6), IF(EB25&gt;'norms Ryan2,326SD'!T$6, 1, 0), IF(Y25&gt;'norms Ryan2,326SD'!W$7, IF(EB25&gt;'norms Ryan2,326SD'!T$7, 1, 0), 2))))</f>
        <v>0</v>
      </c>
      <c r="ED25" s="31">
        <v>13.7</v>
      </c>
      <c r="EE25" s="31">
        <f>IF(Y25&lt;'norms Ryan2,326SD'!X$4, IF(ED25&lt;'norms Ryan2,326SD'!U$4, 1, 0), IF(AND(Y25&gt;='norms Ryan2,326SD'!W$5, Y25&lt;='norms Ryan2,326SD'!X$5), IF(ED25&lt;'norms Ryan2,326SD'!U$5, 1, 0),   IF(AND(Y25&gt;='norms Ryan2,326SD'!W$6, Y25&lt;='norms Ryan2,326SD'!X$6), IF(ED25&lt;'norms Ryan2,326SD'!U$6, 1, 0), IF(Y25&gt;'norms Ryan2,326SD'!W$7, IF(ED25&lt;'norms Ryan2,326SD'!U$7, 1, 0), 2))))</f>
        <v>0</v>
      </c>
      <c r="EF25" s="31">
        <v>45</v>
      </c>
      <c r="EG25" s="49">
        <f>IF(Y25&lt;'norms Ryan2,326SD'!X$4, IF(EF25&lt;'norms Ryan2,326SD'!V$4, 1, 0), IF(AND(Y25&gt;='norms Ryan2,326SD'!W$5, Y25&lt;='norms Ryan2,326SD'!X$5), IF(EF25&lt;'norms Ryan2,326SD'!V$5, 1, 0),   IF(AND(Y25&gt;='norms Ryan2,326SD'!W$6, Y25&lt;='norms Ryan2,326SD'!X$6), IF(EF25&lt;'norms Ryan2,326SD'!V$6, 1, 0), IF(Y25&gt;'norms Ryan2,326SD'!W$7, IF(EF25&lt;'norms Ryan2,326SD'!V$7, 1, 0), 2))))</f>
        <v>0</v>
      </c>
    </row>
    <row r="26" spans="1:137" ht="17" thickBot="1" x14ac:dyDescent="0.25">
      <c r="A26" s="28">
        <v>25</v>
      </c>
      <c r="B26" s="40" t="s">
        <v>2</v>
      </c>
      <c r="C26" s="62" t="s">
        <v>76</v>
      </c>
      <c r="D26">
        <v>12</v>
      </c>
      <c r="E26">
        <v>14</v>
      </c>
      <c r="F26" s="149" t="s">
        <v>278</v>
      </c>
      <c r="G26">
        <v>2</v>
      </c>
      <c r="H26" s="24">
        <v>12</v>
      </c>
      <c r="I26">
        <v>0.5</v>
      </c>
      <c r="J26" s="17" t="s">
        <v>48</v>
      </c>
      <c r="K26" s="25" t="s">
        <v>7</v>
      </c>
      <c r="L26" s="27">
        <v>1</v>
      </c>
      <c r="M26" s="20">
        <v>0</v>
      </c>
      <c r="N26" s="20">
        <v>66.3</v>
      </c>
      <c r="O26" s="20">
        <v>153</v>
      </c>
      <c r="P26" s="97">
        <f t="shared" si="0"/>
        <v>28.322440087145967</v>
      </c>
      <c r="Q26" s="89">
        <v>99.9</v>
      </c>
      <c r="R26" s="90" t="s">
        <v>51</v>
      </c>
      <c r="S26" s="84">
        <v>132</v>
      </c>
      <c r="T26" s="83">
        <v>1767.5</v>
      </c>
      <c r="U26" s="82">
        <v>236.5</v>
      </c>
      <c r="V26" s="84"/>
      <c r="W26" s="4">
        <v>2</v>
      </c>
      <c r="X26" s="4">
        <v>1</v>
      </c>
      <c r="Y26" s="41">
        <v>14.152777777777779</v>
      </c>
      <c r="Z26" s="47" t="s">
        <v>9</v>
      </c>
      <c r="AA26" s="31">
        <v>4</v>
      </c>
      <c r="AB26" s="42">
        <f>IF(Y26&lt;'norms Ryan2,326SD'!X$4, IF(AA26&gt;'norms Ryan2,326SD'!B$4, 1, 0), IF(AND(Y26&gt;='norms Ryan2,326SD'!W$5, Y26&lt;='norms Ryan2,326SD'!X$5), IF(AA26&gt;'norms Ryan2,326SD'!B$5, 1, 0),   IF(AND(Y26&gt;='norms Ryan2,326SD'!W$6, Y26&lt;='norms Ryan2,326SD'!X$6), IF(AA26&gt;'norms Ryan2,326SD'!B$6, 1, 0), IF(Y26&gt;'norms Ryan2,326SD'!W$7, IF(AA26&gt;'norms Ryan2,326SD'!B$7, 1, 0), 2))))</f>
        <v>0</v>
      </c>
      <c r="AC26" s="31">
        <v>8.6</v>
      </c>
      <c r="AD26" s="42">
        <f>IF(Y26&lt;'norms Ryan2,326SD'!X$4, IF(AC26&lt;'norms Ryan2,326SD'!C$4, 1, 0), IF(AND(Y26&gt;='norms Ryan2,326SD'!W$5, Y26&lt;='norms Ryan2,326SD'!X$5), IF(AC26&lt;'norms Ryan2,326SD'!C$5, 1, 0),   IF(AND(Y26&gt;='norms Ryan2,326SD'!W$6, Y26&lt;='norms Ryan2,326SD'!X$6), IF(AC26&lt;'norms Ryan2,326SD'!C$6, 1, 0), IF(Y26&gt;'norms Ryan2,326SD'!W$7, IF(AC26&lt;'norms Ryan2,326SD'!C$7, 1, 0), 2))))</f>
        <v>0</v>
      </c>
      <c r="AE26" s="31">
        <v>49.3</v>
      </c>
      <c r="AF26" s="43">
        <f>IF(Y26&lt;'norms Ryan2,326SD'!X$4, IF(AE26&lt;'norms Ryan2,326SD'!D$4, 1, 0), IF(AND(Y26&gt;='norms Ryan2,326SD'!W$5, Y26&lt;='norms Ryan2,326SD'!X$5), IF(AE26&lt;'norms Ryan2,326SD'!D$5, 1, 0),   IF(AND(Y26&gt;='norms Ryan2,326SD'!W$6, Y26&lt;='norms Ryan2,326SD'!X$6), IF(AE26&lt;'norms Ryan2,326SD'!D$6, 1, 0), IF(Y26&gt;'norms Ryan2,326SD'!W$7, IF(AE26&lt;'norms Ryan2,326SD'!D$7, 1, 0), 2))))</f>
        <v>0</v>
      </c>
      <c r="AG26" s="47" t="s">
        <v>9</v>
      </c>
      <c r="AH26" s="31">
        <v>3.6</v>
      </c>
      <c r="AI26" s="42">
        <f>IF(Y26&lt;'norms Ryan2,326SD'!X$4, IF(AH26&gt;'norms Ryan2,326SD'!B$4, 1, 0), IF(AND(Y26&gt;='norms Ryan2,326SD'!W$5, Y26&lt;='norms Ryan2,326SD'!X$5), IF(AH26&gt;'norms Ryan2,326SD'!B$5, 1, 0),   IF(AND(Y26&gt;='norms Ryan2,326SD'!W$6, Y26&lt;='norms Ryan2,326SD'!X$6), IF(AH26&gt;'norms Ryan2,326SD'!B$6, 1, 0), IF(Y26&gt;'norms Ryan2,326SD'!W$7, IF(AH26&gt;'norms Ryan2,326SD'!B$7, 1, 0), 2))))</f>
        <v>0</v>
      </c>
      <c r="AJ26" s="31">
        <v>13.5</v>
      </c>
      <c r="AK26" s="42">
        <f>IF(Y26&lt;'norms Ryan2,326SD'!X$4, IF(AJ26&lt;'norms Ryan2,326SD'!C$4, 1, 0), IF(AND(Y26&gt;='norms Ryan2,326SD'!W$5, Y26&lt;='norms Ryan2,326SD'!X$5), IF(AJ26&lt;'norms Ryan2,326SD'!C$5, 1, 0),   IF(AND(Y26&gt;='norms Ryan2,326SD'!W$6, Y26&lt;='norms Ryan2,326SD'!X$6), IF(AJ26&lt;'norms Ryan2,326SD'!C$6, 1, 0), IF(Y26&gt;'norms Ryan2,326SD'!W$7, IF(AJ26&lt;'norms Ryan2,326SD'!C$7, 1, 0), 2))))</f>
        <v>0</v>
      </c>
      <c r="AL26" s="31">
        <v>49.3</v>
      </c>
      <c r="AM26" s="43">
        <f>IF(Y26&lt;'norms Ryan2,326SD'!X$4, IF(AL26&lt;'norms Ryan2,326SD'!D$4, 1, 0), IF(AND(Y26&gt;='norms Ryan2,326SD'!W$5, Y26&lt;='norms Ryan2,326SD'!X$5), IF(AL26&lt;'norms Ryan2,326SD'!D$5, 1, 0),   IF(AND(Y26&gt;='norms Ryan2,326SD'!W$6, Y26&lt;='norms Ryan2,326SD'!X$6), IF(AL26&lt;'norms Ryan2,326SD'!D$6, 1, 0), IF(Y26&gt;'norms Ryan2,326SD'!W$7, IF(AL26&lt;'norms Ryan2,326SD'!D$7, 1, 0), 2))))</f>
        <v>0</v>
      </c>
      <c r="AN26" s="47" t="s">
        <v>10</v>
      </c>
      <c r="AO26" s="31">
        <v>3.4</v>
      </c>
      <c r="AP26" s="42">
        <f>IF(Y26&lt;'norms Ryan2,326SD'!X$4, IF(AO26&gt;'norms Ryan2,326SD'!E$4, 1, 0), IF(AND(Y26&gt;='norms Ryan2,326SD'!W$5, Y26&lt;='norms Ryan2,326SD'!X$5), IF(AO26&gt;'norms Ryan2,326SD'!E$5, 1, 0),   IF(AND(Y26&gt;='norms Ryan2,326SD'!W$6, Y26&lt;='norms Ryan2,326SD'!X$6), IF(AO26&gt;'norms Ryan2,326SD'!E$6, 1, 0), IF(Y26&gt;'norms Ryan2,326SD'!W$7, IF(AO26&gt;'norms Ryan2,326SD'!E$7, 1, 0), 2))))</f>
        <v>0</v>
      </c>
      <c r="AQ26" s="31">
        <v>1.7000000000000002</v>
      </c>
      <c r="AR26" s="42">
        <f>IF(Y26&lt;'norms Ryan2,326SD'!X$4, IF(AQ26&lt;'norms Ryan2,326SD'!F$4, 1, 0), IF(AND(Y26&gt;='norms Ryan2,326SD'!W$5, Y26&lt;='norms Ryan2,326SD'!X$5), IF(AQ26&lt;'norms Ryan2,326SD'!F$5, 1, 0),   IF(AND(Y26&gt;='norms Ryan2,326SD'!W$6, Y26&lt;='norms Ryan2,326SD'!X$6), IF(AQ26&lt;'norms Ryan2,326SD'!F$6, 1, 0), IF(Y26&gt;'norms Ryan2,326SD'!W$7, IF(AQ26&lt;'norms Ryan2,326SD'!F$7, 1, 0), 2))))</f>
        <v>0</v>
      </c>
      <c r="AS26" s="31">
        <v>50.7</v>
      </c>
      <c r="AT26" s="43">
        <f>IF(Y26&lt;'norms Ryan2,326SD'!X$4, IF(AS26&lt;'norms Ryan2,326SD'!G$4, 1, 0), IF(AND(Y26&gt;='norms Ryan2,326SD'!W$5, Y26&lt;='norms Ryan2,326SD'!X$5), IF(AS26&lt;'norms Ryan2,326SD'!G$5, 1, 0),   IF(AND(Y26&gt;='norms Ryan2,326SD'!W$6, Y26&lt;='norms Ryan2,326SD'!X$6), IF(AS26&lt;'norms Ryan2,326SD'!G$6, 1, 0), IF(Y26&gt;'norms Ryan2,326SD'!W$7, IF(AS26&lt;'norms Ryan2,326SD'!G$7, 1, 0), 2))))</f>
        <v>0</v>
      </c>
      <c r="AU26" s="47" t="s">
        <v>10</v>
      </c>
      <c r="AV26" s="31">
        <v>2.5</v>
      </c>
      <c r="AW26" s="42">
        <f>IF(Y26&lt;'norms Ryan2,326SD'!X$4, IF(AV26&gt;'norms Ryan2,326SD'!E$4, 1, 0), IF(AND(Y26&gt;='norms Ryan2,326SD'!W$5, Y26&lt;='norms Ryan2,326SD'!X$5), IF(AV26&gt;'norms Ryan2,326SD'!E$5, 1, 0),   IF(AND(Y26&gt;='norms Ryan2,326SD'!W$6, Y26&lt;='norms Ryan2,326SD'!X$6), IF(AV26&gt;'norms Ryan2,326SD'!E$6, 1, 0), IF(Y26&gt;'norms Ryan2,326SD'!W$7, IF(AV26&gt;'norms Ryan2,326SD'!E$7, 1, 0), 2))))</f>
        <v>0</v>
      </c>
      <c r="AX26" s="31">
        <v>3.8</v>
      </c>
      <c r="AY26" s="42">
        <f>IF(Y26&lt;'norms Ryan2,326SD'!X$4, IF(AX26&lt;'norms Ryan2,326SD'!F$4, 1, 0), IF(AND(Y26&gt;='norms Ryan2,326SD'!W$5, Y26&lt;='norms Ryan2,326SD'!X$5), IF(AX26&lt;'norms Ryan2,326SD'!F$5, 1, 0),   IF(AND(Y26&gt;='norms Ryan2,326SD'!W$6, Y26&lt;='norms Ryan2,326SD'!X$6), IF(AX26&lt;'norms Ryan2,326SD'!F$6, 1, 0), IF(Y26&gt;'norms Ryan2,326SD'!W$7, IF(AX26&lt;'norms Ryan2,326SD'!F$7, 1, 0), 2))))</f>
        <v>0</v>
      </c>
      <c r="AZ26" s="31">
        <v>54.2</v>
      </c>
      <c r="BA26" s="43">
        <f>IF(Y26&lt;'norms Ryan2,326SD'!X$4, IF(AZ26&lt;'norms Ryan2,326SD'!G$4, 1, 0), IF(AND(Y26&gt;='norms Ryan2,326SD'!W$5, Y26&lt;='norms Ryan2,326SD'!X$5), IF(AZ26&lt;'norms Ryan2,326SD'!G$5, 1, 0),   IF(AND(Y26&gt;='norms Ryan2,326SD'!W$6, Y26&lt;='norms Ryan2,326SD'!X$6), IF(AZ26&lt;'norms Ryan2,326SD'!G$6, 1, 0), IF(Y26&gt;'norms Ryan2,326SD'!W$7, IF(AZ26&lt;'norms Ryan2,326SD'!G$7, 1, 0), 2))))</f>
        <v>0</v>
      </c>
      <c r="BB26" s="47" t="s">
        <v>11</v>
      </c>
      <c r="BC26" s="31">
        <v>3.5</v>
      </c>
      <c r="BD26" s="42">
        <f>IF(Y26&lt;'norms Ryan2,326SD'!X$4, IF(BC26&gt;'norms Ryan2,326SD'!H$4, 1, 0), IF(AND(Y26&gt;='norms Ryan2,326SD'!W$5, Y26&lt;='norms Ryan2,326SD'!X$5), IF(BC26&gt;'norms Ryan2,326SD'!H$5, 1, 0),   IF(AND(Y26&gt;='norms Ryan2,326SD'!W$6, Y26&lt;='norms Ryan2,326SD'!X$6), IF(BC26&gt;'norms Ryan2,326SD'!H$6, 1, 0), IF(Y26&gt;'norms Ryan2,326SD'!W$7, IF(BC26&gt;'norms Ryan2,326SD'!H$7, 1, 0), 2))))</f>
        <v>0</v>
      </c>
      <c r="BE26" s="31">
        <v>8.6999999999999993</v>
      </c>
      <c r="BF26" s="42">
        <f>IF(Y26&lt;'norms Ryan2,326SD'!X$4, IF(BE26&lt;'norms Ryan2,326SD'!I$4, 1, 0), IF(AND(Y26&gt;='norms Ryan2,326SD'!W$5, Y26&lt;='norms Ryan2,326SD'!X$5), IF(BE26&lt;'norms Ryan2,326SD'!I$5, 1, 0),   IF(AND(Y26&gt;='norms Ryan2,326SD'!W$6, Y26&lt;='norms Ryan2,326SD'!X$6), IF(BE26&lt;'norms Ryan2,326SD'!I$6, 1, 0), IF(Y26&gt;'norms Ryan2,326SD'!W$7, IF(BE26&lt;'norms Ryan2,326SD'!I$7, 1, 0), 2))))</f>
        <v>0</v>
      </c>
      <c r="BG26" s="31">
        <v>61.4</v>
      </c>
      <c r="BH26" s="43">
        <f>IF(Y26&lt;'norms Ryan2,326SD'!X$4, IF(BG26&lt;'norms Ryan2,326SD'!J$4, 1, 0), IF(AND(Y26&gt;='norms Ryan2,326SD'!W$5, Y26&lt;='norms Ryan2,326SD'!X$5), IF(BG26&lt;'norms Ryan2,326SD'!J$5, 1, 0),   IF(AND(Y26&gt;='norms Ryan2,326SD'!W$6, Y26&lt;='norms Ryan2,326SD'!X$6), IF(BG26&lt;'norms Ryan2,326SD'!J$6, 1, 0), IF(Y26&gt;'norms Ryan2,326SD'!W$7, IF(BG26&lt;'norms Ryan2,326SD'!J$7, 1, 0), 2))))</f>
        <v>0</v>
      </c>
      <c r="BI26" s="47" t="s">
        <v>11</v>
      </c>
      <c r="BJ26" s="31">
        <v>3.3</v>
      </c>
      <c r="BK26" s="42">
        <f>IF(Y26&lt;'norms Ryan2,326SD'!X$4, IF(BJ26&gt;'norms Ryan2,326SD'!H$4, 1, 0), IF(AND(Y26&gt;='norms Ryan2,326SD'!W$5, Y26&lt;='norms Ryan2,326SD'!X$5), IF(BJ26&gt;'norms Ryan2,326SD'!H$5, 1, 0),   IF(AND(Y26&gt;='norms Ryan2,326SD'!W$6, Y26&lt;='norms Ryan2,326SD'!X$6), IF(BJ26&gt;'norms Ryan2,326SD'!H$6, 1, 0), IF(Y26&gt;'norms Ryan2,326SD'!W$7, IF(BJ26&gt;'norms Ryan2,326SD'!H$7, 1, 0), 2))))</f>
        <v>0</v>
      </c>
      <c r="BL26" s="31">
        <v>10.5</v>
      </c>
      <c r="BM26" s="42">
        <f>IF(Y26&lt;'norms Ryan2,326SD'!X$4, IF(BL26&lt;'norms Ryan2,326SD'!I$4, 1, 0), IF(AND(Y26&gt;='norms Ryan2,326SD'!W$5, Y26&lt;='norms Ryan2,326SD'!X$5), IF(BL26&lt;'norms Ryan2,326SD'!I$5, 1, 0),   IF(AND(Y26&gt;='norms Ryan2,326SD'!W$6, Y26&lt;='norms Ryan2,326SD'!X$6), IF(BL26&lt;'norms Ryan2,326SD'!I$6, 1, 0), IF(Y26&gt;'norms Ryan2,326SD'!W$7, IF(BL26&lt;'norms Ryan2,326SD'!I$7, 1, 0), 2))))</f>
        <v>0</v>
      </c>
      <c r="BN26" s="31">
        <v>57.4</v>
      </c>
      <c r="BO26" s="46">
        <f>IF(Y26&lt;'norms Ryan2,326SD'!X$4, IF(BN26&lt;'norms Ryan2,326SD'!J$4, 1, 0), IF(AND(Y26&gt;='norms Ryan2,326SD'!W$5, Y26&lt;='norms Ryan2,326SD'!X$5), IF(BN26&lt;'norms Ryan2,326SD'!J$5, 1, 0),   IF(AND(Y26&gt;='norms Ryan2,326SD'!W$6, Y26&lt;='norms Ryan2,326SD'!X$6), IF(BN26&lt;'norms Ryan2,326SD'!J$6, 1, 0), IF(Y26&gt;'norms Ryan2,326SD'!W$7, IF(BN26&lt;'norms Ryan2,326SD'!J$7, 1, 0), 2))))</f>
        <v>0</v>
      </c>
      <c r="BP26" s="51" t="s">
        <v>12</v>
      </c>
      <c r="BQ26" s="31">
        <v>1.96</v>
      </c>
      <c r="BR26" s="31">
        <f>IF(Y26&lt;'norms Ryan2,326SD'!X$4, IF(BQ26&gt;'norms Ryan2,326SD'!K$4, 1, 0), IF(AND(Y26&gt;='norms Ryan2,326SD'!W$5, Y26&lt;='norms Ryan2,326SD'!X$5), IF(BQ26&gt;'norms Ryan2,326SD'!K$5, 1, 0),   IF(AND(Y26&gt;='norms Ryan2,326SD'!W$6, Y26&lt;='norms Ryan2,326SD'!X$6), IF(BQ26&gt;'norms Ryan2,326SD'!K$6, 1, 0), IF(Y26&gt;'norms Ryan2,326SD'!W$7, IF(BQ26&gt;'norms Ryan2,326SD'!K$7, 1, 0), 2))))</f>
        <v>0</v>
      </c>
      <c r="BS26" s="31">
        <v>9.6999999999999993</v>
      </c>
      <c r="BT26" s="31">
        <f>IF(Y26&lt;'norms Ryan2,326SD'!X$4, IF(BS26&lt;'norms Ryan2,326SD'!L$4, 1, 0), IF(AND(Y26&gt;='norms Ryan2,326SD'!W$5, Y26&lt;='norms Ryan2,326SD'!X$5), IF(BS26&lt;'norms Ryan2,326SD'!L$5, 1, 0),   IF(AND(Y26&gt;='norms Ryan2,326SD'!W$6, Y26&lt;='norms Ryan2,326SD'!X$6), IF(BS26&lt;'norms Ryan2,326SD'!L$6, 1, 0), IF(Y26&gt;'norms Ryan2,326SD'!W$7, IF(BS26&lt;'norms Ryan2,326SD'!L$7, 1, 0), 2))))</f>
        <v>0</v>
      </c>
      <c r="BU26" s="31">
        <v>53.1</v>
      </c>
      <c r="BV26" s="48">
        <f>IF(Y26&lt;'norms Ryan2,326SD'!X$4, IF(BU26&lt;'norms Ryan2,326SD'!M$4, 1, 0), IF(AND(Y26&gt;='norms Ryan2,326SD'!W$5, Y26&lt;='norms Ryan2,326SD'!X$5), IF(BU26&lt;'norms Ryan2,326SD'!M$5, 1, 0),   IF(AND(Y26&gt;='norms Ryan2,326SD'!W$6, Y26&lt;='norms Ryan2,326SD'!X$6), IF(BU26&lt;'norms Ryan2,326SD'!M$6, 1, 0), IF(Y26&gt;'norms Ryan2,326SD'!W$7, IF(BU26&lt;'norms Ryan2,326SD'!M$7, 1, 0), 2))))</f>
        <v>0</v>
      </c>
      <c r="BW26" s="50" t="s">
        <v>12</v>
      </c>
      <c r="BX26" s="31">
        <v>2</v>
      </c>
      <c r="BY26" s="31">
        <f>IF(Y26&lt;'norms Ryan2,326SD'!X$4, IF(BX26&gt;'norms Ryan2,326SD'!K$4, 1, 0), IF(AND(Y26&gt;='norms Ryan2,326SD'!W$5, Y26&lt;='norms Ryan2,326SD'!X$5), IF(BX26&gt;'norms Ryan2,326SD'!K$5, 1, 0),   IF(AND(Y26&gt;='norms Ryan2,326SD'!W$6, Y26&lt;='norms Ryan2,326SD'!X$6), IF(BX26&gt;'norms Ryan2,326SD'!K$6, 1, 0), IF(Y26&gt;'norms Ryan2,326SD'!W$7, IF(BX26&gt;'norms Ryan2,326SD'!K$7, 1, 0), 2))))</f>
        <v>0</v>
      </c>
      <c r="BZ26" s="31">
        <v>10.1</v>
      </c>
      <c r="CA26" s="31">
        <f>IF(Y26&lt;'norms Ryan2,326SD'!X$4, IF(BZ26&lt;'norms Ryan2,326SD'!L$4, 1, 0), IF(AND(Y26&gt;='norms Ryan2,326SD'!W$5, Y26&lt;='norms Ryan2,326SD'!X$5), IF(BZ26&lt;'norms Ryan2,326SD'!L$5, 1, 0),   IF(AND(Y26&gt;='norms Ryan2,326SD'!W$6, Y26&lt;='norms Ryan2,326SD'!X$6), IF(BZ26&lt;'norms Ryan2,326SD'!L$6, 1, 0), IF(Y26&gt;'norms Ryan2,326SD'!W$7, IF(BZ26&lt;'norms Ryan2,326SD'!L$7, 1, 0), 2))))</f>
        <v>0</v>
      </c>
      <c r="CB26" s="31">
        <v>50</v>
      </c>
      <c r="CC26" s="48">
        <f>IF(Y26&lt;'norms Ryan2,326SD'!X$4, IF(CB26&lt;'norms Ryan2,326SD'!M$4, 1, 0), IF(AND(Y26&gt;='norms Ryan2,326SD'!W$5, Y26&lt;='norms Ryan2,326SD'!X$5), IF(CB26&lt;'norms Ryan2,326SD'!M$5, 1, 0),   IF(AND(Y26&gt;='norms Ryan2,326SD'!W$6, Y26&lt;='norms Ryan2,326SD'!X$6), IF(CB26&lt;'norms Ryan2,326SD'!M$6, 1, 0), IF(Y26&gt;'norms Ryan2,326SD'!W$7, IF(CB26&lt;'norms Ryan2,326SD'!M$7, 1, 0), 2))))</f>
        <v>1</v>
      </c>
      <c r="CD26" s="50" t="s">
        <v>13</v>
      </c>
      <c r="CE26" s="31">
        <v>2.4</v>
      </c>
      <c r="CF26" s="42">
        <f>IF(Y26&lt;'norms Ryan2,326SD'!X$12, IF(CE26&gt;'norms Ryan2,326SD'!N$12, 1, 0), IF(AND(Y26&gt;='norms Ryan2,326SD'!W$13, Y26&lt;='norms Ryan2,326SD'!X$13), IF(CE26&gt;'norms Ryan2,326SD'!N$13, 1, 0), IF(Y26&gt;'norms Ryan2,326SD'!W$14, IF(CE26&gt;'norms Ryan2,326SD'!N$14, 1, 0), 2)))</f>
        <v>0</v>
      </c>
      <c r="CG26" s="31">
        <v>5.5</v>
      </c>
      <c r="CH26" s="42">
        <f>IF(Y26&lt;'norms Ryan2,326SD'!X$12, IF(CG26&lt;'norms Ryan2,326SD'!O$12, 1, 0), IF(AND(Y26&gt;='norms Ryan2,326SD'!W$13, Y26&lt;='norms Ryan2,326SD'!X$13), IF(CG26&lt;'norms Ryan2,326SD'!O$13, 1, 0), IF(Y26&gt;'norms Ryan2,326SD'!W$14, IF(CG26&lt;'norms Ryan2,326SD'!O$14, 1, 0), 2)))</f>
        <v>1</v>
      </c>
      <c r="CI26" s="31"/>
      <c r="CJ26" s="48"/>
      <c r="CK26" s="50" t="s">
        <v>13</v>
      </c>
      <c r="CL26" s="31">
        <v>2.5</v>
      </c>
      <c r="CM26" s="42">
        <f>IF(Y26&lt;'norms Ryan2,326SD'!X$12, IF(CL26&gt;'norms Ryan2,326SD'!N$12, 1, 0), IF(AND(Y26&gt;='norms Ryan2,326SD'!W$13, Y26&lt;='norms Ryan2,326SD'!X$13), IF(CL26&gt;'norms Ryan2,326SD'!N$13, 1, 0), IF(Y26&gt;'norms Ryan2,326SD'!W$14, IF(CL26&gt;'norms Ryan2,326SD'!N$14, 1, 0), 2)))</f>
        <v>0</v>
      </c>
      <c r="CN26" s="31">
        <v>13</v>
      </c>
      <c r="CO26" s="42">
        <f>IF(Y26&lt;'norms Ryan2,326SD'!X$12, IF(CN26&lt;'norms Ryan2,326SD'!O$12, 1, 0), IF(AND(Y26&gt;='norms Ryan2,326SD'!W$13, Y26&lt;='norms Ryan2,326SD'!X$13), IF(CN26&lt;'norms Ryan2,326SD'!O$13, 1, 0), IF(Y26&gt;'norms Ryan2,326SD'!W$14, IF(CN26&lt;'norms Ryan2,326SD'!O$14, 1, 0), 2)))</f>
        <v>1</v>
      </c>
      <c r="CP26" s="31"/>
      <c r="CQ26" s="48"/>
      <c r="CR26" s="50" t="s">
        <v>14</v>
      </c>
      <c r="CS26" s="31">
        <v>2.2000000000000002</v>
      </c>
      <c r="CT26" s="42">
        <f>IF(Y26&lt;'norms Ryan2,326SD'!X$12, IF(CS26&gt;'norms Ryan2,326SD'!Q$12, 1, 0), IF(AND(Y26&gt;='norms Ryan2,326SD'!W$13, Y26&lt;='norms Ryan2,326SD'!X$13), IF(CS26&gt;'norms Ryan2,326SD'!Q$13, 1, 0), IF(Y26&gt;'norms Ryan2,326SD'!W$14, IF(CS26&gt;'norms Ryan2,326SD'!Q$14, 1, 0), 2)))</f>
        <v>0</v>
      </c>
      <c r="CU26" s="31">
        <v>5.7</v>
      </c>
      <c r="CV26" s="42">
        <f>IF(Y26&lt;'norms Ryan2,326SD'!X$12, IF(CU26&lt;'norms Ryan2,326SD'!R$12, 1, 0), IF(AND(Y26&gt;='norms Ryan2,326SD'!W$13, Y26&lt;='norms Ryan2,326SD'!X$13), IF(CU26&lt;'norms Ryan2,326SD'!R$13, 1, 0), IF(Y26&gt;'norms Ryan2,326SD'!W$14, IF(CU26&lt;'norms Ryan2,326SD'!R$14, 1, 0), 2)))</f>
        <v>1</v>
      </c>
      <c r="CW26" s="31"/>
      <c r="CX26" s="48"/>
      <c r="CY26" s="50" t="s">
        <v>14</v>
      </c>
      <c r="CZ26" s="31">
        <v>1.98</v>
      </c>
      <c r="DA26" s="42">
        <f>IF(Y26&lt;'norms Ryan2,326SD'!X$12, IF(CZ26&gt;'norms Ryan2,326SD'!Q$12, 1, 0), IF(AND(Y26&gt;='norms Ryan2,326SD'!W$13, Y26&lt;='norms Ryan2,326SD'!X$13), IF(CZ26&gt;'norms Ryan2,326SD'!Q$13, 1, 0), IF(Y26&gt;'norms Ryan2,326SD'!W$14, IF(CZ26&gt;'norms Ryan2,326SD'!Q$14, 1, 0), 2)))</f>
        <v>0</v>
      </c>
      <c r="DB26" s="31">
        <v>5.7</v>
      </c>
      <c r="DC26" s="42">
        <f>IF(Y26&lt;'norms Ryan2,326SD'!X$12, IF(DB26&lt;'norms Ryan2,326SD'!R$12, 1, 0), IF(AND(Y26&gt;='norms Ryan2,326SD'!W$13, Y26&lt;='norms Ryan2,326SD'!X$13), IF(DB26&lt;'norms Ryan2,326SD'!R$13, 1, 0), IF(Y26&gt;'norms Ryan2,326SD'!W$14, IF(DB26&lt;'norms Ryan2,326SD'!R$14, 1, 0), 2)))</f>
        <v>1</v>
      </c>
      <c r="DD26" s="31"/>
      <c r="DE26" s="48"/>
      <c r="DF26" s="50" t="s">
        <v>15</v>
      </c>
      <c r="DG26" s="44">
        <v>1.71</v>
      </c>
      <c r="DH26" s="44"/>
      <c r="DI26" s="44">
        <v>9.9</v>
      </c>
      <c r="DJ26" s="44"/>
      <c r="DK26" s="44"/>
      <c r="DL26" s="48"/>
      <c r="DM26" s="52" t="s">
        <v>15</v>
      </c>
      <c r="DN26" s="31"/>
      <c r="DO26" s="31"/>
      <c r="DP26" s="31"/>
      <c r="DQ26" s="31"/>
      <c r="DR26" s="31"/>
      <c r="DS26" s="48"/>
      <c r="DT26" s="51" t="s">
        <v>16</v>
      </c>
      <c r="DU26" s="31">
        <v>1.88</v>
      </c>
      <c r="DV26" s="31">
        <f>IF(Y26&lt;'norms Ryan2,326SD'!X$4, IF(DU26&gt;'norms Ryan2,326SD'!T$4, 1, 0), IF(AND(Y26&gt;='norms Ryan2,326SD'!W$5, Y26&lt;='norms Ryan2,326SD'!X$5), IF(DU26&gt;'norms Ryan2,326SD'!T$5, 1, 0),   IF(AND(Y26&gt;='norms Ryan2,326SD'!W$6, Y26&lt;='norms Ryan2,326SD'!X$6), IF(DU26&gt;'norms Ryan2,326SD'!T$6, 1, 0), IF(Y26&gt;'norms Ryan2,326SD'!W$7, IF(DU26&gt;'norms Ryan2,326SD'!T$7, 1, 0), 2))))</f>
        <v>0</v>
      </c>
      <c r="DW26" s="31">
        <v>22</v>
      </c>
      <c r="DX26" s="31">
        <f>IF(Y26&lt;'norms Ryan2,326SD'!X$4, IF(DW26&lt;'norms Ryan2,326SD'!U$4, 1, 0), IF(AND(Y26&gt;='norms Ryan2,326SD'!W$5, Y26&lt;='norms Ryan2,326SD'!X$5), IF(DW26&lt;'norms Ryan2,326SD'!U$5, 1, 0),   IF(AND(Y26&gt;='norms Ryan2,326SD'!W$6, Y26&lt;='norms Ryan2,326SD'!X$6), IF(DW26&lt;'norms Ryan2,326SD'!U$6, 1, 0), IF(Y26&gt;'norms Ryan2,326SD'!W$7, IF(DW26&lt;'norms Ryan2,326SD'!U$7, 1, 0), 2))))</f>
        <v>0</v>
      </c>
      <c r="DY26" s="31">
        <v>63.8</v>
      </c>
      <c r="DZ26" s="48">
        <f>IF(Y26&lt;'norms Ryan2,326SD'!X$4, IF(DY26&lt;'norms Ryan2,326SD'!V$4, 1, 0), IF(AND(Y26&gt;='norms Ryan2,326SD'!W$5, Y26&lt;='norms Ryan2,326SD'!X$5), IF(DY26&lt;'norms Ryan2,326SD'!V$5, 1, 0),   IF(AND(Y26&gt;='norms Ryan2,326SD'!W$6, Y26&lt;='norms Ryan2,326SD'!X$6), IF(DY26&lt;'norms Ryan2,326SD'!V$6, 1, 0), IF(Y26&gt;'norms Ryan2,326SD'!W$7, IF(DY26&lt;'norms Ryan2,326SD'!V$7, 1, 0), 2))))</f>
        <v>0</v>
      </c>
      <c r="EA26" s="51" t="s">
        <v>16</v>
      </c>
      <c r="EB26" s="31">
        <v>1.79</v>
      </c>
      <c r="EC26" s="31">
        <f>IF(Y26&lt;'norms Ryan2,326SD'!X$4, IF(EB26&gt;'norms Ryan2,326SD'!T$4, 1, 0), IF(AND(Y26&gt;='norms Ryan2,326SD'!W$5, Y26&lt;='norms Ryan2,326SD'!X$5), IF(EB26&gt;'norms Ryan2,326SD'!T$5, 1, 0),   IF(AND(Y26&gt;='norms Ryan2,326SD'!W$6, Y26&lt;='norms Ryan2,326SD'!X$6), IF(EB26&gt;'norms Ryan2,326SD'!T$6, 1, 0), IF(Y26&gt;'norms Ryan2,326SD'!W$7, IF(EB26&gt;'norms Ryan2,326SD'!T$7, 1, 0), 2))))</f>
        <v>0</v>
      </c>
      <c r="ED26" s="31">
        <v>25</v>
      </c>
      <c r="EE26" s="31">
        <f>IF(Y26&lt;'norms Ryan2,326SD'!X$4, IF(ED26&lt;'norms Ryan2,326SD'!U$4, 1, 0), IF(AND(Y26&gt;='norms Ryan2,326SD'!W$5, Y26&lt;='norms Ryan2,326SD'!X$5), IF(ED26&lt;'norms Ryan2,326SD'!U$5, 1, 0),   IF(AND(Y26&gt;='norms Ryan2,326SD'!W$6, Y26&lt;='norms Ryan2,326SD'!X$6), IF(ED26&lt;'norms Ryan2,326SD'!U$6, 1, 0), IF(Y26&gt;'norms Ryan2,326SD'!W$7, IF(ED26&lt;'norms Ryan2,326SD'!U$7, 1, 0), 2))))</f>
        <v>0</v>
      </c>
      <c r="EF26" s="31">
        <v>64.2</v>
      </c>
      <c r="EG26" s="49">
        <f>IF(Y26&lt;'norms Ryan2,326SD'!X$4, IF(EF26&lt;'norms Ryan2,326SD'!V$4, 1, 0), IF(AND(Y26&gt;='norms Ryan2,326SD'!W$5, Y26&lt;='norms Ryan2,326SD'!X$5), IF(EF26&lt;'norms Ryan2,326SD'!V$5, 1, 0),   IF(AND(Y26&gt;='norms Ryan2,326SD'!W$6, Y26&lt;='norms Ryan2,326SD'!X$6), IF(EF26&lt;'norms Ryan2,326SD'!V$6, 1, 0), IF(Y26&gt;'norms Ryan2,326SD'!W$7, IF(EF26&lt;'norms Ryan2,326SD'!V$7, 1, 0), 2))))</f>
        <v>0</v>
      </c>
    </row>
    <row r="27" spans="1:137" ht="17" thickBot="1" x14ac:dyDescent="0.25">
      <c r="A27" s="28">
        <v>26</v>
      </c>
      <c r="B27" s="40" t="s">
        <v>2</v>
      </c>
      <c r="C27" s="62" t="s">
        <v>76</v>
      </c>
      <c r="D27">
        <v>14</v>
      </c>
      <c r="E27">
        <v>17</v>
      </c>
      <c r="F27" s="149" t="s">
        <v>280</v>
      </c>
      <c r="G27">
        <v>1.9</v>
      </c>
      <c r="H27" s="24">
        <v>12</v>
      </c>
      <c r="I27">
        <v>0.5</v>
      </c>
      <c r="J27" s="17" t="s">
        <v>48</v>
      </c>
      <c r="K27" s="25" t="s">
        <v>7</v>
      </c>
      <c r="L27" s="27">
        <v>1</v>
      </c>
      <c r="M27" s="20">
        <v>0</v>
      </c>
      <c r="N27" s="20">
        <v>68</v>
      </c>
      <c r="O27" s="20">
        <v>159.6</v>
      </c>
      <c r="P27" s="97">
        <f t="shared" si="0"/>
        <v>26.695812212234852</v>
      </c>
      <c r="Q27" s="89">
        <v>98.6</v>
      </c>
      <c r="R27" s="90" t="s">
        <v>51</v>
      </c>
      <c r="S27" s="84">
        <v>132</v>
      </c>
      <c r="T27" s="83">
        <v>1767.5</v>
      </c>
      <c r="U27" s="82">
        <v>236.5</v>
      </c>
      <c r="V27" s="84"/>
      <c r="W27" s="4">
        <v>4</v>
      </c>
      <c r="X27" s="4">
        <v>1</v>
      </c>
      <c r="Y27" s="41">
        <v>16.780555555555555</v>
      </c>
      <c r="Z27" s="47" t="s">
        <v>9</v>
      </c>
      <c r="AA27" s="31">
        <v>3</v>
      </c>
      <c r="AB27" s="42">
        <f>IF(Y27&lt;'norms Ryan2,326SD'!X$4, IF(AA27&gt;'norms Ryan2,326SD'!B$4, 1, 0), IF(AND(Y27&gt;='norms Ryan2,326SD'!W$5, Y27&lt;='norms Ryan2,326SD'!X$5), IF(AA27&gt;'norms Ryan2,326SD'!B$5, 1, 0),   IF(AND(Y27&gt;='norms Ryan2,326SD'!W$6, Y27&lt;='norms Ryan2,326SD'!X$6), IF(AA27&gt;'norms Ryan2,326SD'!B$6, 1, 0), IF(Y27&gt;'norms Ryan2,326SD'!W$7, IF(AA27&gt;'norms Ryan2,326SD'!B$7, 1, 0), 2))))</f>
        <v>0</v>
      </c>
      <c r="AC27" s="31">
        <v>5</v>
      </c>
      <c r="AD27" s="42">
        <f>IF(Y27&lt;'norms Ryan2,326SD'!X$4, IF(AC27&lt;'norms Ryan2,326SD'!C$4, 1, 0), IF(AND(Y27&gt;='norms Ryan2,326SD'!W$5, Y27&lt;='norms Ryan2,326SD'!X$5), IF(AC27&lt;'norms Ryan2,326SD'!C$5, 1, 0),   IF(AND(Y27&gt;='norms Ryan2,326SD'!W$6, Y27&lt;='norms Ryan2,326SD'!X$6), IF(AC27&lt;'norms Ryan2,326SD'!C$6, 1, 0), IF(Y27&gt;'norms Ryan2,326SD'!W$7, IF(AC27&lt;'norms Ryan2,326SD'!C$7, 1, 0), 2))))</f>
        <v>0</v>
      </c>
      <c r="AE27" s="31">
        <v>51.3</v>
      </c>
      <c r="AF27" s="43">
        <f>IF(Y27&lt;'norms Ryan2,326SD'!X$4, IF(AE27&lt;'norms Ryan2,326SD'!D$4, 1, 0), IF(AND(Y27&gt;='norms Ryan2,326SD'!W$5, Y27&lt;='norms Ryan2,326SD'!X$5), IF(AE27&lt;'norms Ryan2,326SD'!D$5, 1, 0),   IF(AND(Y27&gt;='norms Ryan2,326SD'!W$6, Y27&lt;='norms Ryan2,326SD'!X$6), IF(AE27&lt;'norms Ryan2,326SD'!D$6, 1, 0), IF(Y27&gt;'norms Ryan2,326SD'!W$7, IF(AE27&lt;'norms Ryan2,326SD'!D$7, 1, 0), 2))))</f>
        <v>0</v>
      </c>
      <c r="AG27" s="47" t="s">
        <v>9</v>
      </c>
      <c r="AH27" s="31">
        <v>3.9</v>
      </c>
      <c r="AI27" s="42">
        <f>IF(Y27&lt;'norms Ryan2,326SD'!X$4, IF(AH27&gt;'norms Ryan2,326SD'!B$4, 1, 0), IF(AND(Y27&gt;='norms Ryan2,326SD'!W$5, Y27&lt;='norms Ryan2,326SD'!X$5), IF(AH27&gt;'norms Ryan2,326SD'!B$5, 1, 0),   IF(AND(Y27&gt;='norms Ryan2,326SD'!W$6, Y27&lt;='norms Ryan2,326SD'!X$6), IF(AH27&gt;'norms Ryan2,326SD'!B$6, 1, 0), IF(Y27&gt;'norms Ryan2,326SD'!W$7, IF(AH27&gt;'norms Ryan2,326SD'!B$7, 1, 0), 2))))</f>
        <v>0</v>
      </c>
      <c r="AJ27" s="31">
        <v>1.2</v>
      </c>
      <c r="AK27" s="42">
        <f>IF(Y27&lt;'norms Ryan2,326SD'!X$4, IF(AJ27&lt;'norms Ryan2,326SD'!C$4, 1, 0), IF(AND(Y27&gt;='norms Ryan2,326SD'!W$5, Y27&lt;='norms Ryan2,326SD'!X$5), IF(AJ27&lt;'norms Ryan2,326SD'!C$5, 1, 0),   IF(AND(Y27&gt;='norms Ryan2,326SD'!W$6, Y27&lt;='norms Ryan2,326SD'!X$6), IF(AJ27&lt;'norms Ryan2,326SD'!C$6, 1, 0), IF(Y27&gt;'norms Ryan2,326SD'!W$7, IF(AJ27&lt;'norms Ryan2,326SD'!C$7, 1, 0), 2))))</f>
        <v>1</v>
      </c>
      <c r="AL27" s="31">
        <v>50.6</v>
      </c>
      <c r="AM27" s="43">
        <f>IF(Y27&lt;'norms Ryan2,326SD'!X$4, IF(AL27&lt;'norms Ryan2,326SD'!D$4, 1, 0), IF(AND(Y27&gt;='norms Ryan2,326SD'!W$5, Y27&lt;='norms Ryan2,326SD'!X$5), IF(AL27&lt;'norms Ryan2,326SD'!D$5, 1, 0),   IF(AND(Y27&gt;='norms Ryan2,326SD'!W$6, Y27&lt;='norms Ryan2,326SD'!X$6), IF(AL27&lt;'norms Ryan2,326SD'!D$6, 1, 0), IF(Y27&gt;'norms Ryan2,326SD'!W$7, IF(AL27&lt;'norms Ryan2,326SD'!D$7, 1, 0), 2))))</f>
        <v>0</v>
      </c>
      <c r="AN27" s="47" t="s">
        <v>10</v>
      </c>
      <c r="AO27" s="31">
        <v>2.8</v>
      </c>
      <c r="AP27" s="42">
        <f>IF(Y27&lt;'norms Ryan2,326SD'!X$4, IF(AO27&gt;'norms Ryan2,326SD'!E$4, 1, 0), IF(AND(Y27&gt;='norms Ryan2,326SD'!W$5, Y27&lt;='norms Ryan2,326SD'!X$5), IF(AO27&gt;'norms Ryan2,326SD'!E$5, 1, 0),   IF(AND(Y27&gt;='norms Ryan2,326SD'!W$6, Y27&lt;='norms Ryan2,326SD'!X$6), IF(AO27&gt;'norms Ryan2,326SD'!E$6, 1, 0), IF(Y27&gt;'norms Ryan2,326SD'!W$7, IF(AO27&gt;'norms Ryan2,326SD'!E$7, 1, 0), 2))))</f>
        <v>0</v>
      </c>
      <c r="AQ27" s="31">
        <v>4.9000000000000004</v>
      </c>
      <c r="AR27" s="42">
        <f>IF(Y27&lt;'norms Ryan2,326SD'!X$4, IF(AQ27&lt;'norms Ryan2,326SD'!F$4, 1, 0), IF(AND(Y27&gt;='norms Ryan2,326SD'!W$5, Y27&lt;='norms Ryan2,326SD'!X$5), IF(AQ27&lt;'norms Ryan2,326SD'!F$5, 1, 0),   IF(AND(Y27&gt;='norms Ryan2,326SD'!W$6, Y27&lt;='norms Ryan2,326SD'!X$6), IF(AQ27&lt;'norms Ryan2,326SD'!F$6, 1, 0), IF(Y27&gt;'norms Ryan2,326SD'!W$7, IF(AQ27&lt;'norms Ryan2,326SD'!F$7, 1, 0), 2))))</f>
        <v>0</v>
      </c>
      <c r="AS27" s="31">
        <v>52.7</v>
      </c>
      <c r="AT27" s="43">
        <f>IF(Y27&lt;'norms Ryan2,326SD'!X$4, IF(AS27&lt;'norms Ryan2,326SD'!G$4, 1, 0), IF(AND(Y27&gt;='norms Ryan2,326SD'!W$5, Y27&lt;='norms Ryan2,326SD'!X$5), IF(AS27&lt;'norms Ryan2,326SD'!G$5, 1, 0),   IF(AND(Y27&gt;='norms Ryan2,326SD'!W$6, Y27&lt;='norms Ryan2,326SD'!X$6), IF(AS27&lt;'norms Ryan2,326SD'!G$6, 1, 0), IF(Y27&gt;'norms Ryan2,326SD'!W$7, IF(AS27&lt;'norms Ryan2,326SD'!G$7, 1, 0), 2))))</f>
        <v>0</v>
      </c>
      <c r="AU27" s="47" t="s">
        <v>10</v>
      </c>
      <c r="AV27" s="31">
        <v>2.5</v>
      </c>
      <c r="AW27" s="42">
        <f>IF(Y27&lt;'norms Ryan2,326SD'!X$4, IF(AV27&gt;'norms Ryan2,326SD'!E$4, 1, 0), IF(AND(Y27&gt;='norms Ryan2,326SD'!W$5, Y27&lt;='norms Ryan2,326SD'!X$5), IF(AV27&gt;'norms Ryan2,326SD'!E$5, 1, 0),   IF(AND(Y27&gt;='norms Ryan2,326SD'!W$6, Y27&lt;='norms Ryan2,326SD'!X$6), IF(AV27&gt;'norms Ryan2,326SD'!E$6, 1, 0), IF(Y27&gt;'norms Ryan2,326SD'!W$7, IF(AV27&gt;'norms Ryan2,326SD'!E$7, 1, 0), 2))))</f>
        <v>0</v>
      </c>
      <c r="AX27" s="31">
        <v>5.2</v>
      </c>
      <c r="AY27" s="42">
        <f>IF(Y27&lt;'norms Ryan2,326SD'!X$4, IF(AX27&lt;'norms Ryan2,326SD'!F$4, 1, 0), IF(AND(Y27&gt;='norms Ryan2,326SD'!W$5, Y27&lt;='norms Ryan2,326SD'!X$5), IF(AX27&lt;'norms Ryan2,326SD'!F$5, 1, 0),   IF(AND(Y27&gt;='norms Ryan2,326SD'!W$6, Y27&lt;='norms Ryan2,326SD'!X$6), IF(AX27&lt;'norms Ryan2,326SD'!F$6, 1, 0), IF(Y27&gt;'norms Ryan2,326SD'!W$7, IF(AX27&lt;'norms Ryan2,326SD'!F$7, 1, 0), 2))))</f>
        <v>0</v>
      </c>
      <c r="AZ27" s="31">
        <v>51.3</v>
      </c>
      <c r="BA27" s="43">
        <f>IF(Y27&lt;'norms Ryan2,326SD'!X$4, IF(AZ27&lt;'norms Ryan2,326SD'!G$4, 1, 0), IF(AND(Y27&gt;='norms Ryan2,326SD'!W$5, Y27&lt;='norms Ryan2,326SD'!X$5), IF(AZ27&lt;'norms Ryan2,326SD'!G$5, 1, 0),   IF(AND(Y27&gt;='norms Ryan2,326SD'!W$6, Y27&lt;='norms Ryan2,326SD'!X$6), IF(AZ27&lt;'norms Ryan2,326SD'!G$6, 1, 0), IF(Y27&gt;'norms Ryan2,326SD'!W$7, IF(AZ27&lt;'norms Ryan2,326SD'!G$7, 1, 0), 2))))</f>
        <v>0</v>
      </c>
      <c r="BB27" s="47" t="s">
        <v>11</v>
      </c>
      <c r="BC27" s="31">
        <v>3.1</v>
      </c>
      <c r="BD27" s="42">
        <f>IF(Y27&lt;'norms Ryan2,326SD'!X$4, IF(BC27&gt;'norms Ryan2,326SD'!H$4, 1, 0), IF(AND(Y27&gt;='norms Ryan2,326SD'!W$5, Y27&lt;='norms Ryan2,326SD'!X$5), IF(BC27&gt;'norms Ryan2,326SD'!H$5, 1, 0),   IF(AND(Y27&gt;='norms Ryan2,326SD'!W$6, Y27&lt;='norms Ryan2,326SD'!X$6), IF(BC27&gt;'norms Ryan2,326SD'!H$6, 1, 0), IF(Y27&gt;'norms Ryan2,326SD'!W$7, IF(BC27&gt;'norms Ryan2,326SD'!H$7, 1, 0), 2))))</f>
        <v>0</v>
      </c>
      <c r="BE27" s="31">
        <v>5.5</v>
      </c>
      <c r="BF27" s="42">
        <f>IF(Y27&lt;'norms Ryan2,326SD'!X$4, IF(BE27&lt;'norms Ryan2,326SD'!I$4, 1, 0), IF(AND(Y27&gt;='norms Ryan2,326SD'!W$5, Y27&lt;='norms Ryan2,326SD'!X$5), IF(BE27&lt;'norms Ryan2,326SD'!I$5, 1, 0),   IF(AND(Y27&gt;='norms Ryan2,326SD'!W$6, Y27&lt;='norms Ryan2,326SD'!X$6), IF(BE27&lt;'norms Ryan2,326SD'!I$6, 1, 0), IF(Y27&gt;'norms Ryan2,326SD'!W$7, IF(BE27&lt;'norms Ryan2,326SD'!I$7, 1, 0), 2))))</f>
        <v>0</v>
      </c>
      <c r="BG27" s="31">
        <v>62.5</v>
      </c>
      <c r="BH27" s="43">
        <f>IF(Y27&lt;'norms Ryan2,326SD'!X$4, IF(BG27&lt;'norms Ryan2,326SD'!J$4, 1, 0), IF(AND(Y27&gt;='norms Ryan2,326SD'!W$5, Y27&lt;='norms Ryan2,326SD'!X$5), IF(BG27&lt;'norms Ryan2,326SD'!J$5, 1, 0),   IF(AND(Y27&gt;='norms Ryan2,326SD'!W$6, Y27&lt;='norms Ryan2,326SD'!X$6), IF(BG27&lt;'norms Ryan2,326SD'!J$6, 1, 0), IF(Y27&gt;'norms Ryan2,326SD'!W$7, IF(BG27&lt;'norms Ryan2,326SD'!J$7, 1, 0), 2))))</f>
        <v>0</v>
      </c>
      <c r="BI27" s="47" t="s">
        <v>11</v>
      </c>
      <c r="BJ27" s="31">
        <v>3.6</v>
      </c>
      <c r="BK27" s="42">
        <f>IF(Y27&lt;'norms Ryan2,326SD'!X$4, IF(BJ27&gt;'norms Ryan2,326SD'!H$4, 1, 0), IF(AND(Y27&gt;='norms Ryan2,326SD'!W$5, Y27&lt;='norms Ryan2,326SD'!X$5), IF(BJ27&gt;'norms Ryan2,326SD'!H$5, 1, 0),   IF(AND(Y27&gt;='norms Ryan2,326SD'!W$6, Y27&lt;='norms Ryan2,326SD'!X$6), IF(BJ27&gt;'norms Ryan2,326SD'!H$6, 1, 0), IF(Y27&gt;'norms Ryan2,326SD'!W$7, IF(BJ27&gt;'norms Ryan2,326SD'!H$7, 1, 0), 2))))</f>
        <v>0</v>
      </c>
      <c r="BL27" s="31">
        <v>6.9</v>
      </c>
      <c r="BM27" s="42">
        <f>IF(Y27&lt;'norms Ryan2,326SD'!X$4, IF(BL27&lt;'norms Ryan2,326SD'!I$4, 1, 0), IF(AND(Y27&gt;='norms Ryan2,326SD'!W$5, Y27&lt;='norms Ryan2,326SD'!X$5), IF(BL27&lt;'norms Ryan2,326SD'!I$5, 1, 0),   IF(AND(Y27&gt;='norms Ryan2,326SD'!W$6, Y27&lt;='norms Ryan2,326SD'!X$6), IF(BL27&lt;'norms Ryan2,326SD'!I$6, 1, 0), IF(Y27&gt;'norms Ryan2,326SD'!W$7, IF(BL27&lt;'norms Ryan2,326SD'!I$7, 1, 0), 2))))</f>
        <v>0</v>
      </c>
      <c r="BN27" s="31">
        <v>58.8</v>
      </c>
      <c r="BO27" s="46">
        <f>IF(Y27&lt;'norms Ryan2,326SD'!X$4, IF(BN27&lt;'norms Ryan2,326SD'!J$4, 1, 0), IF(AND(Y27&gt;='norms Ryan2,326SD'!W$5, Y27&lt;='norms Ryan2,326SD'!X$5), IF(BN27&lt;'norms Ryan2,326SD'!J$5, 1, 0),   IF(AND(Y27&gt;='norms Ryan2,326SD'!W$6, Y27&lt;='norms Ryan2,326SD'!X$6), IF(BN27&lt;'norms Ryan2,326SD'!J$6, 1, 0), IF(Y27&gt;'norms Ryan2,326SD'!W$7, IF(BN27&lt;'norms Ryan2,326SD'!J$7, 1, 0), 2))))</f>
        <v>0</v>
      </c>
      <c r="BP27" s="51" t="s">
        <v>12</v>
      </c>
      <c r="BQ27" s="31">
        <v>2</v>
      </c>
      <c r="BR27" s="31">
        <f>IF(Y27&lt;'norms Ryan2,326SD'!X$4, IF(BQ27&gt;'norms Ryan2,326SD'!K$4, 1, 0), IF(AND(Y27&gt;='norms Ryan2,326SD'!W$5, Y27&lt;='norms Ryan2,326SD'!X$5), IF(BQ27&gt;'norms Ryan2,326SD'!K$5, 1, 0),   IF(AND(Y27&gt;='norms Ryan2,326SD'!W$6, Y27&lt;='norms Ryan2,326SD'!X$6), IF(BQ27&gt;'norms Ryan2,326SD'!K$6, 1, 0), IF(Y27&gt;'norms Ryan2,326SD'!W$7, IF(BQ27&gt;'norms Ryan2,326SD'!K$7, 1, 0), 2))))</f>
        <v>0</v>
      </c>
      <c r="BS27" s="31">
        <v>10.5</v>
      </c>
      <c r="BT27" s="31">
        <f>IF(Y27&lt;'norms Ryan2,326SD'!X$4, IF(BS27&lt;'norms Ryan2,326SD'!L$4, 1, 0), IF(AND(Y27&gt;='norms Ryan2,326SD'!W$5, Y27&lt;='norms Ryan2,326SD'!X$5), IF(BS27&lt;'norms Ryan2,326SD'!L$5, 1, 0),   IF(AND(Y27&gt;='norms Ryan2,326SD'!W$6, Y27&lt;='norms Ryan2,326SD'!X$6), IF(BS27&lt;'norms Ryan2,326SD'!L$6, 1, 0), IF(Y27&gt;'norms Ryan2,326SD'!W$7, IF(BS27&lt;'norms Ryan2,326SD'!L$7, 1, 0), 2))))</f>
        <v>0</v>
      </c>
      <c r="BU27" s="31">
        <v>57.9</v>
      </c>
      <c r="BV27" s="48">
        <f>IF(Y27&lt;'norms Ryan2,326SD'!X$4, IF(BU27&lt;'norms Ryan2,326SD'!M$4, 1, 0), IF(AND(Y27&gt;='norms Ryan2,326SD'!W$5, Y27&lt;='norms Ryan2,326SD'!X$5), IF(BU27&lt;'norms Ryan2,326SD'!M$5, 1, 0),   IF(AND(Y27&gt;='norms Ryan2,326SD'!W$6, Y27&lt;='norms Ryan2,326SD'!X$6), IF(BU27&lt;'norms Ryan2,326SD'!M$6, 1, 0), IF(Y27&gt;'norms Ryan2,326SD'!W$7, IF(BU27&lt;'norms Ryan2,326SD'!M$7, 1, 0), 2))))</f>
        <v>0</v>
      </c>
      <c r="BW27" s="50" t="s">
        <v>12</v>
      </c>
      <c r="BX27" s="31">
        <v>2.1</v>
      </c>
      <c r="BY27" s="31">
        <f>IF(Y27&lt;'norms Ryan2,326SD'!X$4, IF(BX27&gt;'norms Ryan2,326SD'!K$4, 1, 0), IF(AND(Y27&gt;='norms Ryan2,326SD'!W$5, Y27&lt;='norms Ryan2,326SD'!X$5), IF(BX27&gt;'norms Ryan2,326SD'!K$5, 1, 0),   IF(AND(Y27&gt;='norms Ryan2,326SD'!W$6, Y27&lt;='norms Ryan2,326SD'!X$6), IF(BX27&gt;'norms Ryan2,326SD'!K$6, 1, 0), IF(Y27&gt;'norms Ryan2,326SD'!W$7, IF(BX27&gt;'norms Ryan2,326SD'!K$7, 1, 0), 2))))</f>
        <v>0</v>
      </c>
      <c r="BZ27" s="31">
        <v>6.8</v>
      </c>
      <c r="CA27" s="31">
        <f>IF(Y27&lt;'norms Ryan2,326SD'!X$4, IF(BZ27&lt;'norms Ryan2,326SD'!L$4, 1, 0), IF(AND(Y27&gt;='norms Ryan2,326SD'!W$5, Y27&lt;='norms Ryan2,326SD'!X$5), IF(BZ27&lt;'norms Ryan2,326SD'!L$5, 1, 0),   IF(AND(Y27&gt;='norms Ryan2,326SD'!W$6, Y27&lt;='norms Ryan2,326SD'!X$6), IF(BZ27&lt;'norms Ryan2,326SD'!L$6, 1, 0), IF(Y27&gt;'norms Ryan2,326SD'!W$7, IF(BZ27&lt;'norms Ryan2,326SD'!L$7, 1, 0), 2))))</f>
        <v>0</v>
      </c>
      <c r="CB27" s="31">
        <v>54.1</v>
      </c>
      <c r="CC27" s="48">
        <f>IF(Y27&lt;'norms Ryan2,326SD'!X$4, IF(CB27&lt;'norms Ryan2,326SD'!M$4, 1, 0), IF(AND(Y27&gt;='norms Ryan2,326SD'!W$5, Y27&lt;='norms Ryan2,326SD'!X$5), IF(CB27&lt;'norms Ryan2,326SD'!M$5, 1, 0),   IF(AND(Y27&gt;='norms Ryan2,326SD'!W$6, Y27&lt;='norms Ryan2,326SD'!X$6), IF(CB27&lt;'norms Ryan2,326SD'!M$6, 1, 0), IF(Y27&gt;'norms Ryan2,326SD'!W$7, IF(CB27&lt;'norms Ryan2,326SD'!M$7, 1, 0), 2))))</f>
        <v>0</v>
      </c>
      <c r="CD27" s="50" t="s">
        <v>13</v>
      </c>
      <c r="CE27" s="31">
        <v>2.2000000000000002</v>
      </c>
      <c r="CF27" s="42">
        <f>IF(Y27&lt;'norms Ryan2,326SD'!X$12, IF(CE27&gt;'norms Ryan2,326SD'!N$12, 1, 0), IF(AND(Y27&gt;='norms Ryan2,326SD'!W$13, Y27&lt;='norms Ryan2,326SD'!X$13), IF(CE27&gt;'norms Ryan2,326SD'!N$13, 1, 0), IF(Y27&gt;'norms Ryan2,326SD'!W$14, IF(CE27&gt;'norms Ryan2,326SD'!N$14, 1, 0), 2)))</f>
        <v>0</v>
      </c>
      <c r="CG27" s="31">
        <v>4.8</v>
      </c>
      <c r="CH27" s="42">
        <f>IF(Y27&lt;'norms Ryan2,326SD'!X$12, IF(CG27&lt;'norms Ryan2,326SD'!O$12, 1, 0), IF(AND(Y27&gt;='norms Ryan2,326SD'!W$13, Y27&lt;='norms Ryan2,326SD'!X$13), IF(CG27&lt;'norms Ryan2,326SD'!O$13, 1, 0), IF(Y27&gt;'norms Ryan2,326SD'!W$14, IF(CG27&lt;'norms Ryan2,326SD'!O$14, 1, 0), 2)))</f>
        <v>1</v>
      </c>
      <c r="CI27" s="31"/>
      <c r="CJ27" s="48"/>
      <c r="CK27" s="50" t="s">
        <v>13</v>
      </c>
      <c r="CL27" s="31">
        <v>2.1</v>
      </c>
      <c r="CM27" s="42">
        <f>IF(Y27&lt;'norms Ryan2,326SD'!X$12, IF(CL27&gt;'norms Ryan2,326SD'!N$12, 1, 0), IF(AND(Y27&gt;='norms Ryan2,326SD'!W$13, Y27&lt;='norms Ryan2,326SD'!X$13), IF(CL27&gt;'norms Ryan2,326SD'!N$13, 1, 0), IF(Y27&gt;'norms Ryan2,326SD'!W$14, IF(CL27&gt;'norms Ryan2,326SD'!N$14, 1, 0), 2)))</f>
        <v>0</v>
      </c>
      <c r="CN27" s="31">
        <v>5.3</v>
      </c>
      <c r="CO27" s="42">
        <f>IF(Y27&lt;'norms Ryan2,326SD'!X$12, IF(CN27&lt;'norms Ryan2,326SD'!O$12, 1, 0), IF(AND(Y27&gt;='norms Ryan2,326SD'!W$13, Y27&lt;='norms Ryan2,326SD'!X$13), IF(CN27&lt;'norms Ryan2,326SD'!O$13, 1, 0), IF(Y27&gt;'norms Ryan2,326SD'!W$14, IF(CN27&lt;'norms Ryan2,326SD'!O$14, 1, 0), 2)))</f>
        <v>1</v>
      </c>
      <c r="CP27" s="31"/>
      <c r="CQ27" s="48"/>
      <c r="CR27" s="50" t="s">
        <v>14</v>
      </c>
      <c r="CS27" s="31">
        <v>1.52</v>
      </c>
      <c r="CT27" s="42">
        <f>IF(Y27&lt;'norms Ryan2,326SD'!X$12, IF(CS27&gt;'norms Ryan2,326SD'!Q$12, 1, 0), IF(AND(Y27&gt;='norms Ryan2,326SD'!W$13, Y27&lt;='norms Ryan2,326SD'!X$13), IF(CS27&gt;'norms Ryan2,326SD'!Q$13, 1, 0), IF(Y27&gt;'norms Ryan2,326SD'!W$14, IF(CS27&gt;'norms Ryan2,326SD'!Q$14, 1, 0), 2)))</f>
        <v>0</v>
      </c>
      <c r="CU27" s="31">
        <v>7.8</v>
      </c>
      <c r="CV27" s="42">
        <f>IF(Y27&lt;'norms Ryan2,326SD'!X$12, IF(CU27&lt;'norms Ryan2,326SD'!R$12, 1, 0), IF(AND(Y27&gt;='norms Ryan2,326SD'!W$13, Y27&lt;='norms Ryan2,326SD'!X$13), IF(CU27&lt;'norms Ryan2,326SD'!R$13, 1, 0), IF(Y27&gt;'norms Ryan2,326SD'!W$14, IF(CU27&lt;'norms Ryan2,326SD'!R$14, 1, 0), 2)))</f>
        <v>1</v>
      </c>
      <c r="CW27" s="31"/>
      <c r="CX27" s="48"/>
      <c r="CY27" s="50" t="s">
        <v>14</v>
      </c>
      <c r="CZ27" s="31"/>
      <c r="DA27" s="31"/>
      <c r="DB27" s="31"/>
      <c r="DC27" s="31"/>
      <c r="DD27" s="31"/>
      <c r="DE27" s="48"/>
      <c r="DF27" s="50" t="s">
        <v>15</v>
      </c>
      <c r="DG27" s="44">
        <v>1.52</v>
      </c>
      <c r="DH27" s="44"/>
      <c r="DI27" s="44">
        <v>8</v>
      </c>
      <c r="DJ27" s="44"/>
      <c r="DK27" s="44">
        <v>75.7</v>
      </c>
      <c r="DL27" s="48"/>
      <c r="DM27" s="52" t="s">
        <v>15</v>
      </c>
      <c r="DN27" s="31">
        <v>1.69</v>
      </c>
      <c r="DO27" s="31"/>
      <c r="DP27" s="31">
        <v>7.9</v>
      </c>
      <c r="DQ27" s="31"/>
      <c r="DR27" s="31">
        <v>74</v>
      </c>
      <c r="DS27" s="48"/>
      <c r="DT27" s="51" t="s">
        <v>16</v>
      </c>
      <c r="DU27" s="31">
        <v>2.1</v>
      </c>
      <c r="DV27" s="31">
        <f>IF(Y27&lt;'norms Ryan2,326SD'!X$4, IF(DU27&gt;'norms Ryan2,326SD'!T$4, 1, 0), IF(AND(Y27&gt;='norms Ryan2,326SD'!W$5, Y27&lt;='norms Ryan2,326SD'!X$5), IF(DU27&gt;'norms Ryan2,326SD'!T$5, 1, 0),   IF(AND(Y27&gt;='norms Ryan2,326SD'!W$6, Y27&lt;='norms Ryan2,326SD'!X$6), IF(DU27&gt;'norms Ryan2,326SD'!T$6, 1, 0), IF(Y27&gt;'norms Ryan2,326SD'!W$7, IF(DU27&gt;'norms Ryan2,326SD'!T$7, 1, 0), 2))))</f>
        <v>0</v>
      </c>
      <c r="DW27" s="31">
        <v>19</v>
      </c>
      <c r="DX27" s="31">
        <f>IF(Y27&lt;'norms Ryan2,326SD'!X$4, IF(DW27&lt;'norms Ryan2,326SD'!U$4, 1, 0), IF(AND(Y27&gt;='norms Ryan2,326SD'!W$5, Y27&lt;='norms Ryan2,326SD'!X$5), IF(DW27&lt;'norms Ryan2,326SD'!U$5, 1, 0),   IF(AND(Y27&gt;='norms Ryan2,326SD'!W$6, Y27&lt;='norms Ryan2,326SD'!X$6), IF(DW27&lt;'norms Ryan2,326SD'!U$6, 1, 0), IF(Y27&gt;'norms Ryan2,326SD'!W$7, IF(DW27&lt;'norms Ryan2,326SD'!U$7, 1, 0), 2))))</f>
        <v>0</v>
      </c>
      <c r="DY27" s="31">
        <v>57.1</v>
      </c>
      <c r="DZ27" s="48">
        <f>IF(Y27&lt;'norms Ryan2,326SD'!X$4, IF(DY27&lt;'norms Ryan2,326SD'!V$4, 1, 0), IF(AND(Y27&gt;='norms Ryan2,326SD'!W$5, Y27&lt;='norms Ryan2,326SD'!X$5), IF(DY27&lt;'norms Ryan2,326SD'!V$5, 1, 0),   IF(AND(Y27&gt;='norms Ryan2,326SD'!W$6, Y27&lt;='norms Ryan2,326SD'!X$6), IF(DY27&lt;'norms Ryan2,326SD'!V$6, 1, 0), IF(Y27&gt;'norms Ryan2,326SD'!W$7, IF(DY27&lt;'norms Ryan2,326SD'!V$7, 1, 0), 2))))</f>
        <v>0</v>
      </c>
      <c r="EA27" s="51" t="s">
        <v>16</v>
      </c>
      <c r="EB27" s="31">
        <v>2.4</v>
      </c>
      <c r="EC27" s="31">
        <f>IF(Y27&lt;'norms Ryan2,326SD'!X$4, IF(EB27&gt;'norms Ryan2,326SD'!T$4, 1, 0), IF(AND(Y27&gt;='norms Ryan2,326SD'!W$5, Y27&lt;='norms Ryan2,326SD'!X$5), IF(EB27&gt;'norms Ryan2,326SD'!T$5, 1, 0),   IF(AND(Y27&gt;='norms Ryan2,326SD'!W$6, Y27&lt;='norms Ryan2,326SD'!X$6), IF(EB27&gt;'norms Ryan2,326SD'!T$6, 1, 0), IF(Y27&gt;'norms Ryan2,326SD'!W$7, IF(EB27&gt;'norms Ryan2,326SD'!T$7, 1, 0), 2))))</f>
        <v>0</v>
      </c>
      <c r="ED27" s="31">
        <v>12</v>
      </c>
      <c r="EE27" s="31">
        <f>IF(Y27&lt;'norms Ryan2,326SD'!X$4, IF(ED27&lt;'norms Ryan2,326SD'!U$4, 1, 0), IF(AND(Y27&gt;='norms Ryan2,326SD'!W$5, Y27&lt;='norms Ryan2,326SD'!X$5), IF(ED27&lt;'norms Ryan2,326SD'!U$5, 1, 0),   IF(AND(Y27&gt;='norms Ryan2,326SD'!W$6, Y27&lt;='norms Ryan2,326SD'!X$6), IF(ED27&lt;'norms Ryan2,326SD'!U$6, 1, 0), IF(Y27&gt;'norms Ryan2,326SD'!W$7, IF(ED27&lt;'norms Ryan2,326SD'!U$7, 1, 0), 2))))</f>
        <v>0</v>
      </c>
      <c r="EF27" s="31">
        <v>56.2</v>
      </c>
      <c r="EG27" s="49">
        <f>IF(Y27&lt;'norms Ryan2,326SD'!X$4, IF(EF27&lt;'norms Ryan2,326SD'!V$4, 1, 0), IF(AND(Y27&gt;='norms Ryan2,326SD'!W$5, Y27&lt;='norms Ryan2,326SD'!X$5), IF(EF27&lt;'norms Ryan2,326SD'!V$5, 1, 0),   IF(AND(Y27&gt;='norms Ryan2,326SD'!W$6, Y27&lt;='norms Ryan2,326SD'!X$6), IF(EF27&lt;'norms Ryan2,326SD'!V$6, 1, 0), IF(Y27&gt;'norms Ryan2,326SD'!W$7, IF(EF27&lt;'norms Ryan2,326SD'!V$7, 1, 0), 2))))</f>
        <v>0</v>
      </c>
    </row>
    <row r="28" spans="1:137" ht="17" thickBot="1" x14ac:dyDescent="0.25">
      <c r="A28" s="28">
        <v>27</v>
      </c>
      <c r="B28" s="40" t="s">
        <v>2</v>
      </c>
      <c r="C28" s="62" t="s">
        <v>76</v>
      </c>
      <c r="D28">
        <v>4</v>
      </c>
      <c r="E28">
        <v>9</v>
      </c>
      <c r="F28" s="149" t="s">
        <v>279</v>
      </c>
      <c r="G28">
        <v>4.4000000000000004</v>
      </c>
      <c r="H28" s="53">
        <v>12</v>
      </c>
      <c r="I28">
        <v>2.9</v>
      </c>
      <c r="J28" s="17" t="s">
        <v>48</v>
      </c>
      <c r="K28" s="23" t="s">
        <v>7</v>
      </c>
      <c r="L28" s="96">
        <v>1</v>
      </c>
      <c r="M28" s="20">
        <v>0</v>
      </c>
      <c r="N28" s="20">
        <v>27.5</v>
      </c>
      <c r="O28" s="20">
        <v>135.19999999999999</v>
      </c>
      <c r="P28" s="97">
        <f t="shared" si="0"/>
        <v>15.044553762123178</v>
      </c>
      <c r="Q28" s="89">
        <v>25</v>
      </c>
      <c r="R28" s="90" t="s">
        <v>49</v>
      </c>
      <c r="S28" s="84">
        <v>132</v>
      </c>
      <c r="T28" s="83">
        <v>1767.5</v>
      </c>
      <c r="U28" s="84">
        <v>236.5</v>
      </c>
      <c r="V28" s="85"/>
      <c r="W28" s="107">
        <v>1</v>
      </c>
      <c r="X28" s="107">
        <v>1</v>
      </c>
      <c r="Y28" s="41">
        <v>9.0194444444444439</v>
      </c>
      <c r="Z28" s="47" t="s">
        <v>9</v>
      </c>
      <c r="AA28" s="31">
        <v>4</v>
      </c>
      <c r="AB28" s="42">
        <f>IF(Y28&lt;'norms Ryan2,326SD'!X$4, IF(AA28&gt;'norms Ryan2,326SD'!B$4, 1, 0), IF(AND(Y28&gt;='norms Ryan2,326SD'!W$5, Y28&lt;='norms Ryan2,326SD'!X$5), IF(AA28&gt;'norms Ryan2,326SD'!B$5, 1, 0),   IF(AND(Y28&gt;='norms Ryan2,326SD'!W$6, Y28&lt;='norms Ryan2,326SD'!X$6), IF(AA28&gt;'norms Ryan2,326SD'!B$6, 1, 0), IF(Y28&gt;'norms Ryan2,326SD'!W$7, IF(AA28&gt;'norms Ryan2,326SD'!B$7, 1, 0), 2))))</f>
        <v>0</v>
      </c>
      <c r="AC28" s="31">
        <v>6.3</v>
      </c>
      <c r="AD28" s="42">
        <f>IF(Y28&lt;'norms Ryan2,326SD'!X$4, IF(AC28&lt;'norms Ryan2,326SD'!C$4, 1, 0), IF(AND(Y28&gt;='norms Ryan2,326SD'!W$5, Y28&lt;='norms Ryan2,326SD'!X$5), IF(AC28&lt;'norms Ryan2,326SD'!C$5, 1, 0),   IF(AND(Y28&gt;='norms Ryan2,326SD'!W$6, Y28&lt;='norms Ryan2,326SD'!X$6), IF(AC28&lt;'norms Ryan2,326SD'!C$6, 1, 0), IF(Y28&gt;'norms Ryan2,326SD'!W$7, IF(AC28&lt;'norms Ryan2,326SD'!C$7, 1, 0), 2))))</f>
        <v>0</v>
      </c>
      <c r="AE28" s="31">
        <v>51.6</v>
      </c>
      <c r="AF28" s="43">
        <f>IF(Y28&lt;'norms Ryan2,326SD'!X$4, IF(AE28&lt;'norms Ryan2,326SD'!D$4, 1, 0), IF(AND(Y28&gt;='norms Ryan2,326SD'!W$5, Y28&lt;='norms Ryan2,326SD'!X$5), IF(AE28&lt;'norms Ryan2,326SD'!D$5, 1, 0),   IF(AND(Y28&gt;='norms Ryan2,326SD'!W$6, Y28&lt;='norms Ryan2,326SD'!X$6), IF(AE28&lt;'norms Ryan2,326SD'!D$6, 1, 0), IF(Y28&gt;'norms Ryan2,326SD'!W$7, IF(AE28&lt;'norms Ryan2,326SD'!D$7, 1, 0), 2))))</f>
        <v>0</v>
      </c>
      <c r="AG28" s="47" t="s">
        <v>9</v>
      </c>
      <c r="AH28" s="31">
        <v>3.8</v>
      </c>
      <c r="AI28" s="42">
        <f>IF(Y28&lt;'norms Ryan2,326SD'!X$4, IF(AH28&gt;'norms Ryan2,326SD'!B$4, 1, 0), IF(AND(Y28&gt;='norms Ryan2,326SD'!W$5, Y28&lt;='norms Ryan2,326SD'!X$5), IF(AH28&gt;'norms Ryan2,326SD'!B$5, 1, 0),   IF(AND(Y28&gt;='norms Ryan2,326SD'!W$6, Y28&lt;='norms Ryan2,326SD'!X$6), IF(AH28&gt;'norms Ryan2,326SD'!B$6, 1, 0), IF(Y28&gt;'norms Ryan2,326SD'!W$7, IF(AH28&gt;'norms Ryan2,326SD'!B$7, 1, 0), 2))))</f>
        <v>0</v>
      </c>
      <c r="AJ28" s="31">
        <v>5.7</v>
      </c>
      <c r="AK28" s="42">
        <f>IF(Y28&lt;'norms Ryan2,326SD'!X$4, IF(AJ28&lt;'norms Ryan2,326SD'!C$4, 1, 0), IF(AND(Y28&gt;='norms Ryan2,326SD'!W$5, Y28&lt;='norms Ryan2,326SD'!X$5), IF(AJ28&lt;'norms Ryan2,326SD'!C$5, 1, 0),   IF(AND(Y28&gt;='norms Ryan2,326SD'!W$6, Y28&lt;='norms Ryan2,326SD'!X$6), IF(AJ28&lt;'norms Ryan2,326SD'!C$6, 1, 0), IF(Y28&gt;'norms Ryan2,326SD'!W$7, IF(AJ28&lt;'norms Ryan2,326SD'!C$7, 1, 0), 2))))</f>
        <v>0</v>
      </c>
      <c r="AL28" s="31">
        <v>50.8</v>
      </c>
      <c r="AM28" s="43">
        <f>IF(Y28&lt;'norms Ryan2,326SD'!X$4, IF(AL28&lt;'norms Ryan2,326SD'!D$4, 1, 0), IF(AND(Y28&gt;='norms Ryan2,326SD'!W$5, Y28&lt;='norms Ryan2,326SD'!X$5), IF(AL28&lt;'norms Ryan2,326SD'!D$5, 1, 0),   IF(AND(Y28&gt;='norms Ryan2,326SD'!W$6, Y28&lt;='norms Ryan2,326SD'!X$6), IF(AL28&lt;'norms Ryan2,326SD'!D$6, 1, 0), IF(Y28&gt;'norms Ryan2,326SD'!W$7, IF(AL28&lt;'norms Ryan2,326SD'!D$7, 1, 0), 2))))</f>
        <v>0</v>
      </c>
      <c r="AN28" s="47" t="s">
        <v>10</v>
      </c>
      <c r="AO28" s="31">
        <v>2.6</v>
      </c>
      <c r="AP28" s="42">
        <f>IF(Y28&lt;'norms Ryan2,326SD'!X$4, IF(AO28&gt;'norms Ryan2,326SD'!E$4, 1, 0), IF(AND(Y28&gt;='norms Ryan2,326SD'!W$5, Y28&lt;='norms Ryan2,326SD'!X$5), IF(AO28&gt;'norms Ryan2,326SD'!E$5, 1, 0),   IF(AND(Y28&gt;='norms Ryan2,326SD'!W$6, Y28&lt;='norms Ryan2,326SD'!X$6), IF(AO28&gt;'norms Ryan2,326SD'!E$6, 1, 0), IF(Y28&gt;'norms Ryan2,326SD'!W$7, IF(AO28&gt;'norms Ryan2,326SD'!E$7, 1, 0), 2))))</f>
        <v>0</v>
      </c>
      <c r="AQ28" s="31">
        <v>2.2000000000000002</v>
      </c>
      <c r="AR28" s="42">
        <f>IF(Y28&lt;'norms Ryan2,326SD'!X$4, IF(AQ28&lt;'norms Ryan2,326SD'!F$4, 1, 0), IF(AND(Y28&gt;='norms Ryan2,326SD'!W$5, Y28&lt;='norms Ryan2,326SD'!X$5), IF(AQ28&lt;'norms Ryan2,326SD'!F$5, 1, 0),   IF(AND(Y28&gt;='norms Ryan2,326SD'!W$6, Y28&lt;='norms Ryan2,326SD'!X$6), IF(AQ28&lt;'norms Ryan2,326SD'!F$6, 1, 0), IF(Y28&gt;'norms Ryan2,326SD'!W$7, IF(AQ28&lt;'norms Ryan2,326SD'!F$7, 1, 0), 2))))</f>
        <v>0</v>
      </c>
      <c r="AS28" s="31">
        <v>50.8</v>
      </c>
      <c r="AT28" s="43">
        <f>IF(Y28&lt;'norms Ryan2,326SD'!X$4, IF(AS28&lt;'norms Ryan2,326SD'!G$4, 1, 0), IF(AND(Y28&gt;='norms Ryan2,326SD'!W$5, Y28&lt;='norms Ryan2,326SD'!X$5), IF(AS28&lt;'norms Ryan2,326SD'!G$5, 1, 0),   IF(AND(Y28&gt;='norms Ryan2,326SD'!W$6, Y28&lt;='norms Ryan2,326SD'!X$6), IF(AS28&lt;'norms Ryan2,326SD'!G$6, 1, 0), IF(Y28&gt;'norms Ryan2,326SD'!W$7, IF(AS28&lt;'norms Ryan2,326SD'!G$7, 1, 0), 2))))</f>
        <v>0</v>
      </c>
      <c r="AU28" s="47" t="s">
        <v>10</v>
      </c>
      <c r="AV28" s="31">
        <v>3</v>
      </c>
      <c r="AW28" s="42">
        <f>IF(Y28&lt;'norms Ryan2,326SD'!X$4, IF(AV28&gt;'norms Ryan2,326SD'!E$4, 1, 0), IF(AND(Y28&gt;='norms Ryan2,326SD'!W$5, Y28&lt;='norms Ryan2,326SD'!X$5), IF(AV28&gt;'norms Ryan2,326SD'!E$5, 1, 0),   IF(AND(Y28&gt;='norms Ryan2,326SD'!W$6, Y28&lt;='norms Ryan2,326SD'!X$6), IF(AV28&gt;'norms Ryan2,326SD'!E$6, 1, 0), IF(Y28&gt;'norms Ryan2,326SD'!W$7, IF(AV28&gt;'norms Ryan2,326SD'!E$7, 1, 0), 2))))</f>
        <v>0</v>
      </c>
      <c r="AX28" s="31">
        <v>0.7</v>
      </c>
      <c r="AY28" s="42">
        <f>IF(Y28&lt;'norms Ryan2,326SD'!X$4, IF(AX28&lt;'norms Ryan2,326SD'!F$4, 1, 0), IF(AND(Y28&gt;='norms Ryan2,326SD'!W$5, Y28&lt;='norms Ryan2,326SD'!X$5), IF(AX28&lt;'norms Ryan2,326SD'!F$5, 1, 0),   IF(AND(Y28&gt;='norms Ryan2,326SD'!W$6, Y28&lt;='norms Ryan2,326SD'!X$6), IF(AX28&lt;'norms Ryan2,326SD'!F$6, 1, 0), IF(Y28&gt;'norms Ryan2,326SD'!W$7, IF(AX28&lt;'norms Ryan2,326SD'!F$7, 1, 0), 2))))</f>
        <v>1</v>
      </c>
      <c r="AZ28" s="31">
        <v>50</v>
      </c>
      <c r="BA28" s="43">
        <f>IF(Y28&lt;'norms Ryan2,326SD'!X$4, IF(AZ28&lt;'norms Ryan2,326SD'!G$4, 1, 0), IF(AND(Y28&gt;='norms Ryan2,326SD'!W$5, Y28&lt;='norms Ryan2,326SD'!X$5), IF(AZ28&lt;'norms Ryan2,326SD'!G$5, 1, 0),   IF(AND(Y28&gt;='norms Ryan2,326SD'!W$6, Y28&lt;='norms Ryan2,326SD'!X$6), IF(AZ28&lt;'norms Ryan2,326SD'!G$6, 1, 0), IF(Y28&gt;'norms Ryan2,326SD'!W$7, IF(AZ28&lt;'norms Ryan2,326SD'!G$7, 1, 0), 2))))</f>
        <v>0</v>
      </c>
      <c r="BB28" s="47" t="s">
        <v>11</v>
      </c>
      <c r="BC28" s="31">
        <v>3.7</v>
      </c>
      <c r="BD28" s="42">
        <f>IF(Y28&lt;'norms Ryan2,326SD'!X$4, IF(BC28&gt;'norms Ryan2,326SD'!H$4, 1, 0), IF(AND(Y28&gt;='norms Ryan2,326SD'!W$5, Y28&lt;='norms Ryan2,326SD'!X$5), IF(BC28&gt;'norms Ryan2,326SD'!H$5, 1, 0),   IF(AND(Y28&gt;='norms Ryan2,326SD'!W$6, Y28&lt;='norms Ryan2,326SD'!X$6), IF(BC28&gt;'norms Ryan2,326SD'!H$6, 1, 0), IF(Y28&gt;'norms Ryan2,326SD'!W$7, IF(BC28&gt;'norms Ryan2,326SD'!H$7, 1, 0), 2))))</f>
        <v>0</v>
      </c>
      <c r="BE28" s="31">
        <v>2.2000000000000002</v>
      </c>
      <c r="BF28" s="42">
        <f>IF(Y28&lt;'norms Ryan2,326SD'!X$4, IF(BE28&lt;'norms Ryan2,326SD'!I$4, 1, 0), IF(AND(Y28&gt;='norms Ryan2,326SD'!W$5, Y28&lt;='norms Ryan2,326SD'!X$5), IF(BE28&lt;'norms Ryan2,326SD'!I$5, 1, 0),   IF(AND(Y28&gt;='norms Ryan2,326SD'!W$6, Y28&lt;='norms Ryan2,326SD'!X$6), IF(BE28&lt;'norms Ryan2,326SD'!I$6, 1, 0), IF(Y28&gt;'norms Ryan2,326SD'!W$7, IF(BE28&lt;'norms Ryan2,326SD'!I$7, 1, 0), 2))))</f>
        <v>1</v>
      </c>
      <c r="BG28" s="31">
        <v>59.4</v>
      </c>
      <c r="BH28" s="43">
        <f>IF(Y28&lt;'norms Ryan2,326SD'!X$4, IF(BG28&lt;'norms Ryan2,326SD'!J$4, 1, 0), IF(AND(Y28&gt;='norms Ryan2,326SD'!W$5, Y28&lt;='norms Ryan2,326SD'!X$5), IF(BG28&lt;'norms Ryan2,326SD'!J$5, 1, 0),   IF(AND(Y28&gt;='norms Ryan2,326SD'!W$6, Y28&lt;='norms Ryan2,326SD'!X$6), IF(BG28&lt;'norms Ryan2,326SD'!J$6, 1, 0), IF(Y28&gt;'norms Ryan2,326SD'!W$7, IF(BG28&lt;'norms Ryan2,326SD'!J$7, 1, 0), 2))))</f>
        <v>0</v>
      </c>
      <c r="BI28" s="47" t="s">
        <v>11</v>
      </c>
      <c r="BJ28" s="31">
        <v>3.2</v>
      </c>
      <c r="BK28" s="42">
        <f>IF(Y28&lt;'norms Ryan2,326SD'!X$4, IF(BJ28&gt;'norms Ryan2,326SD'!H$4, 1, 0), IF(AND(Y28&gt;='norms Ryan2,326SD'!W$5, Y28&lt;='norms Ryan2,326SD'!X$5), IF(BJ28&gt;'norms Ryan2,326SD'!H$5, 1, 0),   IF(AND(Y28&gt;='norms Ryan2,326SD'!W$6, Y28&lt;='norms Ryan2,326SD'!X$6), IF(BJ28&gt;'norms Ryan2,326SD'!H$6, 1, 0), IF(Y28&gt;'norms Ryan2,326SD'!W$7, IF(BJ28&gt;'norms Ryan2,326SD'!H$7, 1, 0), 2))))</f>
        <v>0</v>
      </c>
      <c r="BL28" s="31">
        <v>5.0999999999999996</v>
      </c>
      <c r="BM28" s="42">
        <f>IF(Y28&lt;'norms Ryan2,326SD'!X$4, IF(BL28&lt;'norms Ryan2,326SD'!I$4, 1, 0), IF(AND(Y28&gt;='norms Ryan2,326SD'!W$5, Y28&lt;='norms Ryan2,326SD'!X$5), IF(BL28&lt;'norms Ryan2,326SD'!I$5, 1, 0),   IF(AND(Y28&gt;='norms Ryan2,326SD'!W$6, Y28&lt;='norms Ryan2,326SD'!X$6), IF(BL28&lt;'norms Ryan2,326SD'!I$6, 1, 0), IF(Y28&gt;'norms Ryan2,326SD'!W$7, IF(BL28&lt;'norms Ryan2,326SD'!I$7, 1, 0), 2))))</f>
        <v>0</v>
      </c>
      <c r="BN28" s="31">
        <v>50</v>
      </c>
      <c r="BO28" s="46">
        <f>IF(Y28&lt;'norms Ryan2,326SD'!X$4, IF(BN28&lt;'norms Ryan2,326SD'!J$4, 1, 0), IF(AND(Y28&gt;='norms Ryan2,326SD'!W$5, Y28&lt;='norms Ryan2,326SD'!X$5), IF(BN28&lt;'norms Ryan2,326SD'!J$5, 1, 0),   IF(AND(Y28&gt;='norms Ryan2,326SD'!W$6, Y28&lt;='norms Ryan2,326SD'!X$6), IF(BN28&lt;'norms Ryan2,326SD'!J$6, 1, 0), IF(Y28&gt;'norms Ryan2,326SD'!W$7, IF(BN28&lt;'norms Ryan2,326SD'!J$7, 1, 0), 2))))</f>
        <v>0</v>
      </c>
      <c r="BP28" s="51" t="s">
        <v>12</v>
      </c>
      <c r="BQ28" s="31">
        <v>1.46</v>
      </c>
      <c r="BR28" s="31">
        <f>IF(Y28&lt;'norms Ryan2,326SD'!X$4, IF(BQ28&gt;'norms Ryan2,326SD'!K$4, 1, 0), IF(AND(Y28&gt;='norms Ryan2,326SD'!W$5, Y28&lt;='norms Ryan2,326SD'!X$5), IF(BQ28&gt;'norms Ryan2,326SD'!K$5, 1, 0),   IF(AND(Y28&gt;='norms Ryan2,326SD'!W$6, Y28&lt;='norms Ryan2,326SD'!X$6), IF(BQ28&gt;'norms Ryan2,326SD'!K$6, 1, 0), IF(Y28&gt;'norms Ryan2,326SD'!W$7, IF(BQ28&gt;'norms Ryan2,326SD'!K$7, 1, 0), 2))))</f>
        <v>0</v>
      </c>
      <c r="BS28" s="31">
        <v>5.4</v>
      </c>
      <c r="BT28" s="31">
        <f>IF(Y28&lt;'norms Ryan2,326SD'!X$4, IF(BS28&lt;'norms Ryan2,326SD'!L$4, 1, 0), IF(AND(Y28&gt;='norms Ryan2,326SD'!W$5, Y28&lt;='norms Ryan2,326SD'!X$5), IF(BS28&lt;'norms Ryan2,326SD'!L$5, 1, 0),   IF(AND(Y28&gt;='norms Ryan2,326SD'!W$6, Y28&lt;='norms Ryan2,326SD'!X$6), IF(BS28&lt;'norms Ryan2,326SD'!L$6, 1, 0), IF(Y28&gt;'norms Ryan2,326SD'!W$7, IF(BS28&lt;'norms Ryan2,326SD'!L$7, 1, 0), 2))))</f>
        <v>0</v>
      </c>
      <c r="BU28" s="31">
        <v>57.3</v>
      </c>
      <c r="BV28" s="48">
        <f>IF(Y28&lt;'norms Ryan2,326SD'!X$4, IF(BU28&lt;'norms Ryan2,326SD'!M$4, 1, 0), IF(AND(Y28&gt;='norms Ryan2,326SD'!W$5, Y28&lt;='norms Ryan2,326SD'!X$5), IF(BU28&lt;'norms Ryan2,326SD'!M$5, 1, 0),   IF(AND(Y28&gt;='norms Ryan2,326SD'!W$6, Y28&lt;='norms Ryan2,326SD'!X$6), IF(BU28&lt;'norms Ryan2,326SD'!M$6, 1, 0), IF(Y28&gt;'norms Ryan2,326SD'!W$7, IF(BU28&lt;'norms Ryan2,326SD'!M$7, 1, 0), 2))))</f>
        <v>0</v>
      </c>
      <c r="BW28" s="50" t="s">
        <v>12</v>
      </c>
      <c r="BX28" s="31">
        <v>2.2000000000000002</v>
      </c>
      <c r="BY28" s="31">
        <f>IF(Y28&lt;'norms Ryan2,326SD'!X$4, IF(BX28&gt;'norms Ryan2,326SD'!K$4, 1, 0), IF(AND(Y28&gt;='norms Ryan2,326SD'!W$5, Y28&lt;='norms Ryan2,326SD'!X$5), IF(BX28&gt;'norms Ryan2,326SD'!K$5, 1, 0),   IF(AND(Y28&gt;='norms Ryan2,326SD'!W$6, Y28&lt;='norms Ryan2,326SD'!X$6), IF(BX28&gt;'norms Ryan2,326SD'!K$6, 1, 0), IF(Y28&gt;'norms Ryan2,326SD'!W$7, IF(BX28&gt;'norms Ryan2,326SD'!K$7, 1, 0), 2))))</f>
        <v>0</v>
      </c>
      <c r="BZ28" s="31">
        <v>3.2</v>
      </c>
      <c r="CA28" s="31">
        <f>IF(Y28&lt;'norms Ryan2,326SD'!X$4, IF(BZ28&lt;'norms Ryan2,326SD'!L$4, 1, 0), IF(AND(Y28&gt;='norms Ryan2,326SD'!W$5, Y28&lt;='norms Ryan2,326SD'!X$5), IF(BZ28&lt;'norms Ryan2,326SD'!L$5, 1, 0),   IF(AND(Y28&gt;='norms Ryan2,326SD'!W$6, Y28&lt;='norms Ryan2,326SD'!X$6), IF(BZ28&lt;'norms Ryan2,326SD'!L$6, 1, 0), IF(Y28&gt;'norms Ryan2,326SD'!W$7, IF(BZ28&lt;'norms Ryan2,326SD'!L$7, 1, 0), 2))))</f>
        <v>0</v>
      </c>
      <c r="CB28" s="31">
        <v>67.3</v>
      </c>
      <c r="CC28" s="48">
        <f>IF(Y28&lt;'norms Ryan2,326SD'!X$4, IF(CB28&lt;'norms Ryan2,326SD'!M$4, 1, 0), IF(AND(Y28&gt;='norms Ryan2,326SD'!W$5, Y28&lt;='norms Ryan2,326SD'!X$5), IF(CB28&lt;'norms Ryan2,326SD'!M$5, 1, 0),   IF(AND(Y28&gt;='norms Ryan2,326SD'!W$6, Y28&lt;='norms Ryan2,326SD'!X$6), IF(CB28&lt;'norms Ryan2,326SD'!M$6, 1, 0), IF(Y28&gt;'norms Ryan2,326SD'!W$7, IF(CB28&lt;'norms Ryan2,326SD'!M$7, 1, 0), 2))))</f>
        <v>0</v>
      </c>
      <c r="CD28" s="50" t="s">
        <v>13</v>
      </c>
      <c r="CE28" s="31">
        <v>2.1</v>
      </c>
      <c r="CF28" s="42">
        <f>IF(Y28&lt;'norms Ryan2,326SD'!X$12, IF(CE28&gt;'norms Ryan2,326SD'!N$12, 1, 0), IF(AND(Y28&gt;='norms Ryan2,326SD'!W$13, Y28&lt;='norms Ryan2,326SD'!X$13), IF(CE28&gt;'norms Ryan2,326SD'!N$13, 1, 0), IF(Y28&gt;'norms Ryan2,326SD'!W$14, IF(CE28&gt;'norms Ryan2,326SD'!N$14, 1, 0), 2)))</f>
        <v>0</v>
      </c>
      <c r="CG28" s="31">
        <v>8.1</v>
      </c>
      <c r="CH28" s="42">
        <f>IF(Y28&lt;'norms Ryan2,326SD'!X$12, IF(CG28&lt;'norms Ryan2,326SD'!O$12, 1, 0), IF(AND(Y28&gt;='norms Ryan2,326SD'!W$13, Y28&lt;='norms Ryan2,326SD'!X$13), IF(CG28&lt;'norms Ryan2,326SD'!O$13, 1, 0), IF(Y28&gt;'norms Ryan2,326SD'!W$14, IF(CG28&lt;'norms Ryan2,326SD'!O$14, 1, 0), 2)))</f>
        <v>1</v>
      </c>
      <c r="CI28" s="31"/>
      <c r="CJ28" s="48"/>
      <c r="CK28" s="50" t="s">
        <v>13</v>
      </c>
      <c r="CL28" s="44">
        <v>2.1</v>
      </c>
      <c r="CM28" s="42">
        <f>IF(Y28&lt;'norms Ryan2,326SD'!X$12, IF(CL28&gt;'norms Ryan2,326SD'!N$12, 1, 0), IF(AND(Y28&gt;='norms Ryan2,326SD'!W$13, Y28&lt;='norms Ryan2,326SD'!X$13), IF(CL28&gt;'norms Ryan2,326SD'!N$13, 1, 0), IF(Y28&gt;'norms Ryan2,326SD'!W$14, IF(CL28&gt;'norms Ryan2,326SD'!N$14, 1, 0), 2)))</f>
        <v>0</v>
      </c>
      <c r="CN28" s="44">
        <v>9.9</v>
      </c>
      <c r="CO28" s="42">
        <f>IF(Y28&lt;'norms Ryan2,326SD'!X$12, IF(CN28&lt;'norms Ryan2,326SD'!O$12, 1, 0), IF(AND(Y28&gt;='norms Ryan2,326SD'!W$13, Y28&lt;='norms Ryan2,326SD'!X$13), IF(CN28&lt;'norms Ryan2,326SD'!O$13, 1, 0), IF(Y28&gt;'norms Ryan2,326SD'!W$14, IF(CN28&lt;'norms Ryan2,326SD'!O$14, 1, 0), 2)))</f>
        <v>1</v>
      </c>
      <c r="CP28" s="44"/>
      <c r="CQ28" s="108"/>
      <c r="CR28" s="50" t="s">
        <v>14</v>
      </c>
      <c r="CS28" s="31">
        <v>1.46</v>
      </c>
      <c r="CT28" s="42">
        <f>IF(Y28&lt;'norms Ryan2,326SD'!X$12, IF(CS28&gt;'norms Ryan2,326SD'!Q$12, 1, 0), IF(AND(Y28&gt;='norms Ryan2,326SD'!W$13, Y28&lt;='norms Ryan2,326SD'!X$13), IF(CS28&gt;'norms Ryan2,326SD'!Q$13, 1, 0), IF(Y28&gt;'norms Ryan2,326SD'!W$14, IF(CS28&gt;'norms Ryan2,326SD'!Q$14, 1, 0), 2)))</f>
        <v>0</v>
      </c>
      <c r="CU28" s="31">
        <v>13</v>
      </c>
      <c r="CV28" s="42">
        <f>IF(Y28&lt;'norms Ryan2,326SD'!X$12, IF(CU28&lt;'norms Ryan2,326SD'!R$12, 1, 0), IF(AND(Y28&gt;='norms Ryan2,326SD'!W$13, Y28&lt;='norms Ryan2,326SD'!X$13), IF(CU28&lt;'norms Ryan2,326SD'!R$13, 1, 0), IF(Y28&gt;'norms Ryan2,326SD'!W$14, IF(CU28&lt;'norms Ryan2,326SD'!R$14, 1, 0), 2)))</f>
        <v>1</v>
      </c>
      <c r="CW28" s="31"/>
      <c r="CX28" s="48"/>
      <c r="CY28" s="50" t="s">
        <v>14</v>
      </c>
      <c r="CZ28" s="44">
        <v>1.48</v>
      </c>
      <c r="DA28" s="42">
        <f>IF(Y28&lt;'norms Ryan2,326SD'!X$12, IF(CZ28&gt;'norms Ryan2,326SD'!Q$12, 1, 0), IF(AND(Y28&gt;='norms Ryan2,326SD'!W$13, Y28&lt;='norms Ryan2,326SD'!X$13), IF(CZ28&gt;'norms Ryan2,326SD'!Q$13, 1, 0), IF(Y28&gt;'norms Ryan2,326SD'!W$14, IF(CZ28&gt;'norms Ryan2,326SD'!Q$14, 1, 0), 2)))</f>
        <v>0</v>
      </c>
      <c r="DB28" s="44">
        <v>13</v>
      </c>
      <c r="DC28" s="42">
        <f>IF(Y28&lt;'norms Ryan2,326SD'!X$12, IF(DB28&lt;'norms Ryan2,326SD'!R$12, 1, 0), IF(AND(Y28&gt;='norms Ryan2,326SD'!W$13, Y28&lt;='norms Ryan2,326SD'!X$13), IF(DB28&lt;'norms Ryan2,326SD'!R$13, 1, 0), IF(Y28&gt;'norms Ryan2,326SD'!W$14, IF(DB28&lt;'norms Ryan2,326SD'!R$14, 1, 0), 2)))</f>
        <v>1</v>
      </c>
      <c r="DD28" s="44"/>
      <c r="DE28" s="108"/>
      <c r="DF28" s="50" t="s">
        <v>15</v>
      </c>
      <c r="DG28" s="44"/>
      <c r="DH28" s="44"/>
      <c r="DI28" s="44"/>
      <c r="DJ28" s="44"/>
      <c r="DK28" s="44"/>
      <c r="DL28" s="48"/>
      <c r="DM28" s="52" t="s">
        <v>15</v>
      </c>
      <c r="DN28" s="44"/>
      <c r="DO28" s="44"/>
      <c r="DP28" s="44"/>
      <c r="DQ28" s="44"/>
      <c r="DR28" s="44"/>
      <c r="DS28" s="48"/>
      <c r="DT28" s="51" t="s">
        <v>16</v>
      </c>
      <c r="DU28" s="31">
        <v>1.88</v>
      </c>
      <c r="DV28" s="31">
        <f>IF(Y28&lt;'norms Ryan2,326SD'!X$4, IF(DU28&gt;'norms Ryan2,326SD'!T$4, 1, 0), IF(AND(Y28&gt;='norms Ryan2,326SD'!W$5, Y28&lt;='norms Ryan2,326SD'!X$5), IF(DU28&gt;'norms Ryan2,326SD'!T$5, 1, 0),   IF(AND(Y28&gt;='norms Ryan2,326SD'!W$6, Y28&lt;='norms Ryan2,326SD'!X$6), IF(DU28&gt;'norms Ryan2,326SD'!T$6, 1, 0), IF(Y28&gt;'norms Ryan2,326SD'!W$7, IF(DU28&gt;'norms Ryan2,326SD'!T$7, 1, 0), 2))))</f>
        <v>0</v>
      </c>
      <c r="DW28" s="31">
        <v>18</v>
      </c>
      <c r="DX28" s="31">
        <f>IF(Y28&lt;'norms Ryan2,326SD'!X$4, IF(DW28&lt;'norms Ryan2,326SD'!U$4, 1, 0), IF(AND(Y28&gt;='norms Ryan2,326SD'!W$5, Y28&lt;='norms Ryan2,326SD'!X$5), IF(DW28&lt;'norms Ryan2,326SD'!U$5, 1, 0),   IF(AND(Y28&gt;='norms Ryan2,326SD'!W$6, Y28&lt;='norms Ryan2,326SD'!X$6), IF(DW28&lt;'norms Ryan2,326SD'!U$6, 1, 0), IF(Y28&gt;'norms Ryan2,326SD'!W$7, IF(DW28&lt;'norms Ryan2,326SD'!U$7, 1, 0), 2))))</f>
        <v>0</v>
      </c>
      <c r="DY28" s="31">
        <v>58.5</v>
      </c>
      <c r="DZ28" s="48">
        <f>IF(Y28&lt;'norms Ryan2,326SD'!X$4, IF(DY28&lt;'norms Ryan2,326SD'!V$4, 1, 0), IF(AND(Y28&gt;='norms Ryan2,326SD'!W$5, Y28&lt;='norms Ryan2,326SD'!X$5), IF(DY28&lt;'norms Ryan2,326SD'!V$5, 1, 0),   IF(AND(Y28&gt;='norms Ryan2,326SD'!W$6, Y28&lt;='norms Ryan2,326SD'!X$6), IF(DY28&lt;'norms Ryan2,326SD'!V$6, 1, 0), IF(Y28&gt;'norms Ryan2,326SD'!W$7, IF(DY28&lt;'norms Ryan2,326SD'!V$7, 1, 0), 2))))</f>
        <v>0</v>
      </c>
      <c r="EA28" s="51" t="s">
        <v>16</v>
      </c>
      <c r="EB28" s="31">
        <v>1.96</v>
      </c>
      <c r="EC28" s="31">
        <f>IF(Y28&lt;'norms Ryan2,326SD'!X$4, IF(EB28&gt;'norms Ryan2,326SD'!T$4, 1, 0), IF(AND(Y28&gt;='norms Ryan2,326SD'!W$5, Y28&lt;='norms Ryan2,326SD'!X$5), IF(EB28&gt;'norms Ryan2,326SD'!T$5, 1, 0),   IF(AND(Y28&gt;='norms Ryan2,326SD'!W$6, Y28&lt;='norms Ryan2,326SD'!X$6), IF(EB28&gt;'norms Ryan2,326SD'!T$6, 1, 0), IF(Y28&gt;'norms Ryan2,326SD'!W$7, IF(EB28&gt;'norms Ryan2,326SD'!T$7, 1, 0), 2))))</f>
        <v>0</v>
      </c>
      <c r="ED28" s="31">
        <v>15</v>
      </c>
      <c r="EE28" s="31">
        <f>IF(Y28&lt;'norms Ryan2,326SD'!X$4, IF(ED28&lt;'norms Ryan2,326SD'!U$4, 1, 0), IF(AND(Y28&gt;='norms Ryan2,326SD'!W$5, Y28&lt;='norms Ryan2,326SD'!X$5), IF(ED28&lt;'norms Ryan2,326SD'!U$5, 1, 0),   IF(AND(Y28&gt;='norms Ryan2,326SD'!W$6, Y28&lt;='norms Ryan2,326SD'!X$6), IF(ED28&lt;'norms Ryan2,326SD'!U$6, 1, 0), IF(Y28&gt;'norms Ryan2,326SD'!W$7, IF(ED28&lt;'norms Ryan2,326SD'!U$7, 1, 0), 2))))</f>
        <v>0</v>
      </c>
      <c r="EF28" s="31">
        <v>56.1</v>
      </c>
      <c r="EG28" s="49">
        <f>IF(Y28&lt;'norms Ryan2,326SD'!X$4, IF(EF28&lt;'norms Ryan2,326SD'!V$4, 1, 0), IF(AND(Y28&gt;='norms Ryan2,326SD'!W$5, Y28&lt;='norms Ryan2,326SD'!X$5), IF(EF28&lt;'norms Ryan2,326SD'!V$5, 1, 0),   IF(AND(Y28&gt;='norms Ryan2,326SD'!W$6, Y28&lt;='norms Ryan2,326SD'!X$6), IF(EF28&lt;'norms Ryan2,326SD'!V$6, 1, 0), IF(Y28&gt;'norms Ryan2,326SD'!W$7, IF(EF28&lt;'norms Ryan2,326SD'!V$7, 1, 0), 2))))</f>
        <v>0</v>
      </c>
    </row>
    <row r="29" spans="1:137" ht="17" thickBot="1" x14ac:dyDescent="0.25">
      <c r="A29" s="28">
        <v>28</v>
      </c>
      <c r="B29" s="91" t="s">
        <v>0</v>
      </c>
      <c r="C29" s="62" t="s">
        <v>76</v>
      </c>
      <c r="D29">
        <v>3</v>
      </c>
      <c r="E29">
        <v>7</v>
      </c>
      <c r="F29" s="149" t="s">
        <v>279</v>
      </c>
      <c r="G29">
        <v>3.1</v>
      </c>
      <c r="H29" s="91">
        <v>12</v>
      </c>
      <c r="I29">
        <v>1.7</v>
      </c>
      <c r="J29" s="17" t="s">
        <v>48</v>
      </c>
      <c r="K29" s="110" t="s">
        <v>4</v>
      </c>
      <c r="L29" s="111">
        <v>1</v>
      </c>
      <c r="M29" s="112">
        <v>0</v>
      </c>
      <c r="N29" s="112">
        <v>25.8</v>
      </c>
      <c r="O29" s="113">
        <v>132</v>
      </c>
      <c r="P29" s="114">
        <f t="shared" si="0"/>
        <v>14.80716253443526</v>
      </c>
      <c r="Q29" s="115">
        <v>30</v>
      </c>
      <c r="R29" s="109" t="s">
        <v>49</v>
      </c>
      <c r="S29" s="106"/>
      <c r="T29" s="106"/>
      <c r="U29" s="106"/>
      <c r="V29" s="106"/>
      <c r="W29" s="19">
        <v>3</v>
      </c>
      <c r="X29" s="19">
        <v>1</v>
      </c>
      <c r="Y29" s="41">
        <v>6.8888888888888893</v>
      </c>
      <c r="Z29" s="47" t="s">
        <v>9</v>
      </c>
      <c r="AA29" s="77">
        <v>3.98</v>
      </c>
      <c r="AB29" s="116">
        <f>IF(Y29&lt;'norms Ryan2,326SD'!X$4, IF(AA29&gt;'norms Ryan2,326SD'!B$4, 1, 0), IF(AND(Y29&gt;='norms Ryan2,326SD'!W$5, Y29&lt;='norms Ryan2,326SD'!X$5), IF(AA29&gt;'norms Ryan2,326SD'!B$5, 1, 0),   IF(AND(Y29&gt;='norms Ryan2,326SD'!W$6, Y29&lt;='norms Ryan2,326SD'!X$6), IF(AA29&gt;'norms Ryan2,326SD'!B$6, 1, 0), IF(Y29&gt;'norms Ryan2,326SD'!W$7, IF(AA29&gt;'norms Ryan2,326SD'!B$7, 1, 0), 2))))</f>
        <v>0</v>
      </c>
      <c r="AC29" s="77">
        <v>2.9</v>
      </c>
      <c r="AD29" s="116">
        <f>IF(Y29&lt;'norms Ryan2,326SD'!X$4, IF(AC29&lt;'norms Ryan2,326SD'!C$4, 1, 0), IF(AND(Y29&gt;='norms Ryan2,326SD'!W$5, Y29&lt;='norms Ryan2,326SD'!X$5), IF(AC29&lt;'norms Ryan2,326SD'!C$5, 1, 0),   IF(AND(Y29&gt;='norms Ryan2,326SD'!W$6, Y29&lt;='norms Ryan2,326SD'!X$6), IF(AC29&lt;'norms Ryan2,326SD'!C$6, 1, 0), IF(Y29&gt;'norms Ryan2,326SD'!W$7, IF(AC29&lt;'norms Ryan2,326SD'!C$7, 1, 0), 2))))</f>
        <v>1</v>
      </c>
      <c r="AE29" s="77">
        <v>45.6</v>
      </c>
      <c r="AF29" s="117">
        <f>IF(Y29&lt;'norms Ryan2,326SD'!X$4, IF(AE29&lt;'norms Ryan2,326SD'!D$4, 1, 0), IF(AND(Y29&gt;='norms Ryan2,326SD'!W$5, Y29&lt;='norms Ryan2,326SD'!X$5), IF(AE29&lt;'norms Ryan2,326SD'!D$5, 1, 0),   IF(AND(Y29&gt;='norms Ryan2,326SD'!W$6, Y29&lt;='norms Ryan2,326SD'!X$6), IF(AE29&lt;'norms Ryan2,326SD'!D$6, 1, 0), IF(Y29&gt;'norms Ryan2,326SD'!W$7, IF(AE29&lt;'norms Ryan2,326SD'!D$7, 1, 0), 2))))</f>
        <v>0</v>
      </c>
      <c r="AG29" s="47" t="s">
        <v>9</v>
      </c>
      <c r="AH29" s="77">
        <v>3.94</v>
      </c>
      <c r="AI29" s="116">
        <f>IF(Y29&lt;'norms Ryan2,326SD'!X$4, IF(AH29&gt;'norms Ryan2,326SD'!B$4, 1, 0), IF(AND(Y29&gt;='norms Ryan2,326SD'!W$5, Y29&lt;='norms Ryan2,326SD'!X$5), IF(AH29&gt;'norms Ryan2,326SD'!B$5, 1, 0),   IF(AND(Y29&gt;='norms Ryan2,326SD'!W$6, Y29&lt;='norms Ryan2,326SD'!X$6), IF(AH29&gt;'norms Ryan2,326SD'!B$6, 1, 0), IF(Y29&gt;'norms Ryan2,326SD'!W$7, IF(AH29&gt;'norms Ryan2,326SD'!B$7, 1, 0), 2))))</f>
        <v>0</v>
      </c>
      <c r="AJ29" s="77">
        <v>5.0999999999999996</v>
      </c>
      <c r="AK29" s="116">
        <f>IF(Y29&lt;'norms Ryan2,326SD'!X$4, IF(AJ29&lt;'norms Ryan2,326SD'!C$4, 1, 0), IF(AND(Y29&gt;='norms Ryan2,326SD'!W$5, Y29&lt;='norms Ryan2,326SD'!X$5), IF(AJ29&lt;'norms Ryan2,326SD'!C$5, 1, 0),   IF(AND(Y29&gt;='norms Ryan2,326SD'!W$6, Y29&lt;='norms Ryan2,326SD'!X$6), IF(AJ29&lt;'norms Ryan2,326SD'!C$6, 1, 0), IF(Y29&gt;'norms Ryan2,326SD'!W$7, IF(AJ29&lt;'norms Ryan2,326SD'!C$7, 1, 0), 2))))</f>
        <v>0</v>
      </c>
      <c r="AL29" s="77">
        <v>48.1</v>
      </c>
      <c r="AM29" s="117">
        <f>IF(Y29&lt;'norms Ryan2,326SD'!X$4, IF(AL29&lt;'norms Ryan2,326SD'!D$4, 1, 0), IF(AND(Y29&gt;='norms Ryan2,326SD'!W$5, Y29&lt;='norms Ryan2,326SD'!X$5), IF(AL29&lt;'norms Ryan2,326SD'!D$5, 1, 0),   IF(AND(Y29&gt;='norms Ryan2,326SD'!W$6, Y29&lt;='norms Ryan2,326SD'!X$6), IF(AL29&lt;'norms Ryan2,326SD'!D$6, 1, 0), IF(Y29&gt;'norms Ryan2,326SD'!W$7, IF(AL29&lt;'norms Ryan2,326SD'!D$7, 1, 0), 2))))</f>
        <v>0</v>
      </c>
      <c r="AN29" s="47" t="s">
        <v>10</v>
      </c>
      <c r="AO29" s="77">
        <v>3.44</v>
      </c>
      <c r="AP29" s="116">
        <f>IF(Y29&lt;'norms Ryan2,326SD'!X$4, IF(AO29&gt;'norms Ryan2,326SD'!E$4, 1, 0), IF(AND(Y29&gt;='norms Ryan2,326SD'!W$5, Y29&lt;='norms Ryan2,326SD'!X$5), IF(AO29&gt;'norms Ryan2,326SD'!E$5, 1, 0),   IF(AND(Y29&gt;='norms Ryan2,326SD'!W$6, Y29&lt;='norms Ryan2,326SD'!X$6), IF(AO29&gt;'norms Ryan2,326SD'!E$6, 1, 0), IF(Y29&gt;'norms Ryan2,326SD'!W$7, IF(AO29&gt;'norms Ryan2,326SD'!E$7, 1, 0), 2))))</f>
        <v>0</v>
      </c>
      <c r="AQ29" s="77">
        <v>0.45</v>
      </c>
      <c r="AR29" s="116">
        <f>IF(Y29&lt;'norms Ryan2,326SD'!X$4, IF(AQ29&lt;'norms Ryan2,326SD'!F$4, 1, 0), IF(AND(Y29&gt;='norms Ryan2,326SD'!W$5, Y29&lt;='norms Ryan2,326SD'!X$5), IF(AQ29&lt;'norms Ryan2,326SD'!F$5, 1, 0),   IF(AND(Y29&gt;='norms Ryan2,326SD'!W$6, Y29&lt;='norms Ryan2,326SD'!X$6), IF(AQ29&lt;'norms Ryan2,326SD'!F$6, 1, 0), IF(Y29&gt;'norms Ryan2,326SD'!W$7, IF(AQ29&lt;'norms Ryan2,326SD'!F$7, 1, 0), 2))))</f>
        <v>1</v>
      </c>
      <c r="AS29" s="77">
        <v>53.6</v>
      </c>
      <c r="AT29" s="117">
        <f>IF(Y29&lt;'norms Ryan2,326SD'!X$4, IF(AS29&lt;'norms Ryan2,326SD'!G$4, 1, 0), IF(AND(Y29&gt;='norms Ryan2,326SD'!W$5, Y29&lt;='norms Ryan2,326SD'!X$5), IF(AS29&lt;'norms Ryan2,326SD'!G$5, 1, 0),   IF(AND(Y29&gt;='norms Ryan2,326SD'!W$6, Y29&lt;='norms Ryan2,326SD'!X$6), IF(AS29&lt;'norms Ryan2,326SD'!G$6, 1, 0), IF(Y29&gt;'norms Ryan2,326SD'!W$7, IF(AS29&lt;'norms Ryan2,326SD'!G$7, 1, 0), 2))))</f>
        <v>0</v>
      </c>
      <c r="AU29" s="47" t="s">
        <v>10</v>
      </c>
      <c r="AV29" s="77">
        <v>3.71</v>
      </c>
      <c r="AW29" s="116">
        <f>IF(Y29&lt;'norms Ryan2,326SD'!X$4, IF(AV29&gt;'norms Ryan2,326SD'!E$4, 1, 0), IF(AND(Y29&gt;='norms Ryan2,326SD'!W$5, Y29&lt;='norms Ryan2,326SD'!X$5), IF(AV29&gt;'norms Ryan2,326SD'!E$5, 1, 0),   IF(AND(Y29&gt;='norms Ryan2,326SD'!W$6, Y29&lt;='norms Ryan2,326SD'!X$6), IF(AV29&gt;'norms Ryan2,326SD'!E$6, 1, 0), IF(Y29&gt;'norms Ryan2,326SD'!W$7, IF(AV29&gt;'norms Ryan2,326SD'!E$7, 1, 0), 2))))</f>
        <v>0</v>
      </c>
      <c r="AX29" s="77">
        <v>0.58000000000000007</v>
      </c>
      <c r="AY29" s="116">
        <f>IF(Y29&lt;'norms Ryan2,326SD'!X$4, IF(AX29&lt;'norms Ryan2,326SD'!F$4, 1, 0), IF(AND(Y29&gt;='norms Ryan2,326SD'!W$5, Y29&lt;='norms Ryan2,326SD'!X$5), IF(AX29&lt;'norms Ryan2,326SD'!F$5, 1, 0),   IF(AND(Y29&gt;='norms Ryan2,326SD'!W$6, Y29&lt;='norms Ryan2,326SD'!X$6), IF(AX29&lt;'norms Ryan2,326SD'!F$6, 1, 0), IF(Y29&gt;'norms Ryan2,326SD'!W$7, IF(AX29&lt;'norms Ryan2,326SD'!F$7, 1, 0), 2))))</f>
        <v>1</v>
      </c>
      <c r="AZ29" s="77">
        <v>49.3</v>
      </c>
      <c r="BA29" s="117">
        <f>IF(Y29&lt;'norms Ryan2,326SD'!X$4, IF(AZ29&lt;'norms Ryan2,326SD'!G$4, 1, 0), IF(AND(Y29&gt;='norms Ryan2,326SD'!W$5, Y29&lt;='norms Ryan2,326SD'!X$5), IF(AZ29&lt;'norms Ryan2,326SD'!G$5, 1, 0),   IF(AND(Y29&gt;='norms Ryan2,326SD'!W$6, Y29&lt;='norms Ryan2,326SD'!X$6), IF(AZ29&lt;'norms Ryan2,326SD'!G$6, 1, 0), IF(Y29&gt;'norms Ryan2,326SD'!W$7, IF(AZ29&lt;'norms Ryan2,326SD'!G$7, 1, 0), 2))))</f>
        <v>0</v>
      </c>
      <c r="BB29" s="47" t="s">
        <v>11</v>
      </c>
      <c r="BC29" s="77">
        <v>4.0199999999999996</v>
      </c>
      <c r="BD29" s="42">
        <f>IF(Y29&lt;'norms Ryan2,326SD'!X$4, IF(BC29&gt;'norms Ryan2,326SD'!H$4, 1, 0), IF(AND(Y29&gt;='norms Ryan2,326SD'!W$5, Y29&lt;='norms Ryan2,326SD'!X$5), IF(BC29&gt;'norms Ryan2,326SD'!H$5, 1, 0),   IF(AND(Y29&gt;='norms Ryan2,326SD'!W$6, Y29&lt;='norms Ryan2,326SD'!X$6), IF(BC29&gt;'norms Ryan2,326SD'!H$6, 1, 0), IF(Y29&gt;'norms Ryan2,326SD'!W$7, IF(BC29&gt;'norms Ryan2,326SD'!H$7, 1, 0), 2))))</f>
        <v>0</v>
      </c>
      <c r="BE29" s="77">
        <v>1.4</v>
      </c>
      <c r="BF29" s="42">
        <f>IF(Y29&lt;'norms Ryan2,326SD'!X$4, IF(BE29&lt;'norms Ryan2,326SD'!I$4, 1, 0), IF(AND(Y29&gt;='norms Ryan2,326SD'!W$5, Y29&lt;='norms Ryan2,326SD'!X$5), IF(BE29&lt;'norms Ryan2,326SD'!I$5, 1, 0),   IF(AND(Y29&gt;='norms Ryan2,326SD'!W$6, Y29&lt;='norms Ryan2,326SD'!X$6), IF(BE29&lt;'norms Ryan2,326SD'!I$6, 1, 0), IF(Y29&gt;'norms Ryan2,326SD'!W$7, IF(BE29&lt;'norms Ryan2,326SD'!I$7, 1, 0), 2))))</f>
        <v>1</v>
      </c>
      <c r="BG29" s="77">
        <v>39.9</v>
      </c>
      <c r="BH29" s="43">
        <f>IF(Y29&lt;'norms Ryan2,326SD'!X$4, IF(BG29&lt;'norms Ryan2,326SD'!J$4, 1, 0), IF(AND(Y29&gt;='norms Ryan2,326SD'!W$5, Y29&lt;='norms Ryan2,326SD'!X$5), IF(BG29&lt;'norms Ryan2,326SD'!J$5, 1, 0),   IF(AND(Y29&gt;='norms Ryan2,326SD'!W$6, Y29&lt;='norms Ryan2,326SD'!X$6), IF(BG29&lt;'norms Ryan2,326SD'!J$6, 1, 0), IF(Y29&gt;'norms Ryan2,326SD'!W$7, IF(BG29&lt;'norms Ryan2,326SD'!J$7, 1, 0), 2))))</f>
        <v>0</v>
      </c>
      <c r="BI29" s="47" t="s">
        <v>11</v>
      </c>
      <c r="BJ29" s="77">
        <v>3.77</v>
      </c>
      <c r="BK29" s="42">
        <f>IF(Y29&lt;'norms Ryan2,326SD'!X$4, IF(BJ29&gt;'norms Ryan2,326SD'!H$4, 1, 0), IF(AND(Y29&gt;='norms Ryan2,326SD'!W$5, Y29&lt;='norms Ryan2,326SD'!X$5), IF(BJ29&gt;'norms Ryan2,326SD'!H$5, 1, 0),   IF(AND(Y29&gt;='norms Ryan2,326SD'!W$6, Y29&lt;='norms Ryan2,326SD'!X$6), IF(BJ29&gt;'norms Ryan2,326SD'!H$6, 1, 0), IF(Y29&gt;'norms Ryan2,326SD'!W$7, IF(BJ29&gt;'norms Ryan2,326SD'!H$7, 1, 0), 2))))</f>
        <v>0</v>
      </c>
      <c r="BL29" s="77">
        <v>2.2999999999999998</v>
      </c>
      <c r="BM29" s="42">
        <f>IF(Y29&lt;'norms Ryan2,326SD'!X$4, IF(BL29&lt;'norms Ryan2,326SD'!I$4, 1, 0), IF(AND(Y29&gt;='norms Ryan2,326SD'!W$5, Y29&lt;='norms Ryan2,326SD'!X$5), IF(BL29&lt;'norms Ryan2,326SD'!I$5, 1, 0),   IF(AND(Y29&gt;='norms Ryan2,326SD'!W$6, Y29&lt;='norms Ryan2,326SD'!X$6), IF(BL29&lt;'norms Ryan2,326SD'!I$6, 1, 0), IF(Y29&gt;'norms Ryan2,326SD'!W$7, IF(BL29&lt;'norms Ryan2,326SD'!I$7, 1, 0), 2))))</f>
        <v>1</v>
      </c>
      <c r="BN29" s="77">
        <v>53.4</v>
      </c>
      <c r="BO29" s="46">
        <f>IF(Y29&lt;'norms Ryan2,326SD'!X$4, IF(BN29&lt;'norms Ryan2,326SD'!J$4, 1, 0), IF(AND(Y29&gt;='norms Ryan2,326SD'!W$5, Y29&lt;='norms Ryan2,326SD'!X$5), IF(BN29&lt;'norms Ryan2,326SD'!J$5, 1, 0),   IF(AND(Y29&gt;='norms Ryan2,326SD'!W$6, Y29&lt;='norms Ryan2,326SD'!X$6), IF(BN29&lt;'norms Ryan2,326SD'!J$6, 1, 0), IF(Y29&gt;'norms Ryan2,326SD'!W$7, IF(BN29&lt;'norms Ryan2,326SD'!J$7, 1, 0), 2))))</f>
        <v>0</v>
      </c>
      <c r="BP29" s="51" t="s">
        <v>12</v>
      </c>
      <c r="BQ29" s="78">
        <v>2.46</v>
      </c>
      <c r="BR29" s="31">
        <f>IF(Y29&lt;'norms Ryan2,326SD'!X$4, IF(BQ29&gt;'norms Ryan2,326SD'!K$4, 1, 0), IF(AND(Y29&gt;='norms Ryan2,326SD'!W$5, Y29&lt;='norms Ryan2,326SD'!X$5), IF(BQ29&gt;'norms Ryan2,326SD'!K$5, 1, 0),   IF(AND(Y29&gt;='norms Ryan2,326SD'!W$6, Y29&lt;='norms Ryan2,326SD'!X$6), IF(BQ29&gt;'norms Ryan2,326SD'!K$6, 1, 0), IF(Y29&gt;'norms Ryan2,326SD'!W$7, IF(BQ29&gt;'norms Ryan2,326SD'!K$7, 1, 0), 2))))</f>
        <v>0</v>
      </c>
      <c r="BS29" s="78">
        <v>6.9</v>
      </c>
      <c r="BT29" s="31">
        <f>IF(Y29&lt;'norms Ryan2,326SD'!X$4, IF(BS29&lt;'norms Ryan2,326SD'!L$4, 1, 0), IF(AND(Y29&gt;='norms Ryan2,326SD'!W$5, Y29&lt;='norms Ryan2,326SD'!X$5), IF(BS29&lt;'norms Ryan2,326SD'!L$5, 1, 0),   IF(AND(Y29&gt;='norms Ryan2,326SD'!W$6, Y29&lt;='norms Ryan2,326SD'!X$6), IF(BS29&lt;'norms Ryan2,326SD'!L$6, 1, 0), IF(Y29&gt;'norms Ryan2,326SD'!W$7, IF(BS29&lt;'norms Ryan2,326SD'!L$7, 1, 0), 2))))</f>
        <v>0</v>
      </c>
      <c r="BU29" s="78">
        <v>57.1</v>
      </c>
      <c r="BV29" s="48">
        <f>IF(Y29&lt;'norms Ryan2,326SD'!X$4, IF(BU29&lt;'norms Ryan2,326SD'!M$4, 1, 0), IF(AND(Y29&gt;='norms Ryan2,326SD'!W$5, Y29&lt;='norms Ryan2,326SD'!X$5), IF(BU29&lt;'norms Ryan2,326SD'!M$5, 1, 0),   IF(AND(Y29&gt;='norms Ryan2,326SD'!W$6, Y29&lt;='norms Ryan2,326SD'!X$6), IF(BU29&lt;'norms Ryan2,326SD'!M$6, 1, 0), IF(Y29&gt;'norms Ryan2,326SD'!W$7, IF(BU29&lt;'norms Ryan2,326SD'!M$7, 1, 0), 2))))</f>
        <v>0</v>
      </c>
      <c r="BW29" s="50" t="s">
        <v>12</v>
      </c>
      <c r="BX29" s="78">
        <v>2.38</v>
      </c>
      <c r="BY29" s="31">
        <f>IF(Y29&lt;'norms Ryan2,326SD'!X$4, IF(BX29&gt;'norms Ryan2,326SD'!K$4, 1, 0), IF(AND(Y29&gt;='norms Ryan2,326SD'!W$5, Y29&lt;='norms Ryan2,326SD'!X$5), IF(BX29&gt;'norms Ryan2,326SD'!K$5, 1, 0),   IF(AND(Y29&gt;='norms Ryan2,326SD'!W$6, Y29&lt;='norms Ryan2,326SD'!X$6), IF(BX29&gt;'norms Ryan2,326SD'!K$6, 1, 0), IF(Y29&gt;'norms Ryan2,326SD'!W$7, IF(BX29&gt;'norms Ryan2,326SD'!K$7, 1, 0), 2))))</f>
        <v>0</v>
      </c>
      <c r="BZ29" s="78">
        <v>4.5999999999999996</v>
      </c>
      <c r="CA29" s="31">
        <f>IF(Y29&lt;'norms Ryan2,326SD'!X$4, IF(BZ29&lt;'norms Ryan2,326SD'!L$4, 1, 0), IF(AND(Y29&gt;='norms Ryan2,326SD'!W$5, Y29&lt;='norms Ryan2,326SD'!X$5), IF(BZ29&lt;'norms Ryan2,326SD'!L$5, 1, 0),   IF(AND(Y29&gt;='norms Ryan2,326SD'!W$6, Y29&lt;='norms Ryan2,326SD'!X$6), IF(BZ29&lt;'norms Ryan2,326SD'!L$6, 1, 0), IF(Y29&gt;'norms Ryan2,326SD'!W$7, IF(BZ29&lt;'norms Ryan2,326SD'!L$7, 1, 0), 2))))</f>
        <v>0</v>
      </c>
      <c r="CB29" s="78">
        <v>52.3</v>
      </c>
      <c r="CC29" s="48">
        <f>IF(Y29&lt;'norms Ryan2,326SD'!X$4, IF(CB29&lt;'norms Ryan2,326SD'!M$4, 1, 0), IF(AND(Y29&gt;='norms Ryan2,326SD'!W$5, Y29&lt;='norms Ryan2,326SD'!X$5), IF(CB29&lt;'norms Ryan2,326SD'!M$5, 1, 0),   IF(AND(Y29&gt;='norms Ryan2,326SD'!W$6, Y29&lt;='norms Ryan2,326SD'!X$6), IF(CB29&lt;'norms Ryan2,326SD'!M$6, 1, 0), IF(Y29&gt;'norms Ryan2,326SD'!W$7, IF(CB29&lt;'norms Ryan2,326SD'!M$7, 1, 0), 2))))</f>
        <v>0</v>
      </c>
      <c r="CD29" s="118" t="s">
        <v>13</v>
      </c>
      <c r="CE29" s="78">
        <v>3.25</v>
      </c>
      <c r="CF29" s="42">
        <f>IF(Y29&lt;'norms Ryan2,326SD'!X$12, IF(CE29&gt;'norms Ryan2,326SD'!N$12, 1, 0), IF(AND(Y29&gt;='norms Ryan2,326SD'!W$13, Y29&lt;='norms Ryan2,326SD'!X$13), IF(CE29&gt;'norms Ryan2,326SD'!N$13, 1, 0), IF(Y29&gt;'norms Ryan2,326SD'!W$14, IF(CE29&gt;'norms Ryan2,326SD'!N$14, 1, 0), 2)))</f>
        <v>0</v>
      </c>
      <c r="CG29" s="78">
        <v>3.1</v>
      </c>
      <c r="CH29" s="42">
        <f>IF(Y29&lt;'norms Ryan2,326SD'!X$12, IF(CG29&lt;'norms Ryan2,326SD'!O$12, 1, 0), IF(AND(Y29&gt;='norms Ryan2,326SD'!W$13, Y29&lt;='norms Ryan2,326SD'!X$13), IF(CG29&lt;'norms Ryan2,326SD'!O$13, 1, 0), IF(Y29&gt;'norms Ryan2,326SD'!W$14, IF(CG29&lt;'norms Ryan2,326SD'!O$14, 1, 0), 2)))</f>
        <v>1</v>
      </c>
      <c r="CI29" s="44"/>
      <c r="CJ29" s="48"/>
      <c r="CK29" s="118" t="s">
        <v>13</v>
      </c>
      <c r="CL29" s="78">
        <v>3.25</v>
      </c>
      <c r="CM29" s="42">
        <f>IF(Y29&lt;'norms Ryan2,326SD'!X$12, IF(CL29&gt;'norms Ryan2,326SD'!N$12, 1, 0), IF(AND(Y29&gt;='norms Ryan2,326SD'!W$13, Y29&lt;='norms Ryan2,326SD'!X$13), IF(CL29&gt;'norms Ryan2,326SD'!N$13, 1, 0), IF(Y29&gt;'norms Ryan2,326SD'!W$14, IF(CL29&gt;'norms Ryan2,326SD'!N$14, 1, 0), 2)))</f>
        <v>0</v>
      </c>
      <c r="CN29" s="78">
        <v>10.1</v>
      </c>
      <c r="CO29" s="42">
        <f>IF(Y29&lt;'norms Ryan2,326SD'!X$12, IF(CN29&lt;'norms Ryan2,326SD'!O$12, 1, 0), IF(AND(Y29&gt;='norms Ryan2,326SD'!W$13, Y29&lt;='norms Ryan2,326SD'!X$13), IF(CN29&lt;'norms Ryan2,326SD'!O$13, 1, 0), IF(Y29&gt;'norms Ryan2,326SD'!W$14, IF(CN29&lt;'norms Ryan2,326SD'!O$14, 1, 0), 2)))</f>
        <v>1</v>
      </c>
      <c r="CP29" s="44"/>
      <c r="CQ29" s="108"/>
      <c r="CR29" s="118" t="s">
        <v>14</v>
      </c>
      <c r="CS29" s="79">
        <v>2.67</v>
      </c>
      <c r="CT29" s="42">
        <f>IF(Y29&lt;'norms Ryan2,326SD'!X$12, IF(CS29&gt;'norms Ryan2,326SD'!Q$12, 1, 0), IF(AND(Y29&gt;='norms Ryan2,326SD'!W$13, Y29&lt;='norms Ryan2,326SD'!X$13), IF(CS29&gt;'norms Ryan2,326SD'!Q$13, 1, 0), IF(Y29&gt;'norms Ryan2,326SD'!W$14, IF(CS29&gt;'norms Ryan2,326SD'!Q$14, 1, 0), 2)))</f>
        <v>0</v>
      </c>
      <c r="CU29" s="79">
        <v>10.7</v>
      </c>
      <c r="CV29" s="42">
        <f>IF(Y29&lt;'norms Ryan2,326SD'!X$12, IF(CU29&lt;'norms Ryan2,326SD'!R$12, 1, 0), IF(AND(Y29&gt;='norms Ryan2,326SD'!W$13, Y29&lt;='norms Ryan2,326SD'!X$13), IF(CU29&lt;'norms Ryan2,326SD'!R$13, 1, 0), IF(Y29&gt;'norms Ryan2,326SD'!W$14, IF(CU29&lt;'norms Ryan2,326SD'!R$14, 1, 0), 2)))</f>
        <v>1</v>
      </c>
      <c r="CW29" s="31"/>
      <c r="CX29" s="48"/>
      <c r="CY29" s="118" t="s">
        <v>14</v>
      </c>
      <c r="CZ29" s="78">
        <v>2.72</v>
      </c>
      <c r="DA29" s="42">
        <f>IF(Y29&lt;'norms Ryan2,326SD'!X$12, IF(CZ29&gt;'norms Ryan2,326SD'!Q$12, 1, 0), IF(AND(Y29&gt;='norms Ryan2,326SD'!W$13, Y29&lt;='norms Ryan2,326SD'!X$13), IF(CZ29&gt;'norms Ryan2,326SD'!Q$13, 1, 0), IF(Y29&gt;'norms Ryan2,326SD'!W$14, IF(CZ29&gt;'norms Ryan2,326SD'!Q$14, 1, 0), 2)))</f>
        <v>0</v>
      </c>
      <c r="DB29" s="78">
        <v>13.3</v>
      </c>
      <c r="DC29" s="42">
        <f>IF(Y29&lt;'norms Ryan2,326SD'!X$12, IF(DB29&lt;'norms Ryan2,326SD'!R$12, 1, 0), IF(AND(Y29&gt;='norms Ryan2,326SD'!W$13, Y29&lt;='norms Ryan2,326SD'!X$13), IF(DB29&lt;'norms Ryan2,326SD'!R$13, 1, 0), IF(Y29&gt;'norms Ryan2,326SD'!W$14, IF(DB29&lt;'norms Ryan2,326SD'!R$14, 1, 0), 2)))</f>
        <v>1</v>
      </c>
      <c r="DD29" s="44"/>
      <c r="DE29" s="108"/>
      <c r="DF29" s="118" t="s">
        <v>15</v>
      </c>
      <c r="DG29" s="78">
        <v>2.41</v>
      </c>
      <c r="DH29" s="78"/>
      <c r="DI29" s="78">
        <v>12.5</v>
      </c>
      <c r="DJ29" s="44"/>
      <c r="DK29" s="78">
        <v>60.8</v>
      </c>
      <c r="DL29" s="48"/>
      <c r="DM29" s="119" t="s">
        <v>15</v>
      </c>
      <c r="DN29" s="78">
        <v>2.38</v>
      </c>
      <c r="DO29" s="44"/>
      <c r="DP29" s="78">
        <v>10.6</v>
      </c>
      <c r="DQ29" s="44"/>
      <c r="DR29" s="78">
        <v>64.599999999999994</v>
      </c>
      <c r="DS29" s="48"/>
      <c r="DT29" s="51" t="s">
        <v>16</v>
      </c>
      <c r="DU29" s="79">
        <v>2.67</v>
      </c>
      <c r="DV29" s="31">
        <f>IF(Y29&lt;'norms Ryan2,326SD'!X$4, IF(DU29&gt;'norms Ryan2,326SD'!T$4, 1, 0), IF(AND(Y29&gt;='norms Ryan2,326SD'!W$5, Y29&lt;='norms Ryan2,326SD'!X$5), IF(DU29&gt;'norms Ryan2,326SD'!T$5, 1, 0),   IF(AND(Y29&gt;='norms Ryan2,326SD'!W$6, Y29&lt;='norms Ryan2,326SD'!X$6), IF(DU29&gt;'norms Ryan2,326SD'!T$6, 1, 0), IF(Y29&gt;'norms Ryan2,326SD'!W$7, IF(DU29&gt;'norms Ryan2,326SD'!T$7, 1, 0), 2))))</f>
        <v>0</v>
      </c>
      <c r="DW29" s="79">
        <v>14.6</v>
      </c>
      <c r="DX29" s="31">
        <f>IF(Y29&lt;'norms Ryan2,326SD'!X$4, IF(DW29&lt;'norms Ryan2,326SD'!U$4, 1, 0), IF(AND(Y29&gt;='norms Ryan2,326SD'!W$5, Y29&lt;='norms Ryan2,326SD'!X$5), IF(DW29&lt;'norms Ryan2,326SD'!U$5, 1, 0),   IF(AND(Y29&gt;='norms Ryan2,326SD'!W$6, Y29&lt;='norms Ryan2,326SD'!X$6), IF(DW29&lt;'norms Ryan2,326SD'!U$6, 1, 0), IF(Y29&gt;'norms Ryan2,326SD'!W$7, IF(DW29&lt;'norms Ryan2,326SD'!U$7, 1, 0), 2))))</f>
        <v>0</v>
      </c>
      <c r="DY29" s="79">
        <v>49.5</v>
      </c>
      <c r="DZ29" s="48">
        <f>IF(Y29&lt;'norms Ryan2,326SD'!X$4, IF(DY29&lt;'norms Ryan2,326SD'!V$4, 1, 0), IF(AND(Y29&gt;='norms Ryan2,326SD'!W$5, Y29&lt;='norms Ryan2,326SD'!X$5), IF(DY29&lt;'norms Ryan2,326SD'!V$5, 1, 0),   IF(AND(Y29&gt;='norms Ryan2,326SD'!W$6, Y29&lt;='norms Ryan2,326SD'!X$6), IF(DY29&lt;'norms Ryan2,326SD'!V$6, 1, 0), IF(Y29&gt;'norms Ryan2,326SD'!W$7, IF(DY29&lt;'norms Ryan2,326SD'!V$7, 1, 0), 2))))</f>
        <v>0</v>
      </c>
      <c r="EA29" s="51" t="s">
        <v>16</v>
      </c>
      <c r="EB29" s="79">
        <v>2.68</v>
      </c>
      <c r="EC29" s="31">
        <f>IF(Y29&lt;'norms Ryan2,326SD'!X$4, IF(EB29&gt;'norms Ryan2,326SD'!T$4, 1, 0), IF(AND(Y29&gt;='norms Ryan2,326SD'!W$5, Y29&lt;='norms Ryan2,326SD'!X$5), IF(EB29&gt;'norms Ryan2,326SD'!T$5, 1, 0),   IF(AND(Y29&gt;='norms Ryan2,326SD'!W$6, Y29&lt;='norms Ryan2,326SD'!X$6), IF(EB29&gt;'norms Ryan2,326SD'!T$6, 1, 0), IF(Y29&gt;'norms Ryan2,326SD'!W$7, IF(EB29&gt;'norms Ryan2,326SD'!T$7, 1, 0), 2))))</f>
        <v>0</v>
      </c>
      <c r="ED29" s="79">
        <v>10.3</v>
      </c>
      <c r="EE29" s="31">
        <f>IF(Y29&lt;'norms Ryan2,326SD'!X$4, IF(ED29&lt;'norms Ryan2,326SD'!U$4, 1, 0), IF(AND(Y29&gt;='norms Ryan2,326SD'!W$5, Y29&lt;='norms Ryan2,326SD'!X$5), IF(ED29&lt;'norms Ryan2,326SD'!U$5, 1, 0),   IF(AND(Y29&gt;='norms Ryan2,326SD'!W$6, Y29&lt;='norms Ryan2,326SD'!X$6), IF(ED29&lt;'norms Ryan2,326SD'!U$6, 1, 0), IF(Y29&gt;'norms Ryan2,326SD'!W$7, IF(ED29&lt;'norms Ryan2,326SD'!U$7, 1, 0), 2))))</f>
        <v>0</v>
      </c>
      <c r="EF29" s="79">
        <v>46.7</v>
      </c>
      <c r="EG29" s="49">
        <f>IF(Y29&lt;'norms Ryan2,326SD'!X$4, IF(EF29&lt;'norms Ryan2,326SD'!V$4, 1, 0), IF(AND(Y29&gt;='norms Ryan2,326SD'!W$5, Y29&lt;='norms Ryan2,326SD'!X$5), IF(EF29&lt;'norms Ryan2,326SD'!V$5, 1, 0),   IF(AND(Y29&gt;='norms Ryan2,326SD'!W$6, Y29&lt;='norms Ryan2,326SD'!X$6), IF(EF29&lt;'norms Ryan2,326SD'!V$6, 1, 0), IF(Y29&gt;'norms Ryan2,326SD'!W$7, IF(EF29&lt;'norms Ryan2,326SD'!V$7, 1, 0), 2))))</f>
        <v>0</v>
      </c>
    </row>
    <row r="30" spans="1:137" ht="17" thickBot="1" x14ac:dyDescent="0.25">
      <c r="A30" s="28">
        <v>29</v>
      </c>
      <c r="B30" s="91" t="s">
        <v>0</v>
      </c>
      <c r="C30" s="62" t="s">
        <v>76</v>
      </c>
      <c r="D30">
        <v>5</v>
      </c>
      <c r="E30">
        <v>10</v>
      </c>
      <c r="F30" s="149" t="s">
        <v>278</v>
      </c>
      <c r="G30">
        <v>5</v>
      </c>
      <c r="H30" s="91">
        <v>12</v>
      </c>
      <c r="I30">
        <v>3.5</v>
      </c>
      <c r="J30" s="17" t="s">
        <v>48</v>
      </c>
      <c r="K30" s="110" t="s">
        <v>193</v>
      </c>
      <c r="L30" s="111">
        <v>1</v>
      </c>
      <c r="M30" s="112">
        <v>0</v>
      </c>
      <c r="N30" s="112">
        <v>46.3</v>
      </c>
      <c r="O30" s="113">
        <v>155.5</v>
      </c>
      <c r="P30" s="114">
        <f t="shared" si="0"/>
        <v>19.14785827276393</v>
      </c>
      <c r="Q30" s="115">
        <v>83</v>
      </c>
      <c r="R30" s="109" t="s">
        <v>49</v>
      </c>
      <c r="S30" s="106"/>
      <c r="T30" s="106"/>
      <c r="U30" s="106"/>
      <c r="V30" s="106"/>
      <c r="W30" s="109"/>
      <c r="X30" s="109"/>
      <c r="Y30" s="41">
        <v>10.3</v>
      </c>
      <c r="Z30" s="47" t="s">
        <v>9</v>
      </c>
      <c r="AA30" s="77">
        <v>4.5599999999999996</v>
      </c>
      <c r="AB30" s="116">
        <f>IF(Y30&lt;'norms Ryan2,326SD'!X$4, IF(AA30&gt;'norms Ryan2,326SD'!B$4, 1, 0), IF(AND(Y30&gt;='norms Ryan2,326SD'!W$5, Y30&lt;='norms Ryan2,326SD'!X$5), IF(AA30&gt;'norms Ryan2,326SD'!B$5, 1, 0),   IF(AND(Y30&gt;='norms Ryan2,326SD'!W$6, Y30&lt;='norms Ryan2,326SD'!X$6), IF(AA30&gt;'norms Ryan2,326SD'!B$6, 1, 0), IF(Y30&gt;'norms Ryan2,326SD'!W$7, IF(AA30&gt;'norms Ryan2,326SD'!B$7, 1, 0), 2))))</f>
        <v>0</v>
      </c>
      <c r="AC30" s="77">
        <v>3.1</v>
      </c>
      <c r="AD30" s="116">
        <f>IF(Y30&lt;'norms Ryan2,326SD'!X$4, IF(AC30&lt;'norms Ryan2,326SD'!C$4, 1, 0), IF(AND(Y30&gt;='norms Ryan2,326SD'!W$5, Y30&lt;='norms Ryan2,326SD'!X$5), IF(AC30&lt;'norms Ryan2,326SD'!C$5, 1, 0),   IF(AND(Y30&gt;='norms Ryan2,326SD'!W$6, Y30&lt;='norms Ryan2,326SD'!X$6), IF(AC30&lt;'norms Ryan2,326SD'!C$6, 1, 0), IF(Y30&gt;'norms Ryan2,326SD'!W$7, IF(AC30&lt;'norms Ryan2,326SD'!C$7, 1, 0), 2))))</f>
        <v>1</v>
      </c>
      <c r="AE30" s="77">
        <v>47.9</v>
      </c>
      <c r="AF30" s="117">
        <f>IF(Y30&lt;'norms Ryan2,326SD'!X$4, IF(AE30&lt;'norms Ryan2,326SD'!D$4, 1, 0), IF(AND(Y30&gt;='norms Ryan2,326SD'!W$5, Y30&lt;='norms Ryan2,326SD'!X$5), IF(AE30&lt;'norms Ryan2,326SD'!D$5, 1, 0),   IF(AND(Y30&gt;='norms Ryan2,326SD'!W$6, Y30&lt;='norms Ryan2,326SD'!X$6), IF(AE30&lt;'norms Ryan2,326SD'!D$6, 1, 0), IF(Y30&gt;'norms Ryan2,326SD'!W$7, IF(AE30&lt;'norms Ryan2,326SD'!D$7, 1, 0), 2))))</f>
        <v>0</v>
      </c>
      <c r="AG30" s="47" t="s">
        <v>9</v>
      </c>
      <c r="AH30" s="77">
        <v>5.15</v>
      </c>
      <c r="AI30" s="116">
        <f>IF(Y30&lt;'norms Ryan2,326SD'!X$4, IF(AH30&gt;'norms Ryan2,326SD'!B$4, 1, 0), IF(AND(Y30&gt;='norms Ryan2,326SD'!W$5, Y30&lt;='norms Ryan2,326SD'!X$5), IF(AH30&gt;'norms Ryan2,326SD'!B$5, 1, 0),   IF(AND(Y30&gt;='norms Ryan2,326SD'!W$6, Y30&lt;='norms Ryan2,326SD'!X$6), IF(AH30&gt;'norms Ryan2,326SD'!B$6, 1, 0), IF(Y30&gt;'norms Ryan2,326SD'!W$7, IF(AH30&gt;'norms Ryan2,326SD'!B$7, 1, 0), 2))))</f>
        <v>0</v>
      </c>
      <c r="AJ30" s="77">
        <v>1.34</v>
      </c>
      <c r="AK30" s="116">
        <f>IF(Y30&lt;'norms Ryan2,326SD'!X$4, IF(AJ30&lt;'norms Ryan2,326SD'!C$4, 1, 0), IF(AND(Y30&gt;='norms Ryan2,326SD'!W$5, Y30&lt;='norms Ryan2,326SD'!X$5), IF(AJ30&lt;'norms Ryan2,326SD'!C$5, 1, 0),   IF(AND(Y30&gt;='norms Ryan2,326SD'!W$6, Y30&lt;='norms Ryan2,326SD'!X$6), IF(AJ30&lt;'norms Ryan2,326SD'!C$6, 1, 0), IF(Y30&gt;'norms Ryan2,326SD'!W$7, IF(AJ30&lt;'norms Ryan2,326SD'!C$7, 1, 0), 2))))</f>
        <v>1</v>
      </c>
      <c r="AL30" s="77">
        <v>50.3</v>
      </c>
      <c r="AM30" s="117">
        <f>IF(Y30&lt;'norms Ryan2,326SD'!X$4, IF(AL30&lt;'norms Ryan2,326SD'!D$4, 1, 0), IF(AND(Y30&gt;='norms Ryan2,326SD'!W$5, Y30&lt;='norms Ryan2,326SD'!X$5), IF(AL30&lt;'norms Ryan2,326SD'!D$5, 1, 0),   IF(AND(Y30&gt;='norms Ryan2,326SD'!W$6, Y30&lt;='norms Ryan2,326SD'!X$6), IF(AL30&lt;'norms Ryan2,326SD'!D$6, 1, 0), IF(Y30&gt;'norms Ryan2,326SD'!W$7, IF(AL30&lt;'norms Ryan2,326SD'!D$7, 1, 0), 2))))</f>
        <v>0</v>
      </c>
      <c r="AN30" s="47" t="s">
        <v>10</v>
      </c>
      <c r="AO30" s="77">
        <v>3.3</v>
      </c>
      <c r="AP30" s="116">
        <f>IF(Y30&lt;'norms Ryan2,326SD'!X$4, IF(AO30&gt;'norms Ryan2,326SD'!E$4, 1, 0), IF(AND(Y30&gt;='norms Ryan2,326SD'!W$5, Y30&lt;='norms Ryan2,326SD'!X$5), IF(AO30&gt;'norms Ryan2,326SD'!E$5, 1, 0),   IF(AND(Y30&gt;='norms Ryan2,326SD'!W$6, Y30&lt;='norms Ryan2,326SD'!X$6), IF(AO30&gt;'norms Ryan2,326SD'!E$6, 1, 0), IF(Y30&gt;'norms Ryan2,326SD'!W$7, IF(AO30&gt;'norms Ryan2,326SD'!E$7, 1, 0), 2))))</f>
        <v>0</v>
      </c>
      <c r="AQ30" s="77">
        <v>5</v>
      </c>
      <c r="AR30" s="116">
        <f>IF(Y30&lt;'norms Ryan2,326SD'!X$4, IF(AQ30&lt;'norms Ryan2,326SD'!F$4, 1, 0), IF(AND(Y30&gt;='norms Ryan2,326SD'!W$5, Y30&lt;='norms Ryan2,326SD'!X$5), IF(AQ30&lt;'norms Ryan2,326SD'!F$5, 1, 0),   IF(AND(Y30&gt;='norms Ryan2,326SD'!W$6, Y30&lt;='norms Ryan2,326SD'!X$6), IF(AQ30&lt;'norms Ryan2,326SD'!F$6, 1, 0), IF(Y30&gt;'norms Ryan2,326SD'!W$7, IF(AQ30&lt;'norms Ryan2,326SD'!F$7, 1, 0), 2))))</f>
        <v>0</v>
      </c>
      <c r="AS30" s="77">
        <v>47.3</v>
      </c>
      <c r="AT30" s="117">
        <f>IF(Y30&lt;'norms Ryan2,326SD'!X$4, IF(AS30&lt;'norms Ryan2,326SD'!G$4, 1, 0), IF(AND(Y30&gt;='norms Ryan2,326SD'!W$5, Y30&lt;='norms Ryan2,326SD'!X$5), IF(AS30&lt;'norms Ryan2,326SD'!G$5, 1, 0),   IF(AND(Y30&gt;='norms Ryan2,326SD'!W$6, Y30&lt;='norms Ryan2,326SD'!X$6), IF(AS30&lt;'norms Ryan2,326SD'!G$6, 1, 0), IF(Y30&gt;'norms Ryan2,326SD'!W$7, IF(AS30&lt;'norms Ryan2,326SD'!G$7, 1, 0), 2))))</f>
        <v>0</v>
      </c>
      <c r="AU30" s="47" t="s">
        <v>10</v>
      </c>
      <c r="AV30" s="77">
        <v>2.99</v>
      </c>
      <c r="AW30" s="116">
        <f>IF(Y30&lt;'norms Ryan2,326SD'!X$4, IF(AV30&gt;'norms Ryan2,326SD'!E$4, 1, 0), IF(AND(Y30&gt;='norms Ryan2,326SD'!W$5, Y30&lt;='norms Ryan2,326SD'!X$5), IF(AV30&gt;'norms Ryan2,326SD'!E$5, 1, 0),   IF(AND(Y30&gt;='norms Ryan2,326SD'!W$6, Y30&lt;='norms Ryan2,326SD'!X$6), IF(AV30&gt;'norms Ryan2,326SD'!E$6, 1, 0), IF(Y30&gt;'norms Ryan2,326SD'!W$7, IF(AV30&gt;'norms Ryan2,326SD'!E$7, 1, 0), 2))))</f>
        <v>0</v>
      </c>
      <c r="AX30" s="77">
        <v>4.7</v>
      </c>
      <c r="AY30" s="116">
        <f>IF(Y30&lt;'norms Ryan2,326SD'!X$4, IF(AX30&lt;'norms Ryan2,326SD'!F$4, 1, 0), IF(AND(Y30&gt;='norms Ryan2,326SD'!W$5, Y30&lt;='norms Ryan2,326SD'!X$5), IF(AX30&lt;'norms Ryan2,326SD'!F$5, 1, 0),   IF(AND(Y30&gt;='norms Ryan2,326SD'!W$6, Y30&lt;='norms Ryan2,326SD'!X$6), IF(AX30&lt;'norms Ryan2,326SD'!F$6, 1, 0), IF(Y30&gt;'norms Ryan2,326SD'!W$7, IF(AX30&lt;'norms Ryan2,326SD'!F$7, 1, 0), 2))))</f>
        <v>0</v>
      </c>
      <c r="AZ30" s="77">
        <v>52.4</v>
      </c>
      <c r="BA30" s="117">
        <f>IF(Y30&lt;'norms Ryan2,326SD'!X$4, IF(AZ30&lt;'norms Ryan2,326SD'!G$4, 1, 0), IF(AND(Y30&gt;='norms Ryan2,326SD'!W$5, Y30&lt;='norms Ryan2,326SD'!X$5), IF(AZ30&lt;'norms Ryan2,326SD'!G$5, 1, 0),   IF(AND(Y30&gt;='norms Ryan2,326SD'!W$6, Y30&lt;='norms Ryan2,326SD'!X$6), IF(AZ30&lt;'norms Ryan2,326SD'!G$6, 1, 0), IF(Y30&gt;'norms Ryan2,326SD'!W$7, IF(AZ30&lt;'norms Ryan2,326SD'!G$7, 1, 0), 2))))</f>
        <v>0</v>
      </c>
      <c r="BB30" s="47" t="s">
        <v>11</v>
      </c>
      <c r="BC30" s="77">
        <v>4.0599999999999996</v>
      </c>
      <c r="BD30" s="42">
        <f>IF(Y30&lt;'norms Ryan2,326SD'!X$4, IF(BC30&gt;'norms Ryan2,326SD'!H$4, 1, 0), IF(AND(Y30&gt;='norms Ryan2,326SD'!W$5, Y30&lt;='norms Ryan2,326SD'!X$5), IF(BC30&gt;'norms Ryan2,326SD'!H$5, 1, 0),   IF(AND(Y30&gt;='norms Ryan2,326SD'!W$6, Y30&lt;='norms Ryan2,326SD'!X$6), IF(BC30&gt;'norms Ryan2,326SD'!H$6, 1, 0), IF(Y30&gt;'norms Ryan2,326SD'!W$7, IF(BC30&gt;'norms Ryan2,326SD'!H$7, 1, 0), 2))))</f>
        <v>0</v>
      </c>
      <c r="BE30" s="77">
        <v>9</v>
      </c>
      <c r="BF30" s="42">
        <f>IF(Y30&lt;'norms Ryan2,326SD'!X$4, IF(BE30&lt;'norms Ryan2,326SD'!I$4, 1, 0), IF(AND(Y30&gt;='norms Ryan2,326SD'!W$5, Y30&lt;='norms Ryan2,326SD'!X$5), IF(BE30&lt;'norms Ryan2,326SD'!I$5, 1, 0),   IF(AND(Y30&gt;='norms Ryan2,326SD'!W$6, Y30&lt;='norms Ryan2,326SD'!X$6), IF(BE30&lt;'norms Ryan2,326SD'!I$6, 1, 0), IF(Y30&gt;'norms Ryan2,326SD'!W$7, IF(BE30&lt;'norms Ryan2,326SD'!I$7, 1, 0), 2))))</f>
        <v>0</v>
      </c>
      <c r="BG30" s="77">
        <v>51.1</v>
      </c>
      <c r="BH30" s="43">
        <f>IF(Y30&lt;'norms Ryan2,326SD'!X$4, IF(BG30&lt;'norms Ryan2,326SD'!J$4, 1, 0), IF(AND(Y30&gt;='norms Ryan2,326SD'!W$5, Y30&lt;='norms Ryan2,326SD'!X$5), IF(BG30&lt;'norms Ryan2,326SD'!J$5, 1, 0),   IF(AND(Y30&gt;='norms Ryan2,326SD'!W$6, Y30&lt;='norms Ryan2,326SD'!X$6), IF(BG30&lt;'norms Ryan2,326SD'!J$6, 1, 0), IF(Y30&gt;'norms Ryan2,326SD'!W$7, IF(BG30&lt;'norms Ryan2,326SD'!J$7, 1, 0), 2))))</f>
        <v>0</v>
      </c>
      <c r="BI30" s="47" t="s">
        <v>11</v>
      </c>
      <c r="BJ30" s="77">
        <v>4.4800000000000004</v>
      </c>
      <c r="BK30" s="42">
        <f>IF(Y30&lt;'norms Ryan2,326SD'!X$4, IF(BJ30&gt;'norms Ryan2,326SD'!H$4, 1, 0), IF(AND(Y30&gt;='norms Ryan2,326SD'!W$5, Y30&lt;='norms Ryan2,326SD'!X$5), IF(BJ30&gt;'norms Ryan2,326SD'!H$5, 1, 0),   IF(AND(Y30&gt;='norms Ryan2,326SD'!W$6, Y30&lt;='norms Ryan2,326SD'!X$6), IF(BJ30&gt;'norms Ryan2,326SD'!H$6, 1, 0), IF(Y30&gt;'norms Ryan2,326SD'!W$7, IF(BJ30&gt;'norms Ryan2,326SD'!H$7, 1, 0), 2))))</f>
        <v>1</v>
      </c>
      <c r="BL30" s="77">
        <v>7.2</v>
      </c>
      <c r="BM30" s="42">
        <f>IF(Y30&lt;'norms Ryan2,326SD'!X$4, IF(BL30&lt;'norms Ryan2,326SD'!I$4, 1, 0), IF(AND(Y30&gt;='norms Ryan2,326SD'!W$5, Y30&lt;='norms Ryan2,326SD'!X$5), IF(BL30&lt;'norms Ryan2,326SD'!I$5, 1, 0),   IF(AND(Y30&gt;='norms Ryan2,326SD'!W$6, Y30&lt;='norms Ryan2,326SD'!X$6), IF(BL30&lt;'norms Ryan2,326SD'!I$6, 1, 0), IF(Y30&gt;'norms Ryan2,326SD'!W$7, IF(BL30&lt;'norms Ryan2,326SD'!I$7, 1, 0), 2))))</f>
        <v>0</v>
      </c>
      <c r="BN30" s="77">
        <v>58.4</v>
      </c>
      <c r="BO30" s="46">
        <f>IF(Y30&lt;'norms Ryan2,326SD'!X$4, IF(BN30&lt;'norms Ryan2,326SD'!J$4, 1, 0), IF(AND(Y30&gt;='norms Ryan2,326SD'!W$5, Y30&lt;='norms Ryan2,326SD'!X$5), IF(BN30&lt;'norms Ryan2,326SD'!J$5, 1, 0),   IF(AND(Y30&gt;='norms Ryan2,326SD'!W$6, Y30&lt;='norms Ryan2,326SD'!X$6), IF(BN30&lt;'norms Ryan2,326SD'!J$6, 1, 0), IF(Y30&gt;'norms Ryan2,326SD'!W$7, IF(BN30&lt;'norms Ryan2,326SD'!J$7, 1, 0), 2))))</f>
        <v>0</v>
      </c>
      <c r="BP30" s="51" t="s">
        <v>12</v>
      </c>
      <c r="BQ30" s="78">
        <v>1.97</v>
      </c>
      <c r="BR30" s="31">
        <f>IF(Y30&lt;'norms Ryan2,326SD'!X$4, IF(BQ30&gt;'norms Ryan2,326SD'!K$4, 1, 0), IF(AND(Y30&gt;='norms Ryan2,326SD'!W$5, Y30&lt;='norms Ryan2,326SD'!X$5), IF(BQ30&gt;'norms Ryan2,326SD'!K$5, 1, 0),   IF(AND(Y30&gt;='norms Ryan2,326SD'!W$6, Y30&lt;='norms Ryan2,326SD'!X$6), IF(BQ30&gt;'norms Ryan2,326SD'!K$6, 1, 0), IF(Y30&gt;'norms Ryan2,326SD'!W$7, IF(BQ30&gt;'norms Ryan2,326SD'!K$7, 1, 0), 2))))</f>
        <v>0</v>
      </c>
      <c r="BS30" s="78">
        <v>5.8</v>
      </c>
      <c r="BT30" s="31">
        <f>IF(Y30&lt;'norms Ryan2,326SD'!X$4, IF(BS30&lt;'norms Ryan2,326SD'!L$4, 1, 0), IF(AND(Y30&gt;='norms Ryan2,326SD'!W$5, Y30&lt;='norms Ryan2,326SD'!X$5), IF(BS30&lt;'norms Ryan2,326SD'!L$5, 1, 0),   IF(AND(Y30&gt;='norms Ryan2,326SD'!W$6, Y30&lt;='norms Ryan2,326SD'!X$6), IF(BS30&lt;'norms Ryan2,326SD'!L$6, 1, 0), IF(Y30&gt;'norms Ryan2,326SD'!W$7, IF(BS30&lt;'norms Ryan2,326SD'!L$7, 1, 0), 2))))</f>
        <v>0</v>
      </c>
      <c r="BU30" s="78">
        <v>48.1</v>
      </c>
      <c r="BV30" s="48">
        <f>IF(Y30&lt;'norms Ryan2,326SD'!X$4, IF(BU30&lt;'norms Ryan2,326SD'!M$4, 1, 0), IF(AND(Y30&gt;='norms Ryan2,326SD'!W$5, Y30&lt;='norms Ryan2,326SD'!X$5), IF(BU30&lt;'norms Ryan2,326SD'!M$5, 1, 0),   IF(AND(Y30&gt;='norms Ryan2,326SD'!W$6, Y30&lt;='norms Ryan2,326SD'!X$6), IF(BU30&lt;'norms Ryan2,326SD'!M$6, 1, 0), IF(Y30&gt;'norms Ryan2,326SD'!W$7, IF(BU30&lt;'norms Ryan2,326SD'!M$7, 1, 0), 2))))</f>
        <v>1</v>
      </c>
      <c r="BW30" s="50" t="s">
        <v>12</v>
      </c>
      <c r="BX30" s="78">
        <v>2.27</v>
      </c>
      <c r="BY30" s="31">
        <f>IF(Y30&lt;'norms Ryan2,326SD'!X$4, IF(BX30&gt;'norms Ryan2,326SD'!K$4, 1, 0), IF(AND(Y30&gt;='norms Ryan2,326SD'!W$5, Y30&lt;='norms Ryan2,326SD'!X$5), IF(BX30&gt;'norms Ryan2,326SD'!K$5, 1, 0),   IF(AND(Y30&gt;='norms Ryan2,326SD'!W$6, Y30&lt;='norms Ryan2,326SD'!X$6), IF(BX30&gt;'norms Ryan2,326SD'!K$6, 1, 0), IF(Y30&gt;'norms Ryan2,326SD'!W$7, IF(BX30&gt;'norms Ryan2,326SD'!K$7, 1, 0), 2))))</f>
        <v>0</v>
      </c>
      <c r="BZ30" s="78">
        <v>6.2</v>
      </c>
      <c r="CA30" s="31">
        <f>IF(Y30&lt;'norms Ryan2,326SD'!X$4, IF(BZ30&lt;'norms Ryan2,326SD'!L$4, 1, 0), IF(AND(Y30&gt;='norms Ryan2,326SD'!W$5, Y30&lt;='norms Ryan2,326SD'!X$5), IF(BZ30&lt;'norms Ryan2,326SD'!L$5, 1, 0),   IF(AND(Y30&gt;='norms Ryan2,326SD'!W$6, Y30&lt;='norms Ryan2,326SD'!X$6), IF(BZ30&lt;'norms Ryan2,326SD'!L$6, 1, 0), IF(Y30&gt;'norms Ryan2,326SD'!W$7, IF(BZ30&lt;'norms Ryan2,326SD'!L$7, 1, 0), 2))))</f>
        <v>0</v>
      </c>
      <c r="CB30" s="78">
        <v>55.9</v>
      </c>
      <c r="CC30" s="48">
        <f>IF(Y30&lt;'norms Ryan2,326SD'!X$4, IF(CB30&lt;'norms Ryan2,326SD'!M$4, 1, 0), IF(AND(Y30&gt;='norms Ryan2,326SD'!W$5, Y30&lt;='norms Ryan2,326SD'!X$5), IF(CB30&lt;'norms Ryan2,326SD'!M$5, 1, 0),   IF(AND(Y30&gt;='norms Ryan2,326SD'!W$6, Y30&lt;='norms Ryan2,326SD'!X$6), IF(CB30&lt;'norms Ryan2,326SD'!M$6, 1, 0), IF(Y30&gt;'norms Ryan2,326SD'!W$7, IF(CB30&lt;'norms Ryan2,326SD'!M$7, 1, 0), 2))))</f>
        <v>0</v>
      </c>
      <c r="CD30" s="118" t="s">
        <v>13</v>
      </c>
      <c r="CE30" s="78">
        <v>3.17</v>
      </c>
      <c r="CF30" s="42">
        <f>IF(Y30&lt;'norms Ryan2,326SD'!X$12, IF(CE30&gt;'norms Ryan2,326SD'!N$12, 1, 0), IF(AND(Y30&gt;='norms Ryan2,326SD'!W$13, Y30&lt;='norms Ryan2,326SD'!X$13), IF(CE30&gt;'norms Ryan2,326SD'!N$13, 1, 0), IF(Y30&gt;'norms Ryan2,326SD'!W$14, IF(CE30&gt;'norms Ryan2,326SD'!N$14, 1, 0), 2)))</f>
        <v>0</v>
      </c>
      <c r="CG30" s="78">
        <v>5.6</v>
      </c>
      <c r="CH30" s="42">
        <f>IF(Y30&lt;'norms Ryan2,326SD'!X$12, IF(CG30&lt;'norms Ryan2,326SD'!O$12, 1, 0), IF(AND(Y30&gt;='norms Ryan2,326SD'!W$13, Y30&lt;='norms Ryan2,326SD'!X$13), IF(CG30&lt;'norms Ryan2,326SD'!O$13, 1, 0), IF(Y30&gt;'norms Ryan2,326SD'!W$14, IF(CG30&lt;'norms Ryan2,326SD'!O$14, 1, 0), 2)))</f>
        <v>1</v>
      </c>
      <c r="CI30" s="44"/>
      <c r="CJ30" s="48"/>
      <c r="CK30" s="118" t="s">
        <v>13</v>
      </c>
      <c r="CL30" s="78">
        <v>3.4</v>
      </c>
      <c r="CM30" s="42">
        <f>IF(Y30&lt;'norms Ryan2,326SD'!X$12, IF(CL30&gt;'norms Ryan2,326SD'!N$12, 1, 0), IF(AND(Y30&gt;='norms Ryan2,326SD'!W$13, Y30&lt;='norms Ryan2,326SD'!X$13), IF(CL30&gt;'norms Ryan2,326SD'!N$13, 1, 0), IF(Y30&gt;'norms Ryan2,326SD'!W$14, IF(CL30&gt;'norms Ryan2,326SD'!N$14, 1, 0), 2)))</f>
        <v>0</v>
      </c>
      <c r="CN30" s="78">
        <v>5</v>
      </c>
      <c r="CO30" s="42">
        <f>IF(Y30&lt;'norms Ryan2,326SD'!X$12, IF(CN30&lt;'norms Ryan2,326SD'!O$12, 1, 0), IF(AND(Y30&gt;='norms Ryan2,326SD'!W$13, Y30&lt;='norms Ryan2,326SD'!X$13), IF(CN30&lt;'norms Ryan2,326SD'!O$13, 1, 0), IF(Y30&gt;'norms Ryan2,326SD'!W$14, IF(CN30&lt;'norms Ryan2,326SD'!O$14, 1, 0), 2)))</f>
        <v>1</v>
      </c>
      <c r="CP30" s="44"/>
      <c r="CQ30" s="108"/>
      <c r="CR30" s="118" t="s">
        <v>14</v>
      </c>
      <c r="CS30" s="79">
        <v>2.72</v>
      </c>
      <c r="CT30" s="42">
        <f>IF(Y30&lt;'norms Ryan2,326SD'!X$12, IF(CS30&gt;'norms Ryan2,326SD'!Q$12, 1, 0), IF(AND(Y30&gt;='norms Ryan2,326SD'!W$13, Y30&lt;='norms Ryan2,326SD'!X$13), IF(CS30&gt;'norms Ryan2,326SD'!Q$13, 1, 0), IF(Y30&gt;'norms Ryan2,326SD'!W$14, IF(CS30&gt;'norms Ryan2,326SD'!Q$14, 1, 0), 2)))</f>
        <v>0</v>
      </c>
      <c r="CU30" s="79">
        <v>4.5</v>
      </c>
      <c r="CV30" s="42">
        <f>IF(Y30&lt;'norms Ryan2,326SD'!X$12, IF(CU30&lt;'norms Ryan2,326SD'!R$12, 1, 0), IF(AND(Y30&gt;='norms Ryan2,326SD'!W$13, Y30&lt;='norms Ryan2,326SD'!X$13), IF(CU30&lt;'norms Ryan2,326SD'!R$13, 1, 0), IF(Y30&gt;'norms Ryan2,326SD'!W$14, IF(CU30&lt;'norms Ryan2,326SD'!R$14, 1, 0), 2)))</f>
        <v>1</v>
      </c>
      <c r="CW30" s="31"/>
      <c r="CX30" s="48"/>
      <c r="CY30" s="118" t="s">
        <v>14</v>
      </c>
      <c r="CZ30" s="78">
        <v>2.69</v>
      </c>
      <c r="DA30" s="42">
        <f>IF(Y30&lt;'norms Ryan2,326SD'!X$12, IF(CZ30&gt;'norms Ryan2,326SD'!Q$12, 1, 0), IF(AND(Y30&gt;='norms Ryan2,326SD'!W$13, Y30&lt;='norms Ryan2,326SD'!X$13), IF(CZ30&gt;'norms Ryan2,326SD'!Q$13, 1, 0), IF(Y30&gt;'norms Ryan2,326SD'!W$14, IF(CZ30&gt;'norms Ryan2,326SD'!Q$14, 1, 0), 2)))</f>
        <v>0</v>
      </c>
      <c r="DB30" s="78">
        <v>4</v>
      </c>
      <c r="DC30" s="42">
        <f>IF(Y30&lt;'norms Ryan2,326SD'!X$12, IF(DB30&lt;'norms Ryan2,326SD'!R$12, 1, 0), IF(AND(Y30&gt;='norms Ryan2,326SD'!W$13, Y30&lt;='norms Ryan2,326SD'!X$13), IF(DB30&lt;'norms Ryan2,326SD'!R$13, 1, 0), IF(Y30&gt;'norms Ryan2,326SD'!W$14, IF(DB30&lt;'norms Ryan2,326SD'!R$14, 1, 0), 2)))</f>
        <v>1</v>
      </c>
      <c r="DD30" s="44"/>
      <c r="DE30" s="108"/>
      <c r="DF30" s="118" t="s">
        <v>15</v>
      </c>
      <c r="DG30" s="78">
        <v>2.7</v>
      </c>
      <c r="DH30" s="78"/>
      <c r="DI30" s="78">
        <v>5.5</v>
      </c>
      <c r="DJ30" s="44"/>
      <c r="DK30" s="78"/>
      <c r="DL30" s="48"/>
      <c r="DM30" s="119" t="s">
        <v>15</v>
      </c>
      <c r="DN30" s="78">
        <v>2.62</v>
      </c>
      <c r="DO30" s="44"/>
      <c r="DP30" s="78">
        <v>8.8000000000000007</v>
      </c>
      <c r="DQ30" s="44"/>
      <c r="DR30" s="78">
        <v>64</v>
      </c>
      <c r="DS30" s="48"/>
      <c r="DT30" s="51" t="s">
        <v>16</v>
      </c>
      <c r="DU30" s="79">
        <v>3.04</v>
      </c>
      <c r="DV30" s="31">
        <f>IF(Y30&lt;'norms Ryan2,326SD'!X$4, IF(DU30&gt;'norms Ryan2,326SD'!T$4, 1, 0), IF(AND(Y30&gt;='norms Ryan2,326SD'!W$5, Y30&lt;='norms Ryan2,326SD'!X$5), IF(DU30&gt;'norms Ryan2,326SD'!T$5, 1, 0),   IF(AND(Y30&gt;='norms Ryan2,326SD'!W$6, Y30&lt;='norms Ryan2,326SD'!X$6), IF(DU30&gt;'norms Ryan2,326SD'!T$6, 1, 0), IF(Y30&gt;'norms Ryan2,326SD'!W$7, IF(DU30&gt;'norms Ryan2,326SD'!T$7, 1, 0), 2))))</f>
        <v>0</v>
      </c>
      <c r="DW30" s="79">
        <v>9.9</v>
      </c>
      <c r="DX30" s="31">
        <f>IF(Y30&lt;'norms Ryan2,326SD'!X$4, IF(DW30&lt;'norms Ryan2,326SD'!U$4, 1, 0), IF(AND(Y30&gt;='norms Ryan2,326SD'!W$5, Y30&lt;='norms Ryan2,326SD'!X$5), IF(DW30&lt;'norms Ryan2,326SD'!U$5, 1, 0),   IF(AND(Y30&gt;='norms Ryan2,326SD'!W$6, Y30&lt;='norms Ryan2,326SD'!X$6), IF(DW30&lt;'norms Ryan2,326SD'!U$6, 1, 0), IF(Y30&gt;'norms Ryan2,326SD'!W$7, IF(DW30&lt;'norms Ryan2,326SD'!U$7, 1, 0), 2))))</f>
        <v>0</v>
      </c>
      <c r="DY30" s="79">
        <v>49.2</v>
      </c>
      <c r="DZ30" s="48">
        <f>IF(Y30&lt;'norms Ryan2,326SD'!X$4, IF(DY30&lt;'norms Ryan2,326SD'!V$4, 1, 0), IF(AND(Y30&gt;='norms Ryan2,326SD'!W$5, Y30&lt;='norms Ryan2,326SD'!X$5), IF(DY30&lt;'norms Ryan2,326SD'!V$5, 1, 0),   IF(AND(Y30&gt;='norms Ryan2,326SD'!W$6, Y30&lt;='norms Ryan2,326SD'!X$6), IF(DY30&lt;'norms Ryan2,326SD'!V$6, 1, 0), IF(Y30&gt;'norms Ryan2,326SD'!W$7, IF(DY30&lt;'norms Ryan2,326SD'!V$7, 1, 0), 2))))</f>
        <v>0</v>
      </c>
      <c r="EA30" s="51" t="s">
        <v>16</v>
      </c>
      <c r="EB30" s="79">
        <v>3.04</v>
      </c>
      <c r="EC30" s="31">
        <f>IF(Y30&lt;'norms Ryan2,326SD'!X$4, IF(EB30&gt;'norms Ryan2,326SD'!T$4, 1, 0), IF(AND(Y30&gt;='norms Ryan2,326SD'!W$5, Y30&lt;='norms Ryan2,326SD'!X$5), IF(EB30&gt;'norms Ryan2,326SD'!T$5, 1, 0),   IF(AND(Y30&gt;='norms Ryan2,326SD'!W$6, Y30&lt;='norms Ryan2,326SD'!X$6), IF(EB30&gt;'norms Ryan2,326SD'!T$6, 1, 0), IF(Y30&gt;'norms Ryan2,326SD'!W$7, IF(EB30&gt;'norms Ryan2,326SD'!T$7, 1, 0), 2))))</f>
        <v>0</v>
      </c>
      <c r="ED30" s="79">
        <v>17.600000000000001</v>
      </c>
      <c r="EE30" s="31">
        <f>IF(Y30&lt;'norms Ryan2,326SD'!X$4, IF(ED30&lt;'norms Ryan2,326SD'!U$4, 1, 0), IF(AND(Y30&gt;='norms Ryan2,326SD'!W$5, Y30&lt;='norms Ryan2,326SD'!X$5), IF(ED30&lt;'norms Ryan2,326SD'!U$5, 1, 0),   IF(AND(Y30&gt;='norms Ryan2,326SD'!W$6, Y30&lt;='norms Ryan2,326SD'!X$6), IF(ED30&lt;'norms Ryan2,326SD'!U$6, 1, 0), IF(Y30&gt;'norms Ryan2,326SD'!W$7, IF(ED30&lt;'norms Ryan2,326SD'!U$7, 1, 0), 2))))</f>
        <v>0</v>
      </c>
      <c r="EF30" s="79">
        <v>48</v>
      </c>
      <c r="EG30" s="49">
        <f>IF(Y30&lt;'norms Ryan2,326SD'!X$4, IF(EF30&lt;'norms Ryan2,326SD'!V$4, 1, 0), IF(AND(Y30&gt;='norms Ryan2,326SD'!W$5, Y30&lt;='norms Ryan2,326SD'!X$5), IF(EF30&lt;'norms Ryan2,326SD'!V$5, 1, 0),   IF(AND(Y30&gt;='norms Ryan2,326SD'!W$6, Y30&lt;='norms Ryan2,326SD'!X$6), IF(EF30&lt;'norms Ryan2,326SD'!V$6, 1, 0), IF(Y30&gt;'norms Ryan2,326SD'!W$7, IF(EF30&lt;'norms Ryan2,326SD'!V$7, 1, 0), 2))))</f>
        <v>0</v>
      </c>
    </row>
    <row r="31" spans="1:137" ht="17" thickBot="1" x14ac:dyDescent="0.25">
      <c r="A31" s="28">
        <v>30</v>
      </c>
      <c r="B31" s="91" t="s">
        <v>0</v>
      </c>
      <c r="C31" s="62" t="s">
        <v>76</v>
      </c>
      <c r="D31">
        <v>2</v>
      </c>
      <c r="E31">
        <v>5</v>
      </c>
      <c r="F31" s="149" t="s">
        <v>281</v>
      </c>
      <c r="G31">
        <v>1.9</v>
      </c>
      <c r="H31" s="111">
        <v>12</v>
      </c>
      <c r="I31">
        <v>0.6</v>
      </c>
      <c r="J31" s="17" t="s">
        <v>48</v>
      </c>
      <c r="K31" s="120" t="s">
        <v>1</v>
      </c>
      <c r="L31" s="111">
        <v>1</v>
      </c>
      <c r="M31" s="112">
        <v>0</v>
      </c>
      <c r="N31" s="112">
        <v>15.2</v>
      </c>
      <c r="O31" s="113">
        <v>101</v>
      </c>
      <c r="P31" s="114">
        <f t="shared" si="0"/>
        <v>14.900499950985196</v>
      </c>
      <c r="Q31" s="115">
        <v>30</v>
      </c>
      <c r="R31" s="109" t="s">
        <v>49</v>
      </c>
      <c r="S31" s="106"/>
      <c r="T31" s="106"/>
      <c r="U31" s="106"/>
      <c r="V31" s="106"/>
      <c r="W31" s="109"/>
      <c r="X31" s="109"/>
      <c r="Y31" s="41">
        <v>4.7805555555555559</v>
      </c>
      <c r="Z31" s="47" t="s">
        <v>9</v>
      </c>
      <c r="AA31" s="77">
        <v>2.67</v>
      </c>
      <c r="AB31" s="116">
        <f>IF(Y31&lt;'norms Ryan2,326SD'!X$4, IF(AA31&gt;'norms Ryan2,326SD'!B$4, 1, 0), IF(AND(Y31&gt;='norms Ryan2,326SD'!W$5, Y31&lt;='norms Ryan2,326SD'!X$5), IF(AA31&gt;'norms Ryan2,326SD'!B$5, 1, 0),   IF(AND(Y31&gt;='norms Ryan2,326SD'!W$6, Y31&lt;='norms Ryan2,326SD'!X$6), IF(AA31&gt;'norms Ryan2,326SD'!B$6, 1, 0), IF(Y31&gt;'norms Ryan2,326SD'!W$7, IF(AA31&gt;'norms Ryan2,326SD'!B$7, 1, 0), 2))))</f>
        <v>0</v>
      </c>
      <c r="AC31" s="77">
        <v>6.9</v>
      </c>
      <c r="AD31" s="116">
        <f>IF(Y31&lt;'norms Ryan2,326SD'!X$4, IF(AC31&lt;'norms Ryan2,326SD'!C$4, 1, 0), IF(AND(Y31&gt;='norms Ryan2,326SD'!W$5, Y31&lt;='norms Ryan2,326SD'!X$5), IF(AC31&lt;'norms Ryan2,326SD'!C$5, 1, 0),   IF(AND(Y31&gt;='norms Ryan2,326SD'!W$6, Y31&lt;='norms Ryan2,326SD'!X$6), IF(AC31&lt;'norms Ryan2,326SD'!C$6, 1, 0), IF(Y31&gt;'norms Ryan2,326SD'!W$7, IF(AC31&lt;'norms Ryan2,326SD'!C$7, 1, 0), 2))))</f>
        <v>0</v>
      </c>
      <c r="AE31" s="77">
        <v>52.6</v>
      </c>
      <c r="AF31" s="117">
        <f>IF(Y31&lt;'norms Ryan2,326SD'!X$4, IF(AE31&lt;'norms Ryan2,326SD'!D$4, 1, 0), IF(AND(Y31&gt;='norms Ryan2,326SD'!W$5, Y31&lt;='norms Ryan2,326SD'!X$5), IF(AE31&lt;'norms Ryan2,326SD'!D$5, 1, 0),   IF(AND(Y31&gt;='norms Ryan2,326SD'!W$6, Y31&lt;='norms Ryan2,326SD'!X$6), IF(AE31&lt;'norms Ryan2,326SD'!D$6, 1, 0), IF(Y31&gt;'norms Ryan2,326SD'!W$7, IF(AE31&lt;'norms Ryan2,326SD'!D$7, 1, 0), 2))))</f>
        <v>0</v>
      </c>
      <c r="AG31" s="47" t="s">
        <v>9</v>
      </c>
      <c r="AH31" s="77">
        <v>2.94</v>
      </c>
      <c r="AI31" s="116">
        <f>IF(Y31&lt;'norms Ryan2,326SD'!X$4, IF(AH31&gt;'norms Ryan2,326SD'!B$4, 1, 0), IF(AND(Y31&gt;='norms Ryan2,326SD'!W$5, Y31&lt;='norms Ryan2,326SD'!X$5), IF(AH31&gt;'norms Ryan2,326SD'!B$5, 1, 0),   IF(AND(Y31&gt;='norms Ryan2,326SD'!W$6, Y31&lt;='norms Ryan2,326SD'!X$6), IF(AH31&gt;'norms Ryan2,326SD'!B$6, 1, 0), IF(Y31&gt;'norms Ryan2,326SD'!W$7, IF(AH31&gt;'norms Ryan2,326SD'!B$7, 1, 0), 2))))</f>
        <v>0</v>
      </c>
      <c r="AJ31" s="77">
        <v>5.0999999999999996</v>
      </c>
      <c r="AK31" s="116">
        <f>IF(Y31&lt;'norms Ryan2,326SD'!X$4, IF(AJ31&lt;'norms Ryan2,326SD'!C$4, 1, 0), IF(AND(Y31&gt;='norms Ryan2,326SD'!W$5, Y31&lt;='norms Ryan2,326SD'!X$5), IF(AJ31&lt;'norms Ryan2,326SD'!C$5, 1, 0),   IF(AND(Y31&gt;='norms Ryan2,326SD'!W$6, Y31&lt;='norms Ryan2,326SD'!X$6), IF(AJ31&lt;'norms Ryan2,326SD'!C$6, 1, 0), IF(Y31&gt;'norms Ryan2,326SD'!W$7, IF(AJ31&lt;'norms Ryan2,326SD'!C$7, 1, 0), 2))))</f>
        <v>0</v>
      </c>
      <c r="AL31" s="77">
        <v>52.3</v>
      </c>
      <c r="AM31" s="117">
        <f>IF(Y31&lt;'norms Ryan2,326SD'!X$4, IF(AL31&lt;'norms Ryan2,326SD'!D$4, 1, 0), IF(AND(Y31&gt;='norms Ryan2,326SD'!W$5, Y31&lt;='norms Ryan2,326SD'!X$5), IF(AL31&lt;'norms Ryan2,326SD'!D$5, 1, 0),   IF(AND(Y31&gt;='norms Ryan2,326SD'!W$6, Y31&lt;='norms Ryan2,326SD'!X$6), IF(AL31&lt;'norms Ryan2,326SD'!D$6, 1, 0), IF(Y31&gt;'norms Ryan2,326SD'!W$7, IF(AL31&lt;'norms Ryan2,326SD'!D$7, 1, 0), 2))))</f>
        <v>0</v>
      </c>
      <c r="AN31" s="47" t="s">
        <v>10</v>
      </c>
      <c r="AO31" s="77">
        <v>2.25</v>
      </c>
      <c r="AP31" s="116">
        <f>IF(Y31&lt;'norms Ryan2,326SD'!X$4, IF(AO31&gt;'norms Ryan2,326SD'!E$4, 1, 0), IF(AND(Y31&gt;='norms Ryan2,326SD'!W$5, Y31&lt;='norms Ryan2,326SD'!X$5), IF(AO31&gt;'norms Ryan2,326SD'!E$5, 1, 0),   IF(AND(Y31&gt;='norms Ryan2,326SD'!W$6, Y31&lt;='norms Ryan2,326SD'!X$6), IF(AO31&gt;'norms Ryan2,326SD'!E$6, 1, 0), IF(Y31&gt;'norms Ryan2,326SD'!W$7, IF(AO31&gt;'norms Ryan2,326SD'!E$7, 1, 0), 2))))</f>
        <v>0</v>
      </c>
      <c r="AQ31" s="77">
        <v>2.8</v>
      </c>
      <c r="AR31" s="116">
        <f>IF(Y31&lt;'norms Ryan2,326SD'!X$4, IF(AQ31&lt;'norms Ryan2,326SD'!F$4, 1, 0), IF(AND(Y31&gt;='norms Ryan2,326SD'!W$5, Y31&lt;='norms Ryan2,326SD'!X$5), IF(AQ31&lt;'norms Ryan2,326SD'!F$5, 1, 0),   IF(AND(Y31&gt;='norms Ryan2,326SD'!W$6, Y31&lt;='norms Ryan2,326SD'!X$6), IF(AQ31&lt;'norms Ryan2,326SD'!F$6, 1, 0), IF(Y31&gt;'norms Ryan2,326SD'!W$7, IF(AQ31&lt;'norms Ryan2,326SD'!F$7, 1, 0), 2))))</f>
        <v>0</v>
      </c>
      <c r="AS31" s="77">
        <v>49</v>
      </c>
      <c r="AT31" s="117">
        <f>IF(Y31&lt;'norms Ryan2,326SD'!X$4, IF(AS31&lt;'norms Ryan2,326SD'!G$4, 1, 0), IF(AND(Y31&gt;='norms Ryan2,326SD'!W$5, Y31&lt;='norms Ryan2,326SD'!X$5), IF(AS31&lt;'norms Ryan2,326SD'!G$5, 1, 0),   IF(AND(Y31&gt;='norms Ryan2,326SD'!W$6, Y31&lt;='norms Ryan2,326SD'!X$6), IF(AS31&lt;'norms Ryan2,326SD'!G$6, 1, 0), IF(Y31&gt;'norms Ryan2,326SD'!W$7, IF(AS31&lt;'norms Ryan2,326SD'!G$7, 1, 0), 2))))</f>
        <v>0</v>
      </c>
      <c r="AU31" s="47" t="s">
        <v>10</v>
      </c>
      <c r="AV31" s="77">
        <v>2.54</v>
      </c>
      <c r="AW31" s="116">
        <f>IF(Y31&lt;'norms Ryan2,326SD'!X$4, IF(AV31&gt;'norms Ryan2,326SD'!E$4, 1, 0), IF(AND(Y31&gt;='norms Ryan2,326SD'!W$5, Y31&lt;='norms Ryan2,326SD'!X$5), IF(AV31&gt;'norms Ryan2,326SD'!E$5, 1, 0),   IF(AND(Y31&gt;='norms Ryan2,326SD'!W$6, Y31&lt;='norms Ryan2,326SD'!X$6), IF(AV31&gt;'norms Ryan2,326SD'!E$6, 1, 0), IF(Y31&gt;'norms Ryan2,326SD'!W$7, IF(AV31&gt;'norms Ryan2,326SD'!E$7, 1, 0), 2))))</f>
        <v>0</v>
      </c>
      <c r="AX31" s="77">
        <v>3.4</v>
      </c>
      <c r="AY31" s="116">
        <f>IF(Y31&lt;'norms Ryan2,326SD'!X$4, IF(AX31&lt;'norms Ryan2,326SD'!F$4, 1, 0), IF(AND(Y31&gt;='norms Ryan2,326SD'!W$5, Y31&lt;='norms Ryan2,326SD'!X$5), IF(AX31&lt;'norms Ryan2,326SD'!F$5, 1, 0),   IF(AND(Y31&gt;='norms Ryan2,326SD'!W$6, Y31&lt;='norms Ryan2,326SD'!X$6), IF(AX31&lt;'norms Ryan2,326SD'!F$6, 1, 0), IF(Y31&gt;'norms Ryan2,326SD'!W$7, IF(AX31&lt;'norms Ryan2,326SD'!F$7, 1, 0), 2))))</f>
        <v>0</v>
      </c>
      <c r="AZ31" s="77">
        <v>56.1</v>
      </c>
      <c r="BA31" s="117">
        <f>IF(Y31&lt;'norms Ryan2,326SD'!X$4, IF(AZ31&lt;'norms Ryan2,326SD'!G$4, 1, 0), IF(AND(Y31&gt;='norms Ryan2,326SD'!W$5, Y31&lt;='norms Ryan2,326SD'!X$5), IF(AZ31&lt;'norms Ryan2,326SD'!G$5, 1, 0),   IF(AND(Y31&gt;='norms Ryan2,326SD'!W$6, Y31&lt;='norms Ryan2,326SD'!X$6), IF(AZ31&lt;'norms Ryan2,326SD'!G$6, 1, 0), IF(Y31&gt;'norms Ryan2,326SD'!W$7, IF(AZ31&lt;'norms Ryan2,326SD'!G$7, 1, 0), 2))))</f>
        <v>0</v>
      </c>
      <c r="BB31" s="47" t="s">
        <v>11</v>
      </c>
      <c r="BC31" s="77">
        <v>3</v>
      </c>
      <c r="BD31" s="42">
        <f>IF(Y31&lt;'norms Ryan2,326SD'!X$4, IF(BC31&gt;'norms Ryan2,326SD'!H$4, 1, 0), IF(AND(Y31&gt;='norms Ryan2,326SD'!W$5, Y31&lt;='norms Ryan2,326SD'!X$5), IF(BC31&gt;'norms Ryan2,326SD'!H$5, 1, 0),   IF(AND(Y31&gt;='norms Ryan2,326SD'!W$6, Y31&lt;='norms Ryan2,326SD'!X$6), IF(BC31&gt;'norms Ryan2,326SD'!H$6, 1, 0), IF(Y31&gt;'norms Ryan2,326SD'!W$7, IF(BC31&gt;'norms Ryan2,326SD'!H$7, 1, 0), 2))))</f>
        <v>0</v>
      </c>
      <c r="BE31" s="77">
        <v>7.4</v>
      </c>
      <c r="BF31" s="42">
        <f>IF(Y31&lt;'norms Ryan2,326SD'!X$4, IF(BE31&lt;'norms Ryan2,326SD'!I$4, 1, 0), IF(AND(Y31&gt;='norms Ryan2,326SD'!W$5, Y31&lt;='norms Ryan2,326SD'!X$5), IF(BE31&lt;'norms Ryan2,326SD'!I$5, 1, 0),   IF(AND(Y31&gt;='norms Ryan2,326SD'!W$6, Y31&lt;='norms Ryan2,326SD'!X$6), IF(BE31&lt;'norms Ryan2,326SD'!I$6, 1, 0), IF(Y31&gt;'norms Ryan2,326SD'!W$7, IF(BE31&lt;'norms Ryan2,326SD'!I$7, 1, 0), 2))))</f>
        <v>0</v>
      </c>
      <c r="BG31" s="77">
        <v>48</v>
      </c>
      <c r="BH31" s="43">
        <f>IF(Y31&lt;'norms Ryan2,326SD'!X$4, IF(BG31&lt;'norms Ryan2,326SD'!J$4, 1, 0), IF(AND(Y31&gt;='norms Ryan2,326SD'!W$5, Y31&lt;='norms Ryan2,326SD'!X$5), IF(BG31&lt;'norms Ryan2,326SD'!J$5, 1, 0),   IF(AND(Y31&gt;='norms Ryan2,326SD'!W$6, Y31&lt;='norms Ryan2,326SD'!X$6), IF(BG31&lt;'norms Ryan2,326SD'!J$6, 1, 0), IF(Y31&gt;'norms Ryan2,326SD'!W$7, IF(BG31&lt;'norms Ryan2,326SD'!J$7, 1, 0), 2))))</f>
        <v>0</v>
      </c>
      <c r="BI31" s="47" t="s">
        <v>11</v>
      </c>
      <c r="BJ31" s="77">
        <v>2.75</v>
      </c>
      <c r="BK31" s="42">
        <f>IF(Y31&lt;'norms Ryan2,326SD'!X$4, IF(BJ31&gt;'norms Ryan2,326SD'!H$4, 1, 0), IF(AND(Y31&gt;='norms Ryan2,326SD'!W$5, Y31&lt;='norms Ryan2,326SD'!X$5), IF(BJ31&gt;'norms Ryan2,326SD'!H$5, 1, 0),   IF(AND(Y31&gt;='norms Ryan2,326SD'!W$6, Y31&lt;='norms Ryan2,326SD'!X$6), IF(BJ31&gt;'norms Ryan2,326SD'!H$6, 1, 0), IF(Y31&gt;'norms Ryan2,326SD'!W$7, IF(BJ31&gt;'norms Ryan2,326SD'!H$7, 1, 0), 2))))</f>
        <v>0</v>
      </c>
      <c r="BL31" s="77">
        <v>4.4000000000000004</v>
      </c>
      <c r="BM31" s="42">
        <f>IF(Y31&lt;'norms Ryan2,326SD'!X$4, IF(BL31&lt;'norms Ryan2,326SD'!I$4, 1, 0), IF(AND(Y31&gt;='norms Ryan2,326SD'!W$5, Y31&lt;='norms Ryan2,326SD'!X$5), IF(BL31&lt;'norms Ryan2,326SD'!I$5, 1, 0),   IF(AND(Y31&gt;='norms Ryan2,326SD'!W$6, Y31&lt;='norms Ryan2,326SD'!X$6), IF(BL31&lt;'norms Ryan2,326SD'!I$6, 1, 0), IF(Y31&gt;'norms Ryan2,326SD'!W$7, IF(BL31&lt;'norms Ryan2,326SD'!I$7, 1, 0), 2))))</f>
        <v>0</v>
      </c>
      <c r="BN31" s="77">
        <v>56.7</v>
      </c>
      <c r="BO31" s="46">
        <f>IF(Y31&lt;'norms Ryan2,326SD'!X$4, IF(BN31&lt;'norms Ryan2,326SD'!J$4, 1, 0), IF(AND(Y31&gt;='norms Ryan2,326SD'!W$5, Y31&lt;='norms Ryan2,326SD'!X$5), IF(BN31&lt;'norms Ryan2,326SD'!J$5, 1, 0),   IF(AND(Y31&gt;='norms Ryan2,326SD'!W$6, Y31&lt;='norms Ryan2,326SD'!X$6), IF(BN31&lt;'norms Ryan2,326SD'!J$6, 1, 0), IF(Y31&gt;'norms Ryan2,326SD'!W$7, IF(BN31&lt;'norms Ryan2,326SD'!J$7, 1, 0), 2))))</f>
        <v>0</v>
      </c>
      <c r="BP31" s="51" t="s">
        <v>12</v>
      </c>
      <c r="BQ31" s="78">
        <v>1.67</v>
      </c>
      <c r="BR31" s="31">
        <f>IF(Y31&lt;'norms Ryan2,326SD'!X$4, IF(BQ31&gt;'norms Ryan2,326SD'!K$4, 1, 0), IF(AND(Y31&gt;='norms Ryan2,326SD'!W$5, Y31&lt;='norms Ryan2,326SD'!X$5), IF(BQ31&gt;'norms Ryan2,326SD'!K$5, 1, 0),   IF(AND(Y31&gt;='norms Ryan2,326SD'!W$6, Y31&lt;='norms Ryan2,326SD'!X$6), IF(BQ31&gt;'norms Ryan2,326SD'!K$6, 1, 0), IF(Y31&gt;'norms Ryan2,326SD'!W$7, IF(BQ31&gt;'norms Ryan2,326SD'!K$7, 1, 0), 2))))</f>
        <v>0</v>
      </c>
      <c r="BS31" s="78">
        <v>7.2</v>
      </c>
      <c r="BT31" s="31">
        <f>IF(Y31&lt;'norms Ryan2,326SD'!X$4, IF(BS31&lt;'norms Ryan2,326SD'!L$4, 1, 0), IF(AND(Y31&gt;='norms Ryan2,326SD'!W$5, Y31&lt;='norms Ryan2,326SD'!X$5), IF(BS31&lt;'norms Ryan2,326SD'!L$5, 1, 0),   IF(AND(Y31&gt;='norms Ryan2,326SD'!W$6, Y31&lt;='norms Ryan2,326SD'!X$6), IF(BS31&lt;'norms Ryan2,326SD'!L$6, 1, 0), IF(Y31&gt;'norms Ryan2,326SD'!W$7, IF(BS31&lt;'norms Ryan2,326SD'!L$7, 1, 0), 2))))</f>
        <v>0</v>
      </c>
      <c r="BU31" s="78">
        <v>49.3</v>
      </c>
      <c r="BV31" s="48">
        <f>IF(Y31&lt;'norms Ryan2,326SD'!X$4, IF(BU31&lt;'norms Ryan2,326SD'!M$4, 1, 0), IF(AND(Y31&gt;='norms Ryan2,326SD'!W$5, Y31&lt;='norms Ryan2,326SD'!X$5), IF(BU31&lt;'norms Ryan2,326SD'!M$5, 1, 0),   IF(AND(Y31&gt;='norms Ryan2,326SD'!W$6, Y31&lt;='norms Ryan2,326SD'!X$6), IF(BU31&lt;'norms Ryan2,326SD'!M$6, 1, 0), IF(Y31&gt;'norms Ryan2,326SD'!W$7, IF(BU31&lt;'norms Ryan2,326SD'!M$7, 1, 0), 2))))</f>
        <v>0</v>
      </c>
      <c r="BW31" s="50" t="s">
        <v>12</v>
      </c>
      <c r="BX31" s="78">
        <v>1.73</v>
      </c>
      <c r="BY31" s="31">
        <f>IF(Y31&lt;'norms Ryan2,326SD'!X$4, IF(BX31&gt;'norms Ryan2,326SD'!K$4, 1, 0), IF(AND(Y31&gt;='norms Ryan2,326SD'!W$5, Y31&lt;='norms Ryan2,326SD'!X$5), IF(BX31&gt;'norms Ryan2,326SD'!K$5, 1, 0),   IF(AND(Y31&gt;='norms Ryan2,326SD'!W$6, Y31&lt;='norms Ryan2,326SD'!X$6), IF(BX31&gt;'norms Ryan2,326SD'!K$6, 1, 0), IF(Y31&gt;'norms Ryan2,326SD'!W$7, IF(BX31&gt;'norms Ryan2,326SD'!K$7, 1, 0), 2))))</f>
        <v>0</v>
      </c>
      <c r="BZ31" s="78">
        <v>5.9</v>
      </c>
      <c r="CA31" s="31">
        <f>IF(Y31&lt;'norms Ryan2,326SD'!X$4, IF(BZ31&lt;'norms Ryan2,326SD'!L$4, 1, 0), IF(AND(Y31&gt;='norms Ryan2,326SD'!W$5, Y31&lt;='norms Ryan2,326SD'!X$5), IF(BZ31&lt;'norms Ryan2,326SD'!L$5, 1, 0),   IF(AND(Y31&gt;='norms Ryan2,326SD'!W$6, Y31&lt;='norms Ryan2,326SD'!X$6), IF(BZ31&lt;'norms Ryan2,326SD'!L$6, 1, 0), IF(Y31&gt;'norms Ryan2,326SD'!W$7, IF(BZ31&lt;'norms Ryan2,326SD'!L$7, 1, 0), 2))))</f>
        <v>0</v>
      </c>
      <c r="CB31" s="78">
        <v>59.3</v>
      </c>
      <c r="CC31" s="48">
        <f>IF(Y31&lt;'norms Ryan2,326SD'!X$4, IF(CB31&lt;'norms Ryan2,326SD'!M$4, 1, 0), IF(AND(Y31&gt;='norms Ryan2,326SD'!W$5, Y31&lt;='norms Ryan2,326SD'!X$5), IF(CB31&lt;'norms Ryan2,326SD'!M$5, 1, 0),   IF(AND(Y31&gt;='norms Ryan2,326SD'!W$6, Y31&lt;='norms Ryan2,326SD'!X$6), IF(CB31&lt;'norms Ryan2,326SD'!M$6, 1, 0), IF(Y31&gt;'norms Ryan2,326SD'!W$7, IF(CB31&lt;'norms Ryan2,326SD'!M$7, 1, 0), 2))))</f>
        <v>0</v>
      </c>
      <c r="CD31" s="118" t="s">
        <v>13</v>
      </c>
      <c r="CE31" s="78">
        <v>2.38</v>
      </c>
      <c r="CF31" s="42">
        <f>IF(Y31&lt;'norms Ryan2,326SD'!X$12, IF(CE31&gt;'norms Ryan2,326SD'!N$12, 1, 0), IF(AND(Y31&gt;='norms Ryan2,326SD'!W$13, Y31&lt;='norms Ryan2,326SD'!X$13), IF(CE31&gt;'norms Ryan2,326SD'!N$13, 1, 0), IF(Y31&gt;'norms Ryan2,326SD'!W$14, IF(CE31&gt;'norms Ryan2,326SD'!N$14, 1, 0), 2)))</f>
        <v>0</v>
      </c>
      <c r="CG31" s="78">
        <v>7.4</v>
      </c>
      <c r="CH31" s="42">
        <f>IF(Y31&lt;'norms Ryan2,326SD'!X$12, IF(CG31&lt;'norms Ryan2,326SD'!O$12, 1, 0), IF(AND(Y31&gt;='norms Ryan2,326SD'!W$13, Y31&lt;='norms Ryan2,326SD'!X$13), IF(CG31&lt;'norms Ryan2,326SD'!O$13, 1, 0), IF(Y31&gt;'norms Ryan2,326SD'!W$14, IF(CG31&lt;'norms Ryan2,326SD'!O$14, 1, 0), 2)))</f>
        <v>1</v>
      </c>
      <c r="CI31" s="44"/>
      <c r="CJ31" s="48"/>
      <c r="CK31" s="118" t="s">
        <v>13</v>
      </c>
      <c r="CL31" s="78">
        <v>2.48</v>
      </c>
      <c r="CM31" s="42">
        <f>IF(Y31&lt;'norms Ryan2,326SD'!X$12, IF(CL31&gt;'norms Ryan2,326SD'!N$12, 1, 0), IF(AND(Y31&gt;='norms Ryan2,326SD'!W$13, Y31&lt;='norms Ryan2,326SD'!X$13), IF(CL31&gt;'norms Ryan2,326SD'!N$13, 1, 0), IF(Y31&gt;'norms Ryan2,326SD'!W$14, IF(CL31&gt;'norms Ryan2,326SD'!N$14, 1, 0), 2)))</f>
        <v>0</v>
      </c>
      <c r="CN31" s="78">
        <v>4.5999999999999996</v>
      </c>
      <c r="CO31" s="42">
        <f>IF(Y31&lt;'norms Ryan2,326SD'!X$12, IF(CN31&lt;'norms Ryan2,326SD'!O$12, 1, 0), IF(AND(Y31&gt;='norms Ryan2,326SD'!W$13, Y31&lt;='norms Ryan2,326SD'!X$13), IF(CN31&lt;'norms Ryan2,326SD'!O$13, 1, 0), IF(Y31&gt;'norms Ryan2,326SD'!W$14, IF(CN31&lt;'norms Ryan2,326SD'!O$14, 1, 0), 2)))</f>
        <v>1</v>
      </c>
      <c r="CP31" s="44"/>
      <c r="CQ31" s="108"/>
      <c r="CR31" s="118" t="s">
        <v>14</v>
      </c>
      <c r="CS31" s="79">
        <v>2.06</v>
      </c>
      <c r="CT31" s="42">
        <f>IF(Y31&lt;'norms Ryan2,326SD'!X$12, IF(CS31&gt;'norms Ryan2,326SD'!Q$12, 1, 0), IF(AND(Y31&gt;='norms Ryan2,326SD'!W$13, Y31&lt;='norms Ryan2,326SD'!X$13), IF(CS31&gt;'norms Ryan2,326SD'!Q$13, 1, 0), IF(Y31&gt;'norms Ryan2,326SD'!W$14, IF(CS31&gt;'norms Ryan2,326SD'!Q$14, 1, 0), 2)))</f>
        <v>0</v>
      </c>
      <c r="CU31" s="79">
        <v>5.9</v>
      </c>
      <c r="CV31" s="42">
        <f>IF(Y31&lt;'norms Ryan2,326SD'!X$12, IF(CU31&lt;'norms Ryan2,326SD'!R$12, 1, 0), IF(AND(Y31&gt;='norms Ryan2,326SD'!W$13, Y31&lt;='norms Ryan2,326SD'!X$13), IF(CU31&lt;'norms Ryan2,326SD'!R$13, 1, 0), IF(Y31&gt;'norms Ryan2,326SD'!W$14, IF(CU31&lt;'norms Ryan2,326SD'!R$14, 1, 0), 2)))</f>
        <v>1</v>
      </c>
      <c r="CW31" s="31"/>
      <c r="CX31" s="48"/>
      <c r="CY31" s="118" t="s">
        <v>14</v>
      </c>
      <c r="CZ31" s="78">
        <v>2.31</v>
      </c>
      <c r="DA31" s="42">
        <f>IF(Y31&lt;'norms Ryan2,326SD'!X$12, IF(CZ31&gt;'norms Ryan2,326SD'!Q$12, 1, 0), IF(AND(Y31&gt;='norms Ryan2,326SD'!W$13, Y31&lt;='norms Ryan2,326SD'!X$13), IF(CZ31&gt;'norms Ryan2,326SD'!Q$13, 1, 0), IF(Y31&gt;'norms Ryan2,326SD'!W$14, IF(CZ31&gt;'norms Ryan2,326SD'!Q$14, 1, 0), 2)))</f>
        <v>0</v>
      </c>
      <c r="DB31" s="78">
        <v>5.8</v>
      </c>
      <c r="DC31" s="42">
        <f>IF(Y31&lt;'norms Ryan2,326SD'!X$12, IF(DB31&lt;'norms Ryan2,326SD'!R$12, 1, 0), IF(AND(Y31&gt;='norms Ryan2,326SD'!W$13, Y31&lt;='norms Ryan2,326SD'!X$13), IF(DB31&lt;'norms Ryan2,326SD'!R$13, 1, 0), IF(Y31&gt;'norms Ryan2,326SD'!W$14, IF(DB31&lt;'norms Ryan2,326SD'!R$14, 1, 0), 2)))</f>
        <v>1</v>
      </c>
      <c r="DD31" s="44"/>
      <c r="DE31" s="108"/>
      <c r="DF31" s="118" t="s">
        <v>15</v>
      </c>
      <c r="DG31" s="78">
        <v>1.86</v>
      </c>
      <c r="DH31" s="78"/>
      <c r="DI31" s="78">
        <v>11.8</v>
      </c>
      <c r="DJ31" s="44"/>
      <c r="DK31" s="78">
        <v>64</v>
      </c>
      <c r="DL31" s="48"/>
      <c r="DM31" s="119" t="s">
        <v>15</v>
      </c>
      <c r="DN31" s="78">
        <v>1.71</v>
      </c>
      <c r="DO31" s="44"/>
      <c r="DP31" s="78">
        <v>11.6</v>
      </c>
      <c r="DQ31" s="44"/>
      <c r="DR31" s="78">
        <v>60.5</v>
      </c>
      <c r="DS31" s="48"/>
      <c r="DT31" s="51" t="s">
        <v>16</v>
      </c>
      <c r="DU31" s="79">
        <v>1.85</v>
      </c>
      <c r="DV31" s="31">
        <f>IF(Y31&lt;'norms Ryan2,326SD'!X$4, IF(DU31&gt;'norms Ryan2,326SD'!T$4, 1, 0), IF(AND(Y31&gt;='norms Ryan2,326SD'!W$5, Y31&lt;='norms Ryan2,326SD'!X$5), IF(DU31&gt;'norms Ryan2,326SD'!T$5, 1, 0),   IF(AND(Y31&gt;='norms Ryan2,326SD'!W$6, Y31&lt;='norms Ryan2,326SD'!X$6), IF(DU31&gt;'norms Ryan2,326SD'!T$6, 1, 0), IF(Y31&gt;'norms Ryan2,326SD'!W$7, IF(DU31&gt;'norms Ryan2,326SD'!T$7, 1, 0), 2))))</f>
        <v>0</v>
      </c>
      <c r="DW31" s="79">
        <v>18.5</v>
      </c>
      <c r="DX31" s="31">
        <f>IF(Y31&lt;'norms Ryan2,326SD'!X$4, IF(DW31&lt;'norms Ryan2,326SD'!U$4, 1, 0), IF(AND(Y31&gt;='norms Ryan2,326SD'!W$5, Y31&lt;='norms Ryan2,326SD'!X$5), IF(DW31&lt;'norms Ryan2,326SD'!U$5, 1, 0),   IF(AND(Y31&gt;='norms Ryan2,326SD'!W$6, Y31&lt;='norms Ryan2,326SD'!X$6), IF(DW31&lt;'norms Ryan2,326SD'!U$6, 1, 0), IF(Y31&gt;'norms Ryan2,326SD'!W$7, IF(DW31&lt;'norms Ryan2,326SD'!U$7, 1, 0), 2))))</f>
        <v>0</v>
      </c>
      <c r="DY31" s="79">
        <v>46.4</v>
      </c>
      <c r="DZ31" s="48">
        <f>IF(Y31&lt;'norms Ryan2,326SD'!X$4, IF(DY31&lt;'norms Ryan2,326SD'!V$4, 1, 0), IF(AND(Y31&gt;='norms Ryan2,326SD'!W$5, Y31&lt;='norms Ryan2,326SD'!X$5), IF(DY31&lt;'norms Ryan2,326SD'!V$5, 1, 0),   IF(AND(Y31&gt;='norms Ryan2,326SD'!W$6, Y31&lt;='norms Ryan2,326SD'!X$6), IF(DY31&lt;'norms Ryan2,326SD'!V$6, 1, 0), IF(Y31&gt;'norms Ryan2,326SD'!W$7, IF(DY31&lt;'norms Ryan2,326SD'!V$7, 1, 0), 2))))</f>
        <v>0</v>
      </c>
      <c r="EA31" s="51" t="s">
        <v>16</v>
      </c>
      <c r="EB31" s="79">
        <v>2.04</v>
      </c>
      <c r="EC31" s="31">
        <f>IF(Y31&lt;'norms Ryan2,326SD'!X$4, IF(EB31&gt;'norms Ryan2,326SD'!T$4, 1, 0), IF(AND(Y31&gt;='norms Ryan2,326SD'!W$5, Y31&lt;='norms Ryan2,326SD'!X$5), IF(EB31&gt;'norms Ryan2,326SD'!T$5, 1, 0),   IF(AND(Y31&gt;='norms Ryan2,326SD'!W$6, Y31&lt;='norms Ryan2,326SD'!X$6), IF(EB31&gt;'norms Ryan2,326SD'!T$6, 1, 0), IF(Y31&gt;'norms Ryan2,326SD'!W$7, IF(EB31&gt;'norms Ryan2,326SD'!T$7, 1, 0), 2))))</f>
        <v>0</v>
      </c>
      <c r="ED31" s="79">
        <v>24.1</v>
      </c>
      <c r="EE31" s="31">
        <f>IF(Y31&lt;'norms Ryan2,326SD'!X$4, IF(ED31&lt;'norms Ryan2,326SD'!U$4, 1, 0), IF(AND(Y31&gt;='norms Ryan2,326SD'!W$5, Y31&lt;='norms Ryan2,326SD'!X$5), IF(ED31&lt;'norms Ryan2,326SD'!U$5, 1, 0),   IF(AND(Y31&gt;='norms Ryan2,326SD'!W$6, Y31&lt;='norms Ryan2,326SD'!X$6), IF(ED31&lt;'norms Ryan2,326SD'!U$6, 1, 0), IF(Y31&gt;'norms Ryan2,326SD'!W$7, IF(ED31&lt;'norms Ryan2,326SD'!U$7, 1, 0), 2))))</f>
        <v>0</v>
      </c>
      <c r="EF31" s="79">
        <v>47.5</v>
      </c>
      <c r="EG31" s="49">
        <f>IF(Y31&lt;'norms Ryan2,326SD'!X$4, IF(EF31&lt;'norms Ryan2,326SD'!V$4, 1, 0), IF(AND(Y31&gt;='norms Ryan2,326SD'!W$5, Y31&lt;='norms Ryan2,326SD'!X$5), IF(EF31&lt;'norms Ryan2,326SD'!V$5, 1, 0),   IF(AND(Y31&gt;='norms Ryan2,326SD'!W$6, Y31&lt;='norms Ryan2,326SD'!X$6), IF(EF31&lt;'norms Ryan2,326SD'!V$6, 1, 0), IF(Y31&gt;'norms Ryan2,326SD'!W$7, IF(EF31&lt;'norms Ryan2,326SD'!V$7, 1, 0), 2))))</f>
        <v>0</v>
      </c>
    </row>
    <row r="32" spans="1:137" ht="17" thickBot="1" x14ac:dyDescent="0.25">
      <c r="A32" s="28">
        <v>31</v>
      </c>
      <c r="B32" s="91" t="s">
        <v>2</v>
      </c>
      <c r="C32" s="62" t="s">
        <v>76</v>
      </c>
      <c r="D32">
        <v>1</v>
      </c>
      <c r="E32">
        <v>6</v>
      </c>
      <c r="F32" s="149" t="s">
        <v>279</v>
      </c>
      <c r="G32">
        <v>3.8</v>
      </c>
      <c r="H32" s="91">
        <v>12</v>
      </c>
      <c r="I32">
        <v>2.4</v>
      </c>
      <c r="J32" s="17" t="s">
        <v>48</v>
      </c>
      <c r="K32" s="110" t="s">
        <v>4</v>
      </c>
      <c r="L32" s="111">
        <v>1</v>
      </c>
      <c r="M32" s="112">
        <v>0</v>
      </c>
      <c r="N32" s="112">
        <v>18.2</v>
      </c>
      <c r="O32" s="113">
        <v>109</v>
      </c>
      <c r="P32" s="114">
        <f t="shared" si="0"/>
        <v>15.318575877451391</v>
      </c>
      <c r="Q32" s="115">
        <v>48</v>
      </c>
      <c r="R32" s="109" t="s">
        <v>49</v>
      </c>
      <c r="S32" s="106"/>
      <c r="T32" s="106"/>
      <c r="U32" s="106"/>
      <c r="V32" s="106"/>
      <c r="W32" s="109"/>
      <c r="X32" s="109"/>
      <c r="Y32" s="41">
        <v>5.6527777777777777</v>
      </c>
      <c r="Z32" s="47" t="s">
        <v>9</v>
      </c>
      <c r="AA32" s="77">
        <v>2.58</v>
      </c>
      <c r="AB32" s="116">
        <f>IF(Y32&lt;'norms Ryan2,326SD'!X$4, IF(AA32&gt;'norms Ryan2,326SD'!B$4, 1, 0), IF(AND(Y32&gt;='norms Ryan2,326SD'!W$5, Y32&lt;='norms Ryan2,326SD'!X$5), IF(AA32&gt;'norms Ryan2,326SD'!B$5, 1, 0),   IF(AND(Y32&gt;='norms Ryan2,326SD'!W$6, Y32&lt;='norms Ryan2,326SD'!X$6), IF(AA32&gt;'norms Ryan2,326SD'!B$6, 1, 0), IF(Y32&gt;'norms Ryan2,326SD'!W$7, IF(AA32&gt;'norms Ryan2,326SD'!B$7, 1, 0), 2))))</f>
        <v>0</v>
      </c>
      <c r="AC32" s="77">
        <v>7.7</v>
      </c>
      <c r="AD32" s="116">
        <f>IF(Y32&lt;'norms Ryan2,326SD'!X$4, IF(AC32&lt;'norms Ryan2,326SD'!C$4, 1, 0), IF(AND(Y32&gt;='norms Ryan2,326SD'!W$5, Y32&lt;='norms Ryan2,326SD'!X$5), IF(AC32&lt;'norms Ryan2,326SD'!C$5, 1, 0),   IF(AND(Y32&gt;='norms Ryan2,326SD'!W$6, Y32&lt;='norms Ryan2,326SD'!X$6), IF(AC32&lt;'norms Ryan2,326SD'!C$6, 1, 0), IF(Y32&gt;'norms Ryan2,326SD'!W$7, IF(AC32&lt;'norms Ryan2,326SD'!C$7, 1, 0), 2))))</f>
        <v>0</v>
      </c>
      <c r="AE32" s="77">
        <v>53.2</v>
      </c>
      <c r="AF32" s="117">
        <f>IF(Y32&lt;'norms Ryan2,326SD'!X$4, IF(AE32&lt;'norms Ryan2,326SD'!D$4, 1, 0), IF(AND(Y32&gt;='norms Ryan2,326SD'!W$5, Y32&lt;='norms Ryan2,326SD'!X$5), IF(AE32&lt;'norms Ryan2,326SD'!D$5, 1, 0),   IF(AND(Y32&gt;='norms Ryan2,326SD'!W$6, Y32&lt;='norms Ryan2,326SD'!X$6), IF(AE32&lt;'norms Ryan2,326SD'!D$6, 1, 0), IF(Y32&gt;'norms Ryan2,326SD'!W$7, IF(AE32&lt;'norms Ryan2,326SD'!D$7, 1, 0), 2))))</f>
        <v>0</v>
      </c>
      <c r="AG32" s="47" t="s">
        <v>9</v>
      </c>
      <c r="AH32" s="77">
        <v>3.23</v>
      </c>
      <c r="AI32" s="116">
        <f>IF(Y32&lt;'norms Ryan2,326SD'!X$4, IF(AH32&gt;'norms Ryan2,326SD'!B$4, 1, 0), IF(AND(Y32&gt;='norms Ryan2,326SD'!W$5, Y32&lt;='norms Ryan2,326SD'!X$5), IF(AH32&gt;'norms Ryan2,326SD'!B$5, 1, 0),   IF(AND(Y32&gt;='norms Ryan2,326SD'!W$6, Y32&lt;='norms Ryan2,326SD'!X$6), IF(AH32&gt;'norms Ryan2,326SD'!B$6, 1, 0), IF(Y32&gt;'norms Ryan2,326SD'!W$7, IF(AH32&gt;'norms Ryan2,326SD'!B$7, 1, 0), 2))))</f>
        <v>0</v>
      </c>
      <c r="AJ32" s="77">
        <v>5</v>
      </c>
      <c r="AK32" s="116">
        <f>IF(Y32&lt;'norms Ryan2,326SD'!X$4, IF(AJ32&lt;'norms Ryan2,326SD'!C$4, 1, 0), IF(AND(Y32&gt;='norms Ryan2,326SD'!W$5, Y32&lt;='norms Ryan2,326SD'!X$5), IF(AJ32&lt;'norms Ryan2,326SD'!C$5, 1, 0),   IF(AND(Y32&gt;='norms Ryan2,326SD'!W$6, Y32&lt;='norms Ryan2,326SD'!X$6), IF(AJ32&lt;'norms Ryan2,326SD'!C$6, 1, 0), IF(Y32&gt;'norms Ryan2,326SD'!W$7, IF(AJ32&lt;'norms Ryan2,326SD'!C$7, 1, 0), 2))))</f>
        <v>0</v>
      </c>
      <c r="AL32" s="77">
        <v>52</v>
      </c>
      <c r="AM32" s="117">
        <f>IF(Y32&lt;'norms Ryan2,326SD'!X$4, IF(AL32&lt;'norms Ryan2,326SD'!D$4, 1, 0), IF(AND(Y32&gt;='norms Ryan2,326SD'!W$5, Y32&lt;='norms Ryan2,326SD'!X$5), IF(AL32&lt;'norms Ryan2,326SD'!D$5, 1, 0),   IF(AND(Y32&gt;='norms Ryan2,326SD'!W$6, Y32&lt;='norms Ryan2,326SD'!X$6), IF(AL32&lt;'norms Ryan2,326SD'!D$6, 1, 0), IF(Y32&gt;'norms Ryan2,326SD'!W$7, IF(AL32&lt;'norms Ryan2,326SD'!D$7, 1, 0), 2))))</f>
        <v>0</v>
      </c>
      <c r="AN32" s="47" t="s">
        <v>10</v>
      </c>
      <c r="AO32" s="77">
        <v>2.67</v>
      </c>
      <c r="AP32" s="116">
        <f>IF(Y32&lt;'norms Ryan2,326SD'!X$4, IF(AO32&gt;'norms Ryan2,326SD'!E$4, 1, 0), IF(AND(Y32&gt;='norms Ryan2,326SD'!W$5, Y32&lt;='norms Ryan2,326SD'!X$5), IF(AO32&gt;'norms Ryan2,326SD'!E$5, 1, 0),   IF(AND(Y32&gt;='norms Ryan2,326SD'!W$6, Y32&lt;='norms Ryan2,326SD'!X$6), IF(AO32&gt;'norms Ryan2,326SD'!E$6, 1, 0), IF(Y32&gt;'norms Ryan2,326SD'!W$7, IF(AO32&gt;'norms Ryan2,326SD'!E$7, 1, 0), 2))))</f>
        <v>0</v>
      </c>
      <c r="AQ32" s="77">
        <v>2</v>
      </c>
      <c r="AR32" s="116">
        <f>IF(Y32&lt;'norms Ryan2,326SD'!X$4, IF(AQ32&lt;'norms Ryan2,326SD'!F$4, 1, 0), IF(AND(Y32&gt;='norms Ryan2,326SD'!W$5, Y32&lt;='norms Ryan2,326SD'!X$5), IF(AQ32&lt;'norms Ryan2,326SD'!F$5, 1, 0),   IF(AND(Y32&gt;='norms Ryan2,326SD'!W$6, Y32&lt;='norms Ryan2,326SD'!X$6), IF(AQ32&lt;'norms Ryan2,326SD'!F$6, 1, 0), IF(Y32&gt;'norms Ryan2,326SD'!W$7, IF(AQ32&lt;'norms Ryan2,326SD'!F$7, 1, 0), 2))))</f>
        <v>0</v>
      </c>
      <c r="AS32" s="77">
        <v>55.9</v>
      </c>
      <c r="AT32" s="117">
        <f>IF(Y32&lt;'norms Ryan2,326SD'!X$4, IF(AS32&lt;'norms Ryan2,326SD'!G$4, 1, 0), IF(AND(Y32&gt;='norms Ryan2,326SD'!W$5, Y32&lt;='norms Ryan2,326SD'!X$5), IF(AS32&lt;'norms Ryan2,326SD'!G$5, 1, 0),   IF(AND(Y32&gt;='norms Ryan2,326SD'!W$6, Y32&lt;='norms Ryan2,326SD'!X$6), IF(AS32&lt;'norms Ryan2,326SD'!G$6, 1, 0), IF(Y32&gt;'norms Ryan2,326SD'!W$7, IF(AS32&lt;'norms Ryan2,326SD'!G$7, 1, 0), 2))))</f>
        <v>0</v>
      </c>
      <c r="AU32" s="47" t="s">
        <v>10</v>
      </c>
      <c r="AV32" s="77">
        <v>2.69</v>
      </c>
      <c r="AW32" s="116">
        <f>IF(Y32&lt;'norms Ryan2,326SD'!X$4, IF(AV32&gt;'norms Ryan2,326SD'!E$4, 1, 0), IF(AND(Y32&gt;='norms Ryan2,326SD'!W$5, Y32&lt;='norms Ryan2,326SD'!X$5), IF(AV32&gt;'norms Ryan2,326SD'!E$5, 1, 0),   IF(AND(Y32&gt;='norms Ryan2,326SD'!W$6, Y32&lt;='norms Ryan2,326SD'!X$6), IF(AV32&gt;'norms Ryan2,326SD'!E$6, 1, 0), IF(Y32&gt;'norms Ryan2,326SD'!W$7, IF(AV32&gt;'norms Ryan2,326SD'!E$7, 1, 0), 2))))</f>
        <v>0</v>
      </c>
      <c r="AX32" s="77">
        <v>1.36</v>
      </c>
      <c r="AY32" s="116">
        <f>IF(Y32&lt;'norms Ryan2,326SD'!X$4, IF(AX32&lt;'norms Ryan2,326SD'!F$4, 1, 0), IF(AND(Y32&gt;='norms Ryan2,326SD'!W$5, Y32&lt;='norms Ryan2,326SD'!X$5), IF(AX32&lt;'norms Ryan2,326SD'!F$5, 1, 0),   IF(AND(Y32&gt;='norms Ryan2,326SD'!W$6, Y32&lt;='norms Ryan2,326SD'!X$6), IF(AX32&lt;'norms Ryan2,326SD'!F$6, 1, 0), IF(Y32&gt;'norms Ryan2,326SD'!W$7, IF(AX32&lt;'norms Ryan2,326SD'!F$7, 1, 0), 2))))</f>
        <v>0</v>
      </c>
      <c r="AZ32" s="77">
        <v>51.8</v>
      </c>
      <c r="BA32" s="117">
        <f>IF(Y32&lt;'norms Ryan2,326SD'!X$4, IF(AZ32&lt;'norms Ryan2,326SD'!G$4, 1, 0), IF(AND(Y32&gt;='norms Ryan2,326SD'!W$5, Y32&lt;='norms Ryan2,326SD'!X$5), IF(AZ32&lt;'norms Ryan2,326SD'!G$5, 1, 0),   IF(AND(Y32&gt;='norms Ryan2,326SD'!W$6, Y32&lt;='norms Ryan2,326SD'!X$6), IF(AZ32&lt;'norms Ryan2,326SD'!G$6, 1, 0), IF(Y32&gt;'norms Ryan2,326SD'!W$7, IF(AZ32&lt;'norms Ryan2,326SD'!G$7, 1, 0), 2))))</f>
        <v>0</v>
      </c>
      <c r="BB32" s="47" t="s">
        <v>11</v>
      </c>
      <c r="BC32" s="77">
        <v>2.54</v>
      </c>
      <c r="BD32" s="42">
        <f>IF(Y32&lt;'norms Ryan2,326SD'!X$4, IF(BC32&gt;'norms Ryan2,326SD'!H$4, 1, 0), IF(AND(Y32&gt;='norms Ryan2,326SD'!W$5, Y32&lt;='norms Ryan2,326SD'!X$5), IF(BC32&gt;'norms Ryan2,326SD'!H$5, 1, 0),   IF(AND(Y32&gt;='norms Ryan2,326SD'!W$6, Y32&lt;='norms Ryan2,326SD'!X$6), IF(BC32&gt;'norms Ryan2,326SD'!H$6, 1, 0), IF(Y32&gt;'norms Ryan2,326SD'!W$7, IF(BC32&gt;'norms Ryan2,326SD'!H$7, 1, 0), 2))))</f>
        <v>0</v>
      </c>
      <c r="BE32" s="77">
        <v>6.8</v>
      </c>
      <c r="BF32" s="42">
        <f>IF(Y32&lt;'norms Ryan2,326SD'!X$4, IF(BE32&lt;'norms Ryan2,326SD'!I$4, 1, 0), IF(AND(Y32&gt;='norms Ryan2,326SD'!W$5, Y32&lt;='norms Ryan2,326SD'!X$5), IF(BE32&lt;'norms Ryan2,326SD'!I$5, 1, 0),   IF(AND(Y32&gt;='norms Ryan2,326SD'!W$6, Y32&lt;='norms Ryan2,326SD'!X$6), IF(BE32&lt;'norms Ryan2,326SD'!I$6, 1, 0), IF(Y32&gt;'norms Ryan2,326SD'!W$7, IF(BE32&lt;'norms Ryan2,326SD'!I$7, 1, 0), 2))))</f>
        <v>0</v>
      </c>
      <c r="BG32" s="77">
        <v>53.1</v>
      </c>
      <c r="BH32" s="43">
        <f>IF(Y32&lt;'norms Ryan2,326SD'!X$4, IF(BG32&lt;'norms Ryan2,326SD'!J$4, 1, 0), IF(AND(Y32&gt;='norms Ryan2,326SD'!W$5, Y32&lt;='norms Ryan2,326SD'!X$5), IF(BG32&lt;'norms Ryan2,326SD'!J$5, 1, 0),   IF(AND(Y32&gt;='norms Ryan2,326SD'!W$6, Y32&lt;='norms Ryan2,326SD'!X$6), IF(BG32&lt;'norms Ryan2,326SD'!J$6, 1, 0), IF(Y32&gt;'norms Ryan2,326SD'!W$7, IF(BG32&lt;'norms Ryan2,326SD'!J$7, 1, 0), 2))))</f>
        <v>0</v>
      </c>
      <c r="BI32" s="47" t="s">
        <v>11</v>
      </c>
      <c r="BJ32" s="77">
        <v>2.65</v>
      </c>
      <c r="BK32" s="42">
        <f>IF(Y32&lt;'norms Ryan2,326SD'!X$4, IF(BJ32&gt;'norms Ryan2,326SD'!H$4, 1, 0), IF(AND(Y32&gt;='norms Ryan2,326SD'!W$5, Y32&lt;='norms Ryan2,326SD'!X$5), IF(BJ32&gt;'norms Ryan2,326SD'!H$5, 1, 0),   IF(AND(Y32&gt;='norms Ryan2,326SD'!W$6, Y32&lt;='norms Ryan2,326SD'!X$6), IF(BJ32&gt;'norms Ryan2,326SD'!H$6, 1, 0), IF(Y32&gt;'norms Ryan2,326SD'!W$7, IF(BJ32&gt;'norms Ryan2,326SD'!H$7, 1, 0), 2))))</f>
        <v>0</v>
      </c>
      <c r="BL32" s="77">
        <v>4.9000000000000004</v>
      </c>
      <c r="BM32" s="42">
        <f>IF(Y32&lt;'norms Ryan2,326SD'!X$4, IF(BL32&lt;'norms Ryan2,326SD'!I$4, 1, 0), IF(AND(Y32&gt;='norms Ryan2,326SD'!W$5, Y32&lt;='norms Ryan2,326SD'!X$5), IF(BL32&lt;'norms Ryan2,326SD'!I$5, 1, 0),   IF(AND(Y32&gt;='norms Ryan2,326SD'!W$6, Y32&lt;='norms Ryan2,326SD'!X$6), IF(BL32&lt;'norms Ryan2,326SD'!I$6, 1, 0), IF(Y32&gt;'norms Ryan2,326SD'!W$7, IF(BL32&lt;'norms Ryan2,326SD'!I$7, 1, 0), 2))))</f>
        <v>0</v>
      </c>
      <c r="BN32" s="77">
        <v>54.6</v>
      </c>
      <c r="BO32" s="46">
        <f>IF(Y32&lt;'norms Ryan2,326SD'!X$4, IF(BN32&lt;'norms Ryan2,326SD'!J$4, 1, 0), IF(AND(Y32&gt;='norms Ryan2,326SD'!W$5, Y32&lt;='norms Ryan2,326SD'!X$5), IF(BN32&lt;'norms Ryan2,326SD'!J$5, 1, 0),   IF(AND(Y32&gt;='norms Ryan2,326SD'!W$6, Y32&lt;='norms Ryan2,326SD'!X$6), IF(BN32&lt;'norms Ryan2,326SD'!J$6, 1, 0), IF(Y32&gt;'norms Ryan2,326SD'!W$7, IF(BN32&lt;'norms Ryan2,326SD'!J$7, 1, 0), 2))))</f>
        <v>0</v>
      </c>
      <c r="BP32" s="51" t="s">
        <v>12</v>
      </c>
      <c r="BQ32" s="78">
        <v>1.65</v>
      </c>
      <c r="BR32" s="31">
        <f>IF(Y32&lt;'norms Ryan2,326SD'!X$4, IF(BQ32&gt;'norms Ryan2,326SD'!K$4, 1, 0), IF(AND(Y32&gt;='norms Ryan2,326SD'!W$5, Y32&lt;='norms Ryan2,326SD'!X$5), IF(BQ32&gt;'norms Ryan2,326SD'!K$5, 1, 0),   IF(AND(Y32&gt;='norms Ryan2,326SD'!W$6, Y32&lt;='norms Ryan2,326SD'!X$6), IF(BQ32&gt;'norms Ryan2,326SD'!K$6, 1, 0), IF(Y32&gt;'norms Ryan2,326SD'!W$7, IF(BQ32&gt;'norms Ryan2,326SD'!K$7, 1, 0), 2))))</f>
        <v>0</v>
      </c>
      <c r="BS32" s="78">
        <v>7.4</v>
      </c>
      <c r="BT32" s="31">
        <f>IF(Y32&lt;'norms Ryan2,326SD'!X$4, IF(BS32&lt;'norms Ryan2,326SD'!L$4, 1, 0), IF(AND(Y32&gt;='norms Ryan2,326SD'!W$5, Y32&lt;='norms Ryan2,326SD'!X$5), IF(BS32&lt;'norms Ryan2,326SD'!L$5, 1, 0),   IF(AND(Y32&gt;='norms Ryan2,326SD'!W$6, Y32&lt;='norms Ryan2,326SD'!X$6), IF(BS32&lt;'norms Ryan2,326SD'!L$6, 1, 0), IF(Y32&gt;'norms Ryan2,326SD'!W$7, IF(BS32&lt;'norms Ryan2,326SD'!L$7, 1, 0), 2))))</f>
        <v>0</v>
      </c>
      <c r="BU32" s="78">
        <v>51.7</v>
      </c>
      <c r="BV32" s="48">
        <f>IF(Y32&lt;'norms Ryan2,326SD'!X$4, IF(BU32&lt;'norms Ryan2,326SD'!M$4, 1, 0), IF(AND(Y32&gt;='norms Ryan2,326SD'!W$5, Y32&lt;='norms Ryan2,326SD'!X$5), IF(BU32&lt;'norms Ryan2,326SD'!M$5, 1, 0),   IF(AND(Y32&gt;='norms Ryan2,326SD'!W$6, Y32&lt;='norms Ryan2,326SD'!X$6), IF(BU32&lt;'norms Ryan2,326SD'!M$6, 1, 0), IF(Y32&gt;'norms Ryan2,326SD'!W$7, IF(BU32&lt;'norms Ryan2,326SD'!M$7, 1, 0), 2))))</f>
        <v>0</v>
      </c>
      <c r="BW32" s="50" t="s">
        <v>12</v>
      </c>
      <c r="BX32" s="78">
        <v>1.72</v>
      </c>
      <c r="BY32" s="31">
        <f>IF(Y32&lt;'norms Ryan2,326SD'!X$4, IF(BX32&gt;'norms Ryan2,326SD'!K$4, 1, 0), IF(AND(Y32&gt;='norms Ryan2,326SD'!W$5, Y32&lt;='norms Ryan2,326SD'!X$5), IF(BX32&gt;'norms Ryan2,326SD'!K$5, 1, 0),   IF(AND(Y32&gt;='norms Ryan2,326SD'!W$6, Y32&lt;='norms Ryan2,326SD'!X$6), IF(BX32&gt;'norms Ryan2,326SD'!K$6, 1, 0), IF(Y32&gt;'norms Ryan2,326SD'!W$7, IF(BX32&gt;'norms Ryan2,326SD'!K$7, 1, 0), 2))))</f>
        <v>0</v>
      </c>
      <c r="BZ32" s="78">
        <v>5.2</v>
      </c>
      <c r="CA32" s="31">
        <f>IF(Y32&lt;'norms Ryan2,326SD'!X$4, IF(BZ32&lt;'norms Ryan2,326SD'!L$4, 1, 0), IF(AND(Y32&gt;='norms Ryan2,326SD'!W$5, Y32&lt;='norms Ryan2,326SD'!X$5), IF(BZ32&lt;'norms Ryan2,326SD'!L$5, 1, 0),   IF(AND(Y32&gt;='norms Ryan2,326SD'!W$6, Y32&lt;='norms Ryan2,326SD'!X$6), IF(BZ32&lt;'norms Ryan2,326SD'!L$6, 1, 0), IF(Y32&gt;'norms Ryan2,326SD'!W$7, IF(BZ32&lt;'norms Ryan2,326SD'!L$7, 1, 0), 2))))</f>
        <v>0</v>
      </c>
      <c r="CB32" s="78">
        <v>57.5</v>
      </c>
      <c r="CC32" s="48">
        <f>IF(Y32&lt;'norms Ryan2,326SD'!X$4, IF(CB32&lt;'norms Ryan2,326SD'!M$4, 1, 0), IF(AND(Y32&gt;='norms Ryan2,326SD'!W$5, Y32&lt;='norms Ryan2,326SD'!X$5), IF(CB32&lt;'norms Ryan2,326SD'!M$5, 1, 0),   IF(AND(Y32&gt;='norms Ryan2,326SD'!W$6, Y32&lt;='norms Ryan2,326SD'!X$6), IF(CB32&lt;'norms Ryan2,326SD'!M$6, 1, 0), IF(Y32&gt;'norms Ryan2,326SD'!W$7, IF(CB32&lt;'norms Ryan2,326SD'!M$7, 1, 0), 2))))</f>
        <v>0</v>
      </c>
      <c r="CD32" s="118" t="s">
        <v>13</v>
      </c>
      <c r="CE32" s="78">
        <v>2.46</v>
      </c>
      <c r="CF32" s="42">
        <f>IF(Y32&lt;'norms Ryan2,326SD'!X$12, IF(CE32&gt;'norms Ryan2,326SD'!N$12, 1, 0), IF(AND(Y32&gt;='norms Ryan2,326SD'!W$13, Y32&lt;='norms Ryan2,326SD'!X$13), IF(CE32&gt;'norms Ryan2,326SD'!N$13, 1, 0), IF(Y32&gt;'norms Ryan2,326SD'!W$14, IF(CE32&gt;'norms Ryan2,326SD'!N$14, 1, 0), 2)))</f>
        <v>0</v>
      </c>
      <c r="CG32" s="78">
        <v>7.2</v>
      </c>
      <c r="CH32" s="42">
        <f>IF(Y32&lt;'norms Ryan2,326SD'!X$12, IF(CG32&lt;'norms Ryan2,326SD'!O$12, 1, 0), IF(AND(Y32&gt;='norms Ryan2,326SD'!W$13, Y32&lt;='norms Ryan2,326SD'!X$13), IF(CG32&lt;'norms Ryan2,326SD'!O$13, 1, 0), IF(Y32&gt;'norms Ryan2,326SD'!W$14, IF(CG32&lt;'norms Ryan2,326SD'!O$14, 1, 0), 2)))</f>
        <v>1</v>
      </c>
      <c r="CI32" s="44"/>
      <c r="CJ32" s="48"/>
      <c r="CK32" s="118" t="s">
        <v>13</v>
      </c>
      <c r="CL32" s="78">
        <v>2.44</v>
      </c>
      <c r="CM32" s="42">
        <f>IF(Y32&lt;'norms Ryan2,326SD'!X$12, IF(CL32&gt;'norms Ryan2,326SD'!N$12, 1, 0), IF(AND(Y32&gt;='norms Ryan2,326SD'!W$13, Y32&lt;='norms Ryan2,326SD'!X$13), IF(CL32&gt;'norms Ryan2,326SD'!N$13, 1, 0), IF(Y32&gt;'norms Ryan2,326SD'!W$14, IF(CL32&gt;'norms Ryan2,326SD'!N$14, 1, 0), 2)))</f>
        <v>0</v>
      </c>
      <c r="CN32" s="78">
        <v>8.6999999999999993</v>
      </c>
      <c r="CO32" s="42">
        <f>IF(Y32&lt;'norms Ryan2,326SD'!X$12, IF(CN32&lt;'norms Ryan2,326SD'!O$12, 1, 0), IF(AND(Y32&gt;='norms Ryan2,326SD'!W$13, Y32&lt;='norms Ryan2,326SD'!X$13), IF(CN32&lt;'norms Ryan2,326SD'!O$13, 1, 0), IF(Y32&gt;'norms Ryan2,326SD'!W$14, IF(CN32&lt;'norms Ryan2,326SD'!O$14, 1, 0), 2)))</f>
        <v>1</v>
      </c>
      <c r="CP32" s="44"/>
      <c r="CQ32" s="108"/>
      <c r="CR32" s="118" t="s">
        <v>14</v>
      </c>
      <c r="CS32" s="79">
        <v>2.1800000000000002</v>
      </c>
      <c r="CT32" s="42">
        <f>IF(Y32&lt;'norms Ryan2,326SD'!X$12, IF(CS32&gt;'norms Ryan2,326SD'!Q$12, 1, 0), IF(AND(Y32&gt;='norms Ryan2,326SD'!W$13, Y32&lt;='norms Ryan2,326SD'!X$13), IF(CS32&gt;'norms Ryan2,326SD'!Q$13, 1, 0), IF(Y32&gt;'norms Ryan2,326SD'!W$14, IF(CS32&gt;'norms Ryan2,326SD'!Q$14, 1, 0), 2)))</f>
        <v>0</v>
      </c>
      <c r="CU32" s="79">
        <v>19.5</v>
      </c>
      <c r="CV32" s="42">
        <f>IF(Y32&lt;'norms Ryan2,326SD'!X$12, IF(CU32&lt;'norms Ryan2,326SD'!R$12, 1, 0), IF(AND(Y32&gt;='norms Ryan2,326SD'!W$13, Y32&lt;='norms Ryan2,326SD'!X$13), IF(CU32&lt;'norms Ryan2,326SD'!R$13, 1, 0), IF(Y32&gt;'norms Ryan2,326SD'!W$14, IF(CU32&lt;'norms Ryan2,326SD'!R$14, 1, 0), 2)))</f>
        <v>1</v>
      </c>
      <c r="CW32" s="31"/>
      <c r="CX32" s="48"/>
      <c r="CY32" s="118" t="s">
        <v>14</v>
      </c>
      <c r="CZ32" s="78">
        <v>2.17</v>
      </c>
      <c r="DA32" s="42">
        <f>IF(Y32&lt;'norms Ryan2,326SD'!X$12, IF(CZ32&gt;'norms Ryan2,326SD'!Q$12, 1, 0), IF(AND(Y32&gt;='norms Ryan2,326SD'!W$13, Y32&lt;='norms Ryan2,326SD'!X$13), IF(CZ32&gt;'norms Ryan2,326SD'!Q$13, 1, 0), IF(Y32&gt;'norms Ryan2,326SD'!W$14, IF(CZ32&gt;'norms Ryan2,326SD'!Q$14, 1, 0), 2)))</f>
        <v>0</v>
      </c>
      <c r="DB32" s="78">
        <v>9.5</v>
      </c>
      <c r="DC32" s="42">
        <f>IF(Y32&lt;'norms Ryan2,326SD'!X$12, IF(DB32&lt;'norms Ryan2,326SD'!R$12, 1, 0), IF(AND(Y32&gt;='norms Ryan2,326SD'!W$13, Y32&lt;='norms Ryan2,326SD'!X$13), IF(DB32&lt;'norms Ryan2,326SD'!R$13, 1, 0), IF(Y32&gt;'norms Ryan2,326SD'!W$14, IF(DB32&lt;'norms Ryan2,326SD'!R$14, 1, 0), 2)))</f>
        <v>1</v>
      </c>
      <c r="DD32" s="44"/>
      <c r="DE32" s="108"/>
      <c r="DF32" s="118" t="s">
        <v>15</v>
      </c>
      <c r="DG32" s="78">
        <v>1.9</v>
      </c>
      <c r="DH32" s="78"/>
      <c r="DI32" s="78">
        <v>12.3</v>
      </c>
      <c r="DJ32" s="44"/>
      <c r="DK32" s="78">
        <v>55.6</v>
      </c>
      <c r="DL32" s="48"/>
      <c r="DM32" s="119" t="s">
        <v>15</v>
      </c>
      <c r="DN32" s="78">
        <v>1.84</v>
      </c>
      <c r="DO32" s="44"/>
      <c r="DP32" s="78">
        <v>20.399999999999999</v>
      </c>
      <c r="DQ32" s="44"/>
      <c r="DR32" s="78">
        <v>60.6</v>
      </c>
      <c r="DS32" s="48"/>
      <c r="DT32" s="51" t="s">
        <v>16</v>
      </c>
      <c r="DU32" s="79">
        <v>2.13</v>
      </c>
      <c r="DV32" s="31">
        <f>IF(Y32&lt;'norms Ryan2,326SD'!X$4, IF(DU32&gt;'norms Ryan2,326SD'!T$4, 1, 0), IF(AND(Y32&gt;='norms Ryan2,326SD'!W$5, Y32&lt;='norms Ryan2,326SD'!X$5), IF(DU32&gt;'norms Ryan2,326SD'!T$5, 1, 0),   IF(AND(Y32&gt;='norms Ryan2,326SD'!W$6, Y32&lt;='norms Ryan2,326SD'!X$6), IF(DU32&gt;'norms Ryan2,326SD'!T$6, 1, 0), IF(Y32&gt;'norms Ryan2,326SD'!W$7, IF(DU32&gt;'norms Ryan2,326SD'!T$7, 1, 0), 2))))</f>
        <v>0</v>
      </c>
      <c r="DW32" s="79">
        <v>19.600000000000001</v>
      </c>
      <c r="DX32" s="31">
        <f>IF(Y32&lt;'norms Ryan2,326SD'!X$4, IF(DW32&lt;'norms Ryan2,326SD'!U$4, 1, 0), IF(AND(Y32&gt;='norms Ryan2,326SD'!W$5, Y32&lt;='norms Ryan2,326SD'!X$5), IF(DW32&lt;'norms Ryan2,326SD'!U$5, 1, 0),   IF(AND(Y32&gt;='norms Ryan2,326SD'!W$6, Y32&lt;='norms Ryan2,326SD'!X$6), IF(DW32&lt;'norms Ryan2,326SD'!U$6, 1, 0), IF(Y32&gt;'norms Ryan2,326SD'!W$7, IF(DW32&lt;'norms Ryan2,326SD'!U$7, 1, 0), 2))))</f>
        <v>0</v>
      </c>
      <c r="DY32" s="79">
        <v>53.1</v>
      </c>
      <c r="DZ32" s="48">
        <f>IF(Y32&lt;'norms Ryan2,326SD'!X$4, IF(DY32&lt;'norms Ryan2,326SD'!V$4, 1, 0), IF(AND(Y32&gt;='norms Ryan2,326SD'!W$5, Y32&lt;='norms Ryan2,326SD'!X$5), IF(DY32&lt;'norms Ryan2,326SD'!V$5, 1, 0),   IF(AND(Y32&gt;='norms Ryan2,326SD'!W$6, Y32&lt;='norms Ryan2,326SD'!X$6), IF(DY32&lt;'norms Ryan2,326SD'!V$6, 1, 0), IF(Y32&gt;'norms Ryan2,326SD'!W$7, IF(DY32&lt;'norms Ryan2,326SD'!V$7, 1, 0), 2))))</f>
        <v>0</v>
      </c>
      <c r="EA32" s="51" t="s">
        <v>16</v>
      </c>
      <c r="EB32" s="79">
        <v>2.31</v>
      </c>
      <c r="EC32" s="31">
        <f>IF(Y32&lt;'norms Ryan2,326SD'!X$4, IF(EB32&gt;'norms Ryan2,326SD'!T$4, 1, 0), IF(AND(Y32&gt;='norms Ryan2,326SD'!W$5, Y32&lt;='norms Ryan2,326SD'!X$5), IF(EB32&gt;'norms Ryan2,326SD'!T$5, 1, 0),   IF(AND(Y32&gt;='norms Ryan2,326SD'!W$6, Y32&lt;='norms Ryan2,326SD'!X$6), IF(EB32&gt;'norms Ryan2,326SD'!T$6, 1, 0), IF(Y32&gt;'norms Ryan2,326SD'!W$7, IF(EB32&gt;'norms Ryan2,326SD'!T$7, 1, 0), 2))))</f>
        <v>0</v>
      </c>
      <c r="ED32" s="79">
        <v>14.3</v>
      </c>
      <c r="EE32" s="31">
        <f>IF(Y32&lt;'norms Ryan2,326SD'!X$4, IF(ED32&lt;'norms Ryan2,326SD'!U$4, 1, 0), IF(AND(Y32&gt;='norms Ryan2,326SD'!W$5, Y32&lt;='norms Ryan2,326SD'!X$5), IF(ED32&lt;'norms Ryan2,326SD'!U$5, 1, 0),   IF(AND(Y32&gt;='norms Ryan2,326SD'!W$6, Y32&lt;='norms Ryan2,326SD'!X$6), IF(ED32&lt;'norms Ryan2,326SD'!U$6, 1, 0), IF(Y32&gt;'norms Ryan2,326SD'!W$7, IF(ED32&lt;'norms Ryan2,326SD'!U$7, 1, 0), 2))))</f>
        <v>0</v>
      </c>
      <c r="EF32" s="79">
        <v>53.1</v>
      </c>
      <c r="EG32" s="49">
        <f>IF(Y32&lt;'norms Ryan2,326SD'!X$4, IF(EF32&lt;'norms Ryan2,326SD'!V$4, 1, 0), IF(AND(Y32&gt;='norms Ryan2,326SD'!W$5, Y32&lt;='norms Ryan2,326SD'!X$5), IF(EF32&lt;'norms Ryan2,326SD'!V$5, 1, 0),   IF(AND(Y32&gt;='norms Ryan2,326SD'!W$6, Y32&lt;='norms Ryan2,326SD'!X$6), IF(EF32&lt;'norms Ryan2,326SD'!V$6, 1, 0), IF(Y32&gt;'norms Ryan2,326SD'!W$7, IF(EF32&lt;'norms Ryan2,326SD'!V$7, 1, 0), 2))))</f>
        <v>0</v>
      </c>
    </row>
    <row r="33" spans="1:137" ht="18" thickBot="1" x14ac:dyDescent="0.25">
      <c r="A33" s="28">
        <v>32</v>
      </c>
      <c r="B33" s="10" t="s">
        <v>74</v>
      </c>
      <c r="C33" s="62" t="s">
        <v>76</v>
      </c>
      <c r="D33">
        <v>2</v>
      </c>
      <c r="E33">
        <v>5</v>
      </c>
      <c r="F33" s="149" t="s">
        <v>279</v>
      </c>
      <c r="G33">
        <v>2.5</v>
      </c>
      <c r="H33" s="10">
        <v>12</v>
      </c>
      <c r="I33">
        <v>1.1000000000000001</v>
      </c>
      <c r="J33" s="17" t="s">
        <v>48</v>
      </c>
      <c r="K33" s="110" t="s">
        <v>4</v>
      </c>
      <c r="L33" s="122">
        <v>1</v>
      </c>
      <c r="M33" s="123">
        <v>0</v>
      </c>
      <c r="N33" s="123">
        <v>15.5</v>
      </c>
      <c r="O33" s="124">
        <v>95</v>
      </c>
      <c r="P33" s="125">
        <f t="shared" si="0"/>
        <v>17.174515235457065</v>
      </c>
      <c r="Q33" s="126">
        <v>88</v>
      </c>
      <c r="R33" s="121" t="s">
        <v>53</v>
      </c>
      <c r="S33" s="106"/>
      <c r="T33" s="106"/>
      <c r="U33" s="106"/>
      <c r="V33" s="106"/>
      <c r="W33" s="121"/>
      <c r="X33" s="121"/>
      <c r="Y33" s="41">
        <v>5.4444444444444446</v>
      </c>
      <c r="Z33" s="47" t="s">
        <v>9</v>
      </c>
      <c r="AA33" s="35">
        <v>3.2</v>
      </c>
      <c r="AB33" s="116">
        <f>IF(Y33&lt;'norms Ryan2,326SD'!X$4, IF(AA33&gt;'norms Ryan2,326SD'!B$4, 1, 0), IF(AND(Y33&gt;='norms Ryan2,326SD'!W$5, Y33&lt;='norms Ryan2,326SD'!X$5), IF(AA33&gt;'norms Ryan2,326SD'!B$5, 1, 0),   IF(AND(Y33&gt;='norms Ryan2,326SD'!W$6, Y33&lt;='norms Ryan2,326SD'!X$6), IF(AA33&gt;'norms Ryan2,326SD'!B$6, 1, 0), IF(Y33&gt;'norms Ryan2,326SD'!W$7, IF(AA33&gt;'norms Ryan2,326SD'!B$7, 1, 0), 2))))</f>
        <v>0</v>
      </c>
      <c r="AC33" s="35">
        <v>5.5</v>
      </c>
      <c r="AD33" s="116">
        <f>IF(Y33&lt;'norms Ryan2,326SD'!X$4, IF(AC33&lt;'norms Ryan2,326SD'!C$4, 1, 0), IF(AND(Y33&gt;='norms Ryan2,326SD'!W$5, Y33&lt;='norms Ryan2,326SD'!X$5), IF(AC33&lt;'norms Ryan2,326SD'!C$5, 1, 0),   IF(AND(Y33&gt;='norms Ryan2,326SD'!W$6, Y33&lt;='norms Ryan2,326SD'!X$6), IF(AC33&lt;'norms Ryan2,326SD'!C$6, 1, 0), IF(Y33&gt;'norms Ryan2,326SD'!W$7, IF(AC33&lt;'norms Ryan2,326SD'!C$7, 1, 0), 2))))</f>
        <v>0</v>
      </c>
      <c r="AE33" s="35">
        <v>50</v>
      </c>
      <c r="AF33" s="117">
        <f>IF(Y33&lt;'norms Ryan2,326SD'!X$4, IF(AE33&lt;'norms Ryan2,326SD'!D$4, 1, 0), IF(AND(Y33&gt;='norms Ryan2,326SD'!W$5, Y33&lt;='norms Ryan2,326SD'!X$5), IF(AE33&lt;'norms Ryan2,326SD'!D$5, 1, 0),   IF(AND(Y33&gt;='norms Ryan2,326SD'!W$6, Y33&lt;='norms Ryan2,326SD'!X$6), IF(AE33&lt;'norms Ryan2,326SD'!D$6, 1, 0), IF(Y33&gt;'norms Ryan2,326SD'!W$7, IF(AE33&lt;'norms Ryan2,326SD'!D$7, 1, 0), 2))))</f>
        <v>0</v>
      </c>
      <c r="AG33" s="47" t="s">
        <v>9</v>
      </c>
      <c r="AH33" s="35">
        <v>3.1</v>
      </c>
      <c r="AI33" s="116">
        <f>IF(Y33&lt;'norms Ryan2,326SD'!X$4, IF(AH33&gt;'norms Ryan2,326SD'!B$4, 1, 0), IF(AND(Y33&gt;='norms Ryan2,326SD'!W$5, Y33&lt;='norms Ryan2,326SD'!X$5), IF(AH33&gt;'norms Ryan2,326SD'!B$5, 1, 0),   IF(AND(Y33&gt;='norms Ryan2,326SD'!W$6, Y33&lt;='norms Ryan2,326SD'!X$6), IF(AH33&gt;'norms Ryan2,326SD'!B$6, 1, 0), IF(Y33&gt;'norms Ryan2,326SD'!W$7, IF(AH33&gt;'norms Ryan2,326SD'!B$7, 1, 0), 2))))</f>
        <v>0</v>
      </c>
      <c r="AJ33" s="35">
        <v>5.5</v>
      </c>
      <c r="AK33" s="116">
        <f>IF(Y33&lt;'norms Ryan2,326SD'!X$4, IF(AJ33&lt;'norms Ryan2,326SD'!C$4, 1, 0), IF(AND(Y33&gt;='norms Ryan2,326SD'!W$5, Y33&lt;='norms Ryan2,326SD'!X$5), IF(AJ33&lt;'norms Ryan2,326SD'!C$5, 1, 0),   IF(AND(Y33&gt;='norms Ryan2,326SD'!W$6, Y33&lt;='norms Ryan2,326SD'!X$6), IF(AJ33&lt;'norms Ryan2,326SD'!C$6, 1, 0), IF(Y33&gt;'norms Ryan2,326SD'!W$7, IF(AJ33&lt;'norms Ryan2,326SD'!C$7, 1, 0), 2))))</f>
        <v>0</v>
      </c>
      <c r="AL33" s="35">
        <v>46.2</v>
      </c>
      <c r="AM33" s="117">
        <f>IF(Y33&lt;'norms Ryan2,326SD'!X$4, IF(AL33&lt;'norms Ryan2,326SD'!D$4, 1, 0), IF(AND(Y33&gt;='norms Ryan2,326SD'!W$5, Y33&lt;='norms Ryan2,326SD'!X$5), IF(AL33&lt;'norms Ryan2,326SD'!D$5, 1, 0),   IF(AND(Y33&gt;='norms Ryan2,326SD'!W$6, Y33&lt;='norms Ryan2,326SD'!X$6), IF(AL33&lt;'norms Ryan2,326SD'!D$6, 1, 0), IF(Y33&gt;'norms Ryan2,326SD'!W$7, IF(AL33&lt;'norms Ryan2,326SD'!D$7, 1, 0), 2))))</f>
        <v>0</v>
      </c>
      <c r="AN33" s="47" t="s">
        <v>10</v>
      </c>
      <c r="AO33" s="35">
        <v>2.8</v>
      </c>
      <c r="AP33" s="116">
        <f>IF(Y33&lt;'norms Ryan2,326SD'!X$4, IF(AO33&gt;'norms Ryan2,326SD'!E$4, 1, 0), IF(AND(Y33&gt;='norms Ryan2,326SD'!W$5, Y33&lt;='norms Ryan2,326SD'!X$5), IF(AO33&gt;'norms Ryan2,326SD'!E$5, 1, 0),   IF(AND(Y33&gt;='norms Ryan2,326SD'!W$6, Y33&lt;='norms Ryan2,326SD'!X$6), IF(AO33&gt;'norms Ryan2,326SD'!E$6, 1, 0), IF(Y33&gt;'norms Ryan2,326SD'!W$7, IF(AO33&gt;'norms Ryan2,326SD'!E$7, 1, 0), 2))))</f>
        <v>0</v>
      </c>
      <c r="AQ33" s="35">
        <v>1.8</v>
      </c>
      <c r="AR33" s="116">
        <f>IF(Y33&lt;'norms Ryan2,326SD'!X$4, IF(AQ33&lt;'norms Ryan2,326SD'!F$4, 1, 0), IF(AND(Y33&gt;='norms Ryan2,326SD'!W$5, Y33&lt;='norms Ryan2,326SD'!X$5), IF(AQ33&lt;'norms Ryan2,326SD'!F$5, 1, 0),   IF(AND(Y33&gt;='norms Ryan2,326SD'!W$6, Y33&lt;='norms Ryan2,326SD'!X$6), IF(AQ33&lt;'norms Ryan2,326SD'!F$6, 1, 0), IF(Y33&gt;'norms Ryan2,326SD'!W$7, IF(AQ33&lt;'norms Ryan2,326SD'!F$7, 1, 0), 2))))</f>
        <v>0</v>
      </c>
      <c r="AS33" s="35">
        <v>49.1</v>
      </c>
      <c r="AT33" s="117">
        <f>IF(Y33&lt;'norms Ryan2,326SD'!X$4, IF(AS33&lt;'norms Ryan2,326SD'!G$4, 1, 0), IF(AND(Y33&gt;='norms Ryan2,326SD'!W$5, Y33&lt;='norms Ryan2,326SD'!X$5), IF(AS33&lt;'norms Ryan2,326SD'!G$5, 1, 0),   IF(AND(Y33&gt;='norms Ryan2,326SD'!W$6, Y33&lt;='norms Ryan2,326SD'!X$6), IF(AS33&lt;'norms Ryan2,326SD'!G$6, 1, 0), IF(Y33&gt;'norms Ryan2,326SD'!W$7, IF(AS33&lt;'norms Ryan2,326SD'!G$7, 1, 0), 2))))</f>
        <v>0</v>
      </c>
      <c r="AU33" s="47" t="s">
        <v>10</v>
      </c>
      <c r="AV33" s="35">
        <v>2.2999999999999998</v>
      </c>
      <c r="AW33" s="116">
        <f>IF(Y33&lt;'norms Ryan2,326SD'!X$4, IF(AV33&gt;'norms Ryan2,326SD'!E$4, 1, 0), IF(AND(Y33&gt;='norms Ryan2,326SD'!W$5, Y33&lt;='norms Ryan2,326SD'!X$5), IF(AV33&gt;'norms Ryan2,326SD'!E$5, 1, 0),   IF(AND(Y33&gt;='norms Ryan2,326SD'!W$6, Y33&lt;='norms Ryan2,326SD'!X$6), IF(AV33&gt;'norms Ryan2,326SD'!E$6, 1, 0), IF(Y33&gt;'norms Ryan2,326SD'!W$7, IF(AV33&gt;'norms Ryan2,326SD'!E$7, 1, 0), 2))))</f>
        <v>0</v>
      </c>
      <c r="AX33" s="35">
        <v>2.8</v>
      </c>
      <c r="AY33" s="116">
        <f>IF(Y33&lt;'norms Ryan2,326SD'!X$4, IF(AX33&lt;'norms Ryan2,326SD'!F$4, 1, 0), IF(AND(Y33&gt;='norms Ryan2,326SD'!W$5, Y33&lt;='norms Ryan2,326SD'!X$5), IF(AX33&lt;'norms Ryan2,326SD'!F$5, 1, 0),   IF(AND(Y33&gt;='norms Ryan2,326SD'!W$6, Y33&lt;='norms Ryan2,326SD'!X$6), IF(AX33&lt;'norms Ryan2,326SD'!F$6, 1, 0), IF(Y33&gt;'norms Ryan2,326SD'!W$7, IF(AX33&lt;'norms Ryan2,326SD'!F$7, 1, 0), 2))))</f>
        <v>0</v>
      </c>
      <c r="AZ33" s="35">
        <v>45</v>
      </c>
      <c r="BA33" s="117">
        <f>IF(Y33&lt;'norms Ryan2,326SD'!X$4, IF(AZ33&lt;'norms Ryan2,326SD'!G$4, 1, 0), IF(AND(Y33&gt;='norms Ryan2,326SD'!W$5, Y33&lt;='norms Ryan2,326SD'!X$5), IF(AZ33&lt;'norms Ryan2,326SD'!G$5, 1, 0),   IF(AND(Y33&gt;='norms Ryan2,326SD'!W$6, Y33&lt;='norms Ryan2,326SD'!X$6), IF(AZ33&lt;'norms Ryan2,326SD'!G$6, 1, 0), IF(Y33&gt;'norms Ryan2,326SD'!W$7, IF(AZ33&lt;'norms Ryan2,326SD'!G$7, 1, 0), 2))))</f>
        <v>0</v>
      </c>
      <c r="BB33" s="47" t="s">
        <v>11</v>
      </c>
      <c r="BC33" s="80">
        <v>3</v>
      </c>
      <c r="BD33" s="42">
        <f>IF(Y33&lt;'norms Ryan2,326SD'!X$4, IF(BC33&gt;'norms Ryan2,326SD'!H$4, 1, 0), IF(AND(Y33&gt;='norms Ryan2,326SD'!W$5, Y33&lt;='norms Ryan2,326SD'!X$5), IF(BC33&gt;'norms Ryan2,326SD'!H$5, 1, 0),   IF(AND(Y33&gt;='norms Ryan2,326SD'!W$6, Y33&lt;='norms Ryan2,326SD'!X$6), IF(BC33&gt;'norms Ryan2,326SD'!H$6, 1, 0), IF(Y33&gt;'norms Ryan2,326SD'!W$7, IF(BC33&gt;'norms Ryan2,326SD'!H$7, 1, 0), 2))))</f>
        <v>0</v>
      </c>
      <c r="BE33" s="80">
        <v>6.4</v>
      </c>
      <c r="BF33" s="42">
        <f>IF(Y33&lt;'norms Ryan2,326SD'!X$4, IF(BE33&lt;'norms Ryan2,326SD'!I$4, 1, 0), IF(AND(Y33&gt;='norms Ryan2,326SD'!W$5, Y33&lt;='norms Ryan2,326SD'!X$5), IF(BE33&lt;'norms Ryan2,326SD'!I$5, 1, 0),   IF(AND(Y33&gt;='norms Ryan2,326SD'!W$6, Y33&lt;='norms Ryan2,326SD'!X$6), IF(BE33&lt;'norms Ryan2,326SD'!I$6, 1, 0), IF(Y33&gt;'norms Ryan2,326SD'!W$7, IF(BE33&lt;'norms Ryan2,326SD'!I$7, 1, 0), 2))))</f>
        <v>0</v>
      </c>
      <c r="BG33" s="80">
        <v>52</v>
      </c>
      <c r="BH33" s="43">
        <f>IF(Y33&lt;'norms Ryan2,326SD'!X$4, IF(BG33&lt;'norms Ryan2,326SD'!J$4, 1, 0), IF(AND(Y33&gt;='norms Ryan2,326SD'!W$5, Y33&lt;='norms Ryan2,326SD'!X$5), IF(BG33&lt;'norms Ryan2,326SD'!J$5, 1, 0),   IF(AND(Y33&gt;='norms Ryan2,326SD'!W$6, Y33&lt;='norms Ryan2,326SD'!X$6), IF(BG33&lt;'norms Ryan2,326SD'!J$6, 1, 0), IF(Y33&gt;'norms Ryan2,326SD'!W$7, IF(BG33&lt;'norms Ryan2,326SD'!J$7, 1, 0), 2))))</f>
        <v>0</v>
      </c>
      <c r="BI33" s="47" t="s">
        <v>11</v>
      </c>
      <c r="BJ33" s="80">
        <v>3</v>
      </c>
      <c r="BK33" s="42">
        <f>IF(Y33&lt;'norms Ryan2,326SD'!X$4, IF(BJ33&gt;'norms Ryan2,326SD'!H$4, 1, 0), IF(AND(Y33&gt;='norms Ryan2,326SD'!W$5, Y33&lt;='norms Ryan2,326SD'!X$5), IF(BJ33&gt;'norms Ryan2,326SD'!H$5, 1, 0),   IF(AND(Y33&gt;='norms Ryan2,326SD'!W$6, Y33&lt;='norms Ryan2,326SD'!X$6), IF(BJ33&gt;'norms Ryan2,326SD'!H$6, 1, 0), IF(Y33&gt;'norms Ryan2,326SD'!W$7, IF(BJ33&gt;'norms Ryan2,326SD'!H$7, 1, 0), 2))))</f>
        <v>0</v>
      </c>
      <c r="BL33" s="81">
        <v>7.3</v>
      </c>
      <c r="BM33" s="42">
        <f>IF(Y33&lt;'norms Ryan2,326SD'!X$4, IF(BL33&lt;'norms Ryan2,326SD'!I$4, 1, 0), IF(AND(Y33&gt;='norms Ryan2,326SD'!W$5, Y33&lt;='norms Ryan2,326SD'!X$5), IF(BL33&lt;'norms Ryan2,326SD'!I$5, 1, 0),   IF(AND(Y33&gt;='norms Ryan2,326SD'!W$6, Y33&lt;='norms Ryan2,326SD'!X$6), IF(BL33&lt;'norms Ryan2,326SD'!I$6, 1, 0), IF(Y33&gt;'norms Ryan2,326SD'!W$7, IF(BL33&lt;'norms Ryan2,326SD'!I$7, 1, 0), 2))))</f>
        <v>0</v>
      </c>
      <c r="BN33" s="80">
        <v>47.9</v>
      </c>
      <c r="BO33" s="46">
        <f>IF(Y33&lt;'norms Ryan2,326SD'!X$4, IF(BN33&lt;'norms Ryan2,326SD'!J$4, 1, 0), IF(AND(Y33&gt;='norms Ryan2,326SD'!W$5, Y33&lt;='norms Ryan2,326SD'!X$5), IF(BN33&lt;'norms Ryan2,326SD'!J$5, 1, 0),   IF(AND(Y33&gt;='norms Ryan2,326SD'!W$6, Y33&lt;='norms Ryan2,326SD'!X$6), IF(BN33&lt;'norms Ryan2,326SD'!J$6, 1, 0), IF(Y33&gt;'norms Ryan2,326SD'!W$7, IF(BN33&lt;'norms Ryan2,326SD'!J$7, 1, 0), 2))))</f>
        <v>0</v>
      </c>
      <c r="BP33" s="51" t="s">
        <v>12</v>
      </c>
      <c r="BQ33" s="78">
        <v>1.75</v>
      </c>
      <c r="BR33" s="31">
        <f>IF(Y33&lt;'norms Ryan2,326SD'!X$4, IF(BQ33&gt;'norms Ryan2,326SD'!K$4, 1, 0), IF(AND(Y33&gt;='norms Ryan2,326SD'!W$5, Y33&lt;='norms Ryan2,326SD'!X$5), IF(BQ33&gt;'norms Ryan2,326SD'!K$5, 1, 0),   IF(AND(Y33&gt;='norms Ryan2,326SD'!W$6, Y33&lt;='norms Ryan2,326SD'!X$6), IF(BQ33&gt;'norms Ryan2,326SD'!K$6, 1, 0), IF(Y33&gt;'norms Ryan2,326SD'!W$7, IF(BQ33&gt;'norms Ryan2,326SD'!K$7, 1, 0), 2))))</f>
        <v>0</v>
      </c>
      <c r="BS33" s="78">
        <v>4.3</v>
      </c>
      <c r="BT33" s="31">
        <f>IF(Y33&lt;'norms Ryan2,326SD'!X$4, IF(BS33&lt;'norms Ryan2,326SD'!L$4, 1, 0), IF(AND(Y33&gt;='norms Ryan2,326SD'!W$5, Y33&lt;='norms Ryan2,326SD'!X$5), IF(BS33&lt;'norms Ryan2,326SD'!L$5, 1, 0),   IF(AND(Y33&gt;='norms Ryan2,326SD'!W$6, Y33&lt;='norms Ryan2,326SD'!X$6), IF(BS33&lt;'norms Ryan2,326SD'!L$6, 1, 0), IF(Y33&gt;'norms Ryan2,326SD'!W$7, IF(BS33&lt;'norms Ryan2,326SD'!L$7, 1, 0), 2))))</f>
        <v>0</v>
      </c>
      <c r="BU33" s="78">
        <v>57.8</v>
      </c>
      <c r="BV33" s="48">
        <f>IF(Y33&lt;'norms Ryan2,326SD'!X$4, IF(BU33&lt;'norms Ryan2,326SD'!M$4, 1, 0), IF(AND(Y33&gt;='norms Ryan2,326SD'!W$5, Y33&lt;='norms Ryan2,326SD'!X$5), IF(BU33&lt;'norms Ryan2,326SD'!M$5, 1, 0),   IF(AND(Y33&gt;='norms Ryan2,326SD'!W$6, Y33&lt;='norms Ryan2,326SD'!X$6), IF(BU33&lt;'norms Ryan2,326SD'!M$6, 1, 0), IF(Y33&gt;'norms Ryan2,326SD'!W$7, IF(BU33&lt;'norms Ryan2,326SD'!M$7, 1, 0), 2))))</f>
        <v>0</v>
      </c>
      <c r="BW33" s="50" t="s">
        <v>12</v>
      </c>
      <c r="BX33" s="78">
        <v>2.2000000000000002</v>
      </c>
      <c r="BY33" s="31">
        <f>IF(Y33&lt;'norms Ryan2,326SD'!X$4, IF(BX33&gt;'norms Ryan2,326SD'!K$4, 1, 0), IF(AND(Y33&gt;='norms Ryan2,326SD'!W$5, Y33&lt;='norms Ryan2,326SD'!X$5), IF(BX33&gt;'norms Ryan2,326SD'!K$5, 1, 0),   IF(AND(Y33&gt;='norms Ryan2,326SD'!W$6, Y33&lt;='norms Ryan2,326SD'!X$6), IF(BX33&gt;'norms Ryan2,326SD'!K$6, 1, 0), IF(Y33&gt;'norms Ryan2,326SD'!W$7, IF(BX33&gt;'norms Ryan2,326SD'!K$7, 1, 0), 2))))</f>
        <v>0</v>
      </c>
      <c r="BZ33" s="78">
        <v>4.2</v>
      </c>
      <c r="CA33" s="31">
        <f>IF(Y33&lt;'norms Ryan2,326SD'!X$4, IF(BZ33&lt;'norms Ryan2,326SD'!L$4, 1, 0), IF(AND(Y33&gt;='norms Ryan2,326SD'!W$5, Y33&lt;='norms Ryan2,326SD'!X$5), IF(BZ33&lt;'norms Ryan2,326SD'!L$5, 1, 0),   IF(AND(Y33&gt;='norms Ryan2,326SD'!W$6, Y33&lt;='norms Ryan2,326SD'!X$6), IF(BZ33&lt;'norms Ryan2,326SD'!L$6, 1, 0), IF(Y33&gt;'norms Ryan2,326SD'!W$7, IF(BZ33&lt;'norms Ryan2,326SD'!L$7, 1, 0), 2))))</f>
        <v>0</v>
      </c>
      <c r="CB33" s="78">
        <v>59.5</v>
      </c>
      <c r="CC33" s="48">
        <f>IF(Y33&lt;'norms Ryan2,326SD'!X$4, IF(CB33&lt;'norms Ryan2,326SD'!M$4, 1, 0), IF(AND(Y33&gt;='norms Ryan2,326SD'!W$5, Y33&lt;='norms Ryan2,326SD'!X$5), IF(CB33&lt;'norms Ryan2,326SD'!M$5, 1, 0),   IF(AND(Y33&gt;='norms Ryan2,326SD'!W$6, Y33&lt;='norms Ryan2,326SD'!X$6), IF(CB33&lt;'norms Ryan2,326SD'!M$6, 1, 0), IF(Y33&gt;'norms Ryan2,326SD'!W$7, IF(CB33&lt;'norms Ryan2,326SD'!M$7, 1, 0), 2))))</f>
        <v>0</v>
      </c>
      <c r="CD33" s="118" t="s">
        <v>13</v>
      </c>
      <c r="CE33" s="78">
        <v>1.9</v>
      </c>
      <c r="CF33" s="42">
        <f>IF(Y33&lt;'norms Ryan2,326SD'!X$12, IF(CE33&gt;'norms Ryan2,326SD'!N$12, 1, 0), IF(AND(Y33&gt;='norms Ryan2,326SD'!W$13, Y33&lt;='norms Ryan2,326SD'!X$13), IF(CE33&gt;'norms Ryan2,326SD'!N$13, 1, 0), IF(Y33&gt;'norms Ryan2,326SD'!W$14, IF(CE33&gt;'norms Ryan2,326SD'!N$14, 1, 0), 2)))</f>
        <v>0</v>
      </c>
      <c r="CG33" s="78">
        <v>8.1999999999999993</v>
      </c>
      <c r="CH33" s="42">
        <f>IF(Y33&lt;'norms Ryan2,326SD'!X$12, IF(CG33&lt;'norms Ryan2,326SD'!O$12, 1, 0), IF(AND(Y33&gt;='norms Ryan2,326SD'!W$13, Y33&lt;='norms Ryan2,326SD'!X$13), IF(CG33&lt;'norms Ryan2,326SD'!O$13, 1, 0), IF(Y33&gt;'norms Ryan2,326SD'!W$14, IF(CG33&lt;'norms Ryan2,326SD'!O$14, 1, 0), 2)))</f>
        <v>1</v>
      </c>
      <c r="CI33" s="44"/>
      <c r="CJ33" s="48"/>
      <c r="CK33" s="118" t="s">
        <v>13</v>
      </c>
      <c r="CL33" s="78">
        <v>1.96</v>
      </c>
      <c r="CM33" s="42">
        <f>IF(Y33&lt;'norms Ryan2,326SD'!X$12, IF(CL33&gt;'norms Ryan2,326SD'!N$12, 1, 0), IF(AND(Y33&gt;='norms Ryan2,326SD'!W$13, Y33&lt;='norms Ryan2,326SD'!X$13), IF(CL33&gt;'norms Ryan2,326SD'!N$13, 1, 0), IF(Y33&gt;'norms Ryan2,326SD'!W$14, IF(CL33&gt;'norms Ryan2,326SD'!N$14, 1, 0), 2)))</f>
        <v>0</v>
      </c>
      <c r="CN33" s="78">
        <v>14</v>
      </c>
      <c r="CO33" s="42">
        <f>IF(Y33&lt;'norms Ryan2,326SD'!X$12, IF(CN33&lt;'norms Ryan2,326SD'!O$12, 1, 0), IF(AND(Y33&gt;='norms Ryan2,326SD'!W$13, Y33&lt;='norms Ryan2,326SD'!X$13), IF(CN33&lt;'norms Ryan2,326SD'!O$13, 1, 0), IF(Y33&gt;'norms Ryan2,326SD'!W$14, IF(CN33&lt;'norms Ryan2,326SD'!O$14, 1, 0), 2)))</f>
        <v>1</v>
      </c>
      <c r="CP33" s="44"/>
      <c r="CQ33" s="108"/>
      <c r="CR33" s="118" t="s">
        <v>14</v>
      </c>
      <c r="CS33" s="79">
        <v>1.48</v>
      </c>
      <c r="CT33" s="42">
        <f>IF(Y33&lt;'norms Ryan2,326SD'!X$12, IF(CS33&gt;'norms Ryan2,326SD'!Q$12, 1, 0), IF(AND(Y33&gt;='norms Ryan2,326SD'!W$13, Y33&lt;='norms Ryan2,326SD'!X$13), IF(CS33&gt;'norms Ryan2,326SD'!Q$13, 1, 0), IF(Y33&gt;'norms Ryan2,326SD'!W$14, IF(CS33&gt;'norms Ryan2,326SD'!Q$14, 1, 0), 2)))</f>
        <v>0</v>
      </c>
      <c r="CU33" s="79">
        <v>9.3000000000000007</v>
      </c>
      <c r="CV33" s="42">
        <f>IF(Y33&lt;'norms Ryan2,326SD'!X$12, IF(CU33&lt;'norms Ryan2,326SD'!R$12, 1, 0), IF(AND(Y33&gt;='norms Ryan2,326SD'!W$13, Y33&lt;='norms Ryan2,326SD'!X$13), IF(CU33&lt;'norms Ryan2,326SD'!R$13, 1, 0), IF(Y33&gt;'norms Ryan2,326SD'!W$14, IF(CU33&lt;'norms Ryan2,326SD'!R$14, 1, 0), 2)))</f>
        <v>1</v>
      </c>
      <c r="CW33" s="31"/>
      <c r="CX33" s="48"/>
      <c r="CY33" s="118" t="s">
        <v>14</v>
      </c>
      <c r="CZ33" s="78">
        <v>1.25</v>
      </c>
      <c r="DA33" s="42">
        <f>IF(Y33&lt;'norms Ryan2,326SD'!X$12, IF(CZ33&gt;'norms Ryan2,326SD'!Q$12, 1, 0), IF(AND(Y33&gt;='norms Ryan2,326SD'!W$13, Y33&lt;='norms Ryan2,326SD'!X$13), IF(CZ33&gt;'norms Ryan2,326SD'!Q$13, 1, 0), IF(Y33&gt;'norms Ryan2,326SD'!W$14, IF(CZ33&gt;'norms Ryan2,326SD'!Q$14, 1, 0), 2)))</f>
        <v>0</v>
      </c>
      <c r="DB33" s="78">
        <v>12</v>
      </c>
      <c r="DC33" s="42">
        <f>IF(Y33&lt;'norms Ryan2,326SD'!X$12, IF(DB33&lt;'norms Ryan2,326SD'!R$12, 1, 0), IF(AND(Y33&gt;='norms Ryan2,326SD'!W$13, Y33&lt;='norms Ryan2,326SD'!X$13), IF(DB33&lt;'norms Ryan2,326SD'!R$13, 1, 0), IF(Y33&gt;'norms Ryan2,326SD'!W$14, IF(DB33&lt;'norms Ryan2,326SD'!R$14, 1, 0), 2)))</f>
        <v>1</v>
      </c>
      <c r="DD33" s="44"/>
      <c r="DE33" s="108"/>
      <c r="DF33" s="118" t="s">
        <v>15</v>
      </c>
      <c r="DG33" s="78">
        <v>1.44</v>
      </c>
      <c r="DH33" s="78"/>
      <c r="DI33" s="78">
        <v>8.5</v>
      </c>
      <c r="DJ33" s="44"/>
      <c r="DK33" s="78">
        <v>62.5</v>
      </c>
      <c r="DL33" s="48"/>
      <c r="DM33" s="119" t="s">
        <v>15</v>
      </c>
      <c r="DN33" s="78"/>
      <c r="DO33" s="44"/>
      <c r="DP33" s="78"/>
      <c r="DQ33" s="44"/>
      <c r="DR33" s="78"/>
      <c r="DS33" s="48"/>
      <c r="DT33" s="51" t="s">
        <v>16</v>
      </c>
      <c r="DU33" s="79">
        <v>1.35</v>
      </c>
      <c r="DV33" s="31">
        <f>IF(Y33&lt;'norms Ryan2,326SD'!X$4, IF(DU33&gt;'norms Ryan2,326SD'!T$4, 1, 0), IF(AND(Y33&gt;='norms Ryan2,326SD'!W$5, Y33&lt;='norms Ryan2,326SD'!X$5), IF(DU33&gt;'norms Ryan2,326SD'!T$5, 1, 0),   IF(AND(Y33&gt;='norms Ryan2,326SD'!W$6, Y33&lt;='norms Ryan2,326SD'!X$6), IF(DU33&gt;'norms Ryan2,326SD'!T$6, 1, 0), IF(Y33&gt;'norms Ryan2,326SD'!W$7, IF(DU33&gt;'norms Ryan2,326SD'!T$7, 1, 0), 2))))</f>
        <v>0</v>
      </c>
      <c r="DW33" s="79">
        <v>28</v>
      </c>
      <c r="DX33" s="31">
        <f>IF(Y33&lt;'norms Ryan2,326SD'!X$4, IF(DW33&lt;'norms Ryan2,326SD'!U$4, 1, 0), IF(AND(Y33&gt;='norms Ryan2,326SD'!W$5, Y33&lt;='norms Ryan2,326SD'!X$5), IF(DW33&lt;'norms Ryan2,326SD'!U$5, 1, 0),   IF(AND(Y33&gt;='norms Ryan2,326SD'!W$6, Y33&lt;='norms Ryan2,326SD'!X$6), IF(DW33&lt;'norms Ryan2,326SD'!U$6, 1, 0), IF(Y33&gt;'norms Ryan2,326SD'!W$7, IF(DW33&lt;'norms Ryan2,326SD'!U$7, 1, 0), 2))))</f>
        <v>0</v>
      </c>
      <c r="DY33" s="79">
        <v>59.3</v>
      </c>
      <c r="DZ33" s="48">
        <f>IF(Y33&lt;'norms Ryan2,326SD'!X$4, IF(DY33&lt;'norms Ryan2,326SD'!V$4, 1, 0), IF(AND(Y33&gt;='norms Ryan2,326SD'!W$5, Y33&lt;='norms Ryan2,326SD'!X$5), IF(DY33&lt;'norms Ryan2,326SD'!V$5, 1, 0),   IF(AND(Y33&gt;='norms Ryan2,326SD'!W$6, Y33&lt;='norms Ryan2,326SD'!X$6), IF(DY33&lt;'norms Ryan2,326SD'!V$6, 1, 0), IF(Y33&gt;'norms Ryan2,326SD'!W$7, IF(DY33&lt;'norms Ryan2,326SD'!V$7, 1, 0), 2))))</f>
        <v>0</v>
      </c>
      <c r="EA33" s="51" t="s">
        <v>16</v>
      </c>
      <c r="EB33" s="79">
        <v>1.65</v>
      </c>
      <c r="EC33" s="31">
        <f>IF(Y33&lt;'norms Ryan2,326SD'!X$4, IF(EB33&gt;'norms Ryan2,326SD'!T$4, 1, 0), IF(AND(Y33&gt;='norms Ryan2,326SD'!W$5, Y33&lt;='norms Ryan2,326SD'!X$5), IF(EB33&gt;'norms Ryan2,326SD'!T$5, 1, 0),   IF(AND(Y33&gt;='norms Ryan2,326SD'!W$6, Y33&lt;='norms Ryan2,326SD'!X$6), IF(EB33&gt;'norms Ryan2,326SD'!T$6, 1, 0), IF(Y33&gt;'norms Ryan2,326SD'!W$7, IF(EB33&gt;'norms Ryan2,326SD'!T$7, 1, 0), 2))))</f>
        <v>0</v>
      </c>
      <c r="ED33" s="79">
        <v>29</v>
      </c>
      <c r="EE33" s="31">
        <f>IF(Y33&lt;'norms Ryan2,326SD'!X$4, IF(ED33&lt;'norms Ryan2,326SD'!U$4, 1, 0), IF(AND(Y33&gt;='norms Ryan2,326SD'!W$5, Y33&lt;='norms Ryan2,326SD'!X$5), IF(ED33&lt;'norms Ryan2,326SD'!U$5, 1, 0),   IF(AND(Y33&gt;='norms Ryan2,326SD'!W$6, Y33&lt;='norms Ryan2,326SD'!X$6), IF(ED33&lt;'norms Ryan2,326SD'!U$6, 1, 0), IF(Y33&gt;'norms Ryan2,326SD'!W$7, IF(ED33&lt;'norms Ryan2,326SD'!U$7, 1, 0), 2))))</f>
        <v>0</v>
      </c>
      <c r="EF33" s="79">
        <v>45.5</v>
      </c>
      <c r="EG33" s="49">
        <f>IF(Y33&lt;'norms Ryan2,326SD'!X$4, IF(EF33&lt;'norms Ryan2,326SD'!V$4, 1, 0), IF(AND(Y33&gt;='norms Ryan2,326SD'!W$5, Y33&lt;='norms Ryan2,326SD'!X$5), IF(EF33&lt;'norms Ryan2,326SD'!V$5, 1, 0),   IF(AND(Y33&gt;='norms Ryan2,326SD'!W$6, Y33&lt;='norms Ryan2,326SD'!X$6), IF(EF33&lt;'norms Ryan2,326SD'!V$6, 1, 0), IF(Y33&gt;'norms Ryan2,326SD'!W$7, IF(EF33&lt;'norms Ryan2,326SD'!V$7, 1, 0), 2))))</f>
        <v>0</v>
      </c>
    </row>
    <row r="34" spans="1:137" ht="17" thickBot="1" x14ac:dyDescent="0.25">
      <c r="A34" s="28">
        <v>33</v>
      </c>
      <c r="B34" s="99" t="s">
        <v>2</v>
      </c>
      <c r="C34" s="127" t="s">
        <v>77</v>
      </c>
      <c r="D34">
        <v>6</v>
      </c>
      <c r="E34">
        <v>6</v>
      </c>
      <c r="F34" s="149" t="s">
        <v>279</v>
      </c>
      <c r="G34">
        <v>0.2</v>
      </c>
      <c r="H34" s="128">
        <v>6</v>
      </c>
      <c r="I34"/>
      <c r="J34" s="134" t="s">
        <v>48</v>
      </c>
      <c r="K34" s="129" t="s">
        <v>4</v>
      </c>
      <c r="L34" s="128">
        <v>1</v>
      </c>
      <c r="M34" s="130">
        <v>0</v>
      </c>
      <c r="N34" s="130">
        <v>20</v>
      </c>
      <c r="O34" s="131">
        <v>116</v>
      </c>
      <c r="P34" s="125">
        <f t="shared" si="0"/>
        <v>14.863258026159334</v>
      </c>
      <c r="Q34" s="132">
        <v>40</v>
      </c>
      <c r="R34" s="130" t="s">
        <v>49</v>
      </c>
      <c r="S34" s="106"/>
      <c r="T34" s="106"/>
      <c r="U34" s="106"/>
      <c r="V34" s="106"/>
      <c r="W34" s="133">
        <v>5</v>
      </c>
      <c r="X34" s="1">
        <v>2</v>
      </c>
      <c r="Y34" s="41">
        <v>5.8944444444444448</v>
      </c>
      <c r="Z34" s="47" t="s">
        <v>9</v>
      </c>
      <c r="AA34" s="31">
        <v>3.98</v>
      </c>
      <c r="AB34" s="42">
        <f>IF(Y34&lt;'norms Ryan2,326SD'!X$4, IF(AA34&gt;'norms Ryan2,326SD'!B$4, 1, 0), IF(AND(Y34&gt;='norms Ryan2,326SD'!W$5, Y34&lt;='norms Ryan2,326SD'!X$5), IF(AA34&gt;'norms Ryan2,326SD'!B$5, 1, 0),   IF(AND(Y34&gt;='norms Ryan2,326SD'!W$6, Y34&lt;='norms Ryan2,326SD'!X$6), IF(AA34&gt;'norms Ryan2,326SD'!B$6, 1, 0), IF(Y34&gt;'norms Ryan2,326SD'!W$7, IF(AA34&gt;'norms Ryan2,326SD'!B$7, 1, 0), 2))))</f>
        <v>0</v>
      </c>
      <c r="AC34" s="31">
        <v>1.91</v>
      </c>
      <c r="AD34" s="42">
        <f>IF(Y34&lt;'norms Ryan2,326SD'!X$4, IF(AC34&lt;'norms Ryan2,326SD'!C$4, 1, 0), IF(AND(Y34&gt;='norms Ryan2,326SD'!W$5, Y34&lt;='norms Ryan2,326SD'!X$5), IF(AC34&lt;'norms Ryan2,326SD'!C$5, 1, 0),   IF(AND(Y34&gt;='norms Ryan2,326SD'!W$6, Y34&lt;='norms Ryan2,326SD'!X$6), IF(AC34&lt;'norms Ryan2,326SD'!C$6, 1, 0), IF(Y34&gt;'norms Ryan2,326SD'!W$7, IF(AC34&lt;'norms Ryan2,326SD'!C$7, 1, 0), 2))))</f>
        <v>1</v>
      </c>
      <c r="AE34" s="31">
        <v>50.2</v>
      </c>
      <c r="AF34" s="43">
        <f>IF(Y34&lt;'norms Ryan2,326SD'!X$4, IF(AE34&lt;'norms Ryan2,326SD'!D$4, 1, 0), IF(AND(Y34&gt;='norms Ryan2,326SD'!W$5, Y34&lt;='norms Ryan2,326SD'!X$5), IF(AE34&lt;'norms Ryan2,326SD'!D$5, 1, 0),   IF(AND(Y34&gt;='norms Ryan2,326SD'!W$6, Y34&lt;='norms Ryan2,326SD'!X$6), IF(AE34&lt;'norms Ryan2,326SD'!D$6, 1, 0), IF(Y34&gt;'norms Ryan2,326SD'!W$7, IF(AE34&lt;'norms Ryan2,326SD'!D$7, 1, 0), 2))))</f>
        <v>0</v>
      </c>
      <c r="AG34" s="47" t="s">
        <v>9</v>
      </c>
      <c r="AH34" s="31">
        <v>3.77</v>
      </c>
      <c r="AI34" s="42">
        <f>IF(Y34&lt;'norms Ryan2,326SD'!X$4, IF(AH34&gt;'norms Ryan2,326SD'!B$4, 1, 0), IF(AND(Y34&gt;='norms Ryan2,326SD'!W$5, Y34&lt;='norms Ryan2,326SD'!X$5), IF(AH34&gt;'norms Ryan2,326SD'!B$5, 1, 0),   IF(AND(Y34&gt;='norms Ryan2,326SD'!W$6, Y34&lt;='norms Ryan2,326SD'!X$6), IF(AH34&gt;'norms Ryan2,326SD'!B$6, 1, 0), IF(Y34&gt;'norms Ryan2,326SD'!W$7, IF(AH34&gt;'norms Ryan2,326SD'!B$7, 1, 0), 2))))</f>
        <v>0</v>
      </c>
      <c r="AJ34" s="31">
        <v>2.8</v>
      </c>
      <c r="AK34" s="42">
        <f>IF(Y34&lt;'norms Ryan2,326SD'!X$4, IF(AJ34&lt;'norms Ryan2,326SD'!C$4, 1, 0), IF(AND(Y34&gt;='norms Ryan2,326SD'!W$5, Y34&lt;='norms Ryan2,326SD'!X$5), IF(AJ34&lt;'norms Ryan2,326SD'!C$5, 1, 0),   IF(AND(Y34&gt;='norms Ryan2,326SD'!W$6, Y34&lt;='norms Ryan2,326SD'!X$6), IF(AJ34&lt;'norms Ryan2,326SD'!C$6, 1, 0), IF(Y34&gt;'norms Ryan2,326SD'!W$7, IF(AJ34&lt;'norms Ryan2,326SD'!C$7, 1, 0), 2))))</f>
        <v>1</v>
      </c>
      <c r="AL34" s="31">
        <v>50.8</v>
      </c>
      <c r="AM34" s="43">
        <f>IF(Y34&lt;'norms Ryan2,326SD'!X$4, IF(AL34&lt;'norms Ryan2,326SD'!D$4, 1, 0), IF(AND(Y34&gt;='norms Ryan2,326SD'!W$5, Y34&lt;='norms Ryan2,326SD'!X$5), IF(AL34&lt;'norms Ryan2,326SD'!D$5, 1, 0),   IF(AND(Y34&gt;='norms Ryan2,326SD'!W$6, Y34&lt;='norms Ryan2,326SD'!X$6), IF(AL34&lt;'norms Ryan2,326SD'!D$6, 1, 0), IF(Y34&gt;'norms Ryan2,326SD'!W$7, IF(AL34&lt;'norms Ryan2,326SD'!D$7, 1, 0), 2))))</f>
        <v>0</v>
      </c>
      <c r="AN34" s="47" t="s">
        <v>10</v>
      </c>
      <c r="AO34" s="31">
        <v>2.84</v>
      </c>
      <c r="AP34" s="42">
        <f>IF(Y34&lt;'norms Ryan2,326SD'!X$4, IF(AO34&gt;'norms Ryan2,326SD'!E$4, 1, 0), IF(AND(Y34&gt;='norms Ryan2,326SD'!W$5, Y34&lt;='norms Ryan2,326SD'!X$5), IF(AO34&gt;'norms Ryan2,326SD'!E$5, 1, 0),   IF(AND(Y34&gt;='norms Ryan2,326SD'!W$6, Y34&lt;='norms Ryan2,326SD'!X$6), IF(AO34&gt;'norms Ryan2,326SD'!E$6, 1, 0), IF(Y34&gt;'norms Ryan2,326SD'!W$7, IF(AO34&gt;'norms Ryan2,326SD'!E$7, 1, 0), 2))))</f>
        <v>0</v>
      </c>
      <c r="AQ34" s="31">
        <v>2</v>
      </c>
      <c r="AR34" s="42">
        <f>IF(Y34&lt;'norms Ryan2,326SD'!X$4, IF(AQ34&lt;'norms Ryan2,326SD'!F$4, 1, 0), IF(AND(Y34&gt;='norms Ryan2,326SD'!W$5, Y34&lt;='norms Ryan2,326SD'!X$5), IF(AQ34&lt;'norms Ryan2,326SD'!F$5, 1, 0),   IF(AND(Y34&gt;='norms Ryan2,326SD'!W$6, Y34&lt;='norms Ryan2,326SD'!X$6), IF(AQ34&lt;'norms Ryan2,326SD'!F$6, 1, 0), IF(Y34&gt;'norms Ryan2,326SD'!W$7, IF(AQ34&lt;'norms Ryan2,326SD'!F$7, 1, 0), 2))))</f>
        <v>0</v>
      </c>
      <c r="AS34" s="31">
        <v>50.4</v>
      </c>
      <c r="AT34" s="43">
        <f>IF(Y34&lt;'norms Ryan2,326SD'!X$4, IF(AS34&lt;'norms Ryan2,326SD'!G$4, 1, 0), IF(AND(Y34&gt;='norms Ryan2,326SD'!W$5, Y34&lt;='norms Ryan2,326SD'!X$5), IF(AS34&lt;'norms Ryan2,326SD'!G$5, 1, 0),   IF(AND(Y34&gt;='norms Ryan2,326SD'!W$6, Y34&lt;='norms Ryan2,326SD'!X$6), IF(AS34&lt;'norms Ryan2,326SD'!G$6, 1, 0), IF(Y34&gt;'norms Ryan2,326SD'!W$7, IF(AS34&lt;'norms Ryan2,326SD'!G$7, 1, 0), 2))))</f>
        <v>0</v>
      </c>
      <c r="AU34" s="47" t="s">
        <v>10</v>
      </c>
      <c r="AV34" s="31">
        <v>3.47</v>
      </c>
      <c r="AW34" s="42">
        <f>IF(Y34&lt;'norms Ryan2,326SD'!X$4, IF(AV34&gt;'norms Ryan2,326SD'!E$4, 1, 0), IF(AND(Y34&gt;='norms Ryan2,326SD'!W$5, Y34&lt;='norms Ryan2,326SD'!X$5), IF(AV34&gt;'norms Ryan2,326SD'!E$5, 1, 0),   IF(AND(Y34&gt;='norms Ryan2,326SD'!W$6, Y34&lt;='norms Ryan2,326SD'!X$6), IF(AV34&gt;'norms Ryan2,326SD'!E$6, 1, 0), IF(Y34&gt;'norms Ryan2,326SD'!W$7, IF(AV34&gt;'norms Ryan2,326SD'!E$7, 1, 0), 2))))</f>
        <v>0</v>
      </c>
      <c r="AX34" s="31">
        <v>0.85</v>
      </c>
      <c r="AY34" s="42">
        <f>IF(Y34&lt;'norms Ryan2,326SD'!X$4, IF(AX34&lt;'norms Ryan2,326SD'!F$4, 1, 0), IF(AND(Y34&gt;='norms Ryan2,326SD'!W$5, Y34&lt;='norms Ryan2,326SD'!X$5), IF(AX34&lt;'norms Ryan2,326SD'!F$5, 1, 0),   IF(AND(Y34&gt;='norms Ryan2,326SD'!W$6, Y34&lt;='norms Ryan2,326SD'!X$6), IF(AX34&lt;'norms Ryan2,326SD'!F$6, 1, 0), IF(Y34&gt;'norms Ryan2,326SD'!W$7, IF(AX34&lt;'norms Ryan2,326SD'!F$7, 1, 0), 2))))</f>
        <v>1</v>
      </c>
      <c r="AZ34" s="31">
        <v>47</v>
      </c>
      <c r="BA34" s="43">
        <f>IF(Y34&lt;'norms Ryan2,326SD'!X$4, IF(AZ34&lt;'norms Ryan2,326SD'!G$4, 1, 0), IF(AND(Y34&gt;='norms Ryan2,326SD'!W$5, Y34&lt;='norms Ryan2,326SD'!X$5), IF(AZ34&lt;'norms Ryan2,326SD'!G$5, 1, 0),   IF(AND(Y34&gt;='norms Ryan2,326SD'!W$6, Y34&lt;='norms Ryan2,326SD'!X$6), IF(AZ34&lt;'norms Ryan2,326SD'!G$6, 1, 0), IF(Y34&gt;'norms Ryan2,326SD'!W$7, IF(AZ34&lt;'norms Ryan2,326SD'!G$7, 1, 0), 2))))</f>
        <v>0</v>
      </c>
      <c r="BB34" s="47" t="s">
        <v>11</v>
      </c>
      <c r="BC34" s="31">
        <v>3.19</v>
      </c>
      <c r="BD34" s="42">
        <f>IF(Y34&lt;'norms Ryan2,326SD'!X$4, IF(BC34&gt;'norms Ryan2,326SD'!H$4, 1, 0), IF(AND(Y34&gt;='norms Ryan2,326SD'!W$5, Y34&lt;='norms Ryan2,326SD'!X$5), IF(BC34&gt;'norms Ryan2,326SD'!H$5, 1, 0),   IF(AND(Y34&gt;='norms Ryan2,326SD'!W$6, Y34&lt;='norms Ryan2,326SD'!X$6), IF(BC34&gt;'norms Ryan2,326SD'!H$6, 1, 0), IF(Y34&gt;'norms Ryan2,326SD'!W$7, IF(BC34&gt;'norms Ryan2,326SD'!H$7, 1, 0), 2))))</f>
        <v>0</v>
      </c>
      <c r="BE34" s="31">
        <v>2.4</v>
      </c>
      <c r="BF34" s="42">
        <f>IF(Y34&lt;'norms Ryan2,326SD'!X$4, IF(BE34&lt;'norms Ryan2,326SD'!I$4, 1, 0), IF(AND(Y34&gt;='norms Ryan2,326SD'!W$5, Y34&lt;='norms Ryan2,326SD'!X$5), IF(BE34&lt;'norms Ryan2,326SD'!I$5, 1, 0),   IF(AND(Y34&gt;='norms Ryan2,326SD'!W$6, Y34&lt;='norms Ryan2,326SD'!X$6), IF(BE34&lt;'norms Ryan2,326SD'!I$6, 1, 0), IF(Y34&gt;'norms Ryan2,326SD'!W$7, IF(BE34&lt;'norms Ryan2,326SD'!I$7, 1, 0), 2))))</f>
        <v>0</v>
      </c>
      <c r="BG34" s="31">
        <v>50.5</v>
      </c>
      <c r="BH34" s="43">
        <f>IF(Y34&lt;'norms Ryan2,326SD'!X$4, IF(BG34&lt;'norms Ryan2,326SD'!J$4, 1, 0), IF(AND(Y34&gt;='norms Ryan2,326SD'!W$5, Y34&lt;='norms Ryan2,326SD'!X$5), IF(BG34&lt;'norms Ryan2,326SD'!J$5, 1, 0),   IF(AND(Y34&gt;='norms Ryan2,326SD'!W$6, Y34&lt;='norms Ryan2,326SD'!X$6), IF(BG34&lt;'norms Ryan2,326SD'!J$6, 1, 0), IF(Y34&gt;'norms Ryan2,326SD'!W$7, IF(BG34&lt;'norms Ryan2,326SD'!J$7, 1, 0), 2))))</f>
        <v>0</v>
      </c>
      <c r="BI34" s="47" t="s">
        <v>11</v>
      </c>
      <c r="BJ34" s="31">
        <v>3.29</v>
      </c>
      <c r="BK34" s="42">
        <f>IF(Y34&lt;'norms Ryan2,326SD'!X$4, IF(BJ34&gt;'norms Ryan2,326SD'!H$4, 1, 0), IF(AND(Y34&gt;='norms Ryan2,326SD'!W$5, Y34&lt;='norms Ryan2,326SD'!X$5), IF(BJ34&gt;'norms Ryan2,326SD'!H$5, 1, 0),   IF(AND(Y34&gt;='norms Ryan2,326SD'!W$6, Y34&lt;='norms Ryan2,326SD'!X$6), IF(BJ34&gt;'norms Ryan2,326SD'!H$6, 1, 0), IF(Y34&gt;'norms Ryan2,326SD'!W$7, IF(BJ34&gt;'norms Ryan2,326SD'!H$7, 1, 0), 2))))</f>
        <v>0</v>
      </c>
      <c r="BL34" s="31">
        <v>2.6</v>
      </c>
      <c r="BM34" s="42">
        <f>IF(Y34&lt;'norms Ryan2,326SD'!X$4, IF(BL34&lt;'norms Ryan2,326SD'!I$4, 1, 0), IF(AND(Y34&gt;='norms Ryan2,326SD'!W$5, Y34&lt;='norms Ryan2,326SD'!X$5), IF(BL34&lt;'norms Ryan2,326SD'!I$5, 1, 0),   IF(AND(Y34&gt;='norms Ryan2,326SD'!W$6, Y34&lt;='norms Ryan2,326SD'!X$6), IF(BL34&lt;'norms Ryan2,326SD'!I$6, 1, 0), IF(Y34&gt;'norms Ryan2,326SD'!W$7, IF(BL34&lt;'norms Ryan2,326SD'!I$7, 1, 0), 2))))</f>
        <v>0</v>
      </c>
      <c r="BN34" s="31">
        <v>53.6</v>
      </c>
      <c r="BO34" s="46">
        <f>IF(Y34&lt;'norms Ryan2,326SD'!X$4, IF(BN34&lt;'norms Ryan2,326SD'!J$4, 1, 0), IF(AND(Y34&gt;='norms Ryan2,326SD'!W$5, Y34&lt;='norms Ryan2,326SD'!X$5), IF(BN34&lt;'norms Ryan2,326SD'!J$5, 1, 0),   IF(AND(Y34&gt;='norms Ryan2,326SD'!W$6, Y34&lt;='norms Ryan2,326SD'!X$6), IF(BN34&lt;'norms Ryan2,326SD'!J$6, 1, 0), IF(Y34&gt;'norms Ryan2,326SD'!W$7, IF(BN34&lt;'norms Ryan2,326SD'!J$7, 1, 0), 2))))</f>
        <v>0</v>
      </c>
      <c r="BP34" s="51" t="s">
        <v>12</v>
      </c>
      <c r="BQ34" s="31">
        <v>1.77</v>
      </c>
      <c r="BR34" s="31">
        <f>IF(Y34&lt;'norms Ryan2,326SD'!X$4, IF(BQ34&gt;'norms Ryan2,326SD'!K$4, 1, 0), IF(AND(Y34&gt;='norms Ryan2,326SD'!W$5, Y34&lt;='norms Ryan2,326SD'!X$5), IF(BQ34&gt;'norms Ryan2,326SD'!K$5, 1, 0),   IF(AND(Y34&gt;='norms Ryan2,326SD'!W$6, Y34&lt;='norms Ryan2,326SD'!X$6), IF(BQ34&gt;'norms Ryan2,326SD'!K$6, 1, 0), IF(Y34&gt;'norms Ryan2,326SD'!W$7, IF(BQ34&gt;'norms Ryan2,326SD'!K$7, 1, 0), 2))))</f>
        <v>0</v>
      </c>
      <c r="BS34" s="31">
        <v>5</v>
      </c>
      <c r="BT34" s="31">
        <f>IF(Y34&lt;'norms Ryan2,326SD'!X$4, IF(BS34&lt;'norms Ryan2,326SD'!L$4, 1, 0), IF(AND(Y34&gt;='norms Ryan2,326SD'!W$5, Y34&lt;='norms Ryan2,326SD'!X$5), IF(BS34&lt;'norms Ryan2,326SD'!L$5, 1, 0),   IF(AND(Y34&gt;='norms Ryan2,326SD'!W$6, Y34&lt;='norms Ryan2,326SD'!X$6), IF(BS34&lt;'norms Ryan2,326SD'!L$6, 1, 0), IF(Y34&gt;'norms Ryan2,326SD'!W$7, IF(BS34&lt;'norms Ryan2,326SD'!L$7, 1, 0), 2))))</f>
        <v>0</v>
      </c>
      <c r="BU34" s="31">
        <v>52.4</v>
      </c>
      <c r="BV34" s="48">
        <f>IF(Y34&lt;'norms Ryan2,326SD'!X$4, IF(BU34&lt;'norms Ryan2,326SD'!M$4, 1, 0), IF(AND(Y34&gt;='norms Ryan2,326SD'!W$5, Y34&lt;='norms Ryan2,326SD'!X$5), IF(BU34&lt;'norms Ryan2,326SD'!M$5, 1, 0),   IF(AND(Y34&gt;='norms Ryan2,326SD'!W$6, Y34&lt;='norms Ryan2,326SD'!X$6), IF(BU34&lt;'norms Ryan2,326SD'!M$6, 1, 0), IF(Y34&gt;'norms Ryan2,326SD'!W$7, IF(BU34&lt;'norms Ryan2,326SD'!M$7, 1, 0), 2))))</f>
        <v>0</v>
      </c>
      <c r="BW34" s="50" t="s">
        <v>12</v>
      </c>
      <c r="BX34" s="31">
        <v>2.27</v>
      </c>
      <c r="BY34" s="31">
        <f>IF(Y34&lt;'norms Ryan2,326SD'!X$4, IF(BX34&gt;'norms Ryan2,326SD'!K$4, 1, 0), IF(AND(Y34&gt;='norms Ryan2,326SD'!W$5, Y34&lt;='norms Ryan2,326SD'!X$5), IF(BX34&gt;'norms Ryan2,326SD'!K$5, 1, 0),   IF(AND(Y34&gt;='norms Ryan2,326SD'!W$6, Y34&lt;='norms Ryan2,326SD'!X$6), IF(BX34&gt;'norms Ryan2,326SD'!K$6, 1, 0), IF(Y34&gt;'norms Ryan2,326SD'!W$7, IF(BX34&gt;'norms Ryan2,326SD'!K$7, 1, 0), 2))))</f>
        <v>0</v>
      </c>
      <c r="BZ34" s="31">
        <v>2.9</v>
      </c>
      <c r="CA34" s="31">
        <f>IF(Y34&lt;'norms Ryan2,326SD'!X$4, IF(BZ34&lt;'norms Ryan2,326SD'!L$4, 1, 0), IF(AND(Y34&gt;='norms Ryan2,326SD'!W$5, Y34&lt;='norms Ryan2,326SD'!X$5), IF(BZ34&lt;'norms Ryan2,326SD'!L$5, 1, 0),   IF(AND(Y34&gt;='norms Ryan2,326SD'!W$6, Y34&lt;='norms Ryan2,326SD'!X$6), IF(BZ34&lt;'norms Ryan2,326SD'!L$6, 1, 0), IF(Y34&gt;'norms Ryan2,326SD'!W$7, IF(BZ34&lt;'norms Ryan2,326SD'!L$7, 1, 0), 2))))</f>
        <v>1</v>
      </c>
      <c r="CB34" s="31">
        <v>55.3</v>
      </c>
      <c r="CC34" s="48">
        <f>IF(Y34&lt;'norms Ryan2,326SD'!X$4, IF(CB34&lt;'norms Ryan2,326SD'!M$4, 1, 0), IF(AND(Y34&gt;='norms Ryan2,326SD'!W$5, Y34&lt;='norms Ryan2,326SD'!X$5), IF(CB34&lt;'norms Ryan2,326SD'!M$5, 1, 0),   IF(AND(Y34&gt;='norms Ryan2,326SD'!W$6, Y34&lt;='norms Ryan2,326SD'!X$6), IF(CB34&lt;'norms Ryan2,326SD'!M$6, 1, 0), IF(Y34&gt;'norms Ryan2,326SD'!W$7, IF(CB34&lt;'norms Ryan2,326SD'!M$7, 1, 0), 2))))</f>
        <v>0</v>
      </c>
      <c r="CD34" s="50" t="s">
        <v>13</v>
      </c>
      <c r="CE34" s="31">
        <v>2.58</v>
      </c>
      <c r="CF34" s="42">
        <f>IF(Y34&lt;'norms Ryan2,326SD'!X$12, IF(CE34&gt;'norms Ryan2,326SD'!N$12, 1, 0), IF(AND(Y34&gt;='norms Ryan2,326SD'!W$13, Y34&lt;='norms Ryan2,326SD'!X$13), IF(CE34&gt;'norms Ryan2,326SD'!N$13, 1, 0), IF(Y34&gt;'norms Ryan2,326SD'!W$14, IF(CE34&gt;'norms Ryan2,326SD'!N$14, 1, 0), 2)))</f>
        <v>0</v>
      </c>
      <c r="CG34" s="31">
        <v>3.9</v>
      </c>
      <c r="CH34" s="42">
        <f>IF(Y34&lt;'norms Ryan2,326SD'!X$12, IF(CG34&lt;'norms Ryan2,326SD'!O$12, 1, 0), IF(AND(Y34&gt;='norms Ryan2,326SD'!W$13, Y34&lt;='norms Ryan2,326SD'!X$13), IF(CG34&lt;'norms Ryan2,326SD'!O$13, 1, 0), IF(Y34&gt;'norms Ryan2,326SD'!W$14, IF(CG34&lt;'norms Ryan2,326SD'!O$14, 1, 0), 2)))</f>
        <v>1</v>
      </c>
      <c r="CI34" s="31"/>
      <c r="CJ34" s="48"/>
      <c r="CK34" s="50" t="s">
        <v>13</v>
      </c>
      <c r="CL34" s="31">
        <v>2.67</v>
      </c>
      <c r="CM34" s="42">
        <f>IF(Y34&lt;'norms Ryan2,326SD'!X$12, IF(CL34&gt;'norms Ryan2,326SD'!N$12, 1, 0), IF(AND(Y34&gt;='norms Ryan2,326SD'!W$13, Y34&lt;='norms Ryan2,326SD'!X$13), IF(CL34&gt;'norms Ryan2,326SD'!N$13, 1, 0), IF(Y34&gt;'norms Ryan2,326SD'!W$14, IF(CL34&gt;'norms Ryan2,326SD'!N$14, 1, 0), 2)))</f>
        <v>0</v>
      </c>
      <c r="CN34" s="31">
        <v>5.3</v>
      </c>
      <c r="CO34" s="42">
        <f>IF(Y34&lt;'norms Ryan2,326SD'!X$12, IF(CN34&lt;'norms Ryan2,326SD'!O$12, 1, 0), IF(AND(Y34&gt;='norms Ryan2,326SD'!W$13, Y34&lt;='norms Ryan2,326SD'!X$13), IF(CN34&lt;'norms Ryan2,326SD'!O$13, 1, 0), IF(Y34&gt;'norms Ryan2,326SD'!W$14, IF(CN34&lt;'norms Ryan2,326SD'!O$14, 1, 0), 2)))</f>
        <v>1</v>
      </c>
      <c r="CP34" s="31"/>
      <c r="CQ34" s="48"/>
      <c r="CR34" s="50" t="s">
        <v>14</v>
      </c>
      <c r="CS34" s="31">
        <v>2.11</v>
      </c>
      <c r="CT34" s="42">
        <f>IF(Y34&lt;'norms Ryan2,326SD'!X$12, IF(CS34&gt;'norms Ryan2,326SD'!Q$12, 1, 0), IF(AND(Y34&gt;='norms Ryan2,326SD'!W$13, Y34&lt;='norms Ryan2,326SD'!X$13), IF(CS34&gt;'norms Ryan2,326SD'!Q$13, 1, 0), IF(Y34&gt;'norms Ryan2,326SD'!W$14, IF(CS34&gt;'norms Ryan2,326SD'!Q$14, 1, 0), 2)))</f>
        <v>0</v>
      </c>
      <c r="CU34" s="31">
        <v>3.7</v>
      </c>
      <c r="CV34" s="42">
        <f>IF(Y34&lt;'norms Ryan2,326SD'!X$12, IF(CU34&lt;'norms Ryan2,326SD'!R$12, 1, 0), IF(AND(Y34&gt;='norms Ryan2,326SD'!W$13, Y34&lt;='norms Ryan2,326SD'!X$13), IF(CU34&lt;'norms Ryan2,326SD'!R$13, 1, 0), IF(Y34&gt;'norms Ryan2,326SD'!W$14, IF(CU34&lt;'norms Ryan2,326SD'!R$14, 1, 0), 2)))</f>
        <v>1</v>
      </c>
      <c r="CW34" s="31"/>
      <c r="CX34" s="48"/>
      <c r="CY34" s="50" t="s">
        <v>14</v>
      </c>
      <c r="CZ34" s="31">
        <v>2.14</v>
      </c>
      <c r="DA34" s="42">
        <f>IF(Y34&lt;'norms Ryan2,326SD'!X$12, IF(CZ34&gt;'norms Ryan2,326SD'!Q$12, 1, 0), IF(AND(Y34&gt;='norms Ryan2,326SD'!W$13, Y34&lt;='norms Ryan2,326SD'!X$13), IF(CZ34&gt;'norms Ryan2,326SD'!Q$13, 1, 0), IF(Y34&gt;'norms Ryan2,326SD'!W$14, IF(CZ34&gt;'norms Ryan2,326SD'!Q$14, 1, 0), 2)))</f>
        <v>0</v>
      </c>
      <c r="DB34" s="31">
        <v>1.04</v>
      </c>
      <c r="DC34" s="42">
        <f>IF(Y34&lt;'norms Ryan2,326SD'!X$12, IF(DB34&lt;'norms Ryan2,326SD'!R$12, 1, 0), IF(AND(Y34&gt;='norms Ryan2,326SD'!W$13, Y34&lt;='norms Ryan2,326SD'!X$13), IF(DB34&lt;'norms Ryan2,326SD'!R$13, 1, 0), IF(Y34&gt;'norms Ryan2,326SD'!W$14, IF(DB34&lt;'norms Ryan2,326SD'!R$14, 1, 0), 2)))</f>
        <v>1</v>
      </c>
      <c r="DD34" s="31"/>
      <c r="DE34" s="48"/>
      <c r="DF34" s="50" t="s">
        <v>15</v>
      </c>
      <c r="DG34" s="31">
        <v>2.13</v>
      </c>
      <c r="DH34" s="31"/>
      <c r="DI34" s="31">
        <v>8</v>
      </c>
      <c r="DJ34" s="31"/>
      <c r="DK34" s="31">
        <v>68.599999999999994</v>
      </c>
      <c r="DL34" s="48"/>
      <c r="DM34" s="51" t="s">
        <v>15</v>
      </c>
      <c r="DN34" s="31">
        <v>1.99</v>
      </c>
      <c r="DO34" s="31"/>
      <c r="DP34" s="31">
        <v>2.8</v>
      </c>
      <c r="DQ34" s="31"/>
      <c r="DR34" s="31">
        <v>55.6</v>
      </c>
      <c r="DS34" s="48"/>
      <c r="DT34" s="51" t="s">
        <v>16</v>
      </c>
      <c r="DU34" s="31">
        <v>2.6</v>
      </c>
      <c r="DV34" s="31">
        <f>IF(Y34&lt;'norms Ryan2,326SD'!X$4, IF(DU34&gt;'norms Ryan2,326SD'!T$4, 1, 0), IF(AND(Y34&gt;='norms Ryan2,326SD'!W$5, Y34&lt;='norms Ryan2,326SD'!X$5), IF(DU34&gt;'norms Ryan2,326SD'!T$5, 1, 0),   IF(AND(Y34&gt;='norms Ryan2,326SD'!W$6, Y34&lt;='norms Ryan2,326SD'!X$6), IF(DU34&gt;'norms Ryan2,326SD'!T$6, 1, 0), IF(Y34&gt;'norms Ryan2,326SD'!W$7, IF(DU34&gt;'norms Ryan2,326SD'!T$7, 1, 0), 2))))</f>
        <v>0</v>
      </c>
      <c r="DW34" s="31">
        <v>22.6</v>
      </c>
      <c r="DX34" s="31">
        <f>IF(Y34&lt;'norms Ryan2,326SD'!X$4, IF(DW34&lt;'norms Ryan2,326SD'!U$4, 1, 0), IF(AND(Y34&gt;='norms Ryan2,326SD'!W$5, Y34&lt;='norms Ryan2,326SD'!X$5), IF(DW34&lt;'norms Ryan2,326SD'!U$5, 1, 0),   IF(AND(Y34&gt;='norms Ryan2,326SD'!W$6, Y34&lt;='norms Ryan2,326SD'!X$6), IF(DW34&lt;'norms Ryan2,326SD'!U$6, 1, 0), IF(Y34&gt;'norms Ryan2,326SD'!W$7, IF(DW34&lt;'norms Ryan2,326SD'!U$7, 1, 0), 2))))</f>
        <v>0</v>
      </c>
      <c r="DY34" s="31">
        <v>47.9</v>
      </c>
      <c r="DZ34" s="48">
        <f>IF(Y34&lt;'norms Ryan2,326SD'!X$4, IF(DY34&lt;'norms Ryan2,326SD'!V$4, 1, 0), IF(AND(Y34&gt;='norms Ryan2,326SD'!W$5, Y34&lt;='norms Ryan2,326SD'!X$5), IF(DY34&lt;'norms Ryan2,326SD'!V$5, 1, 0),   IF(AND(Y34&gt;='norms Ryan2,326SD'!W$6, Y34&lt;='norms Ryan2,326SD'!X$6), IF(DY34&lt;'norms Ryan2,326SD'!V$6, 1, 0), IF(Y34&gt;'norms Ryan2,326SD'!W$7, IF(DY34&lt;'norms Ryan2,326SD'!V$7, 1, 0), 2))))</f>
        <v>0</v>
      </c>
      <c r="EA34" s="51" t="s">
        <v>16</v>
      </c>
      <c r="EB34" s="31">
        <v>2.31</v>
      </c>
      <c r="EC34" s="31">
        <f>IF(Y34&lt;'norms Ryan2,326SD'!X$4, IF(EB34&gt;'norms Ryan2,326SD'!T$4, 1, 0), IF(AND(Y34&gt;='norms Ryan2,326SD'!W$5, Y34&lt;='norms Ryan2,326SD'!X$5), IF(EB34&gt;'norms Ryan2,326SD'!T$5, 1, 0),   IF(AND(Y34&gt;='norms Ryan2,326SD'!W$6, Y34&lt;='norms Ryan2,326SD'!X$6), IF(EB34&gt;'norms Ryan2,326SD'!T$6, 1, 0), IF(Y34&gt;'norms Ryan2,326SD'!W$7, IF(EB34&gt;'norms Ryan2,326SD'!T$7, 1, 0), 2))))</f>
        <v>0</v>
      </c>
      <c r="ED34" s="31">
        <v>20.3</v>
      </c>
      <c r="EE34" s="31">
        <f>IF(Y34&lt;'norms Ryan2,326SD'!X$4, IF(ED34&lt;'norms Ryan2,326SD'!U$4, 1, 0), IF(AND(Y34&gt;='norms Ryan2,326SD'!W$5, Y34&lt;='norms Ryan2,326SD'!X$5), IF(ED34&lt;'norms Ryan2,326SD'!U$5, 1, 0),   IF(AND(Y34&gt;='norms Ryan2,326SD'!W$6, Y34&lt;='norms Ryan2,326SD'!X$6), IF(ED34&lt;'norms Ryan2,326SD'!U$6, 1, 0), IF(Y34&gt;'norms Ryan2,326SD'!W$7, IF(ED34&lt;'norms Ryan2,326SD'!U$7, 1, 0), 2))))</f>
        <v>0</v>
      </c>
      <c r="EF34" s="31">
        <v>51.4</v>
      </c>
      <c r="EG34" s="49">
        <f>IF(Y34&lt;'norms Ryan2,326SD'!X$4, IF(EF34&lt;'norms Ryan2,326SD'!V$4, 1, 0), IF(AND(Y34&gt;='norms Ryan2,326SD'!W$5, Y34&lt;='norms Ryan2,326SD'!X$5), IF(EF34&lt;'norms Ryan2,326SD'!V$5, 1, 0),   IF(AND(Y34&gt;='norms Ryan2,326SD'!W$6, Y34&lt;='norms Ryan2,326SD'!X$6), IF(EF34&lt;'norms Ryan2,326SD'!V$6, 1, 0), IF(Y34&gt;'norms Ryan2,326SD'!W$7, IF(EF34&lt;'norms Ryan2,326SD'!V$7, 1, 0), 2))))</f>
        <v>0</v>
      </c>
    </row>
    <row r="35" spans="1:137" ht="17" thickBot="1" x14ac:dyDescent="0.25">
      <c r="A35" s="28">
        <v>34</v>
      </c>
      <c r="B35" s="99" t="s">
        <v>2</v>
      </c>
      <c r="C35" s="127" t="s">
        <v>77</v>
      </c>
      <c r="D35">
        <v>6</v>
      </c>
      <c r="E35">
        <v>6</v>
      </c>
      <c r="F35" s="149" t="s">
        <v>279</v>
      </c>
      <c r="G35">
        <v>0.3</v>
      </c>
      <c r="H35" s="128">
        <v>6</v>
      </c>
      <c r="I35"/>
      <c r="J35" s="134" t="s">
        <v>48</v>
      </c>
      <c r="K35" s="129" t="s">
        <v>4</v>
      </c>
      <c r="L35" s="128">
        <v>1</v>
      </c>
      <c r="M35" s="130">
        <v>0</v>
      </c>
      <c r="N35" s="130">
        <v>24.2</v>
      </c>
      <c r="O35" s="131">
        <v>116</v>
      </c>
      <c r="P35" s="125">
        <f t="shared" si="0"/>
        <v>17.984542211652794</v>
      </c>
      <c r="Q35" s="132">
        <v>91</v>
      </c>
      <c r="R35" s="130" t="s">
        <v>53</v>
      </c>
      <c r="S35" s="106"/>
      <c r="T35" s="106"/>
      <c r="U35" s="106"/>
      <c r="V35" s="106"/>
      <c r="W35" s="133">
        <v>4</v>
      </c>
      <c r="X35" s="1">
        <v>1</v>
      </c>
      <c r="Y35" s="41">
        <v>6.2222222222222223</v>
      </c>
      <c r="Z35" s="47" t="s">
        <v>9</v>
      </c>
      <c r="AA35" s="31">
        <v>3.9</v>
      </c>
      <c r="AB35" s="42">
        <f>IF(Y35&lt;'norms Ryan2,326SD'!X$4, IF(AA35&gt;'norms Ryan2,326SD'!B$4, 1, 0), IF(AND(Y35&gt;='norms Ryan2,326SD'!W$5, Y35&lt;='norms Ryan2,326SD'!X$5), IF(AA35&gt;'norms Ryan2,326SD'!B$5, 1, 0),   IF(AND(Y35&gt;='norms Ryan2,326SD'!W$6, Y35&lt;='norms Ryan2,326SD'!X$6), IF(AA35&gt;'norms Ryan2,326SD'!B$6, 1, 0), IF(Y35&gt;'norms Ryan2,326SD'!W$7, IF(AA35&gt;'norms Ryan2,326SD'!B$7, 1, 0), 2))))</f>
        <v>0</v>
      </c>
      <c r="AC35" s="31">
        <v>5.5</v>
      </c>
      <c r="AD35" s="42">
        <f>IF(Y35&lt;'norms Ryan2,326SD'!X$4, IF(AC35&lt;'norms Ryan2,326SD'!C$4, 1, 0), IF(AND(Y35&gt;='norms Ryan2,326SD'!W$5, Y35&lt;='norms Ryan2,326SD'!X$5), IF(AC35&lt;'norms Ryan2,326SD'!C$5, 1, 0),   IF(AND(Y35&gt;='norms Ryan2,326SD'!W$6, Y35&lt;='norms Ryan2,326SD'!X$6), IF(AC35&lt;'norms Ryan2,326SD'!C$6, 1, 0), IF(Y35&gt;'norms Ryan2,326SD'!W$7, IF(AC35&lt;'norms Ryan2,326SD'!C$7, 1, 0), 2))))</f>
        <v>0</v>
      </c>
      <c r="AE35" s="31">
        <v>55.6</v>
      </c>
      <c r="AF35" s="43">
        <f>IF(Y35&lt;'norms Ryan2,326SD'!X$4, IF(AE35&lt;'norms Ryan2,326SD'!D$4, 1, 0), IF(AND(Y35&gt;='norms Ryan2,326SD'!W$5, Y35&lt;='norms Ryan2,326SD'!X$5), IF(AE35&lt;'norms Ryan2,326SD'!D$5, 1, 0),   IF(AND(Y35&gt;='norms Ryan2,326SD'!W$6, Y35&lt;='norms Ryan2,326SD'!X$6), IF(AE35&lt;'norms Ryan2,326SD'!D$6, 1, 0), IF(Y35&gt;'norms Ryan2,326SD'!W$7, IF(AE35&lt;'norms Ryan2,326SD'!D$7, 1, 0), 2))))</f>
        <v>0</v>
      </c>
      <c r="AG35" s="47" t="s">
        <v>9</v>
      </c>
      <c r="AH35" s="31">
        <v>2.44</v>
      </c>
      <c r="AI35" s="42">
        <f>IF(Y35&lt;'norms Ryan2,326SD'!X$4, IF(AH35&gt;'norms Ryan2,326SD'!B$4, 1, 0), IF(AND(Y35&gt;='norms Ryan2,326SD'!W$5, Y35&lt;='norms Ryan2,326SD'!X$5), IF(AH35&gt;'norms Ryan2,326SD'!B$5, 1, 0),   IF(AND(Y35&gt;='norms Ryan2,326SD'!W$6, Y35&lt;='norms Ryan2,326SD'!X$6), IF(AH35&gt;'norms Ryan2,326SD'!B$6, 1, 0), IF(Y35&gt;'norms Ryan2,326SD'!W$7, IF(AH35&gt;'norms Ryan2,326SD'!B$7, 1, 0), 2))))</f>
        <v>0</v>
      </c>
      <c r="AJ35" s="31">
        <v>7.3</v>
      </c>
      <c r="AK35" s="42">
        <f>IF(Y35&lt;'norms Ryan2,326SD'!X$4, IF(AJ35&lt;'norms Ryan2,326SD'!C$4, 1, 0), IF(AND(Y35&gt;='norms Ryan2,326SD'!W$5, Y35&lt;='norms Ryan2,326SD'!X$5), IF(AJ35&lt;'norms Ryan2,326SD'!C$5, 1, 0),   IF(AND(Y35&gt;='norms Ryan2,326SD'!W$6, Y35&lt;='norms Ryan2,326SD'!X$6), IF(AJ35&lt;'norms Ryan2,326SD'!C$6, 1, 0), IF(Y35&gt;'norms Ryan2,326SD'!W$7, IF(AJ35&lt;'norms Ryan2,326SD'!C$7, 1, 0), 2))))</f>
        <v>0</v>
      </c>
      <c r="AL35" s="31">
        <v>36.299999999999997</v>
      </c>
      <c r="AM35" s="43">
        <f>IF(Y35&lt;'norms Ryan2,326SD'!X$4, IF(AL35&lt;'norms Ryan2,326SD'!D$4, 1, 0), IF(AND(Y35&gt;='norms Ryan2,326SD'!W$5, Y35&lt;='norms Ryan2,326SD'!X$5), IF(AL35&lt;'norms Ryan2,326SD'!D$5, 1, 0),   IF(AND(Y35&gt;='norms Ryan2,326SD'!W$6, Y35&lt;='norms Ryan2,326SD'!X$6), IF(AL35&lt;'norms Ryan2,326SD'!D$6, 1, 0), IF(Y35&gt;'norms Ryan2,326SD'!W$7, IF(AL35&lt;'norms Ryan2,326SD'!D$7, 1, 0), 2))))</f>
        <v>1</v>
      </c>
      <c r="AN35" s="47" t="s">
        <v>10</v>
      </c>
      <c r="AO35" s="31">
        <v>3.88</v>
      </c>
      <c r="AP35" s="42">
        <f>IF(Y35&lt;'norms Ryan2,326SD'!X$4, IF(AO35&gt;'norms Ryan2,326SD'!E$4, 1, 0), IF(AND(Y35&gt;='norms Ryan2,326SD'!W$5, Y35&lt;='norms Ryan2,326SD'!X$5), IF(AO35&gt;'norms Ryan2,326SD'!E$5, 1, 0),   IF(AND(Y35&gt;='norms Ryan2,326SD'!W$6, Y35&lt;='norms Ryan2,326SD'!X$6), IF(AO35&gt;'norms Ryan2,326SD'!E$6, 1, 0), IF(Y35&gt;'norms Ryan2,326SD'!W$7, IF(AO35&gt;'norms Ryan2,326SD'!E$7, 1, 0), 2))))</f>
        <v>0</v>
      </c>
      <c r="AQ35" s="31">
        <v>0.86</v>
      </c>
      <c r="AR35" s="42">
        <f>IF(Y35&lt;'norms Ryan2,326SD'!X$4, IF(AQ35&lt;'norms Ryan2,326SD'!F$4, 1, 0), IF(AND(Y35&gt;='norms Ryan2,326SD'!W$5, Y35&lt;='norms Ryan2,326SD'!X$5), IF(AQ35&lt;'norms Ryan2,326SD'!F$5, 1, 0),   IF(AND(Y35&gt;='norms Ryan2,326SD'!W$6, Y35&lt;='norms Ryan2,326SD'!X$6), IF(AQ35&lt;'norms Ryan2,326SD'!F$6, 1, 0), IF(Y35&gt;'norms Ryan2,326SD'!W$7, IF(AQ35&lt;'norms Ryan2,326SD'!F$7, 1, 0), 2))))</f>
        <v>1</v>
      </c>
      <c r="AS35" s="31">
        <v>46</v>
      </c>
      <c r="AT35" s="43">
        <f>IF(Y35&lt;'norms Ryan2,326SD'!X$4, IF(AS35&lt;'norms Ryan2,326SD'!G$4, 1, 0), IF(AND(Y35&gt;='norms Ryan2,326SD'!W$5, Y35&lt;='norms Ryan2,326SD'!X$5), IF(AS35&lt;'norms Ryan2,326SD'!G$5, 1, 0),   IF(AND(Y35&gt;='norms Ryan2,326SD'!W$6, Y35&lt;='norms Ryan2,326SD'!X$6), IF(AS35&lt;'norms Ryan2,326SD'!G$6, 1, 0), IF(Y35&gt;'norms Ryan2,326SD'!W$7, IF(AS35&lt;'norms Ryan2,326SD'!G$7, 1, 0), 2))))</f>
        <v>0</v>
      </c>
      <c r="AU35" s="47" t="s">
        <v>10</v>
      </c>
      <c r="AV35" s="31">
        <v>3.29</v>
      </c>
      <c r="AW35" s="42">
        <f>IF(Y35&lt;'norms Ryan2,326SD'!X$4, IF(AV35&gt;'norms Ryan2,326SD'!E$4, 1, 0), IF(AND(Y35&gt;='norms Ryan2,326SD'!W$5, Y35&lt;='norms Ryan2,326SD'!X$5), IF(AV35&gt;'norms Ryan2,326SD'!E$5, 1, 0),   IF(AND(Y35&gt;='norms Ryan2,326SD'!W$6, Y35&lt;='norms Ryan2,326SD'!X$6), IF(AV35&gt;'norms Ryan2,326SD'!E$6, 1, 0), IF(Y35&gt;'norms Ryan2,326SD'!W$7, IF(AV35&gt;'norms Ryan2,326SD'!E$7, 1, 0), 2))))</f>
        <v>0</v>
      </c>
      <c r="AX35" s="31">
        <v>1.31</v>
      </c>
      <c r="AY35" s="42">
        <f>IF(Y35&lt;'norms Ryan2,326SD'!X$4, IF(AX35&lt;'norms Ryan2,326SD'!F$4, 1, 0), IF(AND(Y35&gt;='norms Ryan2,326SD'!W$5, Y35&lt;='norms Ryan2,326SD'!X$5), IF(AX35&lt;'norms Ryan2,326SD'!F$5, 1, 0),   IF(AND(Y35&gt;='norms Ryan2,326SD'!W$6, Y35&lt;='norms Ryan2,326SD'!X$6), IF(AX35&lt;'norms Ryan2,326SD'!F$6, 1, 0), IF(Y35&gt;'norms Ryan2,326SD'!W$7, IF(AX35&lt;'norms Ryan2,326SD'!F$7, 1, 0), 2))))</f>
        <v>0</v>
      </c>
      <c r="AZ35" s="31">
        <v>40.9</v>
      </c>
      <c r="BA35" s="43">
        <f>IF(Y35&lt;'norms Ryan2,326SD'!X$4, IF(AZ35&lt;'norms Ryan2,326SD'!G$4, 1, 0), IF(AND(Y35&gt;='norms Ryan2,326SD'!W$5, Y35&lt;='norms Ryan2,326SD'!X$5), IF(AZ35&lt;'norms Ryan2,326SD'!G$5, 1, 0),   IF(AND(Y35&gt;='norms Ryan2,326SD'!W$6, Y35&lt;='norms Ryan2,326SD'!X$6), IF(AZ35&lt;'norms Ryan2,326SD'!G$6, 1, 0), IF(Y35&gt;'norms Ryan2,326SD'!W$7, IF(AZ35&lt;'norms Ryan2,326SD'!G$7, 1, 0), 2))))</f>
        <v>1</v>
      </c>
      <c r="BB35" s="47" t="s">
        <v>11</v>
      </c>
      <c r="BC35" s="31">
        <v>3.19</v>
      </c>
      <c r="BD35" s="42">
        <f>IF(Y35&lt;'norms Ryan2,326SD'!X$4, IF(BC35&gt;'norms Ryan2,326SD'!H$4, 1, 0), IF(AND(Y35&gt;='norms Ryan2,326SD'!W$5, Y35&lt;='norms Ryan2,326SD'!X$5), IF(BC35&gt;'norms Ryan2,326SD'!H$5, 1, 0),   IF(AND(Y35&gt;='norms Ryan2,326SD'!W$6, Y35&lt;='norms Ryan2,326SD'!X$6), IF(BC35&gt;'norms Ryan2,326SD'!H$6, 1, 0), IF(Y35&gt;'norms Ryan2,326SD'!W$7, IF(BC35&gt;'norms Ryan2,326SD'!H$7, 1, 0), 2))))</f>
        <v>0</v>
      </c>
      <c r="BE35" s="31">
        <v>3.6</v>
      </c>
      <c r="BF35" s="42">
        <f>IF(Y35&lt;'norms Ryan2,326SD'!X$4, IF(BE35&lt;'norms Ryan2,326SD'!I$4, 1, 0), IF(AND(Y35&gt;='norms Ryan2,326SD'!W$5, Y35&lt;='norms Ryan2,326SD'!X$5), IF(BE35&lt;'norms Ryan2,326SD'!I$5, 1, 0),   IF(AND(Y35&gt;='norms Ryan2,326SD'!W$6, Y35&lt;='norms Ryan2,326SD'!X$6), IF(BE35&lt;'norms Ryan2,326SD'!I$6, 1, 0), IF(Y35&gt;'norms Ryan2,326SD'!W$7, IF(BE35&lt;'norms Ryan2,326SD'!I$7, 1, 0), 2))))</f>
        <v>0</v>
      </c>
      <c r="BG35" s="31">
        <v>62.5</v>
      </c>
      <c r="BH35" s="43">
        <f>IF(Y35&lt;'norms Ryan2,326SD'!X$4, IF(BG35&lt;'norms Ryan2,326SD'!J$4, 1, 0), IF(AND(Y35&gt;='norms Ryan2,326SD'!W$5, Y35&lt;='norms Ryan2,326SD'!X$5), IF(BG35&lt;'norms Ryan2,326SD'!J$5, 1, 0),   IF(AND(Y35&gt;='norms Ryan2,326SD'!W$6, Y35&lt;='norms Ryan2,326SD'!X$6), IF(BG35&lt;'norms Ryan2,326SD'!J$6, 1, 0), IF(Y35&gt;'norms Ryan2,326SD'!W$7, IF(BG35&lt;'norms Ryan2,326SD'!J$7, 1, 0), 2))))</f>
        <v>0</v>
      </c>
      <c r="BI35" s="47" t="s">
        <v>11</v>
      </c>
      <c r="BJ35" s="31">
        <v>3.14</v>
      </c>
      <c r="BK35" s="42">
        <f>IF(Y35&lt;'norms Ryan2,326SD'!X$4, IF(BJ35&gt;'norms Ryan2,326SD'!H$4, 1, 0), IF(AND(Y35&gt;='norms Ryan2,326SD'!W$5, Y35&lt;='norms Ryan2,326SD'!X$5), IF(BJ35&gt;'norms Ryan2,326SD'!H$5, 1, 0),   IF(AND(Y35&gt;='norms Ryan2,326SD'!W$6, Y35&lt;='norms Ryan2,326SD'!X$6), IF(BJ35&gt;'norms Ryan2,326SD'!H$6, 1, 0), IF(Y35&gt;'norms Ryan2,326SD'!W$7, IF(BJ35&gt;'norms Ryan2,326SD'!H$7, 1, 0), 2))))</f>
        <v>0</v>
      </c>
      <c r="BL35" s="31">
        <v>1.53</v>
      </c>
      <c r="BM35" s="42">
        <f>IF(Y35&lt;'norms Ryan2,326SD'!X$4, IF(BL35&lt;'norms Ryan2,326SD'!I$4, 1, 0), IF(AND(Y35&gt;='norms Ryan2,326SD'!W$5, Y35&lt;='norms Ryan2,326SD'!X$5), IF(BL35&lt;'norms Ryan2,326SD'!I$5, 1, 0),   IF(AND(Y35&gt;='norms Ryan2,326SD'!W$6, Y35&lt;='norms Ryan2,326SD'!X$6), IF(BL35&lt;'norms Ryan2,326SD'!I$6, 1, 0), IF(Y35&gt;'norms Ryan2,326SD'!W$7, IF(BL35&lt;'norms Ryan2,326SD'!I$7, 1, 0), 2))))</f>
        <v>1</v>
      </c>
      <c r="BN35" s="31">
        <v>59.3</v>
      </c>
      <c r="BO35" s="46">
        <f>IF(Y35&lt;'norms Ryan2,326SD'!X$4, IF(BN35&lt;'norms Ryan2,326SD'!J$4, 1, 0), IF(AND(Y35&gt;='norms Ryan2,326SD'!W$5, Y35&lt;='norms Ryan2,326SD'!X$5), IF(BN35&lt;'norms Ryan2,326SD'!J$5, 1, 0),   IF(AND(Y35&gt;='norms Ryan2,326SD'!W$6, Y35&lt;='norms Ryan2,326SD'!X$6), IF(BN35&lt;'norms Ryan2,326SD'!J$6, 1, 0), IF(Y35&gt;'norms Ryan2,326SD'!W$7, IF(BN35&lt;'norms Ryan2,326SD'!J$7, 1, 0), 2))))</f>
        <v>0</v>
      </c>
      <c r="BP35" s="51" t="s">
        <v>12</v>
      </c>
      <c r="BQ35" s="31">
        <v>2</v>
      </c>
      <c r="BR35" s="31">
        <f>IF(Y35&lt;'norms Ryan2,326SD'!X$4, IF(BQ35&gt;'norms Ryan2,326SD'!K$4, 1, 0), IF(AND(Y35&gt;='norms Ryan2,326SD'!W$5, Y35&lt;='norms Ryan2,326SD'!X$5), IF(BQ35&gt;'norms Ryan2,326SD'!K$5, 1, 0),   IF(AND(Y35&gt;='norms Ryan2,326SD'!W$6, Y35&lt;='norms Ryan2,326SD'!X$6), IF(BQ35&gt;'norms Ryan2,326SD'!K$6, 1, 0), IF(Y35&gt;'norms Ryan2,326SD'!W$7, IF(BQ35&gt;'norms Ryan2,326SD'!K$7, 1, 0), 2))))</f>
        <v>0</v>
      </c>
      <c r="BS35" s="31">
        <v>3.8</v>
      </c>
      <c r="BT35" s="31">
        <f>IF(Y35&lt;'norms Ryan2,326SD'!X$4, IF(BS35&lt;'norms Ryan2,326SD'!L$4, 1, 0), IF(AND(Y35&gt;='norms Ryan2,326SD'!W$5, Y35&lt;='norms Ryan2,326SD'!X$5), IF(BS35&lt;'norms Ryan2,326SD'!L$5, 1, 0),   IF(AND(Y35&gt;='norms Ryan2,326SD'!W$6, Y35&lt;='norms Ryan2,326SD'!X$6), IF(BS35&lt;'norms Ryan2,326SD'!L$6, 1, 0), IF(Y35&gt;'norms Ryan2,326SD'!W$7, IF(BS35&lt;'norms Ryan2,326SD'!L$7, 1, 0), 2))))</f>
        <v>0</v>
      </c>
      <c r="BU35" s="31">
        <v>52.3</v>
      </c>
      <c r="BV35" s="48">
        <f>IF(Y35&lt;'norms Ryan2,326SD'!X$4, IF(BU35&lt;'norms Ryan2,326SD'!M$4, 1, 0), IF(AND(Y35&gt;='norms Ryan2,326SD'!W$5, Y35&lt;='norms Ryan2,326SD'!X$5), IF(BU35&lt;'norms Ryan2,326SD'!M$5, 1, 0),   IF(AND(Y35&gt;='norms Ryan2,326SD'!W$6, Y35&lt;='norms Ryan2,326SD'!X$6), IF(BU35&lt;'norms Ryan2,326SD'!M$6, 1, 0), IF(Y35&gt;'norms Ryan2,326SD'!W$7, IF(BU35&lt;'norms Ryan2,326SD'!M$7, 1, 0), 2))))</f>
        <v>0</v>
      </c>
      <c r="BW35" s="50" t="s">
        <v>12</v>
      </c>
      <c r="BX35" s="31">
        <v>1.9</v>
      </c>
      <c r="BY35" s="31">
        <f>IF(Y35&lt;'norms Ryan2,326SD'!X$4, IF(BX35&gt;'norms Ryan2,326SD'!K$4, 1, 0), IF(AND(Y35&gt;='norms Ryan2,326SD'!W$5, Y35&lt;='norms Ryan2,326SD'!X$5), IF(BX35&gt;'norms Ryan2,326SD'!K$5, 1, 0),   IF(AND(Y35&gt;='norms Ryan2,326SD'!W$6, Y35&lt;='norms Ryan2,326SD'!X$6), IF(BX35&gt;'norms Ryan2,326SD'!K$6, 1, 0), IF(Y35&gt;'norms Ryan2,326SD'!W$7, IF(BX35&gt;'norms Ryan2,326SD'!K$7, 1, 0), 2))))</f>
        <v>0</v>
      </c>
      <c r="BZ35" s="31">
        <v>2.5</v>
      </c>
      <c r="CA35" s="31">
        <f>IF(Y35&lt;'norms Ryan2,326SD'!X$4, IF(BZ35&lt;'norms Ryan2,326SD'!L$4, 1, 0), IF(AND(Y35&gt;='norms Ryan2,326SD'!W$5, Y35&lt;='norms Ryan2,326SD'!X$5), IF(BZ35&lt;'norms Ryan2,326SD'!L$5, 1, 0),   IF(AND(Y35&gt;='norms Ryan2,326SD'!W$6, Y35&lt;='norms Ryan2,326SD'!X$6), IF(BZ35&lt;'norms Ryan2,326SD'!L$6, 1, 0), IF(Y35&gt;'norms Ryan2,326SD'!W$7, IF(BZ35&lt;'norms Ryan2,326SD'!L$7, 1, 0), 2))))</f>
        <v>1</v>
      </c>
      <c r="CB35" s="31">
        <v>56</v>
      </c>
      <c r="CC35" s="48">
        <f>IF(Y35&lt;'norms Ryan2,326SD'!X$4, IF(CB35&lt;'norms Ryan2,326SD'!M$4, 1, 0), IF(AND(Y35&gt;='norms Ryan2,326SD'!W$5, Y35&lt;='norms Ryan2,326SD'!X$5), IF(CB35&lt;'norms Ryan2,326SD'!M$5, 1, 0),   IF(AND(Y35&gt;='norms Ryan2,326SD'!W$6, Y35&lt;='norms Ryan2,326SD'!X$6), IF(CB35&lt;'norms Ryan2,326SD'!M$6, 1, 0), IF(Y35&gt;'norms Ryan2,326SD'!W$7, IF(CB35&lt;'norms Ryan2,326SD'!M$7, 1, 0), 2))))</f>
        <v>0</v>
      </c>
      <c r="CD35" s="50" t="s">
        <v>13</v>
      </c>
      <c r="CE35" s="31">
        <v>2.48</v>
      </c>
      <c r="CF35" s="42">
        <f>IF(Y35&lt;'norms Ryan2,326SD'!X$12, IF(CE35&gt;'norms Ryan2,326SD'!N$12, 1, 0), IF(AND(Y35&gt;='norms Ryan2,326SD'!W$13, Y35&lt;='norms Ryan2,326SD'!X$13), IF(CE35&gt;'norms Ryan2,326SD'!N$13, 1, 0), IF(Y35&gt;'norms Ryan2,326SD'!W$14, IF(CE35&gt;'norms Ryan2,326SD'!N$14, 1, 0), 2)))</f>
        <v>0</v>
      </c>
      <c r="CG35" s="31">
        <v>7.6</v>
      </c>
      <c r="CH35" s="42">
        <f>IF(Y35&lt;'norms Ryan2,326SD'!X$12, IF(CG35&lt;'norms Ryan2,326SD'!O$12, 1, 0), IF(AND(Y35&gt;='norms Ryan2,326SD'!W$13, Y35&lt;='norms Ryan2,326SD'!X$13), IF(CG35&lt;'norms Ryan2,326SD'!O$13, 1, 0), IF(Y35&gt;'norms Ryan2,326SD'!W$14, IF(CG35&lt;'norms Ryan2,326SD'!O$14, 1, 0), 2)))</f>
        <v>1</v>
      </c>
      <c r="CI35" s="31"/>
      <c r="CJ35" s="48"/>
      <c r="CK35" s="50" t="s">
        <v>13</v>
      </c>
      <c r="CL35" s="31">
        <v>2.61</v>
      </c>
      <c r="CM35" s="42">
        <f>IF(Y35&lt;'norms Ryan2,326SD'!X$12, IF(CL35&gt;'norms Ryan2,326SD'!N$12, 1, 0), IF(AND(Y35&gt;='norms Ryan2,326SD'!W$13, Y35&lt;='norms Ryan2,326SD'!X$13), IF(CL35&gt;'norms Ryan2,326SD'!N$13, 1, 0), IF(Y35&gt;'norms Ryan2,326SD'!W$14, IF(CL35&gt;'norms Ryan2,326SD'!N$14, 1, 0), 2)))</f>
        <v>0</v>
      </c>
      <c r="CN35" s="31">
        <v>21.4</v>
      </c>
      <c r="CO35" s="42">
        <f>IF(Y35&lt;'norms Ryan2,326SD'!X$12, IF(CN35&lt;'norms Ryan2,326SD'!O$12, 1, 0), IF(AND(Y35&gt;='norms Ryan2,326SD'!W$13, Y35&lt;='norms Ryan2,326SD'!X$13), IF(CN35&lt;'norms Ryan2,326SD'!O$13, 1, 0), IF(Y35&gt;'norms Ryan2,326SD'!W$14, IF(CN35&lt;'norms Ryan2,326SD'!O$14, 1, 0), 2)))</f>
        <v>1</v>
      </c>
      <c r="CP35" s="31"/>
      <c r="CQ35" s="48"/>
      <c r="CR35" s="50" t="s">
        <v>14</v>
      </c>
      <c r="CS35" s="31">
        <v>2.25</v>
      </c>
      <c r="CT35" s="42">
        <f>IF(Y35&lt;'norms Ryan2,326SD'!X$12, IF(CS35&gt;'norms Ryan2,326SD'!Q$12, 1, 0), IF(AND(Y35&gt;='norms Ryan2,326SD'!W$13, Y35&lt;='norms Ryan2,326SD'!X$13), IF(CS35&gt;'norms Ryan2,326SD'!Q$13, 1, 0), IF(Y35&gt;'norms Ryan2,326SD'!W$14, IF(CS35&gt;'norms Ryan2,326SD'!Q$14, 1, 0), 2)))</f>
        <v>0</v>
      </c>
      <c r="CU35" s="31">
        <v>7</v>
      </c>
      <c r="CV35" s="42">
        <f>IF(Y35&lt;'norms Ryan2,326SD'!X$12, IF(CU35&lt;'norms Ryan2,326SD'!R$12, 1, 0), IF(AND(Y35&gt;='norms Ryan2,326SD'!W$13, Y35&lt;='norms Ryan2,326SD'!X$13), IF(CU35&lt;'norms Ryan2,326SD'!R$13, 1, 0), IF(Y35&gt;'norms Ryan2,326SD'!W$14, IF(CU35&lt;'norms Ryan2,326SD'!R$14, 1, 0), 2)))</f>
        <v>1</v>
      </c>
      <c r="CW35" s="31"/>
      <c r="CX35" s="48"/>
      <c r="CY35" s="50" t="s">
        <v>14</v>
      </c>
      <c r="CZ35" s="31">
        <v>2.02</v>
      </c>
      <c r="DA35" s="42">
        <f>IF(Y35&lt;'norms Ryan2,326SD'!X$12, IF(CZ35&gt;'norms Ryan2,326SD'!Q$12, 1, 0), IF(AND(Y35&gt;='norms Ryan2,326SD'!W$13, Y35&lt;='norms Ryan2,326SD'!X$13), IF(CZ35&gt;'norms Ryan2,326SD'!Q$13, 1, 0), IF(Y35&gt;'norms Ryan2,326SD'!W$14, IF(CZ35&gt;'norms Ryan2,326SD'!Q$14, 1, 0), 2)))</f>
        <v>0</v>
      </c>
      <c r="DB35" s="31">
        <v>8</v>
      </c>
      <c r="DC35" s="42">
        <f>IF(Y35&lt;'norms Ryan2,326SD'!X$12, IF(DB35&lt;'norms Ryan2,326SD'!R$12, 1, 0), IF(AND(Y35&gt;='norms Ryan2,326SD'!W$13, Y35&lt;='norms Ryan2,326SD'!X$13), IF(DB35&lt;'norms Ryan2,326SD'!R$13, 1, 0), IF(Y35&gt;'norms Ryan2,326SD'!W$14, IF(DB35&lt;'norms Ryan2,326SD'!R$14, 1, 0), 2)))</f>
        <v>1</v>
      </c>
      <c r="DD35" s="31"/>
      <c r="DE35" s="48"/>
      <c r="DF35" s="50" t="s">
        <v>15</v>
      </c>
      <c r="DG35" s="31">
        <v>2.04</v>
      </c>
      <c r="DH35" s="31"/>
      <c r="DI35" s="31">
        <v>13.6</v>
      </c>
      <c r="DJ35" s="31"/>
      <c r="DK35" s="31">
        <v>67.599999999999994</v>
      </c>
      <c r="DL35" s="48"/>
      <c r="DM35" s="51" t="s">
        <v>15</v>
      </c>
      <c r="DN35" s="31">
        <v>2.0099999999999998</v>
      </c>
      <c r="DO35" s="31"/>
      <c r="DP35" s="31">
        <v>12</v>
      </c>
      <c r="DQ35" s="31"/>
      <c r="DR35" s="31">
        <v>53.7</v>
      </c>
      <c r="DS35" s="48"/>
      <c r="DT35" s="51" t="s">
        <v>16</v>
      </c>
      <c r="DU35" s="31">
        <v>2.54</v>
      </c>
      <c r="DV35" s="31">
        <f>IF(Y35&lt;'norms Ryan2,326SD'!X$4, IF(DU35&gt;'norms Ryan2,326SD'!T$4, 1, 0), IF(AND(Y35&gt;='norms Ryan2,326SD'!W$5, Y35&lt;='norms Ryan2,326SD'!X$5), IF(DU35&gt;'norms Ryan2,326SD'!T$5, 1, 0),   IF(AND(Y35&gt;='norms Ryan2,326SD'!W$6, Y35&lt;='norms Ryan2,326SD'!X$6), IF(DU35&gt;'norms Ryan2,326SD'!T$6, 1, 0), IF(Y35&gt;'norms Ryan2,326SD'!W$7, IF(DU35&gt;'norms Ryan2,326SD'!T$7, 1, 0), 2))))</f>
        <v>0</v>
      </c>
      <c r="DW35" s="31">
        <v>11.6</v>
      </c>
      <c r="DX35" s="31">
        <f>IF(Y35&lt;'norms Ryan2,326SD'!X$4, IF(DW35&lt;'norms Ryan2,326SD'!U$4, 1, 0), IF(AND(Y35&gt;='norms Ryan2,326SD'!W$5, Y35&lt;='norms Ryan2,326SD'!X$5), IF(DW35&lt;'norms Ryan2,326SD'!U$5, 1, 0),   IF(AND(Y35&gt;='norms Ryan2,326SD'!W$6, Y35&lt;='norms Ryan2,326SD'!X$6), IF(DW35&lt;'norms Ryan2,326SD'!U$6, 1, 0), IF(Y35&gt;'norms Ryan2,326SD'!W$7, IF(DW35&lt;'norms Ryan2,326SD'!U$7, 1, 0), 2))))</f>
        <v>0</v>
      </c>
      <c r="DY35" s="31">
        <v>42.1</v>
      </c>
      <c r="DZ35" s="48">
        <f>IF(Y35&lt;'norms Ryan2,326SD'!X$4, IF(DY35&lt;'norms Ryan2,326SD'!V$4, 1, 0), IF(AND(Y35&gt;='norms Ryan2,326SD'!W$5, Y35&lt;='norms Ryan2,326SD'!X$5), IF(DY35&lt;'norms Ryan2,326SD'!V$5, 1, 0),   IF(AND(Y35&gt;='norms Ryan2,326SD'!W$6, Y35&lt;='norms Ryan2,326SD'!X$6), IF(DY35&lt;'norms Ryan2,326SD'!V$6, 1, 0), IF(Y35&gt;'norms Ryan2,326SD'!W$7, IF(DY35&lt;'norms Ryan2,326SD'!V$7, 1, 0), 2))))</f>
        <v>0</v>
      </c>
      <c r="EA35" s="51" t="s">
        <v>16</v>
      </c>
      <c r="EB35" s="31">
        <v>2.34</v>
      </c>
      <c r="EC35" s="31">
        <f>IF(Y35&lt;'norms Ryan2,326SD'!X$4, IF(EB35&gt;'norms Ryan2,326SD'!T$4, 1, 0), IF(AND(Y35&gt;='norms Ryan2,326SD'!W$5, Y35&lt;='norms Ryan2,326SD'!X$5), IF(EB35&gt;'norms Ryan2,326SD'!T$5, 1, 0),   IF(AND(Y35&gt;='norms Ryan2,326SD'!W$6, Y35&lt;='norms Ryan2,326SD'!X$6), IF(EB35&gt;'norms Ryan2,326SD'!T$6, 1, 0), IF(Y35&gt;'norms Ryan2,326SD'!W$7, IF(EB35&gt;'norms Ryan2,326SD'!T$7, 1, 0), 2))))</f>
        <v>0</v>
      </c>
      <c r="ED35" s="31">
        <v>7.4</v>
      </c>
      <c r="EE35" s="31">
        <f>IF(Y35&lt;'norms Ryan2,326SD'!X$4, IF(ED35&lt;'norms Ryan2,326SD'!U$4, 1, 0), IF(AND(Y35&gt;='norms Ryan2,326SD'!W$5, Y35&lt;='norms Ryan2,326SD'!X$5), IF(ED35&lt;'norms Ryan2,326SD'!U$5, 1, 0),   IF(AND(Y35&gt;='norms Ryan2,326SD'!W$6, Y35&lt;='norms Ryan2,326SD'!X$6), IF(ED35&lt;'norms Ryan2,326SD'!U$6, 1, 0), IF(Y35&gt;'norms Ryan2,326SD'!W$7, IF(ED35&lt;'norms Ryan2,326SD'!U$7, 1, 0), 2))))</f>
        <v>0</v>
      </c>
      <c r="EF35" s="31">
        <v>57.1</v>
      </c>
      <c r="EG35" s="49">
        <f>IF(Y35&lt;'norms Ryan2,326SD'!X$4, IF(EF35&lt;'norms Ryan2,326SD'!V$4, 1, 0), IF(AND(Y35&gt;='norms Ryan2,326SD'!W$5, Y35&lt;='norms Ryan2,326SD'!X$5), IF(EF35&lt;'norms Ryan2,326SD'!V$5, 1, 0),   IF(AND(Y35&gt;='norms Ryan2,326SD'!W$6, Y35&lt;='norms Ryan2,326SD'!X$6), IF(EF35&lt;'norms Ryan2,326SD'!V$6, 1, 0), IF(Y35&gt;'norms Ryan2,326SD'!W$7, IF(EF35&lt;'norms Ryan2,326SD'!V$7, 1, 0), 2))))</f>
        <v>0</v>
      </c>
    </row>
    <row r="36" spans="1:137" ht="17" thickBot="1" x14ac:dyDescent="0.25">
      <c r="A36" s="28">
        <v>35</v>
      </c>
      <c r="B36" s="99" t="s">
        <v>0</v>
      </c>
      <c r="C36" s="127" t="s">
        <v>77</v>
      </c>
      <c r="D36">
        <v>5</v>
      </c>
      <c r="E36">
        <v>5</v>
      </c>
      <c r="F36" s="149" t="s">
        <v>279</v>
      </c>
      <c r="G36">
        <v>0.3</v>
      </c>
      <c r="H36" s="128">
        <v>6</v>
      </c>
      <c r="I36"/>
      <c r="J36" s="134" t="s">
        <v>48</v>
      </c>
      <c r="K36" s="129" t="s">
        <v>1</v>
      </c>
      <c r="L36" s="128">
        <v>1</v>
      </c>
      <c r="M36" s="130">
        <v>0</v>
      </c>
      <c r="N36" s="130">
        <v>18.3</v>
      </c>
      <c r="O36" s="131">
        <v>108</v>
      </c>
      <c r="P36" s="125">
        <f t="shared" si="0"/>
        <v>15.689300411522632</v>
      </c>
      <c r="Q36" s="132">
        <v>59</v>
      </c>
      <c r="R36" s="130" t="s">
        <v>49</v>
      </c>
      <c r="S36" s="106"/>
      <c r="T36" s="106"/>
      <c r="U36" s="106"/>
      <c r="V36" s="106"/>
      <c r="W36" s="133">
        <v>2</v>
      </c>
      <c r="X36" s="1">
        <v>1</v>
      </c>
      <c r="Y36" s="41">
        <v>5.1888888888888891</v>
      </c>
      <c r="Z36" s="47" t="s">
        <v>9</v>
      </c>
      <c r="AA36" s="31">
        <v>3.5</v>
      </c>
      <c r="AB36" s="42">
        <f>IF(Y36&lt;'norms Ryan2,326SD'!X$4, IF(AA36&gt;'norms Ryan2,326SD'!B$4, 1, 0), IF(AND(Y36&gt;='norms Ryan2,326SD'!W$5, Y36&lt;='norms Ryan2,326SD'!X$5), IF(AA36&gt;'norms Ryan2,326SD'!B$5, 1, 0),   IF(AND(Y36&gt;='norms Ryan2,326SD'!W$6, Y36&lt;='norms Ryan2,326SD'!X$6), IF(AA36&gt;'norms Ryan2,326SD'!B$6, 1, 0), IF(Y36&gt;'norms Ryan2,326SD'!W$7, IF(AA36&gt;'norms Ryan2,326SD'!B$7, 1, 0), 2))))</f>
        <v>0</v>
      </c>
      <c r="AC36" s="31">
        <v>6.3</v>
      </c>
      <c r="AD36" s="42">
        <f>IF(Y36&lt;'norms Ryan2,326SD'!X$4, IF(AC36&lt;'norms Ryan2,326SD'!C$4, 1, 0), IF(AND(Y36&gt;='norms Ryan2,326SD'!W$5, Y36&lt;='norms Ryan2,326SD'!X$5), IF(AC36&lt;'norms Ryan2,326SD'!C$5, 1, 0),   IF(AND(Y36&gt;='norms Ryan2,326SD'!W$6, Y36&lt;='norms Ryan2,326SD'!X$6), IF(AC36&lt;'norms Ryan2,326SD'!C$6, 1, 0), IF(Y36&gt;'norms Ryan2,326SD'!W$7, IF(AC36&lt;'norms Ryan2,326SD'!C$7, 1, 0), 2))))</f>
        <v>0</v>
      </c>
      <c r="AE36" s="31">
        <v>47</v>
      </c>
      <c r="AF36" s="43">
        <f>IF(Y36&lt;'norms Ryan2,326SD'!X$4, IF(AE36&lt;'norms Ryan2,326SD'!D$4, 1, 0), IF(AND(Y36&gt;='norms Ryan2,326SD'!W$5, Y36&lt;='norms Ryan2,326SD'!X$5), IF(AE36&lt;'norms Ryan2,326SD'!D$5, 1, 0),   IF(AND(Y36&gt;='norms Ryan2,326SD'!W$6, Y36&lt;='norms Ryan2,326SD'!X$6), IF(AE36&lt;'norms Ryan2,326SD'!D$6, 1, 0), IF(Y36&gt;'norms Ryan2,326SD'!W$7, IF(AE36&lt;'norms Ryan2,326SD'!D$7, 1, 0), 2))))</f>
        <v>0</v>
      </c>
      <c r="AG36" s="47" t="s">
        <v>9</v>
      </c>
      <c r="AH36" s="31">
        <v>4.25</v>
      </c>
      <c r="AI36" s="42">
        <f>IF(Y36&lt;'norms Ryan2,326SD'!X$4, IF(AH36&gt;'norms Ryan2,326SD'!B$4, 1, 0), IF(AND(Y36&gt;='norms Ryan2,326SD'!W$5, Y36&lt;='norms Ryan2,326SD'!X$5), IF(AH36&gt;'norms Ryan2,326SD'!B$5, 1, 0),   IF(AND(Y36&gt;='norms Ryan2,326SD'!W$6, Y36&lt;='norms Ryan2,326SD'!X$6), IF(AH36&gt;'norms Ryan2,326SD'!B$6, 1, 0), IF(Y36&gt;'norms Ryan2,326SD'!W$7, IF(AH36&gt;'norms Ryan2,326SD'!B$7, 1, 0), 2))))</f>
        <v>0</v>
      </c>
      <c r="AJ36" s="31">
        <v>4.7</v>
      </c>
      <c r="AK36" s="42">
        <f>IF(Y36&lt;'norms Ryan2,326SD'!X$4, IF(AJ36&lt;'norms Ryan2,326SD'!C$4, 1, 0), IF(AND(Y36&gt;='norms Ryan2,326SD'!W$5, Y36&lt;='norms Ryan2,326SD'!X$5), IF(AJ36&lt;'norms Ryan2,326SD'!C$5, 1, 0),   IF(AND(Y36&gt;='norms Ryan2,326SD'!W$6, Y36&lt;='norms Ryan2,326SD'!X$6), IF(AJ36&lt;'norms Ryan2,326SD'!C$6, 1, 0), IF(Y36&gt;'norms Ryan2,326SD'!W$7, IF(AJ36&lt;'norms Ryan2,326SD'!C$7, 1, 0), 2))))</f>
        <v>0</v>
      </c>
      <c r="AL36" s="31">
        <v>48.5</v>
      </c>
      <c r="AM36" s="43">
        <f>IF(Y36&lt;'norms Ryan2,326SD'!X$4, IF(AL36&lt;'norms Ryan2,326SD'!D$4, 1, 0), IF(AND(Y36&gt;='norms Ryan2,326SD'!W$5, Y36&lt;='norms Ryan2,326SD'!X$5), IF(AL36&lt;'norms Ryan2,326SD'!D$5, 1, 0),   IF(AND(Y36&gt;='norms Ryan2,326SD'!W$6, Y36&lt;='norms Ryan2,326SD'!X$6), IF(AL36&lt;'norms Ryan2,326SD'!D$6, 1, 0), IF(Y36&gt;'norms Ryan2,326SD'!W$7, IF(AL36&lt;'norms Ryan2,326SD'!D$7, 1, 0), 2))))</f>
        <v>0</v>
      </c>
      <c r="AN36" s="47" t="s">
        <v>10</v>
      </c>
      <c r="AO36" s="31">
        <v>2.79</v>
      </c>
      <c r="AP36" s="42">
        <f>IF(Y36&lt;'norms Ryan2,326SD'!X$4, IF(AO36&gt;'norms Ryan2,326SD'!E$4, 1, 0), IF(AND(Y36&gt;='norms Ryan2,326SD'!W$5, Y36&lt;='norms Ryan2,326SD'!X$5), IF(AO36&gt;'norms Ryan2,326SD'!E$5, 1, 0),   IF(AND(Y36&gt;='norms Ryan2,326SD'!W$6, Y36&lt;='norms Ryan2,326SD'!X$6), IF(AO36&gt;'norms Ryan2,326SD'!E$6, 1, 0), IF(Y36&gt;'norms Ryan2,326SD'!W$7, IF(AO36&gt;'norms Ryan2,326SD'!E$7, 1, 0), 2))))</f>
        <v>0</v>
      </c>
      <c r="AQ36" s="31">
        <v>2.6</v>
      </c>
      <c r="AR36" s="42">
        <f>IF(Y36&lt;'norms Ryan2,326SD'!X$4, IF(AQ36&lt;'norms Ryan2,326SD'!F$4, 1, 0), IF(AND(Y36&gt;='norms Ryan2,326SD'!W$5, Y36&lt;='norms Ryan2,326SD'!X$5), IF(AQ36&lt;'norms Ryan2,326SD'!F$5, 1, 0),   IF(AND(Y36&gt;='norms Ryan2,326SD'!W$6, Y36&lt;='norms Ryan2,326SD'!X$6), IF(AQ36&lt;'norms Ryan2,326SD'!F$6, 1, 0), IF(Y36&gt;'norms Ryan2,326SD'!W$7, IF(AQ36&lt;'norms Ryan2,326SD'!F$7, 1, 0), 2))))</f>
        <v>0</v>
      </c>
      <c r="AS36" s="31">
        <v>47.6</v>
      </c>
      <c r="AT36" s="43">
        <f>IF(Y36&lt;'norms Ryan2,326SD'!X$4, IF(AS36&lt;'norms Ryan2,326SD'!G$4, 1, 0), IF(AND(Y36&gt;='norms Ryan2,326SD'!W$5, Y36&lt;='norms Ryan2,326SD'!X$5), IF(AS36&lt;'norms Ryan2,326SD'!G$5, 1, 0),   IF(AND(Y36&gt;='norms Ryan2,326SD'!W$6, Y36&lt;='norms Ryan2,326SD'!X$6), IF(AS36&lt;'norms Ryan2,326SD'!G$6, 1, 0), IF(Y36&gt;'norms Ryan2,326SD'!W$7, IF(AS36&lt;'norms Ryan2,326SD'!G$7, 1, 0), 2))))</f>
        <v>0</v>
      </c>
      <c r="AU36" s="47" t="s">
        <v>10</v>
      </c>
      <c r="AV36" s="31">
        <v>3.77</v>
      </c>
      <c r="AW36" s="42">
        <f>IF(Y36&lt;'norms Ryan2,326SD'!X$4, IF(AV36&gt;'norms Ryan2,326SD'!E$4, 1, 0), IF(AND(Y36&gt;='norms Ryan2,326SD'!W$5, Y36&lt;='norms Ryan2,326SD'!X$5), IF(AV36&gt;'norms Ryan2,326SD'!E$5, 1, 0),   IF(AND(Y36&gt;='norms Ryan2,326SD'!W$6, Y36&lt;='norms Ryan2,326SD'!X$6), IF(AV36&gt;'norms Ryan2,326SD'!E$6, 1, 0), IF(Y36&gt;'norms Ryan2,326SD'!W$7, IF(AV36&gt;'norms Ryan2,326SD'!E$7, 1, 0), 2))))</f>
        <v>0</v>
      </c>
      <c r="AX36" s="31">
        <v>0.69</v>
      </c>
      <c r="AY36" s="42">
        <f>IF(Y36&lt;'norms Ryan2,326SD'!X$4, IF(AX36&lt;'norms Ryan2,326SD'!F$4, 1, 0), IF(AND(Y36&gt;='norms Ryan2,326SD'!W$5, Y36&lt;='norms Ryan2,326SD'!X$5), IF(AX36&lt;'norms Ryan2,326SD'!F$5, 1, 0),   IF(AND(Y36&gt;='norms Ryan2,326SD'!W$6, Y36&lt;='norms Ryan2,326SD'!X$6), IF(AX36&lt;'norms Ryan2,326SD'!F$6, 1, 0), IF(Y36&gt;'norms Ryan2,326SD'!W$7, IF(AX36&lt;'norms Ryan2,326SD'!F$7, 1, 0), 2))))</f>
        <v>1</v>
      </c>
      <c r="AZ36" s="31">
        <v>46.9</v>
      </c>
      <c r="BA36" s="43">
        <f>IF(Y36&lt;'norms Ryan2,326SD'!X$4, IF(AZ36&lt;'norms Ryan2,326SD'!G$4, 1, 0), IF(AND(Y36&gt;='norms Ryan2,326SD'!W$5, Y36&lt;='norms Ryan2,326SD'!X$5), IF(AZ36&lt;'norms Ryan2,326SD'!G$5, 1, 0),   IF(AND(Y36&gt;='norms Ryan2,326SD'!W$6, Y36&lt;='norms Ryan2,326SD'!X$6), IF(AZ36&lt;'norms Ryan2,326SD'!G$6, 1, 0), IF(Y36&gt;'norms Ryan2,326SD'!W$7, IF(AZ36&lt;'norms Ryan2,326SD'!G$7, 1, 0), 2))))</f>
        <v>0</v>
      </c>
      <c r="BB36" s="47" t="s">
        <v>11</v>
      </c>
      <c r="BC36" s="31">
        <v>3.17</v>
      </c>
      <c r="BD36" s="42">
        <f>IF(Y36&lt;'norms Ryan2,326SD'!X$4, IF(BC36&gt;'norms Ryan2,326SD'!H$4, 1, 0), IF(AND(Y36&gt;='norms Ryan2,326SD'!W$5, Y36&lt;='norms Ryan2,326SD'!X$5), IF(BC36&gt;'norms Ryan2,326SD'!H$5, 1, 0),   IF(AND(Y36&gt;='norms Ryan2,326SD'!W$6, Y36&lt;='norms Ryan2,326SD'!X$6), IF(BC36&gt;'norms Ryan2,326SD'!H$6, 1, 0), IF(Y36&gt;'norms Ryan2,326SD'!W$7, IF(BC36&gt;'norms Ryan2,326SD'!H$7, 1, 0), 2))))</f>
        <v>0</v>
      </c>
      <c r="BE36" s="31">
        <v>2.6</v>
      </c>
      <c r="BF36" s="42">
        <f>IF(Y36&lt;'norms Ryan2,326SD'!X$4, IF(BE36&lt;'norms Ryan2,326SD'!I$4, 1, 0), IF(AND(Y36&gt;='norms Ryan2,326SD'!W$5, Y36&lt;='norms Ryan2,326SD'!X$5), IF(BE36&lt;'norms Ryan2,326SD'!I$5, 1, 0),   IF(AND(Y36&gt;='norms Ryan2,326SD'!W$6, Y36&lt;='norms Ryan2,326SD'!X$6), IF(BE36&lt;'norms Ryan2,326SD'!I$6, 1, 0), IF(Y36&gt;'norms Ryan2,326SD'!W$7, IF(BE36&lt;'norms Ryan2,326SD'!I$7, 1, 0), 2))))</f>
        <v>0</v>
      </c>
      <c r="BG36" s="31">
        <v>51.7</v>
      </c>
      <c r="BH36" s="43">
        <f>IF(Y36&lt;'norms Ryan2,326SD'!X$4, IF(BG36&lt;'norms Ryan2,326SD'!J$4, 1, 0), IF(AND(Y36&gt;='norms Ryan2,326SD'!W$5, Y36&lt;='norms Ryan2,326SD'!X$5), IF(BG36&lt;'norms Ryan2,326SD'!J$5, 1, 0),   IF(AND(Y36&gt;='norms Ryan2,326SD'!W$6, Y36&lt;='norms Ryan2,326SD'!X$6), IF(BG36&lt;'norms Ryan2,326SD'!J$6, 1, 0), IF(Y36&gt;'norms Ryan2,326SD'!W$7, IF(BG36&lt;'norms Ryan2,326SD'!J$7, 1, 0), 2))))</f>
        <v>0</v>
      </c>
      <c r="BI36" s="47" t="s">
        <v>11</v>
      </c>
      <c r="BJ36" s="31">
        <v>3.15</v>
      </c>
      <c r="BK36" s="42">
        <f>IF(Y36&lt;'norms Ryan2,326SD'!X$4, IF(BJ36&gt;'norms Ryan2,326SD'!H$4, 1, 0), IF(AND(Y36&gt;='norms Ryan2,326SD'!W$5, Y36&lt;='norms Ryan2,326SD'!X$5), IF(BJ36&gt;'norms Ryan2,326SD'!H$5, 1, 0),   IF(AND(Y36&gt;='norms Ryan2,326SD'!W$6, Y36&lt;='norms Ryan2,326SD'!X$6), IF(BJ36&gt;'norms Ryan2,326SD'!H$6, 1, 0), IF(Y36&gt;'norms Ryan2,326SD'!W$7, IF(BJ36&gt;'norms Ryan2,326SD'!H$7, 1, 0), 2))))</f>
        <v>0</v>
      </c>
      <c r="BL36" s="31">
        <v>6.4</v>
      </c>
      <c r="BM36" s="42">
        <f>IF(Y36&lt;'norms Ryan2,326SD'!X$4, IF(BL36&lt;'norms Ryan2,326SD'!I$4, 1, 0), IF(AND(Y36&gt;='norms Ryan2,326SD'!W$5, Y36&lt;='norms Ryan2,326SD'!X$5), IF(BL36&lt;'norms Ryan2,326SD'!I$5, 1, 0),   IF(AND(Y36&gt;='norms Ryan2,326SD'!W$6, Y36&lt;='norms Ryan2,326SD'!X$6), IF(BL36&lt;'norms Ryan2,326SD'!I$6, 1, 0), IF(Y36&gt;'norms Ryan2,326SD'!W$7, IF(BL36&lt;'norms Ryan2,326SD'!I$7, 1, 0), 2))))</f>
        <v>0</v>
      </c>
      <c r="BN36" s="31">
        <v>46.2</v>
      </c>
      <c r="BO36" s="46">
        <f>IF(Y36&lt;'norms Ryan2,326SD'!X$4, IF(BN36&lt;'norms Ryan2,326SD'!J$4, 1, 0), IF(AND(Y36&gt;='norms Ryan2,326SD'!W$5, Y36&lt;='norms Ryan2,326SD'!X$5), IF(BN36&lt;'norms Ryan2,326SD'!J$5, 1, 0),   IF(AND(Y36&gt;='norms Ryan2,326SD'!W$6, Y36&lt;='norms Ryan2,326SD'!X$6), IF(BN36&lt;'norms Ryan2,326SD'!J$6, 1, 0), IF(Y36&gt;'norms Ryan2,326SD'!W$7, IF(BN36&lt;'norms Ryan2,326SD'!J$7, 1, 0), 2))))</f>
        <v>0</v>
      </c>
      <c r="BP36" s="51" t="s">
        <v>12</v>
      </c>
      <c r="BQ36" s="31">
        <v>2</v>
      </c>
      <c r="BR36" s="31">
        <f>IF(Y36&lt;'norms Ryan2,326SD'!X$4, IF(BQ36&gt;'norms Ryan2,326SD'!K$4, 1, 0), IF(AND(Y36&gt;='norms Ryan2,326SD'!W$5, Y36&lt;='norms Ryan2,326SD'!X$5), IF(BQ36&gt;'norms Ryan2,326SD'!K$5, 1, 0),   IF(AND(Y36&gt;='norms Ryan2,326SD'!W$6, Y36&lt;='norms Ryan2,326SD'!X$6), IF(BQ36&gt;'norms Ryan2,326SD'!K$6, 1, 0), IF(Y36&gt;'norms Ryan2,326SD'!W$7, IF(BQ36&gt;'norms Ryan2,326SD'!K$7, 1, 0), 2))))</f>
        <v>0</v>
      </c>
      <c r="BS36" s="31">
        <v>4.0999999999999996</v>
      </c>
      <c r="BT36" s="31">
        <f>IF(Y36&lt;'norms Ryan2,326SD'!X$4, IF(BS36&lt;'norms Ryan2,326SD'!L$4, 1, 0), IF(AND(Y36&gt;='norms Ryan2,326SD'!W$5, Y36&lt;='norms Ryan2,326SD'!X$5), IF(BS36&lt;'norms Ryan2,326SD'!L$5, 1, 0),   IF(AND(Y36&gt;='norms Ryan2,326SD'!W$6, Y36&lt;='norms Ryan2,326SD'!X$6), IF(BS36&lt;'norms Ryan2,326SD'!L$6, 1, 0), IF(Y36&gt;'norms Ryan2,326SD'!W$7, IF(BS36&lt;'norms Ryan2,326SD'!L$7, 1, 0), 2))))</f>
        <v>0</v>
      </c>
      <c r="BU36" s="31">
        <v>57.3</v>
      </c>
      <c r="BV36" s="48">
        <f>IF(Y36&lt;'norms Ryan2,326SD'!X$4, IF(BU36&lt;'norms Ryan2,326SD'!M$4, 1, 0), IF(AND(Y36&gt;='norms Ryan2,326SD'!W$5, Y36&lt;='norms Ryan2,326SD'!X$5), IF(BU36&lt;'norms Ryan2,326SD'!M$5, 1, 0),   IF(AND(Y36&gt;='norms Ryan2,326SD'!W$6, Y36&lt;='norms Ryan2,326SD'!X$6), IF(BU36&lt;'norms Ryan2,326SD'!M$6, 1, 0), IF(Y36&gt;'norms Ryan2,326SD'!W$7, IF(BU36&lt;'norms Ryan2,326SD'!M$7, 1, 0), 2))))</f>
        <v>0</v>
      </c>
      <c r="BW36" s="50" t="s">
        <v>12</v>
      </c>
      <c r="BX36" s="31">
        <v>1.83</v>
      </c>
      <c r="BY36" s="31">
        <f>IF(Y36&lt;'norms Ryan2,326SD'!X$4, IF(BX36&gt;'norms Ryan2,326SD'!K$4, 1, 0), IF(AND(Y36&gt;='norms Ryan2,326SD'!W$5, Y36&lt;='norms Ryan2,326SD'!X$5), IF(BX36&gt;'norms Ryan2,326SD'!K$5, 1, 0),   IF(AND(Y36&gt;='norms Ryan2,326SD'!W$6, Y36&lt;='norms Ryan2,326SD'!X$6), IF(BX36&gt;'norms Ryan2,326SD'!K$6, 1, 0), IF(Y36&gt;'norms Ryan2,326SD'!W$7, IF(BX36&gt;'norms Ryan2,326SD'!K$7, 1, 0), 2))))</f>
        <v>0</v>
      </c>
      <c r="BZ36" s="31">
        <v>6.1</v>
      </c>
      <c r="CA36" s="31">
        <f>IF(Y36&lt;'norms Ryan2,326SD'!X$4, IF(BZ36&lt;'norms Ryan2,326SD'!L$4, 1, 0), IF(AND(Y36&gt;='norms Ryan2,326SD'!W$5, Y36&lt;='norms Ryan2,326SD'!X$5), IF(BZ36&lt;'norms Ryan2,326SD'!L$5, 1, 0),   IF(AND(Y36&gt;='norms Ryan2,326SD'!W$6, Y36&lt;='norms Ryan2,326SD'!X$6), IF(BZ36&lt;'norms Ryan2,326SD'!L$6, 1, 0), IF(Y36&gt;'norms Ryan2,326SD'!W$7, IF(BZ36&lt;'norms Ryan2,326SD'!L$7, 1, 0), 2))))</f>
        <v>0</v>
      </c>
      <c r="CB36" s="31">
        <v>47.1</v>
      </c>
      <c r="CC36" s="48">
        <f>IF(Y36&lt;'norms Ryan2,326SD'!X$4, IF(CB36&lt;'norms Ryan2,326SD'!M$4, 1, 0), IF(AND(Y36&gt;='norms Ryan2,326SD'!W$5, Y36&lt;='norms Ryan2,326SD'!X$5), IF(CB36&lt;'norms Ryan2,326SD'!M$5, 1, 0),   IF(AND(Y36&gt;='norms Ryan2,326SD'!W$6, Y36&lt;='norms Ryan2,326SD'!X$6), IF(CB36&lt;'norms Ryan2,326SD'!M$6, 1, 0), IF(Y36&gt;'norms Ryan2,326SD'!W$7, IF(CB36&lt;'norms Ryan2,326SD'!M$7, 1, 0), 2))))</f>
        <v>0</v>
      </c>
      <c r="CD36" s="50" t="s">
        <v>13</v>
      </c>
      <c r="CE36" s="31">
        <v>2.41</v>
      </c>
      <c r="CF36" s="42">
        <f>IF(Y36&lt;'norms Ryan2,326SD'!X$12, IF(CE36&gt;'norms Ryan2,326SD'!N$12, 1, 0), IF(AND(Y36&gt;='norms Ryan2,326SD'!W$13, Y36&lt;='norms Ryan2,326SD'!X$13), IF(CE36&gt;'norms Ryan2,326SD'!N$13, 1, 0), IF(Y36&gt;'norms Ryan2,326SD'!W$14, IF(CE36&gt;'norms Ryan2,326SD'!N$14, 1, 0), 2)))</f>
        <v>0</v>
      </c>
      <c r="CG36" s="31">
        <v>4.8</v>
      </c>
      <c r="CH36" s="42">
        <f>IF(Y36&lt;'norms Ryan2,326SD'!X$12, IF(CG36&lt;'norms Ryan2,326SD'!O$12, 1, 0), IF(AND(Y36&gt;='norms Ryan2,326SD'!W$13, Y36&lt;='norms Ryan2,326SD'!X$13), IF(CG36&lt;'norms Ryan2,326SD'!O$13, 1, 0), IF(Y36&gt;'norms Ryan2,326SD'!W$14, IF(CG36&lt;'norms Ryan2,326SD'!O$14, 1, 0), 2)))</f>
        <v>1</v>
      </c>
      <c r="CI36" s="31"/>
      <c r="CJ36" s="48"/>
      <c r="CK36" s="50" t="s">
        <v>13</v>
      </c>
      <c r="CL36" s="31">
        <v>2.63</v>
      </c>
      <c r="CM36" s="42">
        <f>IF(Y36&lt;'norms Ryan2,326SD'!X$12, IF(CL36&gt;'norms Ryan2,326SD'!N$12, 1, 0), IF(AND(Y36&gt;='norms Ryan2,326SD'!W$13, Y36&lt;='norms Ryan2,326SD'!X$13), IF(CL36&gt;'norms Ryan2,326SD'!N$13, 1, 0), IF(Y36&gt;'norms Ryan2,326SD'!W$14, IF(CL36&gt;'norms Ryan2,326SD'!N$14, 1, 0), 2)))</f>
        <v>0</v>
      </c>
      <c r="CN36" s="31">
        <v>5.7</v>
      </c>
      <c r="CO36" s="42">
        <f>IF(Y36&lt;'norms Ryan2,326SD'!X$12, IF(CN36&lt;'norms Ryan2,326SD'!O$12, 1, 0), IF(AND(Y36&gt;='norms Ryan2,326SD'!W$13, Y36&lt;='norms Ryan2,326SD'!X$13), IF(CN36&lt;'norms Ryan2,326SD'!O$13, 1, 0), IF(Y36&gt;'norms Ryan2,326SD'!W$14, IF(CN36&lt;'norms Ryan2,326SD'!O$14, 1, 0), 2)))</f>
        <v>1</v>
      </c>
      <c r="CP36" s="31"/>
      <c r="CQ36" s="48"/>
      <c r="CR36" s="50" t="s">
        <v>14</v>
      </c>
      <c r="CS36" s="31">
        <v>2.4</v>
      </c>
      <c r="CT36" s="42">
        <f>IF(Y36&lt;'norms Ryan2,326SD'!X$12, IF(CS36&gt;'norms Ryan2,326SD'!Q$12, 1, 0), IF(AND(Y36&gt;='norms Ryan2,326SD'!W$13, Y36&lt;='norms Ryan2,326SD'!X$13), IF(CS36&gt;'norms Ryan2,326SD'!Q$13, 1, 0), IF(Y36&gt;'norms Ryan2,326SD'!W$14, IF(CS36&gt;'norms Ryan2,326SD'!Q$14, 1, 0), 2)))</f>
        <v>0</v>
      </c>
      <c r="CU36" s="31">
        <v>6.4</v>
      </c>
      <c r="CV36" s="42">
        <f>IF(Y36&lt;'norms Ryan2,326SD'!X$12, IF(CU36&lt;'norms Ryan2,326SD'!R$12, 1, 0), IF(AND(Y36&gt;='norms Ryan2,326SD'!W$13, Y36&lt;='norms Ryan2,326SD'!X$13), IF(CU36&lt;'norms Ryan2,326SD'!R$13, 1, 0), IF(Y36&gt;'norms Ryan2,326SD'!W$14, IF(CU36&lt;'norms Ryan2,326SD'!R$14, 1, 0), 2)))</f>
        <v>1</v>
      </c>
      <c r="CW36" s="31"/>
      <c r="CX36" s="48"/>
      <c r="CY36" s="50" t="s">
        <v>14</v>
      </c>
      <c r="CZ36" s="31">
        <v>2.06</v>
      </c>
      <c r="DA36" s="42">
        <f>IF(Y36&lt;'norms Ryan2,326SD'!X$12, IF(CZ36&gt;'norms Ryan2,326SD'!Q$12, 1, 0), IF(AND(Y36&gt;='norms Ryan2,326SD'!W$13, Y36&lt;='norms Ryan2,326SD'!X$13), IF(CZ36&gt;'norms Ryan2,326SD'!Q$13, 1, 0), IF(Y36&gt;'norms Ryan2,326SD'!W$14, IF(CZ36&gt;'norms Ryan2,326SD'!Q$14, 1, 0), 2)))</f>
        <v>0</v>
      </c>
      <c r="DB36" s="31">
        <v>14.5</v>
      </c>
      <c r="DC36" s="42">
        <f>IF(Y36&lt;'norms Ryan2,326SD'!X$12, IF(DB36&lt;'norms Ryan2,326SD'!R$12, 1, 0), IF(AND(Y36&gt;='norms Ryan2,326SD'!W$13, Y36&lt;='norms Ryan2,326SD'!X$13), IF(DB36&lt;'norms Ryan2,326SD'!R$13, 1, 0), IF(Y36&gt;'norms Ryan2,326SD'!W$14, IF(DB36&lt;'norms Ryan2,326SD'!R$14, 1, 0), 2)))</f>
        <v>1</v>
      </c>
      <c r="DD36" s="31"/>
      <c r="DE36" s="48"/>
      <c r="DF36" s="50" t="s">
        <v>15</v>
      </c>
      <c r="DG36" s="31">
        <v>2.15</v>
      </c>
      <c r="DH36" s="31"/>
      <c r="DI36" s="31">
        <v>5.0999999999999996</v>
      </c>
      <c r="DJ36" s="31"/>
      <c r="DK36" s="31">
        <v>55.2</v>
      </c>
      <c r="DL36" s="48"/>
      <c r="DM36" s="51" t="s">
        <v>15</v>
      </c>
      <c r="DN36" s="31">
        <v>1.78</v>
      </c>
      <c r="DO36" s="31"/>
      <c r="DP36" s="31">
        <v>6.9</v>
      </c>
      <c r="DQ36" s="31"/>
      <c r="DR36" s="31">
        <v>62.5</v>
      </c>
      <c r="DS36" s="48"/>
      <c r="DT36" s="51" t="s">
        <v>16</v>
      </c>
      <c r="DU36" s="31">
        <v>2.31</v>
      </c>
      <c r="DV36" s="31">
        <f>IF(Y36&lt;'norms Ryan2,326SD'!X$4, IF(DU36&gt;'norms Ryan2,326SD'!T$4, 1, 0), IF(AND(Y36&gt;='norms Ryan2,326SD'!W$5, Y36&lt;='norms Ryan2,326SD'!X$5), IF(DU36&gt;'norms Ryan2,326SD'!T$5, 1, 0),   IF(AND(Y36&gt;='norms Ryan2,326SD'!W$6, Y36&lt;='norms Ryan2,326SD'!X$6), IF(DU36&gt;'norms Ryan2,326SD'!T$6, 1, 0), IF(Y36&gt;'norms Ryan2,326SD'!W$7, IF(DU36&gt;'norms Ryan2,326SD'!T$7, 1, 0), 2))))</f>
        <v>0</v>
      </c>
      <c r="DW36" s="31">
        <v>21.5</v>
      </c>
      <c r="DX36" s="31">
        <f>IF(Y36&lt;'norms Ryan2,326SD'!X$4, IF(DW36&lt;'norms Ryan2,326SD'!U$4, 1, 0), IF(AND(Y36&gt;='norms Ryan2,326SD'!W$5, Y36&lt;='norms Ryan2,326SD'!X$5), IF(DW36&lt;'norms Ryan2,326SD'!U$5, 1, 0),   IF(AND(Y36&gt;='norms Ryan2,326SD'!W$6, Y36&lt;='norms Ryan2,326SD'!X$6), IF(DW36&lt;'norms Ryan2,326SD'!U$6, 1, 0), IF(Y36&gt;'norms Ryan2,326SD'!W$7, IF(DW36&lt;'norms Ryan2,326SD'!U$7, 1, 0), 2))))</f>
        <v>0</v>
      </c>
      <c r="DY36" s="31">
        <v>48.7</v>
      </c>
      <c r="DZ36" s="48">
        <f>IF(Y36&lt;'norms Ryan2,326SD'!X$4, IF(DY36&lt;'norms Ryan2,326SD'!V$4, 1, 0), IF(AND(Y36&gt;='norms Ryan2,326SD'!W$5, Y36&lt;='norms Ryan2,326SD'!X$5), IF(DY36&lt;'norms Ryan2,326SD'!V$5, 1, 0),   IF(AND(Y36&gt;='norms Ryan2,326SD'!W$6, Y36&lt;='norms Ryan2,326SD'!X$6), IF(DY36&lt;'norms Ryan2,326SD'!V$6, 1, 0), IF(Y36&gt;'norms Ryan2,326SD'!W$7, IF(DY36&lt;'norms Ryan2,326SD'!V$7, 1, 0), 2))))</f>
        <v>0</v>
      </c>
      <c r="EA36" s="51" t="s">
        <v>16</v>
      </c>
      <c r="EB36" s="31">
        <v>2.42</v>
      </c>
      <c r="EC36" s="31">
        <f>IF(Y36&lt;'norms Ryan2,326SD'!X$4, IF(EB36&gt;'norms Ryan2,326SD'!T$4, 1, 0), IF(AND(Y36&gt;='norms Ryan2,326SD'!W$5, Y36&lt;='norms Ryan2,326SD'!X$5), IF(EB36&gt;'norms Ryan2,326SD'!T$5, 1, 0),   IF(AND(Y36&gt;='norms Ryan2,326SD'!W$6, Y36&lt;='norms Ryan2,326SD'!X$6), IF(EB36&gt;'norms Ryan2,326SD'!T$6, 1, 0), IF(Y36&gt;'norms Ryan2,326SD'!W$7, IF(EB36&gt;'norms Ryan2,326SD'!T$7, 1, 0), 2))))</f>
        <v>0</v>
      </c>
      <c r="ED36" s="31">
        <v>15.6</v>
      </c>
      <c r="EE36" s="31">
        <f>IF(Y36&lt;'norms Ryan2,326SD'!X$4, IF(ED36&lt;'norms Ryan2,326SD'!U$4, 1, 0), IF(AND(Y36&gt;='norms Ryan2,326SD'!W$5, Y36&lt;='norms Ryan2,326SD'!X$5), IF(ED36&lt;'norms Ryan2,326SD'!U$5, 1, 0),   IF(AND(Y36&gt;='norms Ryan2,326SD'!W$6, Y36&lt;='norms Ryan2,326SD'!X$6), IF(ED36&lt;'norms Ryan2,326SD'!U$6, 1, 0), IF(Y36&gt;'norms Ryan2,326SD'!W$7, IF(ED36&lt;'norms Ryan2,326SD'!U$7, 1, 0), 2))))</f>
        <v>0</v>
      </c>
      <c r="EF36" s="31">
        <v>45.2</v>
      </c>
      <c r="EG36" s="49">
        <f>IF(Y36&lt;'norms Ryan2,326SD'!X$4, IF(EF36&lt;'norms Ryan2,326SD'!V$4, 1, 0), IF(AND(Y36&gt;='norms Ryan2,326SD'!W$5, Y36&lt;='norms Ryan2,326SD'!X$5), IF(EF36&lt;'norms Ryan2,326SD'!V$5, 1, 0),   IF(AND(Y36&gt;='norms Ryan2,326SD'!W$6, Y36&lt;='norms Ryan2,326SD'!X$6), IF(EF36&lt;'norms Ryan2,326SD'!V$6, 1, 0), IF(Y36&gt;'norms Ryan2,326SD'!W$7, IF(EF36&lt;'norms Ryan2,326SD'!V$7, 1, 0), 2))))</f>
        <v>0</v>
      </c>
    </row>
    <row r="37" spans="1:137" ht="17" thickBot="1" x14ac:dyDescent="0.25">
      <c r="A37" s="28">
        <v>36</v>
      </c>
      <c r="B37" s="99" t="s">
        <v>0</v>
      </c>
      <c r="C37" s="127" t="s">
        <v>77</v>
      </c>
      <c r="D37">
        <v>12</v>
      </c>
      <c r="E37">
        <v>13</v>
      </c>
      <c r="F37" s="149" t="s">
        <v>278</v>
      </c>
      <c r="G37">
        <v>0.3</v>
      </c>
      <c r="H37" s="128">
        <v>6</v>
      </c>
      <c r="I37"/>
      <c r="J37" s="134" t="s">
        <v>48</v>
      </c>
      <c r="K37" s="135" t="s">
        <v>193</v>
      </c>
      <c r="L37" s="128">
        <v>1</v>
      </c>
      <c r="M37" s="130">
        <v>0</v>
      </c>
      <c r="N37" s="130">
        <v>62.4</v>
      </c>
      <c r="O37" s="131">
        <v>162.19999999999999</v>
      </c>
      <c r="P37" s="125">
        <f t="shared" si="0"/>
        <v>23.71826351903011</v>
      </c>
      <c r="Q37" s="132">
        <v>93</v>
      </c>
      <c r="R37" s="130" t="s">
        <v>53</v>
      </c>
      <c r="S37" s="106"/>
      <c r="T37" s="106"/>
      <c r="U37" s="106"/>
      <c r="V37" s="106"/>
      <c r="W37" s="133">
        <v>3</v>
      </c>
      <c r="X37" s="1">
        <v>1</v>
      </c>
      <c r="Y37" s="41">
        <v>12.644444444444444</v>
      </c>
      <c r="Z37" s="47" t="s">
        <v>9</v>
      </c>
      <c r="AA37" s="31">
        <v>5.04</v>
      </c>
      <c r="AB37" s="42">
        <f>IF(Y37&lt;'norms Ryan2,326SD'!X$4, IF(AA37&gt;'norms Ryan2,326SD'!B$4, 1, 0), IF(AND(Y37&gt;='norms Ryan2,326SD'!W$5, Y37&lt;='norms Ryan2,326SD'!X$5), IF(AA37&gt;'norms Ryan2,326SD'!B$5, 1, 0),   IF(AND(Y37&gt;='norms Ryan2,326SD'!W$6, Y37&lt;='norms Ryan2,326SD'!X$6), IF(AA37&gt;'norms Ryan2,326SD'!B$6, 1, 0), IF(Y37&gt;'norms Ryan2,326SD'!W$7, IF(AA37&gt;'norms Ryan2,326SD'!B$7, 1, 0), 2))))</f>
        <v>0</v>
      </c>
      <c r="AC37" s="31">
        <v>8.1999999999999993</v>
      </c>
      <c r="AD37" s="42">
        <f>IF(Y37&lt;'norms Ryan2,326SD'!X$4, IF(AC37&lt;'norms Ryan2,326SD'!C$4, 1, 0), IF(AND(Y37&gt;='norms Ryan2,326SD'!W$5, Y37&lt;='norms Ryan2,326SD'!X$5), IF(AC37&lt;'norms Ryan2,326SD'!C$5, 1, 0),   IF(AND(Y37&gt;='norms Ryan2,326SD'!W$6, Y37&lt;='norms Ryan2,326SD'!X$6), IF(AC37&lt;'norms Ryan2,326SD'!C$6, 1, 0), IF(Y37&gt;'norms Ryan2,326SD'!W$7, IF(AC37&lt;'norms Ryan2,326SD'!C$7, 1, 0), 2))))</f>
        <v>0</v>
      </c>
      <c r="AE37" s="31">
        <v>42.2</v>
      </c>
      <c r="AF37" s="43">
        <f>IF(Y37&lt;'norms Ryan2,326SD'!X$4, IF(AE37&lt;'norms Ryan2,326SD'!D$4, 1, 0), IF(AND(Y37&gt;='norms Ryan2,326SD'!W$5, Y37&lt;='norms Ryan2,326SD'!X$5), IF(AE37&lt;'norms Ryan2,326SD'!D$5, 1, 0),   IF(AND(Y37&gt;='norms Ryan2,326SD'!W$6, Y37&lt;='norms Ryan2,326SD'!X$6), IF(AE37&lt;'norms Ryan2,326SD'!D$6, 1, 0), IF(Y37&gt;'norms Ryan2,326SD'!W$7, IF(AE37&lt;'norms Ryan2,326SD'!D$7, 1, 0), 2))))</f>
        <v>0</v>
      </c>
      <c r="AG37" s="47" t="s">
        <v>9</v>
      </c>
      <c r="AH37" s="31">
        <v>5.17</v>
      </c>
      <c r="AI37" s="42">
        <f>IF(Y37&lt;'norms Ryan2,326SD'!X$4, IF(AH37&gt;'norms Ryan2,326SD'!B$4, 1, 0), IF(AND(Y37&gt;='norms Ryan2,326SD'!W$5, Y37&lt;='norms Ryan2,326SD'!X$5), IF(AH37&gt;'norms Ryan2,326SD'!B$5, 1, 0),   IF(AND(Y37&gt;='norms Ryan2,326SD'!W$6, Y37&lt;='norms Ryan2,326SD'!X$6), IF(AH37&gt;'norms Ryan2,326SD'!B$6, 1, 0), IF(Y37&gt;'norms Ryan2,326SD'!W$7, IF(AH37&gt;'norms Ryan2,326SD'!B$7, 1, 0), 2))))</f>
        <v>0</v>
      </c>
      <c r="AJ37" s="31">
        <v>10</v>
      </c>
      <c r="AK37" s="42">
        <f>IF(Y37&lt;'norms Ryan2,326SD'!X$4, IF(AJ37&lt;'norms Ryan2,326SD'!C$4, 1, 0), IF(AND(Y37&gt;='norms Ryan2,326SD'!W$5, Y37&lt;='norms Ryan2,326SD'!X$5), IF(AJ37&lt;'norms Ryan2,326SD'!C$5, 1, 0),   IF(AND(Y37&gt;='norms Ryan2,326SD'!W$6, Y37&lt;='norms Ryan2,326SD'!X$6), IF(AJ37&lt;'norms Ryan2,326SD'!C$6, 1, 0), IF(Y37&gt;'norms Ryan2,326SD'!W$7, IF(AJ37&lt;'norms Ryan2,326SD'!C$7, 1, 0), 2))))</f>
        <v>0</v>
      </c>
      <c r="AL37" s="31">
        <v>37.799999999999997</v>
      </c>
      <c r="AM37" s="43">
        <f>IF(Y37&lt;'norms Ryan2,326SD'!X$4, IF(AL37&lt;'norms Ryan2,326SD'!D$4, 1, 0), IF(AND(Y37&gt;='norms Ryan2,326SD'!W$5, Y37&lt;='norms Ryan2,326SD'!X$5), IF(AL37&lt;'norms Ryan2,326SD'!D$5, 1, 0),   IF(AND(Y37&gt;='norms Ryan2,326SD'!W$6, Y37&lt;='norms Ryan2,326SD'!X$6), IF(AL37&lt;'norms Ryan2,326SD'!D$6, 1, 0), IF(Y37&gt;'norms Ryan2,326SD'!W$7, IF(AL37&lt;'norms Ryan2,326SD'!D$7, 1, 0), 2))))</f>
        <v>1</v>
      </c>
      <c r="AN37" s="47" t="s">
        <v>10</v>
      </c>
      <c r="AO37" s="31">
        <v>4.08</v>
      </c>
      <c r="AP37" s="42">
        <f>IF(Y37&lt;'norms Ryan2,326SD'!X$4, IF(AO37&gt;'norms Ryan2,326SD'!E$4, 1, 0), IF(AND(Y37&gt;='norms Ryan2,326SD'!W$5, Y37&lt;='norms Ryan2,326SD'!X$5), IF(AO37&gt;'norms Ryan2,326SD'!E$5, 1, 0),   IF(AND(Y37&gt;='norms Ryan2,326SD'!W$6, Y37&lt;='norms Ryan2,326SD'!X$6), IF(AO37&gt;'norms Ryan2,326SD'!E$6, 1, 0), IF(Y37&gt;'norms Ryan2,326SD'!W$7, IF(AO37&gt;'norms Ryan2,326SD'!E$7, 1, 0), 2))))</f>
        <v>0</v>
      </c>
      <c r="AQ37" s="31">
        <v>1.28</v>
      </c>
      <c r="AR37" s="42">
        <f>IF(Y37&lt;'norms Ryan2,326SD'!X$4, IF(AQ37&lt;'norms Ryan2,326SD'!F$4, 1, 0), IF(AND(Y37&gt;='norms Ryan2,326SD'!W$5, Y37&lt;='norms Ryan2,326SD'!X$5), IF(AQ37&lt;'norms Ryan2,326SD'!F$5, 1, 0),   IF(AND(Y37&gt;='norms Ryan2,326SD'!W$6, Y37&lt;='norms Ryan2,326SD'!X$6), IF(AQ37&lt;'norms Ryan2,326SD'!F$6, 1, 0), IF(Y37&gt;'norms Ryan2,326SD'!W$7, IF(AQ37&lt;'norms Ryan2,326SD'!F$7, 1, 0), 2))))</f>
        <v>0</v>
      </c>
      <c r="AS37" s="31">
        <v>48.7</v>
      </c>
      <c r="AT37" s="43">
        <f>IF(Y37&lt;'norms Ryan2,326SD'!X$4, IF(AS37&lt;'norms Ryan2,326SD'!G$4, 1, 0), IF(AND(Y37&gt;='norms Ryan2,326SD'!W$5, Y37&lt;='norms Ryan2,326SD'!X$5), IF(AS37&lt;'norms Ryan2,326SD'!G$5, 1, 0),   IF(AND(Y37&gt;='norms Ryan2,326SD'!W$6, Y37&lt;='norms Ryan2,326SD'!X$6), IF(AS37&lt;'norms Ryan2,326SD'!G$6, 1, 0), IF(Y37&gt;'norms Ryan2,326SD'!W$7, IF(AS37&lt;'norms Ryan2,326SD'!G$7, 1, 0), 2))))</f>
        <v>0</v>
      </c>
      <c r="AU37" s="47" t="s">
        <v>10</v>
      </c>
      <c r="AV37" s="31">
        <v>3.13</v>
      </c>
      <c r="AW37" s="42">
        <f>IF(Y37&lt;'norms Ryan2,326SD'!X$4, IF(AV37&gt;'norms Ryan2,326SD'!E$4, 1, 0), IF(AND(Y37&gt;='norms Ryan2,326SD'!W$5, Y37&lt;='norms Ryan2,326SD'!X$5), IF(AV37&gt;'norms Ryan2,326SD'!E$5, 1, 0),   IF(AND(Y37&gt;='norms Ryan2,326SD'!W$6, Y37&lt;='norms Ryan2,326SD'!X$6), IF(AV37&gt;'norms Ryan2,326SD'!E$6, 1, 0), IF(Y37&gt;'norms Ryan2,326SD'!W$7, IF(AV37&gt;'norms Ryan2,326SD'!E$7, 1, 0), 2))))</f>
        <v>0</v>
      </c>
      <c r="AX37" s="31">
        <v>2.2999999999999998</v>
      </c>
      <c r="AY37" s="42">
        <f>IF(Y37&lt;'norms Ryan2,326SD'!X$4, IF(AX37&lt;'norms Ryan2,326SD'!F$4, 1, 0), IF(AND(Y37&gt;='norms Ryan2,326SD'!W$5, Y37&lt;='norms Ryan2,326SD'!X$5), IF(AX37&lt;'norms Ryan2,326SD'!F$5, 1, 0),   IF(AND(Y37&gt;='norms Ryan2,326SD'!W$6, Y37&lt;='norms Ryan2,326SD'!X$6), IF(AX37&lt;'norms Ryan2,326SD'!F$6, 1, 0), IF(Y37&gt;'norms Ryan2,326SD'!W$7, IF(AX37&lt;'norms Ryan2,326SD'!F$7, 1, 0), 2))))</f>
        <v>0</v>
      </c>
      <c r="AZ37" s="31">
        <v>47.8</v>
      </c>
      <c r="BA37" s="43">
        <f>IF(Y37&lt;'norms Ryan2,326SD'!X$4, IF(AZ37&lt;'norms Ryan2,326SD'!G$4, 1, 0), IF(AND(Y37&gt;='norms Ryan2,326SD'!W$5, Y37&lt;='norms Ryan2,326SD'!X$5), IF(AZ37&lt;'norms Ryan2,326SD'!G$5, 1, 0),   IF(AND(Y37&gt;='norms Ryan2,326SD'!W$6, Y37&lt;='norms Ryan2,326SD'!X$6), IF(AZ37&lt;'norms Ryan2,326SD'!G$6, 1, 0), IF(Y37&gt;'norms Ryan2,326SD'!W$7, IF(AZ37&lt;'norms Ryan2,326SD'!G$7, 1, 0), 2))))</f>
        <v>0</v>
      </c>
      <c r="BB37" s="47" t="s">
        <v>11</v>
      </c>
      <c r="BC37" s="31">
        <v>3.17</v>
      </c>
      <c r="BD37" s="42">
        <f>IF(Y37&lt;'norms Ryan2,326SD'!X$4, IF(BC37&gt;'norms Ryan2,326SD'!H$4, 1, 0), IF(AND(Y37&gt;='norms Ryan2,326SD'!W$5, Y37&lt;='norms Ryan2,326SD'!X$5), IF(BC37&gt;'norms Ryan2,326SD'!H$5, 1, 0),   IF(AND(Y37&gt;='norms Ryan2,326SD'!W$6, Y37&lt;='norms Ryan2,326SD'!X$6), IF(BC37&gt;'norms Ryan2,326SD'!H$6, 1, 0), IF(Y37&gt;'norms Ryan2,326SD'!W$7, IF(BC37&gt;'norms Ryan2,326SD'!H$7, 1, 0), 2))))</f>
        <v>0</v>
      </c>
      <c r="BE37" s="31">
        <v>7.3</v>
      </c>
      <c r="BF37" s="42">
        <f>IF(Y37&lt;'norms Ryan2,326SD'!X$4, IF(BE37&lt;'norms Ryan2,326SD'!I$4, 1, 0), IF(AND(Y37&gt;='norms Ryan2,326SD'!W$5, Y37&lt;='norms Ryan2,326SD'!X$5), IF(BE37&lt;'norms Ryan2,326SD'!I$5, 1, 0),   IF(AND(Y37&gt;='norms Ryan2,326SD'!W$6, Y37&lt;='norms Ryan2,326SD'!X$6), IF(BE37&lt;'norms Ryan2,326SD'!I$6, 1, 0), IF(Y37&gt;'norms Ryan2,326SD'!W$7, IF(BE37&lt;'norms Ryan2,326SD'!I$7, 1, 0), 2))))</f>
        <v>0</v>
      </c>
      <c r="BG37" s="31">
        <v>56.4</v>
      </c>
      <c r="BH37" s="43">
        <f>IF(Y37&lt;'norms Ryan2,326SD'!X$4, IF(BG37&lt;'norms Ryan2,326SD'!J$4, 1, 0), IF(AND(Y37&gt;='norms Ryan2,326SD'!W$5, Y37&lt;='norms Ryan2,326SD'!X$5), IF(BG37&lt;'norms Ryan2,326SD'!J$5, 1, 0),   IF(AND(Y37&gt;='norms Ryan2,326SD'!W$6, Y37&lt;='norms Ryan2,326SD'!X$6), IF(BG37&lt;'norms Ryan2,326SD'!J$6, 1, 0), IF(Y37&gt;'norms Ryan2,326SD'!W$7, IF(BG37&lt;'norms Ryan2,326SD'!J$7, 1, 0), 2))))</f>
        <v>0</v>
      </c>
      <c r="BI37" s="47" t="s">
        <v>11</v>
      </c>
      <c r="BJ37" s="31">
        <v>3.37</v>
      </c>
      <c r="BK37" s="42">
        <f>IF(Y37&lt;'norms Ryan2,326SD'!X$4, IF(BJ37&gt;'norms Ryan2,326SD'!H$4, 1, 0), IF(AND(Y37&gt;='norms Ryan2,326SD'!W$5, Y37&lt;='norms Ryan2,326SD'!X$5), IF(BJ37&gt;'norms Ryan2,326SD'!H$5, 1, 0),   IF(AND(Y37&gt;='norms Ryan2,326SD'!W$6, Y37&lt;='norms Ryan2,326SD'!X$6), IF(BJ37&gt;'norms Ryan2,326SD'!H$6, 1, 0), IF(Y37&gt;'norms Ryan2,326SD'!W$7, IF(BJ37&gt;'norms Ryan2,326SD'!H$7, 1, 0), 2))))</f>
        <v>0</v>
      </c>
      <c r="BL37" s="31">
        <v>5.7</v>
      </c>
      <c r="BM37" s="42">
        <f>IF(Y37&lt;'norms Ryan2,326SD'!X$4, IF(BL37&lt;'norms Ryan2,326SD'!I$4, 1, 0), IF(AND(Y37&gt;='norms Ryan2,326SD'!W$5, Y37&lt;='norms Ryan2,326SD'!X$5), IF(BL37&lt;'norms Ryan2,326SD'!I$5, 1, 0),   IF(AND(Y37&gt;='norms Ryan2,326SD'!W$6, Y37&lt;='norms Ryan2,326SD'!X$6), IF(BL37&lt;'norms Ryan2,326SD'!I$6, 1, 0), IF(Y37&gt;'norms Ryan2,326SD'!W$7, IF(BL37&lt;'norms Ryan2,326SD'!I$7, 1, 0), 2))))</f>
        <v>0</v>
      </c>
      <c r="BN37" s="31">
        <v>53.8</v>
      </c>
      <c r="BO37" s="46">
        <f>IF(Y37&lt;'norms Ryan2,326SD'!X$4, IF(BN37&lt;'norms Ryan2,326SD'!J$4, 1, 0), IF(AND(Y37&gt;='norms Ryan2,326SD'!W$5, Y37&lt;='norms Ryan2,326SD'!X$5), IF(BN37&lt;'norms Ryan2,326SD'!J$5, 1, 0),   IF(AND(Y37&gt;='norms Ryan2,326SD'!W$6, Y37&lt;='norms Ryan2,326SD'!X$6), IF(BN37&lt;'norms Ryan2,326SD'!J$6, 1, 0), IF(Y37&gt;'norms Ryan2,326SD'!W$7, IF(BN37&lt;'norms Ryan2,326SD'!J$7, 1, 0), 2))))</f>
        <v>0</v>
      </c>
      <c r="BP37" s="51" t="s">
        <v>12</v>
      </c>
      <c r="BQ37" s="31">
        <v>1.92</v>
      </c>
      <c r="BR37" s="31">
        <f>IF(Y37&lt;'norms Ryan2,326SD'!X$4, IF(BQ37&gt;'norms Ryan2,326SD'!K$4, 1, 0), IF(AND(Y37&gt;='norms Ryan2,326SD'!W$5, Y37&lt;='norms Ryan2,326SD'!X$5), IF(BQ37&gt;'norms Ryan2,326SD'!K$5, 1, 0),   IF(AND(Y37&gt;='norms Ryan2,326SD'!W$6, Y37&lt;='norms Ryan2,326SD'!X$6), IF(BQ37&gt;'norms Ryan2,326SD'!K$6, 1, 0), IF(Y37&gt;'norms Ryan2,326SD'!W$7, IF(BQ37&gt;'norms Ryan2,326SD'!K$7, 1, 0), 2))))</f>
        <v>0</v>
      </c>
      <c r="BS37" s="31">
        <v>6.1</v>
      </c>
      <c r="BT37" s="31">
        <f>IF(Y37&lt;'norms Ryan2,326SD'!X$4, IF(BS37&lt;'norms Ryan2,326SD'!L$4, 1, 0), IF(AND(Y37&gt;='norms Ryan2,326SD'!W$5, Y37&lt;='norms Ryan2,326SD'!X$5), IF(BS37&lt;'norms Ryan2,326SD'!L$5, 1, 0),   IF(AND(Y37&gt;='norms Ryan2,326SD'!W$6, Y37&lt;='norms Ryan2,326SD'!X$6), IF(BS37&lt;'norms Ryan2,326SD'!L$6, 1, 0), IF(Y37&gt;'norms Ryan2,326SD'!W$7, IF(BS37&lt;'norms Ryan2,326SD'!L$7, 1, 0), 2))))</f>
        <v>0</v>
      </c>
      <c r="BU37" s="31">
        <v>60.1</v>
      </c>
      <c r="BV37" s="48">
        <f>IF(Y37&lt;'norms Ryan2,326SD'!X$4, IF(BU37&lt;'norms Ryan2,326SD'!M$4, 1, 0), IF(AND(Y37&gt;='norms Ryan2,326SD'!W$5, Y37&lt;='norms Ryan2,326SD'!X$5), IF(BU37&lt;'norms Ryan2,326SD'!M$5, 1, 0),   IF(AND(Y37&gt;='norms Ryan2,326SD'!W$6, Y37&lt;='norms Ryan2,326SD'!X$6), IF(BU37&lt;'norms Ryan2,326SD'!M$6, 1, 0), IF(Y37&gt;'norms Ryan2,326SD'!W$7, IF(BU37&lt;'norms Ryan2,326SD'!M$7, 1, 0), 2))))</f>
        <v>0</v>
      </c>
      <c r="BW37" s="50" t="s">
        <v>12</v>
      </c>
      <c r="BX37" s="31">
        <v>2.44</v>
      </c>
      <c r="BY37" s="31">
        <f>IF(Y37&lt;'norms Ryan2,326SD'!X$4, IF(BX37&gt;'norms Ryan2,326SD'!K$4, 1, 0), IF(AND(Y37&gt;='norms Ryan2,326SD'!W$5, Y37&lt;='norms Ryan2,326SD'!X$5), IF(BX37&gt;'norms Ryan2,326SD'!K$5, 1, 0),   IF(AND(Y37&gt;='norms Ryan2,326SD'!W$6, Y37&lt;='norms Ryan2,326SD'!X$6), IF(BX37&gt;'norms Ryan2,326SD'!K$6, 1, 0), IF(Y37&gt;'norms Ryan2,326SD'!W$7, IF(BX37&gt;'norms Ryan2,326SD'!K$7, 1, 0), 2))))</f>
        <v>0</v>
      </c>
      <c r="BZ37" s="31">
        <v>7.7</v>
      </c>
      <c r="CA37" s="31">
        <f>IF(Y37&lt;'norms Ryan2,326SD'!X$4, IF(BZ37&lt;'norms Ryan2,326SD'!L$4, 1, 0), IF(AND(Y37&gt;='norms Ryan2,326SD'!W$5, Y37&lt;='norms Ryan2,326SD'!X$5), IF(BZ37&lt;'norms Ryan2,326SD'!L$5, 1, 0),   IF(AND(Y37&gt;='norms Ryan2,326SD'!W$6, Y37&lt;='norms Ryan2,326SD'!X$6), IF(BZ37&lt;'norms Ryan2,326SD'!L$6, 1, 0), IF(Y37&gt;'norms Ryan2,326SD'!W$7, IF(BZ37&lt;'norms Ryan2,326SD'!L$7, 1, 0), 2))))</f>
        <v>0</v>
      </c>
      <c r="CB37" s="31">
        <v>58.7</v>
      </c>
      <c r="CC37" s="48">
        <f>IF(Y37&lt;'norms Ryan2,326SD'!X$4, IF(CB37&lt;'norms Ryan2,326SD'!M$4, 1, 0), IF(AND(Y37&gt;='norms Ryan2,326SD'!W$5, Y37&lt;='norms Ryan2,326SD'!X$5), IF(CB37&lt;'norms Ryan2,326SD'!M$5, 1, 0),   IF(AND(Y37&gt;='norms Ryan2,326SD'!W$6, Y37&lt;='norms Ryan2,326SD'!X$6), IF(CB37&lt;'norms Ryan2,326SD'!M$6, 1, 0), IF(Y37&gt;'norms Ryan2,326SD'!W$7, IF(CB37&lt;'norms Ryan2,326SD'!M$7, 1, 0), 2))))</f>
        <v>0</v>
      </c>
      <c r="CD37" s="50" t="s">
        <v>13</v>
      </c>
      <c r="CE37" s="31">
        <v>2.99</v>
      </c>
      <c r="CF37" s="42">
        <f>IF(Y37&lt;'norms Ryan2,326SD'!X$12, IF(CE37&gt;'norms Ryan2,326SD'!N$12, 1, 0), IF(AND(Y37&gt;='norms Ryan2,326SD'!W$13, Y37&lt;='norms Ryan2,326SD'!X$13), IF(CE37&gt;'norms Ryan2,326SD'!N$13, 1, 0), IF(Y37&gt;'norms Ryan2,326SD'!W$14, IF(CE37&gt;'norms Ryan2,326SD'!N$14, 1, 0), 2)))</f>
        <v>0</v>
      </c>
      <c r="CG37" s="31">
        <v>2.4</v>
      </c>
      <c r="CH37" s="42">
        <f>IF(Y37&lt;'norms Ryan2,326SD'!X$12, IF(CG37&lt;'norms Ryan2,326SD'!O$12, 1, 0), IF(AND(Y37&gt;='norms Ryan2,326SD'!W$13, Y37&lt;='norms Ryan2,326SD'!X$13), IF(CG37&lt;'norms Ryan2,326SD'!O$13, 1, 0), IF(Y37&gt;'norms Ryan2,326SD'!W$14, IF(CG37&lt;'norms Ryan2,326SD'!O$14, 1, 0), 2)))</f>
        <v>1</v>
      </c>
      <c r="CI37" s="31"/>
      <c r="CJ37" s="48"/>
      <c r="CK37" s="50" t="s">
        <v>13</v>
      </c>
      <c r="CL37" s="31">
        <v>2.88</v>
      </c>
      <c r="CM37" s="42">
        <f>IF(Y37&lt;'norms Ryan2,326SD'!X$12, IF(CL37&gt;'norms Ryan2,326SD'!N$12, 1, 0), IF(AND(Y37&gt;='norms Ryan2,326SD'!W$13, Y37&lt;='norms Ryan2,326SD'!X$13), IF(CL37&gt;'norms Ryan2,326SD'!N$13, 1, 0), IF(Y37&gt;'norms Ryan2,326SD'!W$14, IF(CL37&gt;'norms Ryan2,326SD'!N$14, 1, 0), 2)))</f>
        <v>0</v>
      </c>
      <c r="CN37" s="31">
        <v>2.2999999999999998</v>
      </c>
      <c r="CO37" s="42">
        <f>IF(Y37&lt;'norms Ryan2,326SD'!X$12, IF(CN37&lt;'norms Ryan2,326SD'!O$12, 1, 0), IF(AND(Y37&gt;='norms Ryan2,326SD'!W$13, Y37&lt;='norms Ryan2,326SD'!X$13), IF(CN37&lt;'norms Ryan2,326SD'!O$13, 1, 0), IF(Y37&gt;'norms Ryan2,326SD'!W$14, IF(CN37&lt;'norms Ryan2,326SD'!O$14, 1, 0), 2)))</f>
        <v>1</v>
      </c>
      <c r="CP37" s="31"/>
      <c r="CQ37" s="48"/>
      <c r="CR37" s="50" t="s">
        <v>14</v>
      </c>
      <c r="CS37" s="31">
        <v>2.58</v>
      </c>
      <c r="CT37" s="42">
        <f>IF(Y37&lt;'norms Ryan2,326SD'!X$12, IF(CS37&gt;'norms Ryan2,326SD'!Q$12, 1, 0), IF(AND(Y37&gt;='norms Ryan2,326SD'!W$13, Y37&lt;='norms Ryan2,326SD'!X$13), IF(CS37&gt;'norms Ryan2,326SD'!Q$13, 1, 0), IF(Y37&gt;'norms Ryan2,326SD'!W$14, IF(CS37&gt;'norms Ryan2,326SD'!Q$14, 1, 0), 2)))</f>
        <v>0</v>
      </c>
      <c r="CU37" s="31">
        <v>1.99</v>
      </c>
      <c r="CV37" s="42">
        <f>IF(Y37&lt;'norms Ryan2,326SD'!X$12, IF(CU37&lt;'norms Ryan2,326SD'!R$12, 1, 0), IF(AND(Y37&gt;='norms Ryan2,326SD'!W$13, Y37&lt;='norms Ryan2,326SD'!X$13), IF(CU37&lt;'norms Ryan2,326SD'!R$13, 1, 0), IF(Y37&gt;'norms Ryan2,326SD'!W$14, IF(CU37&lt;'norms Ryan2,326SD'!R$14, 1, 0), 2)))</f>
        <v>1</v>
      </c>
      <c r="CW37" s="31"/>
      <c r="CX37" s="48"/>
      <c r="CY37" s="50" t="s">
        <v>14</v>
      </c>
      <c r="CZ37" s="31">
        <v>2.44</v>
      </c>
      <c r="DA37" s="42">
        <f>IF(Y37&lt;'norms Ryan2,326SD'!X$12, IF(CZ37&gt;'norms Ryan2,326SD'!Q$12, 1, 0), IF(AND(Y37&gt;='norms Ryan2,326SD'!W$13, Y37&lt;='norms Ryan2,326SD'!X$13), IF(CZ37&gt;'norms Ryan2,326SD'!Q$13, 1, 0), IF(Y37&gt;'norms Ryan2,326SD'!W$14, IF(CZ37&gt;'norms Ryan2,326SD'!Q$14, 1, 0), 2)))</f>
        <v>0</v>
      </c>
      <c r="DB37" s="31">
        <v>5.3</v>
      </c>
      <c r="DC37" s="42">
        <f>IF(Y37&lt;'norms Ryan2,326SD'!X$12, IF(DB37&lt;'norms Ryan2,326SD'!R$12, 1, 0), IF(AND(Y37&gt;='norms Ryan2,326SD'!W$13, Y37&lt;='norms Ryan2,326SD'!X$13), IF(DB37&lt;'norms Ryan2,326SD'!R$13, 1, 0), IF(Y37&gt;'norms Ryan2,326SD'!W$14, IF(DB37&lt;'norms Ryan2,326SD'!R$14, 1, 0), 2)))</f>
        <v>1</v>
      </c>
      <c r="DD37" s="31"/>
      <c r="DE37" s="48"/>
      <c r="DF37" s="50" t="s">
        <v>15</v>
      </c>
      <c r="DG37" s="31">
        <v>2.73</v>
      </c>
      <c r="DH37" s="31"/>
      <c r="DI37" s="31">
        <v>6.2</v>
      </c>
      <c r="DJ37" s="31"/>
      <c r="DK37" s="31">
        <v>73.900000000000006</v>
      </c>
      <c r="DL37" s="48"/>
      <c r="DM37" s="51" t="s">
        <v>15</v>
      </c>
      <c r="DN37" s="31">
        <v>2.77</v>
      </c>
      <c r="DO37" s="31"/>
      <c r="DP37" s="31">
        <v>2.2000000000000002</v>
      </c>
      <c r="DQ37" s="31"/>
      <c r="DR37" s="31">
        <v>69.5</v>
      </c>
      <c r="DS37" s="48"/>
      <c r="DT37" s="51" t="s">
        <v>16</v>
      </c>
      <c r="DU37" s="31">
        <v>3.67</v>
      </c>
      <c r="DV37" s="31">
        <f>IF(Y37&lt;'norms Ryan2,326SD'!X$4, IF(DU37&gt;'norms Ryan2,326SD'!T$4, 1, 0), IF(AND(Y37&gt;='norms Ryan2,326SD'!W$5, Y37&lt;='norms Ryan2,326SD'!X$5), IF(DU37&gt;'norms Ryan2,326SD'!T$5, 1, 0),   IF(AND(Y37&gt;='norms Ryan2,326SD'!W$6, Y37&lt;='norms Ryan2,326SD'!X$6), IF(DU37&gt;'norms Ryan2,326SD'!T$6, 1, 0), IF(Y37&gt;'norms Ryan2,326SD'!W$7, IF(DU37&gt;'norms Ryan2,326SD'!T$7, 1, 0), 2))))</f>
        <v>0</v>
      </c>
      <c r="DW37" s="31">
        <v>0.46</v>
      </c>
      <c r="DX37" s="31">
        <f>IF(Y37&lt;'norms Ryan2,326SD'!X$4, IF(DW37&lt;'norms Ryan2,326SD'!U$4, 1, 0), IF(AND(Y37&gt;='norms Ryan2,326SD'!W$5, Y37&lt;='norms Ryan2,326SD'!X$5), IF(DW37&lt;'norms Ryan2,326SD'!U$5, 1, 0),   IF(AND(Y37&gt;='norms Ryan2,326SD'!W$6, Y37&lt;='norms Ryan2,326SD'!X$6), IF(DW37&lt;'norms Ryan2,326SD'!U$6, 1, 0), IF(Y37&gt;'norms Ryan2,326SD'!W$7, IF(DW37&lt;'norms Ryan2,326SD'!U$7, 1, 0), 2))))</f>
        <v>0</v>
      </c>
      <c r="DY37" s="31">
        <v>42.9</v>
      </c>
      <c r="DZ37" s="48">
        <f>IF(Y37&lt;'norms Ryan2,326SD'!X$4, IF(DY37&lt;'norms Ryan2,326SD'!V$4, 1, 0), IF(AND(Y37&gt;='norms Ryan2,326SD'!W$5, Y37&lt;='norms Ryan2,326SD'!X$5), IF(DY37&lt;'norms Ryan2,326SD'!V$5, 1, 0),   IF(AND(Y37&gt;='norms Ryan2,326SD'!W$6, Y37&lt;='norms Ryan2,326SD'!X$6), IF(DY37&lt;'norms Ryan2,326SD'!V$6, 1, 0), IF(Y37&gt;'norms Ryan2,326SD'!W$7, IF(DY37&lt;'norms Ryan2,326SD'!V$7, 1, 0), 2))))</f>
        <v>0</v>
      </c>
      <c r="EA37" s="51" t="s">
        <v>16</v>
      </c>
      <c r="EB37" s="31">
        <v>3.06</v>
      </c>
      <c r="EC37" s="31">
        <f>IF(Y37&lt;'norms Ryan2,326SD'!X$4, IF(EB37&gt;'norms Ryan2,326SD'!T$4, 1, 0), IF(AND(Y37&gt;='norms Ryan2,326SD'!W$5, Y37&lt;='norms Ryan2,326SD'!X$5), IF(EB37&gt;'norms Ryan2,326SD'!T$5, 1, 0),   IF(AND(Y37&gt;='norms Ryan2,326SD'!W$6, Y37&lt;='norms Ryan2,326SD'!X$6), IF(EB37&gt;'norms Ryan2,326SD'!T$6, 1, 0), IF(Y37&gt;'norms Ryan2,326SD'!W$7, IF(EB37&gt;'norms Ryan2,326SD'!T$7, 1, 0), 2))))</f>
        <v>0</v>
      </c>
      <c r="ED37" s="31">
        <v>13.9</v>
      </c>
      <c r="EE37" s="31">
        <f>IF(Y37&lt;'norms Ryan2,326SD'!X$4, IF(ED37&lt;'norms Ryan2,326SD'!U$4, 1, 0), IF(AND(Y37&gt;='norms Ryan2,326SD'!W$5, Y37&lt;='norms Ryan2,326SD'!X$5), IF(ED37&lt;'norms Ryan2,326SD'!U$5, 1, 0),   IF(AND(Y37&gt;='norms Ryan2,326SD'!W$6, Y37&lt;='norms Ryan2,326SD'!X$6), IF(ED37&lt;'norms Ryan2,326SD'!U$6, 1, 0), IF(Y37&gt;'norms Ryan2,326SD'!W$7, IF(ED37&lt;'norms Ryan2,326SD'!U$7, 1, 0), 2))))</f>
        <v>0</v>
      </c>
      <c r="EF37" s="31">
        <v>45.6</v>
      </c>
      <c r="EG37" s="49">
        <f>IF(Y37&lt;'norms Ryan2,326SD'!X$4, IF(EF37&lt;'norms Ryan2,326SD'!V$4, 1, 0), IF(AND(Y37&gt;='norms Ryan2,326SD'!W$5, Y37&lt;='norms Ryan2,326SD'!X$5), IF(EF37&lt;'norms Ryan2,326SD'!V$5, 1, 0),   IF(AND(Y37&gt;='norms Ryan2,326SD'!W$6, Y37&lt;='norms Ryan2,326SD'!X$6), IF(EF37&lt;'norms Ryan2,326SD'!V$6, 1, 0), IF(Y37&gt;'norms Ryan2,326SD'!W$7, IF(EF37&lt;'norms Ryan2,326SD'!V$7, 1, 0), 2))))</f>
        <v>0</v>
      </c>
    </row>
    <row r="38" spans="1:137" ht="17" thickBot="1" x14ac:dyDescent="0.25">
      <c r="A38" s="28">
        <v>37</v>
      </c>
      <c r="B38" s="99" t="s">
        <v>0</v>
      </c>
      <c r="C38" s="127" t="s">
        <v>77</v>
      </c>
      <c r="D38">
        <v>15</v>
      </c>
      <c r="E38">
        <v>15</v>
      </c>
      <c r="F38" s="149" t="s">
        <v>280</v>
      </c>
      <c r="G38">
        <v>0.4</v>
      </c>
      <c r="H38" s="128">
        <v>6</v>
      </c>
      <c r="I38"/>
      <c r="J38" s="134" t="s">
        <v>48</v>
      </c>
      <c r="K38" s="135" t="s">
        <v>193</v>
      </c>
      <c r="L38" s="128">
        <v>1</v>
      </c>
      <c r="M38" s="130">
        <v>0</v>
      </c>
      <c r="N38" s="130">
        <v>48.5</v>
      </c>
      <c r="O38" s="131">
        <v>183</v>
      </c>
      <c r="P38" s="125">
        <f t="shared" si="0"/>
        <v>14.482367344501178</v>
      </c>
      <c r="Q38" s="132">
        <v>0.9</v>
      </c>
      <c r="R38" s="130" t="s">
        <v>50</v>
      </c>
      <c r="S38" s="106"/>
      <c r="T38" s="106"/>
      <c r="U38" s="106"/>
      <c r="V38" s="106"/>
      <c r="W38" s="133">
        <v>7</v>
      </c>
      <c r="X38" s="1">
        <v>2</v>
      </c>
      <c r="Y38" s="41">
        <v>15.008333333333333</v>
      </c>
      <c r="Z38" s="47" t="s">
        <v>9</v>
      </c>
      <c r="AA38" s="31">
        <v>7.75</v>
      </c>
      <c r="AB38" s="42">
        <f>IF(Y38&lt;'norms Ryan2,326SD'!X$4, IF(AA38&gt;'norms Ryan2,326SD'!B$4, 1, 0), IF(AND(Y38&gt;='norms Ryan2,326SD'!W$5, Y38&lt;='norms Ryan2,326SD'!X$5), IF(AA38&gt;'norms Ryan2,326SD'!B$5, 1, 0),   IF(AND(Y38&gt;='norms Ryan2,326SD'!W$6, Y38&lt;='norms Ryan2,326SD'!X$6), IF(AA38&gt;'norms Ryan2,326SD'!B$6, 1, 0), IF(Y38&gt;'norms Ryan2,326SD'!W$7, IF(AA38&gt;'norms Ryan2,326SD'!B$7, 1, 0), 2))))</f>
        <v>1</v>
      </c>
      <c r="AC38" s="31">
        <v>0.12</v>
      </c>
      <c r="AD38" s="42">
        <f>IF(Y38&lt;'norms Ryan2,326SD'!X$4, IF(AC38&lt;'norms Ryan2,326SD'!C$4, 1, 0), IF(AND(Y38&gt;='norms Ryan2,326SD'!W$5, Y38&lt;='norms Ryan2,326SD'!X$5), IF(AC38&lt;'norms Ryan2,326SD'!C$5, 1, 0),   IF(AND(Y38&gt;='norms Ryan2,326SD'!W$6, Y38&lt;='norms Ryan2,326SD'!X$6), IF(AC38&lt;'norms Ryan2,326SD'!C$6, 1, 0), IF(Y38&gt;'norms Ryan2,326SD'!W$7, IF(AC38&lt;'norms Ryan2,326SD'!C$7, 1, 0), 2))))</f>
        <v>1</v>
      </c>
      <c r="AE38" s="31">
        <v>35.5</v>
      </c>
      <c r="AF38" s="43">
        <f>IF(Y38&lt;'norms Ryan2,326SD'!X$4, IF(AE38&lt;'norms Ryan2,326SD'!D$4, 1, 0), IF(AND(Y38&gt;='norms Ryan2,326SD'!W$5, Y38&lt;='norms Ryan2,326SD'!X$5), IF(AE38&lt;'norms Ryan2,326SD'!D$5, 1, 0),   IF(AND(Y38&gt;='norms Ryan2,326SD'!W$6, Y38&lt;='norms Ryan2,326SD'!X$6), IF(AE38&lt;'norms Ryan2,326SD'!D$6, 1, 0), IF(Y38&gt;'norms Ryan2,326SD'!W$7, IF(AE38&lt;'norms Ryan2,326SD'!D$7, 1, 0), 2))))</f>
        <v>1</v>
      </c>
      <c r="AG38" s="47" t="s">
        <v>9</v>
      </c>
      <c r="AH38" s="31">
        <v>9.0500000000000007</v>
      </c>
      <c r="AI38" s="42">
        <f>IF(Y38&lt;'norms Ryan2,326SD'!X$4, IF(AH38&gt;'norms Ryan2,326SD'!B$4, 1, 0), IF(AND(Y38&gt;='norms Ryan2,326SD'!W$5, Y38&lt;='norms Ryan2,326SD'!X$5), IF(AH38&gt;'norms Ryan2,326SD'!B$5, 1, 0),   IF(AND(Y38&gt;='norms Ryan2,326SD'!W$6, Y38&lt;='norms Ryan2,326SD'!X$6), IF(AH38&gt;'norms Ryan2,326SD'!B$6, 1, 0), IF(Y38&gt;'norms Ryan2,326SD'!W$7, IF(AH38&gt;'norms Ryan2,326SD'!B$7, 1, 0), 2))))</f>
        <v>1</v>
      </c>
      <c r="AJ38" s="31">
        <v>6.5000000000000002E-2</v>
      </c>
      <c r="AK38" s="42">
        <f>IF(Y38&lt;'norms Ryan2,326SD'!X$4, IF(AJ38&lt;'norms Ryan2,326SD'!C$4, 1, 0), IF(AND(Y38&gt;='norms Ryan2,326SD'!W$5, Y38&lt;='norms Ryan2,326SD'!X$5), IF(AJ38&lt;'norms Ryan2,326SD'!C$5, 1, 0),   IF(AND(Y38&gt;='norms Ryan2,326SD'!W$6, Y38&lt;='norms Ryan2,326SD'!X$6), IF(AJ38&lt;'norms Ryan2,326SD'!C$6, 1, 0), IF(Y38&gt;'norms Ryan2,326SD'!W$7, IF(AJ38&lt;'norms Ryan2,326SD'!C$7, 1, 0), 2))))</f>
        <v>1</v>
      </c>
      <c r="AL38" s="31">
        <v>34.9</v>
      </c>
      <c r="AM38" s="43">
        <f>IF(Y38&lt;'norms Ryan2,326SD'!X$4, IF(AL38&lt;'norms Ryan2,326SD'!D$4, 1, 0), IF(AND(Y38&gt;='norms Ryan2,326SD'!W$5, Y38&lt;='norms Ryan2,326SD'!X$5), IF(AL38&lt;'norms Ryan2,326SD'!D$5, 1, 0),   IF(AND(Y38&gt;='norms Ryan2,326SD'!W$6, Y38&lt;='norms Ryan2,326SD'!X$6), IF(AL38&lt;'norms Ryan2,326SD'!D$6, 1, 0), IF(Y38&gt;'norms Ryan2,326SD'!W$7, IF(AL38&lt;'norms Ryan2,326SD'!D$7, 1, 0), 2))))</f>
        <v>1</v>
      </c>
      <c r="AN38" s="47" t="s">
        <v>10</v>
      </c>
      <c r="AO38" s="31">
        <v>7.18</v>
      </c>
      <c r="AP38" s="42">
        <f>IF(Y38&lt;'norms Ryan2,326SD'!X$4, IF(AO38&gt;'norms Ryan2,326SD'!E$4, 1, 0), IF(AND(Y38&gt;='norms Ryan2,326SD'!W$5, Y38&lt;='norms Ryan2,326SD'!X$5), IF(AO38&gt;'norms Ryan2,326SD'!E$5, 1, 0),   IF(AND(Y38&gt;='norms Ryan2,326SD'!W$6, Y38&lt;='norms Ryan2,326SD'!X$6), IF(AO38&gt;'norms Ryan2,326SD'!E$6, 1, 0), IF(Y38&gt;'norms Ryan2,326SD'!W$7, IF(AO38&gt;'norms Ryan2,326SD'!E$7, 1, 0), 2))))</f>
        <v>1</v>
      </c>
      <c r="AQ38" s="31">
        <v>0.71</v>
      </c>
      <c r="AR38" s="42">
        <f>IF(Y38&lt;'norms Ryan2,326SD'!X$4, IF(AQ38&lt;'norms Ryan2,326SD'!F$4, 1, 0), IF(AND(Y38&gt;='norms Ryan2,326SD'!W$5, Y38&lt;='norms Ryan2,326SD'!X$5), IF(AQ38&lt;'norms Ryan2,326SD'!F$5, 1, 0),   IF(AND(Y38&gt;='norms Ryan2,326SD'!W$6, Y38&lt;='norms Ryan2,326SD'!X$6), IF(AQ38&lt;'norms Ryan2,326SD'!F$6, 1, 0), IF(Y38&gt;'norms Ryan2,326SD'!W$7, IF(AQ38&lt;'norms Ryan2,326SD'!F$7, 1, 0), 2))))</f>
        <v>1</v>
      </c>
      <c r="AS38" s="31">
        <v>33.799999999999997</v>
      </c>
      <c r="AT38" s="43">
        <f>IF(Y38&lt;'norms Ryan2,326SD'!X$4, IF(AS38&lt;'norms Ryan2,326SD'!G$4, 1, 0), IF(AND(Y38&gt;='norms Ryan2,326SD'!W$5, Y38&lt;='norms Ryan2,326SD'!X$5), IF(AS38&lt;'norms Ryan2,326SD'!G$5, 1, 0),   IF(AND(Y38&gt;='norms Ryan2,326SD'!W$6, Y38&lt;='norms Ryan2,326SD'!X$6), IF(AS38&lt;'norms Ryan2,326SD'!G$6, 1, 0), IF(Y38&gt;'norms Ryan2,326SD'!W$7, IF(AS38&lt;'norms Ryan2,326SD'!G$7, 1, 0), 2))))</f>
        <v>1</v>
      </c>
      <c r="AU38" s="47" t="s">
        <v>10</v>
      </c>
      <c r="AV38" s="31">
        <v>10.4</v>
      </c>
      <c r="AW38" s="42">
        <f>IF(Y38&lt;'norms Ryan2,326SD'!X$4, IF(AV38&gt;'norms Ryan2,326SD'!E$4, 1, 0), IF(AND(Y38&gt;='norms Ryan2,326SD'!W$5, Y38&lt;='norms Ryan2,326SD'!X$5), IF(AV38&gt;'norms Ryan2,326SD'!E$5, 1, 0),   IF(AND(Y38&gt;='norms Ryan2,326SD'!W$6, Y38&lt;='norms Ryan2,326SD'!X$6), IF(AV38&gt;'norms Ryan2,326SD'!E$6, 1, 0), IF(Y38&gt;'norms Ryan2,326SD'!W$7, IF(AV38&gt;'norms Ryan2,326SD'!E$7, 1, 0), 2))))</f>
        <v>1</v>
      </c>
      <c r="AX38" s="31">
        <v>0.08</v>
      </c>
      <c r="AY38" s="42">
        <f>IF(Y38&lt;'norms Ryan2,326SD'!X$4, IF(AX38&lt;'norms Ryan2,326SD'!F$4, 1, 0), IF(AND(Y38&gt;='norms Ryan2,326SD'!W$5, Y38&lt;='norms Ryan2,326SD'!X$5), IF(AX38&lt;'norms Ryan2,326SD'!F$5, 1, 0),   IF(AND(Y38&gt;='norms Ryan2,326SD'!W$6, Y38&lt;='norms Ryan2,326SD'!X$6), IF(AX38&lt;'norms Ryan2,326SD'!F$6, 1, 0), IF(Y38&gt;'norms Ryan2,326SD'!W$7, IF(AX38&lt;'norms Ryan2,326SD'!F$7, 1, 0), 2))))</f>
        <v>1</v>
      </c>
      <c r="AZ38" s="31">
        <v>42.3</v>
      </c>
      <c r="BA38" s="43">
        <f>IF(Y38&lt;'norms Ryan2,326SD'!X$4, IF(AZ38&lt;'norms Ryan2,326SD'!G$4, 1, 0), IF(AND(Y38&gt;='norms Ryan2,326SD'!W$5, Y38&lt;='norms Ryan2,326SD'!X$5), IF(AZ38&lt;'norms Ryan2,326SD'!G$5, 1, 0),   IF(AND(Y38&gt;='norms Ryan2,326SD'!W$6, Y38&lt;='norms Ryan2,326SD'!X$6), IF(AZ38&lt;'norms Ryan2,326SD'!G$6, 1, 0), IF(Y38&gt;'norms Ryan2,326SD'!W$7, IF(AZ38&lt;'norms Ryan2,326SD'!G$7, 1, 0), 2))))</f>
        <v>1</v>
      </c>
      <c r="BB38" s="47" t="s">
        <v>11</v>
      </c>
      <c r="BC38" s="31">
        <v>3.98</v>
      </c>
      <c r="BD38" s="42">
        <f>IF(Y38&lt;'norms Ryan2,326SD'!X$4, IF(BC38&gt;'norms Ryan2,326SD'!H$4, 1, 0), IF(AND(Y38&gt;='norms Ryan2,326SD'!W$5, Y38&lt;='norms Ryan2,326SD'!X$5), IF(BC38&gt;'norms Ryan2,326SD'!H$5, 1, 0),   IF(AND(Y38&gt;='norms Ryan2,326SD'!W$6, Y38&lt;='norms Ryan2,326SD'!X$6), IF(BC38&gt;'norms Ryan2,326SD'!H$6, 1, 0), IF(Y38&gt;'norms Ryan2,326SD'!W$7, IF(BC38&gt;'norms Ryan2,326SD'!H$7, 1, 0), 2))))</f>
        <v>0</v>
      </c>
      <c r="BE38" s="31">
        <v>2.7</v>
      </c>
      <c r="BF38" s="42">
        <f>IF(Y38&lt;'norms Ryan2,326SD'!X$4, IF(BE38&lt;'norms Ryan2,326SD'!I$4, 1, 0), IF(AND(Y38&gt;='norms Ryan2,326SD'!W$5, Y38&lt;='norms Ryan2,326SD'!X$5), IF(BE38&lt;'norms Ryan2,326SD'!I$5, 1, 0),   IF(AND(Y38&gt;='norms Ryan2,326SD'!W$6, Y38&lt;='norms Ryan2,326SD'!X$6), IF(BE38&lt;'norms Ryan2,326SD'!I$6, 1, 0), IF(Y38&gt;'norms Ryan2,326SD'!W$7, IF(BE38&lt;'norms Ryan2,326SD'!I$7, 1, 0), 2))))</f>
        <v>1</v>
      </c>
      <c r="BG38" s="31">
        <v>52.6</v>
      </c>
      <c r="BH38" s="43">
        <f>IF(Y38&lt;'norms Ryan2,326SD'!X$4, IF(BG38&lt;'norms Ryan2,326SD'!J$4, 1, 0), IF(AND(Y38&gt;='norms Ryan2,326SD'!W$5, Y38&lt;='norms Ryan2,326SD'!X$5), IF(BG38&lt;'norms Ryan2,326SD'!J$5, 1, 0),   IF(AND(Y38&gt;='norms Ryan2,326SD'!W$6, Y38&lt;='norms Ryan2,326SD'!X$6), IF(BG38&lt;'norms Ryan2,326SD'!J$6, 1, 0), IF(Y38&gt;'norms Ryan2,326SD'!W$7, IF(BG38&lt;'norms Ryan2,326SD'!J$7, 1, 0), 2))))</f>
        <v>0</v>
      </c>
      <c r="BI38" s="47" t="s">
        <v>11</v>
      </c>
      <c r="BJ38" s="31">
        <v>3.44</v>
      </c>
      <c r="BK38" s="42">
        <f>IF(Y38&lt;'norms Ryan2,326SD'!X$4, IF(BJ38&gt;'norms Ryan2,326SD'!H$4, 1, 0), IF(AND(Y38&gt;='norms Ryan2,326SD'!W$5, Y38&lt;='norms Ryan2,326SD'!X$5), IF(BJ38&gt;'norms Ryan2,326SD'!H$5, 1, 0),   IF(AND(Y38&gt;='norms Ryan2,326SD'!W$6, Y38&lt;='norms Ryan2,326SD'!X$6), IF(BJ38&gt;'norms Ryan2,326SD'!H$6, 1, 0), IF(Y38&gt;'norms Ryan2,326SD'!W$7, IF(BJ38&gt;'norms Ryan2,326SD'!H$7, 1, 0), 2))))</f>
        <v>0</v>
      </c>
      <c r="BL38" s="31">
        <v>6.2</v>
      </c>
      <c r="BM38" s="42">
        <f>IF(Y38&lt;'norms Ryan2,326SD'!X$4, IF(BL38&lt;'norms Ryan2,326SD'!I$4, 1, 0), IF(AND(Y38&gt;='norms Ryan2,326SD'!W$5, Y38&lt;='norms Ryan2,326SD'!X$5), IF(BL38&lt;'norms Ryan2,326SD'!I$5, 1, 0),   IF(AND(Y38&gt;='norms Ryan2,326SD'!W$6, Y38&lt;='norms Ryan2,326SD'!X$6), IF(BL38&lt;'norms Ryan2,326SD'!I$6, 1, 0), IF(Y38&gt;'norms Ryan2,326SD'!W$7, IF(BL38&lt;'norms Ryan2,326SD'!I$7, 1, 0), 2))))</f>
        <v>0</v>
      </c>
      <c r="BN38" s="31">
        <v>55.4</v>
      </c>
      <c r="BO38" s="46">
        <f>IF(Y38&lt;'norms Ryan2,326SD'!X$4, IF(BN38&lt;'norms Ryan2,326SD'!J$4, 1, 0), IF(AND(Y38&gt;='norms Ryan2,326SD'!W$5, Y38&lt;='norms Ryan2,326SD'!X$5), IF(BN38&lt;'norms Ryan2,326SD'!J$5, 1, 0),   IF(AND(Y38&gt;='norms Ryan2,326SD'!W$6, Y38&lt;='norms Ryan2,326SD'!X$6), IF(BN38&lt;'norms Ryan2,326SD'!J$6, 1, 0), IF(Y38&gt;'norms Ryan2,326SD'!W$7, IF(BN38&lt;'norms Ryan2,326SD'!J$7, 1, 0), 2))))</f>
        <v>0</v>
      </c>
      <c r="BP38" s="51" t="s">
        <v>12</v>
      </c>
      <c r="BQ38" s="31">
        <v>2.17</v>
      </c>
      <c r="BR38" s="31">
        <f>IF(Y38&lt;'norms Ryan2,326SD'!X$4, IF(BQ38&gt;'norms Ryan2,326SD'!K$4, 1, 0), IF(AND(Y38&gt;='norms Ryan2,326SD'!W$5, Y38&lt;='norms Ryan2,326SD'!X$5), IF(BQ38&gt;'norms Ryan2,326SD'!K$5, 1, 0),   IF(AND(Y38&gt;='norms Ryan2,326SD'!W$6, Y38&lt;='norms Ryan2,326SD'!X$6), IF(BQ38&gt;'norms Ryan2,326SD'!K$6, 1, 0), IF(Y38&gt;'norms Ryan2,326SD'!W$7, IF(BQ38&gt;'norms Ryan2,326SD'!K$7, 1, 0), 2))))</f>
        <v>0</v>
      </c>
      <c r="BS38" s="31">
        <v>6</v>
      </c>
      <c r="BT38" s="31">
        <f>IF(Y38&lt;'norms Ryan2,326SD'!X$4, IF(BS38&lt;'norms Ryan2,326SD'!L$4, 1, 0), IF(AND(Y38&gt;='norms Ryan2,326SD'!W$5, Y38&lt;='norms Ryan2,326SD'!X$5), IF(BS38&lt;'norms Ryan2,326SD'!L$5, 1, 0),   IF(AND(Y38&gt;='norms Ryan2,326SD'!W$6, Y38&lt;='norms Ryan2,326SD'!X$6), IF(BS38&lt;'norms Ryan2,326SD'!L$6, 1, 0), IF(Y38&gt;'norms Ryan2,326SD'!W$7, IF(BS38&lt;'norms Ryan2,326SD'!L$7, 1, 0), 2))))</f>
        <v>1</v>
      </c>
      <c r="BU38" s="31">
        <v>57.7</v>
      </c>
      <c r="BV38" s="48">
        <f>IF(Y38&lt;'norms Ryan2,326SD'!X$4, IF(BU38&lt;'norms Ryan2,326SD'!M$4, 1, 0), IF(AND(Y38&gt;='norms Ryan2,326SD'!W$5, Y38&lt;='norms Ryan2,326SD'!X$5), IF(BU38&lt;'norms Ryan2,326SD'!M$5, 1, 0),   IF(AND(Y38&gt;='norms Ryan2,326SD'!W$6, Y38&lt;='norms Ryan2,326SD'!X$6), IF(BU38&lt;'norms Ryan2,326SD'!M$6, 1, 0), IF(Y38&gt;'norms Ryan2,326SD'!W$7, IF(BU38&lt;'norms Ryan2,326SD'!M$7, 1, 0), 2))))</f>
        <v>0</v>
      </c>
      <c r="BW38" s="50" t="s">
        <v>12</v>
      </c>
      <c r="BX38" s="31">
        <v>2.5</v>
      </c>
      <c r="BY38" s="31">
        <f>IF(Y38&lt;'norms Ryan2,326SD'!X$4, IF(BX38&gt;'norms Ryan2,326SD'!K$4, 1, 0), IF(AND(Y38&gt;='norms Ryan2,326SD'!W$5, Y38&lt;='norms Ryan2,326SD'!X$5), IF(BX38&gt;'norms Ryan2,326SD'!K$5, 1, 0),   IF(AND(Y38&gt;='norms Ryan2,326SD'!W$6, Y38&lt;='norms Ryan2,326SD'!X$6), IF(BX38&gt;'norms Ryan2,326SD'!K$6, 1, 0), IF(Y38&gt;'norms Ryan2,326SD'!W$7, IF(BX38&gt;'norms Ryan2,326SD'!K$7, 1, 0), 2))))</f>
        <v>0</v>
      </c>
      <c r="BZ38" s="31">
        <v>5.3</v>
      </c>
      <c r="CA38" s="31">
        <f>IF(Y38&lt;'norms Ryan2,326SD'!X$4, IF(BZ38&lt;'norms Ryan2,326SD'!L$4, 1, 0), IF(AND(Y38&gt;='norms Ryan2,326SD'!W$5, Y38&lt;='norms Ryan2,326SD'!X$5), IF(BZ38&lt;'norms Ryan2,326SD'!L$5, 1, 0),   IF(AND(Y38&gt;='norms Ryan2,326SD'!W$6, Y38&lt;='norms Ryan2,326SD'!X$6), IF(BZ38&lt;'norms Ryan2,326SD'!L$6, 1, 0), IF(Y38&gt;'norms Ryan2,326SD'!W$7, IF(BZ38&lt;'norms Ryan2,326SD'!L$7, 1, 0), 2))))</f>
        <v>1</v>
      </c>
      <c r="CB38" s="31">
        <v>53.8</v>
      </c>
      <c r="CC38" s="48">
        <f>IF(Y38&lt;'norms Ryan2,326SD'!X$4, IF(CB38&lt;'norms Ryan2,326SD'!M$4, 1, 0), IF(AND(Y38&gt;='norms Ryan2,326SD'!W$5, Y38&lt;='norms Ryan2,326SD'!X$5), IF(CB38&lt;'norms Ryan2,326SD'!M$5, 1, 0),   IF(AND(Y38&gt;='norms Ryan2,326SD'!W$6, Y38&lt;='norms Ryan2,326SD'!X$6), IF(CB38&lt;'norms Ryan2,326SD'!M$6, 1, 0), IF(Y38&gt;'norms Ryan2,326SD'!W$7, IF(CB38&lt;'norms Ryan2,326SD'!M$7, 1, 0), 2))))</f>
        <v>0</v>
      </c>
      <c r="CD38" s="50" t="s">
        <v>13</v>
      </c>
      <c r="CE38" s="31">
        <v>3.17</v>
      </c>
      <c r="CF38" s="42">
        <f>IF(Y38&lt;'norms Ryan2,326SD'!X$12, IF(CE38&gt;'norms Ryan2,326SD'!N$12, 1, 0), IF(AND(Y38&gt;='norms Ryan2,326SD'!W$13, Y38&lt;='norms Ryan2,326SD'!X$13), IF(CE38&gt;'norms Ryan2,326SD'!N$13, 1, 0), IF(Y38&gt;'norms Ryan2,326SD'!W$14, IF(CE38&gt;'norms Ryan2,326SD'!N$14, 1, 0), 2)))</f>
        <v>0</v>
      </c>
      <c r="CG38" s="31">
        <v>1.65</v>
      </c>
      <c r="CH38" s="42">
        <f>IF(Y38&lt;'norms Ryan2,326SD'!X$12, IF(CG38&lt;'norms Ryan2,326SD'!O$12, 1, 0), IF(AND(Y38&gt;='norms Ryan2,326SD'!W$13, Y38&lt;='norms Ryan2,326SD'!X$13), IF(CG38&lt;'norms Ryan2,326SD'!O$13, 1, 0), IF(Y38&gt;'norms Ryan2,326SD'!W$14, IF(CG38&lt;'norms Ryan2,326SD'!O$14, 1, 0), 2)))</f>
        <v>1</v>
      </c>
      <c r="CI38" s="31"/>
      <c r="CJ38" s="48"/>
      <c r="CK38" s="50" t="s">
        <v>13</v>
      </c>
      <c r="CL38" s="31">
        <v>3.28</v>
      </c>
      <c r="CM38" s="42">
        <f>IF(Y38&lt;'norms Ryan2,326SD'!X$12, IF(CL38&gt;'norms Ryan2,326SD'!N$12, 1, 0), IF(AND(Y38&gt;='norms Ryan2,326SD'!W$13, Y38&lt;='norms Ryan2,326SD'!X$13), IF(CL38&gt;'norms Ryan2,326SD'!N$13, 1, 0), IF(Y38&gt;'norms Ryan2,326SD'!W$14, IF(CL38&gt;'norms Ryan2,326SD'!N$14, 1, 0), 2)))</f>
        <v>0</v>
      </c>
      <c r="CN38" s="31">
        <v>2</v>
      </c>
      <c r="CO38" s="42">
        <f>IF(Y38&lt;'norms Ryan2,326SD'!X$12, IF(CN38&lt;'norms Ryan2,326SD'!O$12, 1, 0), IF(AND(Y38&gt;='norms Ryan2,326SD'!W$13, Y38&lt;='norms Ryan2,326SD'!X$13), IF(CN38&lt;'norms Ryan2,326SD'!O$13, 1, 0), IF(Y38&gt;'norms Ryan2,326SD'!W$14, IF(CN38&lt;'norms Ryan2,326SD'!O$14, 1, 0), 2)))</f>
        <v>1</v>
      </c>
      <c r="CP38" s="31"/>
      <c r="CQ38" s="48"/>
      <c r="CR38" s="50" t="s">
        <v>14</v>
      </c>
      <c r="CS38" s="31">
        <v>2.85</v>
      </c>
      <c r="CT38" s="42">
        <f>IF(Y38&lt;'norms Ryan2,326SD'!X$12, IF(CS38&gt;'norms Ryan2,326SD'!Q$12, 1, 0), IF(AND(Y38&gt;='norms Ryan2,326SD'!W$13, Y38&lt;='norms Ryan2,326SD'!X$13), IF(CS38&gt;'norms Ryan2,326SD'!Q$13, 1, 0), IF(Y38&gt;'norms Ryan2,326SD'!W$14, IF(CS38&gt;'norms Ryan2,326SD'!Q$14, 1, 0), 2)))</f>
        <v>0</v>
      </c>
      <c r="CU38" s="31">
        <v>2.4</v>
      </c>
      <c r="CV38" s="42">
        <f>IF(Y38&lt;'norms Ryan2,326SD'!X$12, IF(CU38&lt;'norms Ryan2,326SD'!R$12, 1, 0), IF(AND(Y38&gt;='norms Ryan2,326SD'!W$13, Y38&lt;='norms Ryan2,326SD'!X$13), IF(CU38&lt;'norms Ryan2,326SD'!R$13, 1, 0), IF(Y38&gt;'norms Ryan2,326SD'!W$14, IF(CU38&lt;'norms Ryan2,326SD'!R$14, 1, 0), 2)))</f>
        <v>1</v>
      </c>
      <c r="CW38" s="31"/>
      <c r="CX38" s="48"/>
      <c r="CY38" s="50" t="s">
        <v>14</v>
      </c>
      <c r="CZ38" s="31">
        <v>2.9</v>
      </c>
      <c r="DA38" s="42">
        <f>IF(Y38&lt;'norms Ryan2,326SD'!X$12, IF(CZ38&gt;'norms Ryan2,326SD'!Q$12, 1, 0), IF(AND(Y38&gt;='norms Ryan2,326SD'!W$13, Y38&lt;='norms Ryan2,326SD'!X$13), IF(CZ38&gt;'norms Ryan2,326SD'!Q$13, 1, 0), IF(Y38&gt;'norms Ryan2,326SD'!W$14, IF(CZ38&gt;'norms Ryan2,326SD'!Q$14, 1, 0), 2)))</f>
        <v>0</v>
      </c>
      <c r="DB38" s="31">
        <v>4.3</v>
      </c>
      <c r="DC38" s="42">
        <f>IF(Y38&lt;'norms Ryan2,326SD'!X$12, IF(DB38&lt;'norms Ryan2,326SD'!R$12, 1, 0), IF(AND(Y38&gt;='norms Ryan2,326SD'!W$13, Y38&lt;='norms Ryan2,326SD'!X$13), IF(DB38&lt;'norms Ryan2,326SD'!R$13, 1, 0), IF(Y38&gt;'norms Ryan2,326SD'!W$14, IF(DB38&lt;'norms Ryan2,326SD'!R$14, 1, 0), 2)))</f>
        <v>1</v>
      </c>
      <c r="DD38" s="31"/>
      <c r="DE38" s="48"/>
      <c r="DF38" s="50" t="s">
        <v>15</v>
      </c>
      <c r="DG38" s="31">
        <v>2.96</v>
      </c>
      <c r="DH38" s="31"/>
      <c r="DI38" s="31">
        <v>7.8</v>
      </c>
      <c r="DJ38" s="31"/>
      <c r="DK38" s="31">
        <v>70.099999999999994</v>
      </c>
      <c r="DL38" s="48"/>
      <c r="DM38" s="51" t="s">
        <v>15</v>
      </c>
      <c r="DN38" s="31">
        <v>2.69</v>
      </c>
      <c r="DO38" s="31"/>
      <c r="DP38" s="31">
        <v>10.4</v>
      </c>
      <c r="DQ38" s="31"/>
      <c r="DR38" s="31">
        <v>59.5</v>
      </c>
      <c r="DS38" s="48"/>
      <c r="DT38" s="51" t="s">
        <v>16</v>
      </c>
      <c r="DU38" s="31">
        <v>4.76</v>
      </c>
      <c r="DV38" s="31">
        <f>IF(Y38&lt;'norms Ryan2,326SD'!X$4, IF(DU38&gt;'norms Ryan2,326SD'!T$4, 1, 0), IF(AND(Y38&gt;='norms Ryan2,326SD'!W$5, Y38&lt;='norms Ryan2,326SD'!X$5), IF(DU38&gt;'norms Ryan2,326SD'!T$5, 1, 0),   IF(AND(Y38&gt;='norms Ryan2,326SD'!W$6, Y38&lt;='norms Ryan2,326SD'!X$6), IF(DU38&gt;'norms Ryan2,326SD'!T$6, 1, 0), IF(Y38&gt;'norms Ryan2,326SD'!W$7, IF(DU38&gt;'norms Ryan2,326SD'!T$7, 1, 0), 2))))</f>
        <v>1</v>
      </c>
      <c r="DW38" s="31">
        <v>1.77</v>
      </c>
      <c r="DX38" s="31">
        <f>IF(Y38&lt;'norms Ryan2,326SD'!X$4, IF(DW38&lt;'norms Ryan2,326SD'!U$4, 1, 0), IF(AND(Y38&gt;='norms Ryan2,326SD'!W$5, Y38&lt;='norms Ryan2,326SD'!X$5), IF(DW38&lt;'norms Ryan2,326SD'!U$5, 1, 0),   IF(AND(Y38&gt;='norms Ryan2,326SD'!W$6, Y38&lt;='norms Ryan2,326SD'!X$6), IF(DW38&lt;'norms Ryan2,326SD'!U$6, 1, 0), IF(Y38&gt;'norms Ryan2,326SD'!W$7, IF(DW38&lt;'norms Ryan2,326SD'!U$7, 1, 0), 2))))</f>
        <v>0</v>
      </c>
      <c r="DY38" s="31">
        <v>39.1</v>
      </c>
      <c r="DZ38" s="48">
        <f>IF(Y38&lt;'norms Ryan2,326SD'!X$4, IF(DY38&lt;'norms Ryan2,326SD'!V$4, 1, 0), IF(AND(Y38&gt;='norms Ryan2,326SD'!W$5, Y38&lt;='norms Ryan2,326SD'!X$5), IF(DY38&lt;'norms Ryan2,326SD'!V$5, 1, 0),   IF(AND(Y38&gt;='norms Ryan2,326SD'!W$6, Y38&lt;='norms Ryan2,326SD'!X$6), IF(DY38&lt;'norms Ryan2,326SD'!V$6, 1, 0), IF(Y38&gt;'norms Ryan2,326SD'!W$7, IF(DY38&lt;'norms Ryan2,326SD'!V$7, 1, 0), 2))))</f>
        <v>1</v>
      </c>
      <c r="EA38" s="51" t="s">
        <v>16</v>
      </c>
      <c r="EB38" s="31">
        <v>5.44</v>
      </c>
      <c r="EC38" s="31">
        <f>IF(Y38&lt;'norms Ryan2,326SD'!X$4, IF(EB38&gt;'norms Ryan2,326SD'!T$4, 1, 0), IF(AND(Y38&gt;='norms Ryan2,326SD'!W$5, Y38&lt;='norms Ryan2,326SD'!X$5), IF(EB38&gt;'norms Ryan2,326SD'!T$5, 1, 0),   IF(AND(Y38&gt;='norms Ryan2,326SD'!W$6, Y38&lt;='norms Ryan2,326SD'!X$6), IF(EB38&gt;'norms Ryan2,326SD'!T$6, 1, 0), IF(Y38&gt;'norms Ryan2,326SD'!W$7, IF(EB38&gt;'norms Ryan2,326SD'!T$7, 1, 0), 2))))</f>
        <v>1</v>
      </c>
      <c r="ED38" s="31">
        <v>2.5</v>
      </c>
      <c r="EE38" s="31">
        <f>IF(Y38&lt;'norms Ryan2,326SD'!X$4, IF(ED38&lt;'norms Ryan2,326SD'!U$4, 1, 0), IF(AND(Y38&gt;='norms Ryan2,326SD'!W$5, Y38&lt;='norms Ryan2,326SD'!X$5), IF(ED38&lt;'norms Ryan2,326SD'!U$5, 1, 0),   IF(AND(Y38&gt;='norms Ryan2,326SD'!W$6, Y38&lt;='norms Ryan2,326SD'!X$6), IF(ED38&lt;'norms Ryan2,326SD'!U$6, 1, 0), IF(Y38&gt;'norms Ryan2,326SD'!W$7, IF(ED38&lt;'norms Ryan2,326SD'!U$7, 1, 0), 2))))</f>
        <v>0</v>
      </c>
      <c r="EF38" s="31">
        <v>37.9</v>
      </c>
      <c r="EG38" s="49">
        <f>IF(Y38&lt;'norms Ryan2,326SD'!X$4, IF(EF38&lt;'norms Ryan2,326SD'!V$4, 1, 0), IF(AND(Y38&gt;='norms Ryan2,326SD'!W$5, Y38&lt;='norms Ryan2,326SD'!X$5), IF(EF38&lt;'norms Ryan2,326SD'!V$5, 1, 0),   IF(AND(Y38&gt;='norms Ryan2,326SD'!W$6, Y38&lt;='norms Ryan2,326SD'!X$6), IF(EF38&lt;'norms Ryan2,326SD'!V$6, 1, 0), IF(Y38&gt;'norms Ryan2,326SD'!W$7, IF(EF38&lt;'norms Ryan2,326SD'!V$7, 1, 0), 2))))</f>
        <v>1</v>
      </c>
    </row>
    <row r="39" spans="1:137" ht="17" thickBot="1" x14ac:dyDescent="0.25">
      <c r="A39" s="28">
        <v>38</v>
      </c>
      <c r="B39" s="99" t="s">
        <v>0</v>
      </c>
      <c r="C39" s="127" t="s">
        <v>77</v>
      </c>
      <c r="D39">
        <v>15</v>
      </c>
      <c r="E39">
        <v>15</v>
      </c>
      <c r="F39" s="149" t="s">
        <v>280</v>
      </c>
      <c r="G39">
        <v>0.2</v>
      </c>
      <c r="H39" s="128">
        <v>6</v>
      </c>
      <c r="I39"/>
      <c r="J39" s="134" t="s">
        <v>48</v>
      </c>
      <c r="K39" s="135" t="s">
        <v>193</v>
      </c>
      <c r="L39" s="128">
        <v>1</v>
      </c>
      <c r="M39" s="130">
        <v>0</v>
      </c>
      <c r="N39" s="130">
        <v>72</v>
      </c>
      <c r="O39" s="131">
        <v>171</v>
      </c>
      <c r="P39" s="125">
        <f t="shared" si="0"/>
        <v>24.622960911049557</v>
      </c>
      <c r="Q39" s="132">
        <v>89</v>
      </c>
      <c r="R39" s="130" t="s">
        <v>53</v>
      </c>
      <c r="S39" s="106"/>
      <c r="T39" s="106"/>
      <c r="U39" s="106"/>
      <c r="V39" s="106"/>
      <c r="W39" s="133">
        <v>4</v>
      </c>
      <c r="X39" s="1">
        <v>1</v>
      </c>
      <c r="Y39" s="41">
        <v>15.541666666666666</v>
      </c>
      <c r="Z39" s="47" t="s">
        <v>9</v>
      </c>
      <c r="AA39" s="31">
        <v>5.4</v>
      </c>
      <c r="AB39" s="42">
        <f>IF(Y39&lt;'norms Ryan2,326SD'!X$4, IF(AA39&gt;'norms Ryan2,326SD'!B$4, 1, 0), IF(AND(Y39&gt;='norms Ryan2,326SD'!W$5, Y39&lt;='norms Ryan2,326SD'!X$5), IF(AA39&gt;'norms Ryan2,326SD'!B$5, 1, 0),   IF(AND(Y39&gt;='norms Ryan2,326SD'!W$6, Y39&lt;='norms Ryan2,326SD'!X$6), IF(AA39&gt;'norms Ryan2,326SD'!B$6, 1, 0), IF(Y39&gt;'norms Ryan2,326SD'!W$7, IF(AA39&gt;'norms Ryan2,326SD'!B$7, 1, 0), 2))))</f>
        <v>0</v>
      </c>
      <c r="AC39" s="31">
        <v>0.31</v>
      </c>
      <c r="AD39" s="42">
        <f>IF(Y39&lt;'norms Ryan2,326SD'!X$4, IF(AC39&lt;'norms Ryan2,326SD'!C$4, 1, 0), IF(AND(Y39&gt;='norms Ryan2,326SD'!W$5, Y39&lt;='norms Ryan2,326SD'!X$5), IF(AC39&lt;'norms Ryan2,326SD'!C$5, 1, 0),   IF(AND(Y39&gt;='norms Ryan2,326SD'!W$6, Y39&lt;='norms Ryan2,326SD'!X$6), IF(AC39&lt;'norms Ryan2,326SD'!C$6, 1, 0), IF(Y39&gt;'norms Ryan2,326SD'!W$7, IF(AC39&lt;'norms Ryan2,326SD'!C$7, 1, 0), 2))))</f>
        <v>1</v>
      </c>
      <c r="AE39" s="31">
        <v>37.5</v>
      </c>
      <c r="AF39" s="43">
        <f>IF(Y39&lt;'norms Ryan2,326SD'!X$4, IF(AE39&lt;'norms Ryan2,326SD'!D$4, 1, 0), IF(AND(Y39&gt;='norms Ryan2,326SD'!W$5, Y39&lt;='norms Ryan2,326SD'!X$5), IF(AE39&lt;'norms Ryan2,326SD'!D$5, 1, 0),   IF(AND(Y39&gt;='norms Ryan2,326SD'!W$6, Y39&lt;='norms Ryan2,326SD'!X$6), IF(AE39&lt;'norms Ryan2,326SD'!D$6, 1, 0), IF(Y39&gt;'norms Ryan2,326SD'!W$7, IF(AE39&lt;'norms Ryan2,326SD'!D$7, 1, 0), 2))))</f>
        <v>1</v>
      </c>
      <c r="AG39" s="47" t="s">
        <v>9</v>
      </c>
      <c r="AH39" s="31">
        <v>6.63</v>
      </c>
      <c r="AI39" s="42">
        <f>IF(Y39&lt;'norms Ryan2,326SD'!X$4, IF(AH39&gt;'norms Ryan2,326SD'!B$4, 1, 0), IF(AND(Y39&gt;='norms Ryan2,326SD'!W$5, Y39&lt;='norms Ryan2,326SD'!X$5), IF(AH39&gt;'norms Ryan2,326SD'!B$5, 1, 0),   IF(AND(Y39&gt;='norms Ryan2,326SD'!W$6, Y39&lt;='norms Ryan2,326SD'!X$6), IF(AH39&gt;'norms Ryan2,326SD'!B$6, 1, 0), IF(Y39&gt;'norms Ryan2,326SD'!W$7, IF(AH39&gt;'norms Ryan2,326SD'!B$7, 1, 0), 2))))</f>
        <v>1</v>
      </c>
      <c r="AJ39" s="31">
        <v>0.17</v>
      </c>
      <c r="AK39" s="42">
        <f>IF(Y39&lt;'norms Ryan2,326SD'!X$4, IF(AJ39&lt;'norms Ryan2,326SD'!C$4, 1, 0), IF(AND(Y39&gt;='norms Ryan2,326SD'!W$5, Y39&lt;='norms Ryan2,326SD'!X$5), IF(AJ39&lt;'norms Ryan2,326SD'!C$5, 1, 0),   IF(AND(Y39&gt;='norms Ryan2,326SD'!W$6, Y39&lt;='norms Ryan2,326SD'!X$6), IF(AJ39&lt;'norms Ryan2,326SD'!C$6, 1, 0), IF(Y39&gt;'norms Ryan2,326SD'!W$7, IF(AJ39&lt;'norms Ryan2,326SD'!C$7, 1, 0), 2))))</f>
        <v>1</v>
      </c>
      <c r="AL39" s="31">
        <v>46.9</v>
      </c>
      <c r="AM39" s="43">
        <f>IF(Y39&lt;'norms Ryan2,326SD'!X$4, IF(AL39&lt;'norms Ryan2,326SD'!D$4, 1, 0), IF(AND(Y39&gt;='norms Ryan2,326SD'!W$5, Y39&lt;='norms Ryan2,326SD'!X$5), IF(AL39&lt;'norms Ryan2,326SD'!D$5, 1, 0),   IF(AND(Y39&gt;='norms Ryan2,326SD'!W$6, Y39&lt;='norms Ryan2,326SD'!X$6), IF(AL39&lt;'norms Ryan2,326SD'!D$6, 1, 0), IF(Y39&gt;'norms Ryan2,326SD'!W$7, IF(AL39&lt;'norms Ryan2,326SD'!D$7, 1, 0), 2))))</f>
        <v>0</v>
      </c>
      <c r="AN39" s="47" t="s">
        <v>10</v>
      </c>
      <c r="AO39" s="31">
        <v>0.49</v>
      </c>
      <c r="AP39" s="42">
        <f>IF(Y39&lt;'norms Ryan2,326SD'!X$4, IF(AO39&gt;'norms Ryan2,326SD'!E$4, 1, 0), IF(AND(Y39&gt;='norms Ryan2,326SD'!W$5, Y39&lt;='norms Ryan2,326SD'!X$5), IF(AO39&gt;'norms Ryan2,326SD'!E$5, 1, 0),   IF(AND(Y39&gt;='norms Ryan2,326SD'!W$6, Y39&lt;='norms Ryan2,326SD'!X$6), IF(AO39&gt;'norms Ryan2,326SD'!E$6, 1, 0), IF(Y39&gt;'norms Ryan2,326SD'!W$7, IF(AO39&gt;'norms Ryan2,326SD'!E$7, 1, 0), 2))))</f>
        <v>0</v>
      </c>
      <c r="AQ39" s="31">
        <v>4.8</v>
      </c>
      <c r="AR39" s="42">
        <f>IF(Y39&lt;'norms Ryan2,326SD'!X$4, IF(AQ39&lt;'norms Ryan2,326SD'!F$4, 1, 0), IF(AND(Y39&gt;='norms Ryan2,326SD'!W$5, Y39&lt;='norms Ryan2,326SD'!X$5), IF(AQ39&lt;'norms Ryan2,326SD'!F$5, 1, 0),   IF(AND(Y39&gt;='norms Ryan2,326SD'!W$6, Y39&lt;='norms Ryan2,326SD'!X$6), IF(AQ39&lt;'norms Ryan2,326SD'!F$6, 1, 0), IF(Y39&gt;'norms Ryan2,326SD'!W$7, IF(AQ39&lt;'norms Ryan2,326SD'!F$7, 1, 0), 2))))</f>
        <v>0</v>
      </c>
      <c r="AS39" s="31">
        <v>50.5</v>
      </c>
      <c r="AT39" s="43">
        <f>IF(Y39&lt;'norms Ryan2,326SD'!X$4, IF(AS39&lt;'norms Ryan2,326SD'!G$4, 1, 0), IF(AND(Y39&gt;='norms Ryan2,326SD'!W$5, Y39&lt;='norms Ryan2,326SD'!X$5), IF(AS39&lt;'norms Ryan2,326SD'!G$5, 1, 0),   IF(AND(Y39&gt;='norms Ryan2,326SD'!W$6, Y39&lt;='norms Ryan2,326SD'!X$6), IF(AS39&lt;'norms Ryan2,326SD'!G$6, 1, 0), IF(Y39&gt;'norms Ryan2,326SD'!W$7, IF(AS39&lt;'norms Ryan2,326SD'!G$7, 1, 0), 2))))</f>
        <v>0</v>
      </c>
      <c r="AU39" s="47" t="s">
        <v>10</v>
      </c>
      <c r="AV39" s="31">
        <v>0.46</v>
      </c>
      <c r="AW39" s="42">
        <f>IF(Y39&lt;'norms Ryan2,326SD'!X$4, IF(AV39&gt;'norms Ryan2,326SD'!E$4, 1, 0), IF(AND(Y39&gt;='norms Ryan2,326SD'!W$5, Y39&lt;='norms Ryan2,326SD'!X$5), IF(AV39&gt;'norms Ryan2,326SD'!E$5, 1, 0),   IF(AND(Y39&gt;='norms Ryan2,326SD'!W$6, Y39&lt;='norms Ryan2,326SD'!X$6), IF(AV39&gt;'norms Ryan2,326SD'!E$6, 1, 0), IF(Y39&gt;'norms Ryan2,326SD'!W$7, IF(AV39&gt;'norms Ryan2,326SD'!E$7, 1, 0), 2))))</f>
        <v>0</v>
      </c>
      <c r="AX39" s="31">
        <v>2.9</v>
      </c>
      <c r="AY39" s="42">
        <f>IF(Y39&lt;'norms Ryan2,326SD'!X$4, IF(AX39&lt;'norms Ryan2,326SD'!F$4, 1, 0), IF(AND(Y39&gt;='norms Ryan2,326SD'!W$5, Y39&lt;='norms Ryan2,326SD'!X$5), IF(AX39&lt;'norms Ryan2,326SD'!F$5, 1, 0),   IF(AND(Y39&gt;='norms Ryan2,326SD'!W$6, Y39&lt;='norms Ryan2,326SD'!X$6), IF(AX39&lt;'norms Ryan2,326SD'!F$6, 1, 0), IF(Y39&gt;'norms Ryan2,326SD'!W$7, IF(AX39&lt;'norms Ryan2,326SD'!F$7, 1, 0), 2))))</f>
        <v>0</v>
      </c>
      <c r="AZ39" s="31">
        <v>48.2</v>
      </c>
      <c r="BA39" s="43">
        <f>IF(Y39&lt;'norms Ryan2,326SD'!X$4, IF(AZ39&lt;'norms Ryan2,326SD'!G$4, 1, 0), IF(AND(Y39&gt;='norms Ryan2,326SD'!W$5, Y39&lt;='norms Ryan2,326SD'!X$5), IF(AZ39&lt;'norms Ryan2,326SD'!G$5, 1, 0),   IF(AND(Y39&gt;='norms Ryan2,326SD'!W$6, Y39&lt;='norms Ryan2,326SD'!X$6), IF(AZ39&lt;'norms Ryan2,326SD'!G$6, 1, 0), IF(Y39&gt;'norms Ryan2,326SD'!W$7, IF(AZ39&lt;'norms Ryan2,326SD'!G$7, 1, 0), 2))))</f>
        <v>0</v>
      </c>
      <c r="BB39" s="47" t="s">
        <v>11</v>
      </c>
      <c r="BC39" s="31">
        <v>4.29</v>
      </c>
      <c r="BD39" s="42">
        <f>IF(Y39&lt;'norms Ryan2,326SD'!X$4, IF(BC39&gt;'norms Ryan2,326SD'!H$4, 1, 0), IF(AND(Y39&gt;='norms Ryan2,326SD'!W$5, Y39&lt;='norms Ryan2,326SD'!X$5), IF(BC39&gt;'norms Ryan2,326SD'!H$5, 1, 0),   IF(AND(Y39&gt;='norms Ryan2,326SD'!W$6, Y39&lt;='norms Ryan2,326SD'!X$6), IF(BC39&gt;'norms Ryan2,326SD'!H$6, 1, 0), IF(Y39&gt;'norms Ryan2,326SD'!W$7, IF(BC39&gt;'norms Ryan2,326SD'!H$7, 1, 0), 2))))</f>
        <v>1</v>
      </c>
      <c r="BE39" s="31">
        <v>3.6</v>
      </c>
      <c r="BF39" s="42">
        <f>IF(Y39&lt;'norms Ryan2,326SD'!X$4, IF(BE39&lt;'norms Ryan2,326SD'!I$4, 1, 0), IF(AND(Y39&gt;='norms Ryan2,326SD'!W$5, Y39&lt;='norms Ryan2,326SD'!X$5), IF(BE39&lt;'norms Ryan2,326SD'!I$5, 1, 0),   IF(AND(Y39&gt;='norms Ryan2,326SD'!W$6, Y39&lt;='norms Ryan2,326SD'!X$6), IF(BE39&lt;'norms Ryan2,326SD'!I$6, 1, 0), IF(Y39&gt;'norms Ryan2,326SD'!W$7, IF(BE39&lt;'norms Ryan2,326SD'!I$7, 1, 0), 2))))</f>
        <v>1</v>
      </c>
      <c r="BG39" s="31">
        <v>46.4</v>
      </c>
      <c r="BH39" s="43">
        <f>IF(Y39&lt;'norms Ryan2,326SD'!X$4, IF(BG39&lt;'norms Ryan2,326SD'!J$4, 1, 0), IF(AND(Y39&gt;='norms Ryan2,326SD'!W$5, Y39&lt;='norms Ryan2,326SD'!X$5), IF(BG39&lt;'norms Ryan2,326SD'!J$5, 1, 0),   IF(AND(Y39&gt;='norms Ryan2,326SD'!W$6, Y39&lt;='norms Ryan2,326SD'!X$6), IF(BG39&lt;'norms Ryan2,326SD'!J$6, 1, 0), IF(Y39&gt;'norms Ryan2,326SD'!W$7, IF(BG39&lt;'norms Ryan2,326SD'!J$7, 1, 0), 2))))</f>
        <v>1</v>
      </c>
      <c r="BI39" s="47" t="s">
        <v>11</v>
      </c>
      <c r="BJ39" s="31">
        <v>4.54</v>
      </c>
      <c r="BK39" s="42">
        <f>IF(Y39&lt;'norms Ryan2,326SD'!X$4, IF(BJ39&gt;'norms Ryan2,326SD'!H$4, 1, 0), IF(AND(Y39&gt;='norms Ryan2,326SD'!W$5, Y39&lt;='norms Ryan2,326SD'!X$5), IF(BJ39&gt;'norms Ryan2,326SD'!H$5, 1, 0),   IF(AND(Y39&gt;='norms Ryan2,326SD'!W$6, Y39&lt;='norms Ryan2,326SD'!X$6), IF(BJ39&gt;'norms Ryan2,326SD'!H$6, 1, 0), IF(Y39&gt;'norms Ryan2,326SD'!W$7, IF(BJ39&gt;'norms Ryan2,326SD'!H$7, 1, 0), 2))))</f>
        <v>1</v>
      </c>
      <c r="BL39" s="31">
        <v>1.05</v>
      </c>
      <c r="BM39" s="42">
        <f>IF(Y39&lt;'norms Ryan2,326SD'!X$4, IF(BL39&lt;'norms Ryan2,326SD'!I$4, 1, 0), IF(AND(Y39&gt;='norms Ryan2,326SD'!W$5, Y39&lt;='norms Ryan2,326SD'!X$5), IF(BL39&lt;'norms Ryan2,326SD'!I$5, 1, 0),   IF(AND(Y39&gt;='norms Ryan2,326SD'!W$6, Y39&lt;='norms Ryan2,326SD'!X$6), IF(BL39&lt;'norms Ryan2,326SD'!I$6, 1, 0), IF(Y39&gt;'norms Ryan2,326SD'!W$7, IF(BL39&lt;'norms Ryan2,326SD'!I$7, 1, 0), 2))))</f>
        <v>1</v>
      </c>
      <c r="BN39" s="31">
        <v>39.4</v>
      </c>
      <c r="BO39" s="46">
        <f>IF(Y39&lt;'norms Ryan2,326SD'!X$4, IF(BN39&lt;'norms Ryan2,326SD'!J$4, 1, 0), IF(AND(Y39&gt;='norms Ryan2,326SD'!W$5, Y39&lt;='norms Ryan2,326SD'!X$5), IF(BN39&lt;'norms Ryan2,326SD'!J$5, 1, 0),   IF(AND(Y39&gt;='norms Ryan2,326SD'!W$6, Y39&lt;='norms Ryan2,326SD'!X$6), IF(BN39&lt;'norms Ryan2,326SD'!J$6, 1, 0), IF(Y39&gt;'norms Ryan2,326SD'!W$7, IF(BN39&lt;'norms Ryan2,326SD'!J$7, 1, 0), 2))))</f>
        <v>1</v>
      </c>
      <c r="BP39" s="51" t="s">
        <v>12</v>
      </c>
      <c r="BQ39" s="31">
        <v>2.6</v>
      </c>
      <c r="BR39" s="31">
        <f>IF(Y39&lt;'norms Ryan2,326SD'!X$4, IF(BQ39&gt;'norms Ryan2,326SD'!K$4, 1, 0), IF(AND(Y39&gt;='norms Ryan2,326SD'!W$5, Y39&lt;='norms Ryan2,326SD'!X$5), IF(BQ39&gt;'norms Ryan2,326SD'!K$5, 1, 0),   IF(AND(Y39&gt;='norms Ryan2,326SD'!W$6, Y39&lt;='norms Ryan2,326SD'!X$6), IF(BQ39&gt;'norms Ryan2,326SD'!K$6, 1, 0), IF(Y39&gt;'norms Ryan2,326SD'!W$7, IF(BQ39&gt;'norms Ryan2,326SD'!K$7, 1, 0), 2))))</f>
        <v>0</v>
      </c>
      <c r="BS39" s="31">
        <v>3.3</v>
      </c>
      <c r="BT39" s="31">
        <f>IF(Y39&lt;'norms Ryan2,326SD'!X$4, IF(BS39&lt;'norms Ryan2,326SD'!L$4, 1, 0), IF(AND(Y39&gt;='norms Ryan2,326SD'!W$5, Y39&lt;='norms Ryan2,326SD'!X$5), IF(BS39&lt;'norms Ryan2,326SD'!L$5, 1, 0),   IF(AND(Y39&gt;='norms Ryan2,326SD'!W$6, Y39&lt;='norms Ryan2,326SD'!X$6), IF(BS39&lt;'norms Ryan2,326SD'!L$6, 1, 0), IF(Y39&gt;'norms Ryan2,326SD'!W$7, IF(BS39&lt;'norms Ryan2,326SD'!L$7, 1, 0), 2))))</f>
        <v>1</v>
      </c>
      <c r="BU39" s="31">
        <v>48.3</v>
      </c>
      <c r="BV39" s="48">
        <f>IF(Y39&lt;'norms Ryan2,326SD'!X$4, IF(BU39&lt;'norms Ryan2,326SD'!M$4, 1, 0), IF(AND(Y39&gt;='norms Ryan2,326SD'!W$5, Y39&lt;='norms Ryan2,326SD'!X$5), IF(BU39&lt;'norms Ryan2,326SD'!M$5, 1, 0),   IF(AND(Y39&gt;='norms Ryan2,326SD'!W$6, Y39&lt;='norms Ryan2,326SD'!X$6), IF(BU39&lt;'norms Ryan2,326SD'!M$6, 1, 0), IF(Y39&gt;'norms Ryan2,326SD'!W$7, IF(BU39&lt;'norms Ryan2,326SD'!M$7, 1, 0), 2))))</f>
        <v>1</v>
      </c>
      <c r="BW39" s="50" t="s">
        <v>12</v>
      </c>
      <c r="BX39" s="31">
        <v>2.83</v>
      </c>
      <c r="BY39" s="31">
        <f>IF(Y39&lt;'norms Ryan2,326SD'!X$4, IF(BX39&gt;'norms Ryan2,326SD'!K$4, 1, 0), IF(AND(Y39&gt;='norms Ryan2,326SD'!W$5, Y39&lt;='norms Ryan2,326SD'!X$5), IF(BX39&gt;'norms Ryan2,326SD'!K$5, 1, 0),   IF(AND(Y39&gt;='norms Ryan2,326SD'!W$6, Y39&lt;='norms Ryan2,326SD'!X$6), IF(BX39&gt;'norms Ryan2,326SD'!K$6, 1, 0), IF(Y39&gt;'norms Ryan2,326SD'!W$7, IF(BX39&gt;'norms Ryan2,326SD'!K$7, 1, 0), 2))))</f>
        <v>0</v>
      </c>
      <c r="BZ39" s="31">
        <v>2</v>
      </c>
      <c r="CA39" s="31">
        <f>IF(Y39&lt;'norms Ryan2,326SD'!X$4, IF(BZ39&lt;'norms Ryan2,326SD'!L$4, 1, 0), IF(AND(Y39&gt;='norms Ryan2,326SD'!W$5, Y39&lt;='norms Ryan2,326SD'!X$5), IF(BZ39&lt;'norms Ryan2,326SD'!L$5, 1, 0),   IF(AND(Y39&gt;='norms Ryan2,326SD'!W$6, Y39&lt;='norms Ryan2,326SD'!X$6), IF(BZ39&lt;'norms Ryan2,326SD'!L$6, 1, 0), IF(Y39&gt;'norms Ryan2,326SD'!W$7, IF(BZ39&lt;'norms Ryan2,326SD'!L$7, 1, 0), 2))))</f>
        <v>1</v>
      </c>
      <c r="CB39" s="31">
        <v>45.5</v>
      </c>
      <c r="CC39" s="48">
        <f>IF(Y39&lt;'norms Ryan2,326SD'!X$4, IF(CB39&lt;'norms Ryan2,326SD'!M$4, 1, 0), IF(AND(Y39&gt;='norms Ryan2,326SD'!W$5, Y39&lt;='norms Ryan2,326SD'!X$5), IF(CB39&lt;'norms Ryan2,326SD'!M$5, 1, 0),   IF(AND(Y39&gt;='norms Ryan2,326SD'!W$6, Y39&lt;='norms Ryan2,326SD'!X$6), IF(CB39&lt;'norms Ryan2,326SD'!M$6, 1, 0), IF(Y39&gt;'norms Ryan2,326SD'!W$7, IF(CB39&lt;'norms Ryan2,326SD'!M$7, 1, 0), 2))))</f>
        <v>1</v>
      </c>
      <c r="CD39" s="50" t="s">
        <v>13</v>
      </c>
      <c r="CE39" s="31">
        <v>3.52</v>
      </c>
      <c r="CF39" s="42">
        <f>IF(Y39&lt;'norms Ryan2,326SD'!X$12, IF(CE39&gt;'norms Ryan2,326SD'!N$12, 1, 0), IF(AND(Y39&gt;='norms Ryan2,326SD'!W$13, Y39&lt;='norms Ryan2,326SD'!X$13), IF(CE39&gt;'norms Ryan2,326SD'!N$13, 1, 0), IF(Y39&gt;'norms Ryan2,326SD'!W$14, IF(CE39&gt;'norms Ryan2,326SD'!N$14, 1, 0), 2)))</f>
        <v>0</v>
      </c>
      <c r="CG39" s="31">
        <v>2.6</v>
      </c>
      <c r="CH39" s="42">
        <f>IF(Y39&lt;'norms Ryan2,326SD'!X$12, IF(CG39&lt;'norms Ryan2,326SD'!O$12, 1, 0), IF(AND(Y39&gt;='norms Ryan2,326SD'!W$13, Y39&lt;='norms Ryan2,326SD'!X$13), IF(CG39&lt;'norms Ryan2,326SD'!O$13, 1, 0), IF(Y39&gt;'norms Ryan2,326SD'!W$14, IF(CG39&lt;'norms Ryan2,326SD'!O$14, 1, 0), 2)))</f>
        <v>1</v>
      </c>
      <c r="CI39" s="31"/>
      <c r="CJ39" s="48"/>
      <c r="CK39" s="50" t="s">
        <v>13</v>
      </c>
      <c r="CL39" s="31">
        <v>3.66</v>
      </c>
      <c r="CM39" s="42">
        <f>IF(Y39&lt;'norms Ryan2,326SD'!X$12, IF(CL39&gt;'norms Ryan2,326SD'!N$12, 1, 0), IF(AND(Y39&gt;='norms Ryan2,326SD'!W$13, Y39&lt;='norms Ryan2,326SD'!X$13), IF(CL39&gt;'norms Ryan2,326SD'!N$13, 1, 0), IF(Y39&gt;'norms Ryan2,326SD'!W$14, IF(CL39&gt;'norms Ryan2,326SD'!N$14, 1, 0), 2)))</f>
        <v>0</v>
      </c>
      <c r="CN39" s="31">
        <v>2.2000000000000002</v>
      </c>
      <c r="CO39" s="42">
        <f>IF(Y39&lt;'norms Ryan2,326SD'!X$12, IF(CN39&lt;'norms Ryan2,326SD'!O$12, 1, 0), IF(AND(Y39&gt;='norms Ryan2,326SD'!W$13, Y39&lt;='norms Ryan2,326SD'!X$13), IF(CN39&lt;'norms Ryan2,326SD'!O$13, 1, 0), IF(Y39&gt;'norms Ryan2,326SD'!W$14, IF(CN39&lt;'norms Ryan2,326SD'!O$14, 1, 0), 2)))</f>
        <v>1</v>
      </c>
      <c r="CP39" s="31"/>
      <c r="CQ39" s="48"/>
      <c r="CR39" s="50" t="s">
        <v>14</v>
      </c>
      <c r="CS39" s="31">
        <v>2.89</v>
      </c>
      <c r="CT39" s="42">
        <f>IF(Y39&lt;'norms Ryan2,326SD'!X$12, IF(CS39&gt;'norms Ryan2,326SD'!Q$12, 1, 0), IF(AND(Y39&gt;='norms Ryan2,326SD'!W$13, Y39&lt;='norms Ryan2,326SD'!X$13), IF(CS39&gt;'norms Ryan2,326SD'!Q$13, 1, 0), IF(Y39&gt;'norms Ryan2,326SD'!W$14, IF(CS39&gt;'norms Ryan2,326SD'!Q$14, 1, 0), 2)))</f>
        <v>0</v>
      </c>
      <c r="CU39" s="31">
        <v>1.7</v>
      </c>
      <c r="CV39" s="42">
        <f>IF(Y39&lt;'norms Ryan2,326SD'!X$12, IF(CU39&lt;'norms Ryan2,326SD'!R$12, 1, 0), IF(AND(Y39&gt;='norms Ryan2,326SD'!W$13, Y39&lt;='norms Ryan2,326SD'!X$13), IF(CU39&lt;'norms Ryan2,326SD'!R$13, 1, 0), IF(Y39&gt;'norms Ryan2,326SD'!W$14, IF(CU39&lt;'norms Ryan2,326SD'!R$14, 1, 0), 2)))</f>
        <v>1</v>
      </c>
      <c r="CW39" s="31"/>
      <c r="CX39" s="48"/>
      <c r="CY39" s="50" t="s">
        <v>14</v>
      </c>
      <c r="CZ39" s="31">
        <v>3.16</v>
      </c>
      <c r="DA39" s="42">
        <f>IF(Y39&lt;'norms Ryan2,326SD'!X$12, IF(CZ39&gt;'norms Ryan2,326SD'!Q$12, 1, 0), IF(AND(Y39&gt;='norms Ryan2,326SD'!W$13, Y39&lt;='norms Ryan2,326SD'!X$13), IF(CZ39&gt;'norms Ryan2,326SD'!Q$13, 1, 0), IF(Y39&gt;'norms Ryan2,326SD'!W$14, IF(CZ39&gt;'norms Ryan2,326SD'!Q$14, 1, 0), 2)))</f>
        <v>0</v>
      </c>
      <c r="DB39" s="31">
        <v>1.64</v>
      </c>
      <c r="DC39" s="42">
        <f>IF(Y39&lt;'norms Ryan2,326SD'!X$12, IF(DB39&lt;'norms Ryan2,326SD'!R$12, 1, 0), IF(AND(Y39&gt;='norms Ryan2,326SD'!W$13, Y39&lt;='norms Ryan2,326SD'!X$13), IF(DB39&lt;'norms Ryan2,326SD'!R$13, 1, 0), IF(Y39&gt;'norms Ryan2,326SD'!W$14, IF(DB39&lt;'norms Ryan2,326SD'!R$14, 1, 0), 2)))</f>
        <v>1</v>
      </c>
      <c r="DD39" s="31"/>
      <c r="DE39" s="48"/>
      <c r="DF39" s="50" t="s">
        <v>15</v>
      </c>
      <c r="DG39" s="31">
        <v>2.87</v>
      </c>
      <c r="DH39" s="31"/>
      <c r="DI39" s="31">
        <v>10</v>
      </c>
      <c r="DJ39" s="31"/>
      <c r="DK39" s="31">
        <v>72.8</v>
      </c>
      <c r="DL39" s="48"/>
      <c r="DM39" s="51" t="s">
        <v>15</v>
      </c>
      <c r="DN39" s="31">
        <v>3.08</v>
      </c>
      <c r="DO39" s="31"/>
      <c r="DP39" s="31">
        <v>7.2</v>
      </c>
      <c r="DQ39" s="31"/>
      <c r="DR39" s="31">
        <v>67.2</v>
      </c>
      <c r="DS39" s="48"/>
      <c r="DT39" s="51" t="s">
        <v>16</v>
      </c>
      <c r="DU39" s="31">
        <v>3.91</v>
      </c>
      <c r="DV39" s="31">
        <f>IF(Y39&lt;'norms Ryan2,326SD'!X$4, IF(DU39&gt;'norms Ryan2,326SD'!T$4, 1, 0), IF(AND(Y39&gt;='norms Ryan2,326SD'!W$5, Y39&lt;='norms Ryan2,326SD'!X$5), IF(DU39&gt;'norms Ryan2,326SD'!T$5, 1, 0),   IF(AND(Y39&gt;='norms Ryan2,326SD'!W$6, Y39&lt;='norms Ryan2,326SD'!X$6), IF(DU39&gt;'norms Ryan2,326SD'!T$6, 1, 0), IF(Y39&gt;'norms Ryan2,326SD'!W$7, IF(DU39&gt;'norms Ryan2,326SD'!T$7, 1, 0), 2))))</f>
        <v>0</v>
      </c>
      <c r="DW39" s="31">
        <v>10.3</v>
      </c>
      <c r="DX39" s="31">
        <f>IF(Y39&lt;'norms Ryan2,326SD'!X$4, IF(DW39&lt;'norms Ryan2,326SD'!U$4, 1, 0), IF(AND(Y39&gt;='norms Ryan2,326SD'!W$5, Y39&lt;='norms Ryan2,326SD'!X$5), IF(DW39&lt;'norms Ryan2,326SD'!U$5, 1, 0),   IF(AND(Y39&gt;='norms Ryan2,326SD'!W$6, Y39&lt;='norms Ryan2,326SD'!X$6), IF(DW39&lt;'norms Ryan2,326SD'!U$6, 1, 0), IF(Y39&gt;'norms Ryan2,326SD'!W$7, IF(DW39&lt;'norms Ryan2,326SD'!U$7, 1, 0), 2))))</f>
        <v>0</v>
      </c>
      <c r="DY39" s="31">
        <v>45.2</v>
      </c>
      <c r="DZ39" s="48">
        <f>IF(Y39&lt;'norms Ryan2,326SD'!X$4, IF(DY39&lt;'norms Ryan2,326SD'!V$4, 1, 0), IF(AND(Y39&gt;='norms Ryan2,326SD'!W$5, Y39&lt;='norms Ryan2,326SD'!X$5), IF(DY39&lt;'norms Ryan2,326SD'!V$5, 1, 0),   IF(AND(Y39&gt;='norms Ryan2,326SD'!W$6, Y39&lt;='norms Ryan2,326SD'!X$6), IF(DY39&lt;'norms Ryan2,326SD'!V$6, 1, 0), IF(Y39&gt;'norms Ryan2,326SD'!W$7, IF(DY39&lt;'norms Ryan2,326SD'!V$7, 1, 0), 2))))</f>
        <v>0</v>
      </c>
      <c r="EA39" s="51" t="s">
        <v>16</v>
      </c>
      <c r="EB39" s="31">
        <v>3.83</v>
      </c>
      <c r="EC39" s="31">
        <f>IF(Y39&lt;'norms Ryan2,326SD'!X$4, IF(EB39&gt;'norms Ryan2,326SD'!T$4, 1, 0), IF(AND(Y39&gt;='norms Ryan2,326SD'!W$5, Y39&lt;='norms Ryan2,326SD'!X$5), IF(EB39&gt;'norms Ryan2,326SD'!T$5, 1, 0),   IF(AND(Y39&gt;='norms Ryan2,326SD'!W$6, Y39&lt;='norms Ryan2,326SD'!X$6), IF(EB39&gt;'norms Ryan2,326SD'!T$6, 1, 0), IF(Y39&gt;'norms Ryan2,326SD'!W$7, IF(EB39&gt;'norms Ryan2,326SD'!T$7, 1, 0), 2))))</f>
        <v>0</v>
      </c>
      <c r="ED39" s="31">
        <v>7.3</v>
      </c>
      <c r="EE39" s="31">
        <f>IF(Y39&lt;'norms Ryan2,326SD'!X$4, IF(ED39&lt;'norms Ryan2,326SD'!U$4, 1, 0), IF(AND(Y39&gt;='norms Ryan2,326SD'!W$5, Y39&lt;='norms Ryan2,326SD'!X$5), IF(ED39&lt;'norms Ryan2,326SD'!U$5, 1, 0),   IF(AND(Y39&gt;='norms Ryan2,326SD'!W$6, Y39&lt;='norms Ryan2,326SD'!X$6), IF(ED39&lt;'norms Ryan2,326SD'!U$6, 1, 0), IF(Y39&gt;'norms Ryan2,326SD'!W$7, IF(ED39&lt;'norms Ryan2,326SD'!U$7, 1, 0), 2))))</f>
        <v>0</v>
      </c>
      <c r="EF39" s="31">
        <v>47.4</v>
      </c>
      <c r="EG39" s="49">
        <f>IF(Y39&lt;'norms Ryan2,326SD'!X$4, IF(EF39&lt;'norms Ryan2,326SD'!V$4, 1, 0), IF(AND(Y39&gt;='norms Ryan2,326SD'!W$5, Y39&lt;='norms Ryan2,326SD'!X$5), IF(EF39&lt;'norms Ryan2,326SD'!V$5, 1, 0),   IF(AND(Y39&gt;='norms Ryan2,326SD'!W$6, Y39&lt;='norms Ryan2,326SD'!X$6), IF(EF39&lt;'norms Ryan2,326SD'!V$6, 1, 0), IF(Y39&gt;'norms Ryan2,326SD'!W$7, IF(EF39&lt;'norms Ryan2,326SD'!V$7, 1, 0), 2))))</f>
        <v>0</v>
      </c>
    </row>
    <row r="40" spans="1:137" ht="17" thickBot="1" x14ac:dyDescent="0.25">
      <c r="A40" s="28">
        <v>39</v>
      </c>
      <c r="B40" s="99" t="s">
        <v>0</v>
      </c>
      <c r="C40" s="127" t="s">
        <v>77</v>
      </c>
      <c r="D40">
        <v>17</v>
      </c>
      <c r="E40">
        <v>17</v>
      </c>
      <c r="F40" s="149" t="s">
        <v>280</v>
      </c>
      <c r="G40">
        <v>0.2</v>
      </c>
      <c r="H40" s="128">
        <v>6</v>
      </c>
      <c r="I40"/>
      <c r="J40" s="134" t="s">
        <v>48</v>
      </c>
      <c r="K40" s="135" t="s">
        <v>193</v>
      </c>
      <c r="L40" s="128">
        <v>1</v>
      </c>
      <c r="M40" s="130">
        <v>0</v>
      </c>
      <c r="N40" s="130">
        <v>61.1</v>
      </c>
      <c r="O40" s="131">
        <v>185</v>
      </c>
      <c r="P40" s="125">
        <f t="shared" si="0"/>
        <v>17.852447041636228</v>
      </c>
      <c r="Q40" s="132">
        <v>6</v>
      </c>
      <c r="R40" s="130" t="s">
        <v>49</v>
      </c>
      <c r="S40" s="106"/>
      <c r="T40" s="106"/>
      <c r="U40" s="106"/>
      <c r="V40" s="106"/>
      <c r="W40" s="133">
        <v>10</v>
      </c>
      <c r="X40" s="1">
        <v>2</v>
      </c>
      <c r="Y40" s="41">
        <v>17.169444444444444</v>
      </c>
      <c r="Z40" s="47" t="s">
        <v>9</v>
      </c>
      <c r="AA40" s="31">
        <v>7.33</v>
      </c>
      <c r="AB40" s="42">
        <f>IF(Y40&lt;'norms Ryan2,326SD'!X$4, IF(AA40&gt;'norms Ryan2,326SD'!B$4, 1, 0), IF(AND(Y40&gt;='norms Ryan2,326SD'!W$5, Y40&lt;='norms Ryan2,326SD'!X$5), IF(AA40&gt;'norms Ryan2,326SD'!B$5, 1, 0),   IF(AND(Y40&gt;='norms Ryan2,326SD'!W$6, Y40&lt;='norms Ryan2,326SD'!X$6), IF(AA40&gt;'norms Ryan2,326SD'!B$6, 1, 0), IF(Y40&gt;'norms Ryan2,326SD'!W$7, IF(AA40&gt;'norms Ryan2,326SD'!B$7, 1, 0), 2))))</f>
        <v>1</v>
      </c>
      <c r="AC40" s="31">
        <v>2.5</v>
      </c>
      <c r="AD40" s="42">
        <f>IF(Y40&lt;'norms Ryan2,326SD'!X$4, IF(AC40&lt;'norms Ryan2,326SD'!C$4, 1, 0), IF(AND(Y40&gt;='norms Ryan2,326SD'!W$5, Y40&lt;='norms Ryan2,326SD'!X$5), IF(AC40&lt;'norms Ryan2,326SD'!C$5, 1, 0),   IF(AND(Y40&gt;='norms Ryan2,326SD'!W$6, Y40&lt;='norms Ryan2,326SD'!X$6), IF(AC40&lt;'norms Ryan2,326SD'!C$6, 1, 0), IF(Y40&gt;'norms Ryan2,326SD'!W$7, IF(AC40&lt;'norms Ryan2,326SD'!C$7, 1, 0), 2))))</f>
        <v>1</v>
      </c>
      <c r="AE40" s="31">
        <v>43.6</v>
      </c>
      <c r="AF40" s="43">
        <f>IF(Y40&lt;'norms Ryan2,326SD'!X$4, IF(AE40&lt;'norms Ryan2,326SD'!D$4, 1, 0), IF(AND(Y40&gt;='norms Ryan2,326SD'!W$5, Y40&lt;='norms Ryan2,326SD'!X$5), IF(AE40&lt;'norms Ryan2,326SD'!D$5, 1, 0),   IF(AND(Y40&gt;='norms Ryan2,326SD'!W$6, Y40&lt;='norms Ryan2,326SD'!X$6), IF(AE40&lt;'norms Ryan2,326SD'!D$6, 1, 0), IF(Y40&gt;'norms Ryan2,326SD'!W$7, IF(AE40&lt;'norms Ryan2,326SD'!D$7, 1, 0), 2))))</f>
        <v>0</v>
      </c>
      <c r="AG40" s="47" t="s">
        <v>9</v>
      </c>
      <c r="AH40" s="31">
        <v>6.57</v>
      </c>
      <c r="AI40" s="42">
        <f>IF(Y40&lt;'norms Ryan2,326SD'!X$4, IF(AH40&gt;'norms Ryan2,326SD'!B$4, 1, 0), IF(AND(Y40&gt;='norms Ryan2,326SD'!W$5, Y40&lt;='norms Ryan2,326SD'!X$5), IF(AH40&gt;'norms Ryan2,326SD'!B$5, 1, 0),   IF(AND(Y40&gt;='norms Ryan2,326SD'!W$6, Y40&lt;='norms Ryan2,326SD'!X$6), IF(AH40&gt;'norms Ryan2,326SD'!B$6, 1, 0), IF(Y40&gt;'norms Ryan2,326SD'!W$7, IF(AH40&gt;'norms Ryan2,326SD'!B$7, 1, 0), 2))))</f>
        <v>1</v>
      </c>
      <c r="AJ40" s="31">
        <v>2.7</v>
      </c>
      <c r="AK40" s="42">
        <f>IF(Y40&lt;'norms Ryan2,326SD'!X$4, IF(AJ40&lt;'norms Ryan2,326SD'!C$4, 1, 0), IF(AND(Y40&gt;='norms Ryan2,326SD'!W$5, Y40&lt;='norms Ryan2,326SD'!X$5), IF(AJ40&lt;'norms Ryan2,326SD'!C$5, 1, 0),   IF(AND(Y40&gt;='norms Ryan2,326SD'!W$6, Y40&lt;='norms Ryan2,326SD'!X$6), IF(AJ40&lt;'norms Ryan2,326SD'!C$6, 1, 0), IF(Y40&gt;'norms Ryan2,326SD'!W$7, IF(AJ40&lt;'norms Ryan2,326SD'!C$7, 1, 0), 2))))</f>
        <v>1</v>
      </c>
      <c r="AL40" s="31">
        <v>42.6</v>
      </c>
      <c r="AM40" s="43">
        <f>IF(Y40&lt;'norms Ryan2,326SD'!X$4, IF(AL40&lt;'norms Ryan2,326SD'!D$4, 1, 0), IF(AND(Y40&gt;='norms Ryan2,326SD'!W$5, Y40&lt;='norms Ryan2,326SD'!X$5), IF(AL40&lt;'norms Ryan2,326SD'!D$5, 1, 0),   IF(AND(Y40&gt;='norms Ryan2,326SD'!W$6, Y40&lt;='norms Ryan2,326SD'!X$6), IF(AL40&lt;'norms Ryan2,326SD'!D$6, 1, 0), IF(Y40&gt;'norms Ryan2,326SD'!W$7, IF(AL40&lt;'norms Ryan2,326SD'!D$7, 1, 0), 2))))</f>
        <v>0</v>
      </c>
      <c r="AN40" s="47" t="s">
        <v>10</v>
      </c>
      <c r="AO40" s="31">
        <v>3.67</v>
      </c>
      <c r="AP40" s="42">
        <f>IF(Y40&lt;'norms Ryan2,326SD'!X$4, IF(AO40&gt;'norms Ryan2,326SD'!E$4, 1, 0), IF(AND(Y40&gt;='norms Ryan2,326SD'!W$5, Y40&lt;='norms Ryan2,326SD'!X$5), IF(AO40&gt;'norms Ryan2,326SD'!E$5, 1, 0),   IF(AND(Y40&gt;='norms Ryan2,326SD'!W$6, Y40&lt;='norms Ryan2,326SD'!X$6), IF(AO40&gt;'norms Ryan2,326SD'!E$6, 1, 0), IF(Y40&gt;'norms Ryan2,326SD'!W$7, IF(AO40&gt;'norms Ryan2,326SD'!E$7, 1, 0), 2))))</f>
        <v>0</v>
      </c>
      <c r="AQ40" s="31">
        <v>2.6</v>
      </c>
      <c r="AR40" s="42">
        <f>IF(Y40&lt;'norms Ryan2,326SD'!X$4, IF(AQ40&lt;'norms Ryan2,326SD'!F$4, 1, 0), IF(AND(Y40&gt;='norms Ryan2,326SD'!W$5, Y40&lt;='norms Ryan2,326SD'!X$5), IF(AQ40&lt;'norms Ryan2,326SD'!F$5, 1, 0),   IF(AND(Y40&gt;='norms Ryan2,326SD'!W$6, Y40&lt;='norms Ryan2,326SD'!X$6), IF(AQ40&lt;'norms Ryan2,326SD'!F$6, 1, 0), IF(Y40&gt;'norms Ryan2,326SD'!W$7, IF(AQ40&lt;'norms Ryan2,326SD'!F$7, 1, 0), 2))))</f>
        <v>0</v>
      </c>
      <c r="AS40" s="31">
        <v>39.5</v>
      </c>
      <c r="AT40" s="43">
        <f>IF(Y40&lt;'norms Ryan2,326SD'!X$4, IF(AS40&lt;'norms Ryan2,326SD'!G$4, 1, 0), IF(AND(Y40&gt;='norms Ryan2,326SD'!W$5, Y40&lt;='norms Ryan2,326SD'!X$5), IF(AS40&lt;'norms Ryan2,326SD'!G$5, 1, 0),   IF(AND(Y40&gt;='norms Ryan2,326SD'!W$6, Y40&lt;='norms Ryan2,326SD'!X$6), IF(AS40&lt;'norms Ryan2,326SD'!G$6, 1, 0), IF(Y40&gt;'norms Ryan2,326SD'!W$7, IF(AS40&lt;'norms Ryan2,326SD'!G$7, 1, 0), 2))))</f>
        <v>1</v>
      </c>
      <c r="AU40" s="47" t="s">
        <v>10</v>
      </c>
      <c r="AV40" s="31">
        <v>3.9</v>
      </c>
      <c r="AW40" s="42">
        <f>IF(Y40&lt;'norms Ryan2,326SD'!X$4, IF(AV40&gt;'norms Ryan2,326SD'!E$4, 1, 0), IF(AND(Y40&gt;='norms Ryan2,326SD'!W$5, Y40&lt;='norms Ryan2,326SD'!X$5), IF(AV40&gt;'norms Ryan2,326SD'!E$5, 1, 0),   IF(AND(Y40&gt;='norms Ryan2,326SD'!W$6, Y40&lt;='norms Ryan2,326SD'!X$6), IF(AV40&gt;'norms Ryan2,326SD'!E$6, 1, 0), IF(Y40&gt;'norms Ryan2,326SD'!W$7, IF(AV40&gt;'norms Ryan2,326SD'!E$7, 1, 0), 2))))</f>
        <v>0</v>
      </c>
      <c r="AX40" s="31">
        <v>2.7</v>
      </c>
      <c r="AY40" s="42">
        <f>IF(Y40&lt;'norms Ryan2,326SD'!X$4, IF(AX40&lt;'norms Ryan2,326SD'!F$4, 1, 0), IF(AND(Y40&gt;='norms Ryan2,326SD'!W$5, Y40&lt;='norms Ryan2,326SD'!X$5), IF(AX40&lt;'norms Ryan2,326SD'!F$5, 1, 0),   IF(AND(Y40&gt;='norms Ryan2,326SD'!W$6, Y40&lt;='norms Ryan2,326SD'!X$6), IF(AX40&lt;'norms Ryan2,326SD'!F$6, 1, 0), IF(Y40&gt;'norms Ryan2,326SD'!W$7, IF(AX40&lt;'norms Ryan2,326SD'!F$7, 1, 0), 2))))</f>
        <v>0</v>
      </c>
      <c r="AZ40" s="31">
        <v>42.4</v>
      </c>
      <c r="BA40" s="43">
        <f>IF(Y40&lt;'norms Ryan2,326SD'!X$4, IF(AZ40&lt;'norms Ryan2,326SD'!G$4, 1, 0), IF(AND(Y40&gt;='norms Ryan2,326SD'!W$5, Y40&lt;='norms Ryan2,326SD'!X$5), IF(AZ40&lt;'norms Ryan2,326SD'!G$5, 1, 0),   IF(AND(Y40&gt;='norms Ryan2,326SD'!W$6, Y40&lt;='norms Ryan2,326SD'!X$6), IF(AZ40&lt;'norms Ryan2,326SD'!G$6, 1, 0), IF(Y40&gt;'norms Ryan2,326SD'!W$7, IF(AZ40&lt;'norms Ryan2,326SD'!G$7, 1, 0), 2))))</f>
        <v>1</v>
      </c>
      <c r="BB40" s="47" t="s">
        <v>11</v>
      </c>
      <c r="BC40" s="31">
        <v>4.5999999999999996</v>
      </c>
      <c r="BD40" s="42">
        <f>IF(Y40&lt;'norms Ryan2,326SD'!X$4, IF(BC40&gt;'norms Ryan2,326SD'!H$4, 1, 0), IF(AND(Y40&gt;='norms Ryan2,326SD'!W$5, Y40&lt;='norms Ryan2,326SD'!X$5), IF(BC40&gt;'norms Ryan2,326SD'!H$5, 1, 0),   IF(AND(Y40&gt;='norms Ryan2,326SD'!W$6, Y40&lt;='norms Ryan2,326SD'!X$6), IF(BC40&gt;'norms Ryan2,326SD'!H$6, 1, 0), IF(Y40&gt;'norms Ryan2,326SD'!W$7, IF(BC40&gt;'norms Ryan2,326SD'!H$7, 1, 0), 2))))</f>
        <v>1</v>
      </c>
      <c r="BE40" s="31">
        <v>4.3</v>
      </c>
      <c r="BF40" s="42">
        <f>IF(Y40&lt;'norms Ryan2,326SD'!X$4, IF(BE40&lt;'norms Ryan2,326SD'!I$4, 1, 0), IF(AND(Y40&gt;='norms Ryan2,326SD'!W$5, Y40&lt;='norms Ryan2,326SD'!X$5), IF(BE40&lt;'norms Ryan2,326SD'!I$5, 1, 0),   IF(AND(Y40&gt;='norms Ryan2,326SD'!W$6, Y40&lt;='norms Ryan2,326SD'!X$6), IF(BE40&lt;'norms Ryan2,326SD'!I$6, 1, 0), IF(Y40&gt;'norms Ryan2,326SD'!W$7, IF(BE40&lt;'norms Ryan2,326SD'!I$7, 1, 0), 2))))</f>
        <v>1</v>
      </c>
      <c r="BG40" s="31">
        <v>49.3</v>
      </c>
      <c r="BH40" s="43">
        <f>IF(Y40&lt;'norms Ryan2,326SD'!X$4, IF(BG40&lt;'norms Ryan2,326SD'!J$4, 1, 0), IF(AND(Y40&gt;='norms Ryan2,326SD'!W$5, Y40&lt;='norms Ryan2,326SD'!X$5), IF(BG40&lt;'norms Ryan2,326SD'!J$5, 1, 0),   IF(AND(Y40&gt;='norms Ryan2,326SD'!W$6, Y40&lt;='norms Ryan2,326SD'!X$6), IF(BG40&lt;'norms Ryan2,326SD'!J$6, 1, 0), IF(Y40&gt;'norms Ryan2,326SD'!W$7, IF(BG40&lt;'norms Ryan2,326SD'!J$7, 1, 0), 2))))</f>
        <v>1</v>
      </c>
      <c r="BI40" s="47" t="s">
        <v>11</v>
      </c>
      <c r="BJ40" s="31">
        <v>4.54</v>
      </c>
      <c r="BK40" s="42">
        <f>IF(Y40&lt;'norms Ryan2,326SD'!X$4, IF(BJ40&gt;'norms Ryan2,326SD'!H$4, 1, 0), IF(AND(Y40&gt;='norms Ryan2,326SD'!W$5, Y40&lt;='norms Ryan2,326SD'!X$5), IF(BJ40&gt;'norms Ryan2,326SD'!H$5, 1, 0),   IF(AND(Y40&gt;='norms Ryan2,326SD'!W$6, Y40&lt;='norms Ryan2,326SD'!X$6), IF(BJ40&gt;'norms Ryan2,326SD'!H$6, 1, 0), IF(Y40&gt;'norms Ryan2,326SD'!W$7, IF(BJ40&gt;'norms Ryan2,326SD'!H$7, 1, 0), 2))))</f>
        <v>1</v>
      </c>
      <c r="BL40" s="31">
        <v>4.5999999999999996</v>
      </c>
      <c r="BM40" s="42">
        <f>IF(Y40&lt;'norms Ryan2,326SD'!X$4, IF(BL40&lt;'norms Ryan2,326SD'!I$4, 1, 0), IF(AND(Y40&gt;='norms Ryan2,326SD'!W$5, Y40&lt;='norms Ryan2,326SD'!X$5), IF(BL40&lt;'norms Ryan2,326SD'!I$5, 1, 0),   IF(AND(Y40&gt;='norms Ryan2,326SD'!W$6, Y40&lt;='norms Ryan2,326SD'!X$6), IF(BL40&lt;'norms Ryan2,326SD'!I$6, 1, 0), IF(Y40&gt;'norms Ryan2,326SD'!W$7, IF(BL40&lt;'norms Ryan2,326SD'!I$7, 1, 0), 2))))</f>
        <v>1</v>
      </c>
      <c r="BN40" s="31">
        <v>51.1</v>
      </c>
      <c r="BO40" s="46">
        <f>IF(Y40&lt;'norms Ryan2,326SD'!X$4, IF(BN40&lt;'norms Ryan2,326SD'!J$4, 1, 0), IF(AND(Y40&gt;='norms Ryan2,326SD'!W$5, Y40&lt;='norms Ryan2,326SD'!X$5), IF(BN40&lt;'norms Ryan2,326SD'!J$5, 1, 0),   IF(AND(Y40&gt;='norms Ryan2,326SD'!W$6, Y40&lt;='norms Ryan2,326SD'!X$6), IF(BN40&lt;'norms Ryan2,326SD'!J$6, 1, 0), IF(Y40&gt;'norms Ryan2,326SD'!W$7, IF(BN40&lt;'norms Ryan2,326SD'!J$7, 1, 0), 2))))</f>
        <v>1</v>
      </c>
      <c r="BP40" s="51" t="s">
        <v>12</v>
      </c>
      <c r="BQ40" s="31">
        <v>2.79</v>
      </c>
      <c r="BR40" s="31">
        <f>IF(Y40&lt;'norms Ryan2,326SD'!X$4, IF(BQ40&gt;'norms Ryan2,326SD'!K$4, 1, 0), IF(AND(Y40&gt;='norms Ryan2,326SD'!W$5, Y40&lt;='norms Ryan2,326SD'!X$5), IF(BQ40&gt;'norms Ryan2,326SD'!K$5, 1, 0),   IF(AND(Y40&gt;='norms Ryan2,326SD'!W$6, Y40&lt;='norms Ryan2,326SD'!X$6), IF(BQ40&gt;'norms Ryan2,326SD'!K$6, 1, 0), IF(Y40&gt;'norms Ryan2,326SD'!W$7, IF(BQ40&gt;'norms Ryan2,326SD'!K$7, 1, 0), 2))))</f>
        <v>0</v>
      </c>
      <c r="BS40" s="31">
        <v>6.3</v>
      </c>
      <c r="BT40" s="31">
        <f>IF(Y40&lt;'norms Ryan2,326SD'!X$4, IF(BS40&lt;'norms Ryan2,326SD'!L$4, 1, 0), IF(AND(Y40&gt;='norms Ryan2,326SD'!W$5, Y40&lt;='norms Ryan2,326SD'!X$5), IF(BS40&lt;'norms Ryan2,326SD'!L$5, 1, 0),   IF(AND(Y40&gt;='norms Ryan2,326SD'!W$6, Y40&lt;='norms Ryan2,326SD'!X$6), IF(BS40&lt;'norms Ryan2,326SD'!L$6, 1, 0), IF(Y40&gt;'norms Ryan2,326SD'!W$7, IF(BS40&lt;'norms Ryan2,326SD'!L$7, 1, 0), 2))))</f>
        <v>0</v>
      </c>
      <c r="BU40" s="31">
        <v>51</v>
      </c>
      <c r="BV40" s="48">
        <f>IF(Y40&lt;'norms Ryan2,326SD'!X$4, IF(BU40&lt;'norms Ryan2,326SD'!M$4, 1, 0), IF(AND(Y40&gt;='norms Ryan2,326SD'!W$5, Y40&lt;='norms Ryan2,326SD'!X$5), IF(BU40&lt;'norms Ryan2,326SD'!M$5, 1, 0),   IF(AND(Y40&gt;='norms Ryan2,326SD'!W$6, Y40&lt;='norms Ryan2,326SD'!X$6), IF(BU40&lt;'norms Ryan2,326SD'!M$6, 1, 0), IF(Y40&gt;'norms Ryan2,326SD'!W$7, IF(BU40&lt;'norms Ryan2,326SD'!M$7, 1, 0), 2))))</f>
        <v>1</v>
      </c>
      <c r="BW40" s="50" t="s">
        <v>12</v>
      </c>
      <c r="BX40" s="31">
        <v>2.85</v>
      </c>
      <c r="BY40" s="31">
        <f>IF(Y40&lt;'norms Ryan2,326SD'!X$4, IF(BX40&gt;'norms Ryan2,326SD'!K$4, 1, 0), IF(AND(Y40&gt;='norms Ryan2,326SD'!W$5, Y40&lt;='norms Ryan2,326SD'!X$5), IF(BX40&gt;'norms Ryan2,326SD'!K$5, 1, 0),   IF(AND(Y40&gt;='norms Ryan2,326SD'!W$6, Y40&lt;='norms Ryan2,326SD'!X$6), IF(BX40&gt;'norms Ryan2,326SD'!K$6, 1, 0), IF(Y40&gt;'norms Ryan2,326SD'!W$7, IF(BX40&gt;'norms Ryan2,326SD'!K$7, 1, 0), 2))))</f>
        <v>0</v>
      </c>
      <c r="BZ40" s="31">
        <v>5.9</v>
      </c>
      <c r="CA40" s="31">
        <f>IF(Y40&lt;'norms Ryan2,326SD'!X$4, IF(BZ40&lt;'norms Ryan2,326SD'!L$4, 1, 0), IF(AND(Y40&gt;='norms Ryan2,326SD'!W$5, Y40&lt;='norms Ryan2,326SD'!X$5), IF(BZ40&lt;'norms Ryan2,326SD'!L$5, 1, 0),   IF(AND(Y40&gt;='norms Ryan2,326SD'!W$6, Y40&lt;='norms Ryan2,326SD'!X$6), IF(BZ40&lt;'norms Ryan2,326SD'!L$6, 1, 0), IF(Y40&gt;'norms Ryan2,326SD'!W$7, IF(BZ40&lt;'norms Ryan2,326SD'!L$7, 1, 0), 2))))</f>
        <v>1</v>
      </c>
      <c r="CB40" s="31">
        <v>49.8</v>
      </c>
      <c r="CC40" s="48">
        <f>IF(Y40&lt;'norms Ryan2,326SD'!X$4, IF(CB40&lt;'norms Ryan2,326SD'!M$4, 1, 0), IF(AND(Y40&gt;='norms Ryan2,326SD'!W$5, Y40&lt;='norms Ryan2,326SD'!X$5), IF(CB40&lt;'norms Ryan2,326SD'!M$5, 1, 0),   IF(AND(Y40&gt;='norms Ryan2,326SD'!W$6, Y40&lt;='norms Ryan2,326SD'!X$6), IF(CB40&lt;'norms Ryan2,326SD'!M$6, 1, 0), IF(Y40&gt;'norms Ryan2,326SD'!W$7, IF(CB40&lt;'norms Ryan2,326SD'!M$7, 1, 0), 2))))</f>
        <v>1</v>
      </c>
      <c r="CD40" s="50" t="s">
        <v>13</v>
      </c>
      <c r="CE40" s="31">
        <v>3.83</v>
      </c>
      <c r="CF40" s="42">
        <f>IF(Y40&lt;'norms Ryan2,326SD'!X$12, IF(CE40&gt;'norms Ryan2,326SD'!N$12, 1, 0), IF(AND(Y40&gt;='norms Ryan2,326SD'!W$13, Y40&lt;='norms Ryan2,326SD'!X$13), IF(CE40&gt;'norms Ryan2,326SD'!N$13, 1, 0), IF(Y40&gt;'norms Ryan2,326SD'!W$14, IF(CE40&gt;'norms Ryan2,326SD'!N$14, 1, 0), 2)))</f>
        <v>0</v>
      </c>
      <c r="CG40" s="31">
        <v>5.2</v>
      </c>
      <c r="CH40" s="42">
        <f>IF(Y40&lt;'norms Ryan2,326SD'!X$12, IF(CG40&lt;'norms Ryan2,326SD'!O$12, 1, 0), IF(AND(Y40&gt;='norms Ryan2,326SD'!W$13, Y40&lt;='norms Ryan2,326SD'!X$13), IF(CG40&lt;'norms Ryan2,326SD'!O$13, 1, 0), IF(Y40&gt;'norms Ryan2,326SD'!W$14, IF(CG40&lt;'norms Ryan2,326SD'!O$14, 1, 0), 2)))</f>
        <v>1</v>
      </c>
      <c r="CI40" s="31"/>
      <c r="CJ40" s="48"/>
      <c r="CK40" s="50" t="s">
        <v>13</v>
      </c>
      <c r="CL40" s="31">
        <v>3.92</v>
      </c>
      <c r="CM40" s="42">
        <f>IF(Y40&lt;'norms Ryan2,326SD'!X$12, IF(CL40&gt;'norms Ryan2,326SD'!N$12, 1, 0), IF(AND(Y40&gt;='norms Ryan2,326SD'!W$13, Y40&lt;='norms Ryan2,326SD'!X$13), IF(CL40&gt;'norms Ryan2,326SD'!N$13, 1, 0), IF(Y40&gt;'norms Ryan2,326SD'!W$14, IF(CL40&gt;'norms Ryan2,326SD'!N$14, 1, 0), 2)))</f>
        <v>0</v>
      </c>
      <c r="CN40" s="31">
        <v>5.2</v>
      </c>
      <c r="CO40" s="42">
        <f>IF(Y40&lt;'norms Ryan2,326SD'!X$12, IF(CN40&lt;'norms Ryan2,326SD'!O$12, 1, 0), IF(AND(Y40&gt;='norms Ryan2,326SD'!W$13, Y40&lt;='norms Ryan2,326SD'!X$13), IF(CN40&lt;'norms Ryan2,326SD'!O$13, 1, 0), IF(Y40&gt;'norms Ryan2,326SD'!W$14, IF(CN40&lt;'norms Ryan2,326SD'!O$14, 1, 0), 2)))</f>
        <v>1</v>
      </c>
      <c r="CP40" s="31"/>
      <c r="CQ40" s="48"/>
      <c r="CR40" s="50" t="s">
        <v>14</v>
      </c>
      <c r="CS40" s="31">
        <v>3.58</v>
      </c>
      <c r="CT40" s="42">
        <f>IF(Y40&lt;'norms Ryan2,326SD'!X$12, IF(CS40&gt;'norms Ryan2,326SD'!Q$12, 1, 0), IF(AND(Y40&gt;='norms Ryan2,326SD'!W$13, Y40&lt;='norms Ryan2,326SD'!X$13), IF(CS40&gt;'norms Ryan2,326SD'!Q$13, 1, 0), IF(Y40&gt;'norms Ryan2,326SD'!W$14, IF(CS40&gt;'norms Ryan2,326SD'!Q$14, 1, 0), 2)))</f>
        <v>0</v>
      </c>
      <c r="CU40" s="31">
        <v>5.8</v>
      </c>
      <c r="CV40" s="42">
        <f>IF(Y40&lt;'norms Ryan2,326SD'!X$12, IF(CU40&lt;'norms Ryan2,326SD'!R$12, 1, 0), IF(AND(Y40&gt;='norms Ryan2,326SD'!W$13, Y40&lt;='norms Ryan2,326SD'!X$13), IF(CU40&lt;'norms Ryan2,326SD'!R$13, 1, 0), IF(Y40&gt;'norms Ryan2,326SD'!W$14, IF(CU40&lt;'norms Ryan2,326SD'!R$14, 1, 0), 2)))</f>
        <v>1</v>
      </c>
      <c r="CW40" s="31"/>
      <c r="CX40" s="48"/>
      <c r="CY40" s="50" t="s">
        <v>14</v>
      </c>
      <c r="CZ40" s="31">
        <v>3.52</v>
      </c>
      <c r="DA40" s="42">
        <f>IF(Y40&lt;'norms Ryan2,326SD'!X$12, IF(CZ40&gt;'norms Ryan2,326SD'!Q$12, 1, 0), IF(AND(Y40&gt;='norms Ryan2,326SD'!W$13, Y40&lt;='norms Ryan2,326SD'!X$13), IF(CZ40&gt;'norms Ryan2,326SD'!Q$13, 1, 0), IF(Y40&gt;'norms Ryan2,326SD'!W$14, IF(CZ40&gt;'norms Ryan2,326SD'!Q$14, 1, 0), 2)))</f>
        <v>0</v>
      </c>
      <c r="DB40" s="31">
        <v>4.3</v>
      </c>
      <c r="DC40" s="42">
        <f>IF(Y40&lt;'norms Ryan2,326SD'!X$12, IF(DB40&lt;'norms Ryan2,326SD'!R$12, 1, 0), IF(AND(Y40&gt;='norms Ryan2,326SD'!W$13, Y40&lt;='norms Ryan2,326SD'!X$13), IF(DB40&lt;'norms Ryan2,326SD'!R$13, 1, 0), IF(Y40&gt;'norms Ryan2,326SD'!W$14, IF(DB40&lt;'norms Ryan2,326SD'!R$14, 1, 0), 2)))</f>
        <v>1</v>
      </c>
      <c r="DD40" s="31"/>
      <c r="DE40" s="48"/>
      <c r="DF40" s="50" t="s">
        <v>15</v>
      </c>
      <c r="DG40" s="31">
        <v>3.44</v>
      </c>
      <c r="DH40" s="31"/>
      <c r="DI40" s="31">
        <v>3.7</v>
      </c>
      <c r="DJ40" s="31"/>
      <c r="DK40" s="31">
        <v>60.4</v>
      </c>
      <c r="DL40" s="48"/>
      <c r="DM40" s="51" t="s">
        <v>15</v>
      </c>
      <c r="DN40" s="31">
        <v>3.61</v>
      </c>
      <c r="DO40" s="31"/>
      <c r="DP40" s="31">
        <v>3.4</v>
      </c>
      <c r="DQ40" s="31"/>
      <c r="DR40" s="31">
        <v>57.3</v>
      </c>
      <c r="DS40" s="48"/>
      <c r="DT40" s="51" t="s">
        <v>16</v>
      </c>
      <c r="DU40" s="31">
        <v>4.04</v>
      </c>
      <c r="DV40" s="31">
        <f>IF(Y40&lt;'norms Ryan2,326SD'!X$4, IF(DU40&gt;'norms Ryan2,326SD'!T$4, 1, 0), IF(AND(Y40&gt;='norms Ryan2,326SD'!W$5, Y40&lt;='norms Ryan2,326SD'!X$5), IF(DU40&gt;'norms Ryan2,326SD'!T$5, 1, 0),   IF(AND(Y40&gt;='norms Ryan2,326SD'!W$6, Y40&lt;='norms Ryan2,326SD'!X$6), IF(DU40&gt;'norms Ryan2,326SD'!T$6, 1, 0), IF(Y40&gt;'norms Ryan2,326SD'!W$7, IF(DU40&gt;'norms Ryan2,326SD'!T$7, 1, 0), 2))))</f>
        <v>0</v>
      </c>
      <c r="DW40" s="31">
        <v>8.6999999999999993</v>
      </c>
      <c r="DX40" s="31">
        <f>IF(Y40&lt;'norms Ryan2,326SD'!X$4, IF(DW40&lt;'norms Ryan2,326SD'!U$4, 1, 0), IF(AND(Y40&gt;='norms Ryan2,326SD'!W$5, Y40&lt;='norms Ryan2,326SD'!X$5), IF(DW40&lt;'norms Ryan2,326SD'!U$5, 1, 0),   IF(AND(Y40&gt;='norms Ryan2,326SD'!W$6, Y40&lt;='norms Ryan2,326SD'!X$6), IF(DW40&lt;'norms Ryan2,326SD'!U$6, 1, 0), IF(Y40&gt;'norms Ryan2,326SD'!W$7, IF(DW40&lt;'norms Ryan2,326SD'!U$7, 1, 0), 2))))</f>
        <v>0</v>
      </c>
      <c r="DY40" s="31">
        <v>43.6</v>
      </c>
      <c r="DZ40" s="48">
        <f>IF(Y40&lt;'norms Ryan2,326SD'!X$4, IF(DY40&lt;'norms Ryan2,326SD'!V$4, 1, 0), IF(AND(Y40&gt;='norms Ryan2,326SD'!W$5, Y40&lt;='norms Ryan2,326SD'!X$5), IF(DY40&lt;'norms Ryan2,326SD'!V$5, 1, 0),   IF(AND(Y40&gt;='norms Ryan2,326SD'!W$6, Y40&lt;='norms Ryan2,326SD'!X$6), IF(DY40&lt;'norms Ryan2,326SD'!V$6, 1, 0), IF(Y40&gt;'norms Ryan2,326SD'!W$7, IF(DY40&lt;'norms Ryan2,326SD'!V$7, 1, 0), 2))))</f>
        <v>0</v>
      </c>
      <c r="EA40" s="51" t="s">
        <v>16</v>
      </c>
      <c r="EB40" s="31">
        <v>3.58</v>
      </c>
      <c r="EC40" s="31">
        <f>IF(Y40&lt;'norms Ryan2,326SD'!X$4, IF(EB40&gt;'norms Ryan2,326SD'!T$4, 1, 0), IF(AND(Y40&gt;='norms Ryan2,326SD'!W$5, Y40&lt;='norms Ryan2,326SD'!X$5), IF(EB40&gt;'norms Ryan2,326SD'!T$5, 1, 0),   IF(AND(Y40&gt;='norms Ryan2,326SD'!W$6, Y40&lt;='norms Ryan2,326SD'!X$6), IF(EB40&gt;'norms Ryan2,326SD'!T$6, 1, 0), IF(Y40&gt;'norms Ryan2,326SD'!W$7, IF(EB40&gt;'norms Ryan2,326SD'!T$7, 1, 0), 2))))</f>
        <v>0</v>
      </c>
      <c r="ED40" s="31">
        <v>12.1</v>
      </c>
      <c r="EE40" s="31">
        <f>IF(Y40&lt;'norms Ryan2,326SD'!X$4, IF(ED40&lt;'norms Ryan2,326SD'!U$4, 1, 0), IF(AND(Y40&gt;='norms Ryan2,326SD'!W$5, Y40&lt;='norms Ryan2,326SD'!X$5), IF(ED40&lt;'norms Ryan2,326SD'!U$5, 1, 0),   IF(AND(Y40&gt;='norms Ryan2,326SD'!W$6, Y40&lt;='norms Ryan2,326SD'!X$6), IF(ED40&lt;'norms Ryan2,326SD'!U$6, 1, 0), IF(Y40&gt;'norms Ryan2,326SD'!W$7, IF(ED40&lt;'norms Ryan2,326SD'!U$7, 1, 0), 2))))</f>
        <v>0</v>
      </c>
      <c r="EF40" s="31">
        <v>46.6</v>
      </c>
      <c r="EG40" s="49">
        <f>IF(Y40&lt;'norms Ryan2,326SD'!X$4, IF(EF40&lt;'norms Ryan2,326SD'!V$4, 1, 0), IF(AND(Y40&gt;='norms Ryan2,326SD'!W$5, Y40&lt;='norms Ryan2,326SD'!X$5), IF(EF40&lt;'norms Ryan2,326SD'!V$5, 1, 0),   IF(AND(Y40&gt;='norms Ryan2,326SD'!W$6, Y40&lt;='norms Ryan2,326SD'!X$6), IF(EF40&lt;'norms Ryan2,326SD'!V$6, 1, 0), IF(Y40&gt;'norms Ryan2,326SD'!W$7, IF(EF40&lt;'norms Ryan2,326SD'!V$7, 1, 0), 2))))</f>
        <v>0</v>
      </c>
    </row>
    <row r="41" spans="1:137" ht="17" thickBot="1" x14ac:dyDescent="0.25">
      <c r="A41" s="28">
        <v>40</v>
      </c>
      <c r="B41" s="99" t="s">
        <v>0</v>
      </c>
      <c r="C41" s="127" t="s">
        <v>77</v>
      </c>
      <c r="D41">
        <v>6</v>
      </c>
      <c r="E41">
        <v>6</v>
      </c>
      <c r="F41" s="149" t="s">
        <v>279</v>
      </c>
      <c r="G41">
        <v>0.4</v>
      </c>
      <c r="H41" s="128">
        <v>6</v>
      </c>
      <c r="I41"/>
      <c r="J41" s="134" t="s">
        <v>48</v>
      </c>
      <c r="K41" s="135" t="s">
        <v>193</v>
      </c>
      <c r="L41" s="128">
        <v>1</v>
      </c>
      <c r="M41" s="130">
        <v>0</v>
      </c>
      <c r="N41" s="130">
        <v>20</v>
      </c>
      <c r="O41" s="131">
        <v>113</v>
      </c>
      <c r="P41" s="125">
        <f t="shared" si="0"/>
        <v>15.662933667475922</v>
      </c>
      <c r="Q41" s="132">
        <v>58</v>
      </c>
      <c r="R41" s="130" t="s">
        <v>49</v>
      </c>
      <c r="S41" s="106"/>
      <c r="T41" s="106"/>
      <c r="U41" s="106"/>
      <c r="V41" s="106"/>
      <c r="W41" s="133">
        <v>5</v>
      </c>
      <c r="X41" s="1">
        <v>2</v>
      </c>
      <c r="Y41" s="41">
        <v>6.2833333333333332</v>
      </c>
      <c r="Z41" s="47" t="s">
        <v>9</v>
      </c>
      <c r="AA41" s="31">
        <v>2.58</v>
      </c>
      <c r="AB41" s="42">
        <f>IF(Y41&lt;'norms Ryan2,326SD'!X$4, IF(AA41&gt;'norms Ryan2,326SD'!B$4, 1, 0), IF(AND(Y41&gt;='norms Ryan2,326SD'!W$5, Y41&lt;='norms Ryan2,326SD'!X$5), IF(AA41&gt;'norms Ryan2,326SD'!B$5, 1, 0),   IF(AND(Y41&gt;='norms Ryan2,326SD'!W$6, Y41&lt;='norms Ryan2,326SD'!X$6), IF(AA41&gt;'norms Ryan2,326SD'!B$6, 1, 0), IF(Y41&gt;'norms Ryan2,326SD'!W$7, IF(AA41&gt;'norms Ryan2,326SD'!B$7, 1, 0), 2))))</f>
        <v>0</v>
      </c>
      <c r="AC41" s="31">
        <v>4.5999999999999996</v>
      </c>
      <c r="AD41" s="42">
        <f>IF(Y41&lt;'norms Ryan2,326SD'!X$4, IF(AC41&lt;'norms Ryan2,326SD'!C$4, 1, 0), IF(AND(Y41&gt;='norms Ryan2,326SD'!W$5, Y41&lt;='norms Ryan2,326SD'!X$5), IF(AC41&lt;'norms Ryan2,326SD'!C$5, 1, 0),   IF(AND(Y41&gt;='norms Ryan2,326SD'!W$6, Y41&lt;='norms Ryan2,326SD'!X$6), IF(AC41&lt;'norms Ryan2,326SD'!C$6, 1, 0), IF(Y41&gt;'norms Ryan2,326SD'!W$7, IF(AC41&lt;'norms Ryan2,326SD'!C$7, 1, 0), 2))))</f>
        <v>0</v>
      </c>
      <c r="AE41" s="31">
        <v>50.5</v>
      </c>
      <c r="AF41" s="43">
        <f>IF(Y41&lt;'norms Ryan2,326SD'!X$4, IF(AE41&lt;'norms Ryan2,326SD'!D$4, 1, 0), IF(AND(Y41&gt;='norms Ryan2,326SD'!W$5, Y41&lt;='norms Ryan2,326SD'!X$5), IF(AE41&lt;'norms Ryan2,326SD'!D$5, 1, 0),   IF(AND(Y41&gt;='norms Ryan2,326SD'!W$6, Y41&lt;='norms Ryan2,326SD'!X$6), IF(AE41&lt;'norms Ryan2,326SD'!D$6, 1, 0), IF(Y41&gt;'norms Ryan2,326SD'!W$7, IF(AE41&lt;'norms Ryan2,326SD'!D$7, 1, 0), 2))))</f>
        <v>0</v>
      </c>
      <c r="AG41" s="47" t="s">
        <v>9</v>
      </c>
      <c r="AH41" s="31">
        <v>2.73</v>
      </c>
      <c r="AI41" s="42">
        <f>IF(Y41&lt;'norms Ryan2,326SD'!X$4, IF(AH41&gt;'norms Ryan2,326SD'!B$4, 1, 0), IF(AND(Y41&gt;='norms Ryan2,326SD'!W$5, Y41&lt;='norms Ryan2,326SD'!X$5), IF(AH41&gt;'norms Ryan2,326SD'!B$5, 1, 0),   IF(AND(Y41&gt;='norms Ryan2,326SD'!W$6, Y41&lt;='norms Ryan2,326SD'!X$6), IF(AH41&gt;'norms Ryan2,326SD'!B$6, 1, 0), IF(Y41&gt;'norms Ryan2,326SD'!W$7, IF(AH41&gt;'norms Ryan2,326SD'!B$7, 1, 0), 2))))</f>
        <v>0</v>
      </c>
      <c r="AJ41" s="31">
        <v>4.5</v>
      </c>
      <c r="AK41" s="42">
        <f>IF(Y41&lt;'norms Ryan2,326SD'!X$4, IF(AJ41&lt;'norms Ryan2,326SD'!C$4, 1, 0), IF(AND(Y41&gt;='norms Ryan2,326SD'!W$5, Y41&lt;='norms Ryan2,326SD'!X$5), IF(AJ41&lt;'norms Ryan2,326SD'!C$5, 1, 0),   IF(AND(Y41&gt;='norms Ryan2,326SD'!W$6, Y41&lt;='norms Ryan2,326SD'!X$6), IF(AJ41&lt;'norms Ryan2,326SD'!C$6, 1, 0), IF(Y41&gt;'norms Ryan2,326SD'!W$7, IF(AJ41&lt;'norms Ryan2,326SD'!C$7, 1, 0), 2))))</f>
        <v>0</v>
      </c>
      <c r="AL41" s="31">
        <v>53.1</v>
      </c>
      <c r="AM41" s="43">
        <f>IF(Y41&lt;'norms Ryan2,326SD'!X$4, IF(AL41&lt;'norms Ryan2,326SD'!D$4, 1, 0), IF(AND(Y41&gt;='norms Ryan2,326SD'!W$5, Y41&lt;='norms Ryan2,326SD'!X$5), IF(AL41&lt;'norms Ryan2,326SD'!D$5, 1, 0),   IF(AND(Y41&gt;='norms Ryan2,326SD'!W$6, Y41&lt;='norms Ryan2,326SD'!X$6), IF(AL41&lt;'norms Ryan2,326SD'!D$6, 1, 0), IF(Y41&gt;'norms Ryan2,326SD'!W$7, IF(AL41&lt;'norms Ryan2,326SD'!D$7, 1, 0), 2))))</f>
        <v>0</v>
      </c>
      <c r="AN41" s="47" t="s">
        <v>10</v>
      </c>
      <c r="AO41" s="31">
        <v>3.98</v>
      </c>
      <c r="AP41" s="42">
        <f>IF(Y41&lt;'norms Ryan2,326SD'!X$4, IF(AO41&gt;'norms Ryan2,326SD'!E$4, 1, 0), IF(AND(Y41&gt;='norms Ryan2,326SD'!W$5, Y41&lt;='norms Ryan2,326SD'!X$5), IF(AO41&gt;'norms Ryan2,326SD'!E$5, 1, 0),   IF(AND(Y41&gt;='norms Ryan2,326SD'!W$6, Y41&lt;='norms Ryan2,326SD'!X$6), IF(AO41&gt;'norms Ryan2,326SD'!E$6, 1, 0), IF(Y41&gt;'norms Ryan2,326SD'!W$7, IF(AO41&gt;'norms Ryan2,326SD'!E$7, 1, 0), 2))))</f>
        <v>0</v>
      </c>
      <c r="AQ41" s="31">
        <v>0.8</v>
      </c>
      <c r="AR41" s="42">
        <f>IF(Y41&lt;'norms Ryan2,326SD'!X$4, IF(AQ41&lt;'norms Ryan2,326SD'!F$4, 1, 0), IF(AND(Y41&gt;='norms Ryan2,326SD'!W$5, Y41&lt;='norms Ryan2,326SD'!X$5), IF(AQ41&lt;'norms Ryan2,326SD'!F$5, 1, 0),   IF(AND(Y41&gt;='norms Ryan2,326SD'!W$6, Y41&lt;='norms Ryan2,326SD'!X$6), IF(AQ41&lt;'norms Ryan2,326SD'!F$6, 1, 0), IF(Y41&gt;'norms Ryan2,326SD'!W$7, IF(AQ41&lt;'norms Ryan2,326SD'!F$7, 1, 0), 2))))</f>
        <v>1</v>
      </c>
      <c r="AS41" s="31">
        <v>45.5</v>
      </c>
      <c r="AT41" s="43">
        <f>IF(Y41&lt;'norms Ryan2,326SD'!X$4, IF(AS41&lt;'norms Ryan2,326SD'!G$4, 1, 0), IF(AND(Y41&gt;='norms Ryan2,326SD'!W$5, Y41&lt;='norms Ryan2,326SD'!X$5), IF(AS41&lt;'norms Ryan2,326SD'!G$5, 1, 0),   IF(AND(Y41&gt;='norms Ryan2,326SD'!W$6, Y41&lt;='norms Ryan2,326SD'!X$6), IF(AS41&lt;'norms Ryan2,326SD'!G$6, 1, 0), IF(Y41&gt;'norms Ryan2,326SD'!W$7, IF(AS41&lt;'norms Ryan2,326SD'!G$7, 1, 0), 2))))</f>
        <v>0</v>
      </c>
      <c r="AU41" s="47" t="s">
        <v>10</v>
      </c>
      <c r="AV41" s="31">
        <v>3.34</v>
      </c>
      <c r="AW41" s="42">
        <f>IF(Y41&lt;'norms Ryan2,326SD'!X$4, IF(AV41&gt;'norms Ryan2,326SD'!E$4, 1, 0), IF(AND(Y41&gt;='norms Ryan2,326SD'!W$5, Y41&lt;='norms Ryan2,326SD'!X$5), IF(AV41&gt;'norms Ryan2,326SD'!E$5, 1, 0),   IF(AND(Y41&gt;='norms Ryan2,326SD'!W$6, Y41&lt;='norms Ryan2,326SD'!X$6), IF(AV41&gt;'norms Ryan2,326SD'!E$6, 1, 0), IF(Y41&gt;'norms Ryan2,326SD'!W$7, IF(AV41&gt;'norms Ryan2,326SD'!E$7, 1, 0), 2))))</f>
        <v>0</v>
      </c>
      <c r="AX41" s="31">
        <v>1.87</v>
      </c>
      <c r="AY41" s="42">
        <f>IF(Y41&lt;'norms Ryan2,326SD'!X$4, IF(AX41&lt;'norms Ryan2,326SD'!F$4, 1, 0), IF(AND(Y41&gt;='norms Ryan2,326SD'!W$5, Y41&lt;='norms Ryan2,326SD'!X$5), IF(AX41&lt;'norms Ryan2,326SD'!F$5, 1, 0),   IF(AND(Y41&gt;='norms Ryan2,326SD'!W$6, Y41&lt;='norms Ryan2,326SD'!X$6), IF(AX41&lt;'norms Ryan2,326SD'!F$6, 1, 0), IF(Y41&gt;'norms Ryan2,326SD'!W$7, IF(AX41&lt;'norms Ryan2,326SD'!F$7, 1, 0), 2))))</f>
        <v>0</v>
      </c>
      <c r="AZ41" s="31">
        <v>48</v>
      </c>
      <c r="BA41" s="43">
        <f>IF(Y41&lt;'norms Ryan2,326SD'!X$4, IF(AZ41&lt;'norms Ryan2,326SD'!G$4, 1, 0), IF(AND(Y41&gt;='norms Ryan2,326SD'!W$5, Y41&lt;='norms Ryan2,326SD'!X$5), IF(AZ41&lt;'norms Ryan2,326SD'!G$5, 1, 0),   IF(AND(Y41&gt;='norms Ryan2,326SD'!W$6, Y41&lt;='norms Ryan2,326SD'!X$6), IF(AZ41&lt;'norms Ryan2,326SD'!G$6, 1, 0), IF(Y41&gt;'norms Ryan2,326SD'!W$7, IF(AZ41&lt;'norms Ryan2,326SD'!G$7, 1, 0), 2))))</f>
        <v>0</v>
      </c>
      <c r="BB41" s="47" t="s">
        <v>11</v>
      </c>
      <c r="BC41" s="31">
        <v>3.26</v>
      </c>
      <c r="BD41" s="42">
        <f>IF(Y41&lt;'norms Ryan2,326SD'!X$4, IF(BC41&gt;'norms Ryan2,326SD'!H$4, 1, 0), IF(AND(Y41&gt;='norms Ryan2,326SD'!W$5, Y41&lt;='norms Ryan2,326SD'!X$5), IF(BC41&gt;'norms Ryan2,326SD'!H$5, 1, 0),   IF(AND(Y41&gt;='norms Ryan2,326SD'!W$6, Y41&lt;='norms Ryan2,326SD'!X$6), IF(BC41&gt;'norms Ryan2,326SD'!H$6, 1, 0), IF(Y41&gt;'norms Ryan2,326SD'!W$7, IF(BC41&gt;'norms Ryan2,326SD'!H$7, 1, 0), 2))))</f>
        <v>0</v>
      </c>
      <c r="BE41" s="31">
        <v>1.91</v>
      </c>
      <c r="BF41" s="42">
        <f>IF(Y41&lt;'norms Ryan2,326SD'!X$4, IF(BE41&lt;'norms Ryan2,326SD'!I$4, 1, 0), IF(AND(Y41&gt;='norms Ryan2,326SD'!W$5, Y41&lt;='norms Ryan2,326SD'!X$5), IF(BE41&lt;'norms Ryan2,326SD'!I$5, 1, 0),   IF(AND(Y41&gt;='norms Ryan2,326SD'!W$6, Y41&lt;='norms Ryan2,326SD'!X$6), IF(BE41&lt;'norms Ryan2,326SD'!I$6, 1, 0), IF(Y41&gt;'norms Ryan2,326SD'!W$7, IF(BE41&lt;'norms Ryan2,326SD'!I$7, 1, 0), 2))))</f>
        <v>1</v>
      </c>
      <c r="BG41" s="31">
        <v>46.3</v>
      </c>
      <c r="BH41" s="43">
        <f>IF(Y41&lt;'norms Ryan2,326SD'!X$4, IF(BG41&lt;'norms Ryan2,326SD'!J$4, 1, 0), IF(AND(Y41&gt;='norms Ryan2,326SD'!W$5, Y41&lt;='norms Ryan2,326SD'!X$5), IF(BG41&lt;'norms Ryan2,326SD'!J$5, 1, 0),   IF(AND(Y41&gt;='norms Ryan2,326SD'!W$6, Y41&lt;='norms Ryan2,326SD'!X$6), IF(BG41&lt;'norms Ryan2,326SD'!J$6, 1, 0), IF(Y41&gt;'norms Ryan2,326SD'!W$7, IF(BG41&lt;'norms Ryan2,326SD'!J$7, 1, 0), 2))))</f>
        <v>0</v>
      </c>
      <c r="BI41" s="47" t="s">
        <v>11</v>
      </c>
      <c r="BJ41" s="31"/>
      <c r="BK41" s="42">
        <f>IF(Y41&lt;'norms Ryan2,326SD'!X$4, IF(BJ41&gt;'norms Ryan2,326SD'!H$4, 1, 0), IF(AND(Y41&gt;='norms Ryan2,326SD'!W$5, Y41&lt;='norms Ryan2,326SD'!X$5), IF(BJ41&gt;'norms Ryan2,326SD'!H$5, 1, 0),   IF(AND(Y41&gt;='norms Ryan2,326SD'!W$6, Y41&lt;='norms Ryan2,326SD'!X$6), IF(BJ41&gt;'norms Ryan2,326SD'!H$6, 1, 0), IF(Y41&gt;'norms Ryan2,326SD'!W$7, IF(BJ41&gt;'norms Ryan2,326SD'!H$7, 1, 0), 2))))</f>
        <v>0</v>
      </c>
      <c r="BL41" s="31"/>
      <c r="BM41" s="42">
        <f>IF(Y41&lt;'norms Ryan2,326SD'!X$4, IF(BL41&lt;'norms Ryan2,326SD'!I$4, 1, 0), IF(AND(Y41&gt;='norms Ryan2,326SD'!W$5, Y41&lt;='norms Ryan2,326SD'!X$5), IF(BL41&lt;'norms Ryan2,326SD'!I$5, 1, 0),   IF(AND(Y41&gt;='norms Ryan2,326SD'!W$6, Y41&lt;='norms Ryan2,326SD'!X$6), IF(BL41&lt;'norms Ryan2,326SD'!I$6, 1, 0), IF(Y41&gt;'norms Ryan2,326SD'!W$7, IF(BL41&lt;'norms Ryan2,326SD'!I$7, 1, 0), 2))))</f>
        <v>1</v>
      </c>
      <c r="BN41" s="31"/>
      <c r="BO41" s="46">
        <f>IF(Y41&lt;'norms Ryan2,326SD'!X$4, IF(BN41&lt;'norms Ryan2,326SD'!J$4, 1, 0), IF(AND(Y41&gt;='norms Ryan2,326SD'!W$5, Y41&lt;='norms Ryan2,326SD'!X$5), IF(BN41&lt;'norms Ryan2,326SD'!J$5, 1, 0),   IF(AND(Y41&gt;='norms Ryan2,326SD'!W$6, Y41&lt;='norms Ryan2,326SD'!X$6), IF(BN41&lt;'norms Ryan2,326SD'!J$6, 1, 0), IF(Y41&gt;'norms Ryan2,326SD'!W$7, IF(BN41&lt;'norms Ryan2,326SD'!J$7, 1, 0), 2))))</f>
        <v>1</v>
      </c>
      <c r="BP41" s="51" t="s">
        <v>12</v>
      </c>
      <c r="BQ41" s="31">
        <v>2.29</v>
      </c>
      <c r="BR41" s="31">
        <f>IF(Y41&lt;'norms Ryan2,326SD'!X$4, IF(BQ41&gt;'norms Ryan2,326SD'!K$4, 1, 0), IF(AND(Y41&gt;='norms Ryan2,326SD'!W$5, Y41&lt;='norms Ryan2,326SD'!X$5), IF(BQ41&gt;'norms Ryan2,326SD'!K$5, 1, 0),   IF(AND(Y41&gt;='norms Ryan2,326SD'!W$6, Y41&lt;='norms Ryan2,326SD'!X$6), IF(BQ41&gt;'norms Ryan2,326SD'!K$6, 1, 0), IF(Y41&gt;'norms Ryan2,326SD'!W$7, IF(BQ41&gt;'norms Ryan2,326SD'!K$7, 1, 0), 2))))</f>
        <v>0</v>
      </c>
      <c r="BS41" s="31">
        <v>3.2</v>
      </c>
      <c r="BT41" s="31">
        <f>IF(Y41&lt;'norms Ryan2,326SD'!X$4, IF(BS41&lt;'norms Ryan2,326SD'!L$4, 1, 0), IF(AND(Y41&gt;='norms Ryan2,326SD'!W$5, Y41&lt;='norms Ryan2,326SD'!X$5), IF(BS41&lt;'norms Ryan2,326SD'!L$5, 1, 0),   IF(AND(Y41&gt;='norms Ryan2,326SD'!W$6, Y41&lt;='norms Ryan2,326SD'!X$6), IF(BS41&lt;'norms Ryan2,326SD'!L$6, 1, 0), IF(Y41&gt;'norms Ryan2,326SD'!W$7, IF(BS41&lt;'norms Ryan2,326SD'!L$7, 1, 0), 2))))</f>
        <v>0</v>
      </c>
      <c r="BU41" s="31">
        <v>50</v>
      </c>
      <c r="BV41" s="48">
        <f>IF(Y41&lt;'norms Ryan2,326SD'!X$4, IF(BU41&lt;'norms Ryan2,326SD'!M$4, 1, 0), IF(AND(Y41&gt;='norms Ryan2,326SD'!W$5, Y41&lt;='norms Ryan2,326SD'!X$5), IF(BU41&lt;'norms Ryan2,326SD'!M$5, 1, 0),   IF(AND(Y41&gt;='norms Ryan2,326SD'!W$6, Y41&lt;='norms Ryan2,326SD'!X$6), IF(BU41&lt;'norms Ryan2,326SD'!M$6, 1, 0), IF(Y41&gt;'norms Ryan2,326SD'!W$7, IF(BU41&lt;'norms Ryan2,326SD'!M$7, 1, 0), 2))))</f>
        <v>0</v>
      </c>
      <c r="BW41" s="50" t="s">
        <v>12</v>
      </c>
      <c r="BX41" s="31">
        <v>1.96</v>
      </c>
      <c r="BY41" s="31">
        <f>IF(Y41&lt;'norms Ryan2,326SD'!X$4, IF(BX41&gt;'norms Ryan2,326SD'!K$4, 1, 0), IF(AND(Y41&gt;='norms Ryan2,326SD'!W$5, Y41&lt;='norms Ryan2,326SD'!X$5), IF(BX41&gt;'norms Ryan2,326SD'!K$5, 1, 0),   IF(AND(Y41&gt;='norms Ryan2,326SD'!W$6, Y41&lt;='norms Ryan2,326SD'!X$6), IF(BX41&gt;'norms Ryan2,326SD'!K$6, 1, 0), IF(Y41&gt;'norms Ryan2,326SD'!W$7, IF(BX41&gt;'norms Ryan2,326SD'!K$7, 1, 0), 2))))</f>
        <v>0</v>
      </c>
      <c r="BZ41" s="31">
        <v>4.8</v>
      </c>
      <c r="CA41" s="31">
        <f>IF(Y41&lt;'norms Ryan2,326SD'!X$4, IF(BZ41&lt;'norms Ryan2,326SD'!L$4, 1, 0), IF(AND(Y41&gt;='norms Ryan2,326SD'!W$5, Y41&lt;='norms Ryan2,326SD'!X$5), IF(BZ41&lt;'norms Ryan2,326SD'!L$5, 1, 0),   IF(AND(Y41&gt;='norms Ryan2,326SD'!W$6, Y41&lt;='norms Ryan2,326SD'!X$6), IF(BZ41&lt;'norms Ryan2,326SD'!L$6, 1, 0), IF(Y41&gt;'norms Ryan2,326SD'!W$7, IF(BZ41&lt;'norms Ryan2,326SD'!L$7, 1, 0), 2))))</f>
        <v>0</v>
      </c>
      <c r="CB41" s="31">
        <v>44.4</v>
      </c>
      <c r="CC41" s="48">
        <f>IF(Y41&lt;'norms Ryan2,326SD'!X$4, IF(CB41&lt;'norms Ryan2,326SD'!M$4, 1, 0), IF(AND(Y41&gt;='norms Ryan2,326SD'!W$5, Y41&lt;='norms Ryan2,326SD'!X$5), IF(CB41&lt;'norms Ryan2,326SD'!M$5, 1, 0),   IF(AND(Y41&gt;='norms Ryan2,326SD'!W$6, Y41&lt;='norms Ryan2,326SD'!X$6), IF(CB41&lt;'norms Ryan2,326SD'!M$6, 1, 0), IF(Y41&gt;'norms Ryan2,326SD'!W$7, IF(CB41&lt;'norms Ryan2,326SD'!M$7, 1, 0), 2))))</f>
        <v>1</v>
      </c>
      <c r="CD41" s="50" t="s">
        <v>13</v>
      </c>
      <c r="CE41" s="31">
        <v>2.71</v>
      </c>
      <c r="CF41" s="42">
        <f>IF(Y41&lt;'norms Ryan2,326SD'!X$12, IF(CE41&gt;'norms Ryan2,326SD'!N$12, 1, 0), IF(AND(Y41&gt;='norms Ryan2,326SD'!W$13, Y41&lt;='norms Ryan2,326SD'!X$13), IF(CE41&gt;'norms Ryan2,326SD'!N$13, 1, 0), IF(Y41&gt;'norms Ryan2,326SD'!W$14, IF(CE41&gt;'norms Ryan2,326SD'!N$14, 1, 0), 2)))</f>
        <v>0</v>
      </c>
      <c r="CG41" s="31">
        <v>6.7</v>
      </c>
      <c r="CH41" s="42">
        <f>IF(Y41&lt;'norms Ryan2,326SD'!X$12, IF(CG41&lt;'norms Ryan2,326SD'!O$12, 1, 0), IF(AND(Y41&gt;='norms Ryan2,326SD'!W$13, Y41&lt;='norms Ryan2,326SD'!X$13), IF(CG41&lt;'norms Ryan2,326SD'!O$13, 1, 0), IF(Y41&gt;'norms Ryan2,326SD'!W$14, IF(CG41&lt;'norms Ryan2,326SD'!O$14, 1, 0), 2)))</f>
        <v>1</v>
      </c>
      <c r="CI41" s="31"/>
      <c r="CJ41" s="48"/>
      <c r="CK41" s="50" t="s">
        <v>13</v>
      </c>
      <c r="CL41" s="31"/>
      <c r="CM41" s="31"/>
      <c r="CN41" s="31"/>
      <c r="CO41" s="31"/>
      <c r="CP41" s="31"/>
      <c r="CQ41" s="48"/>
      <c r="CR41" s="50" t="s">
        <v>14</v>
      </c>
      <c r="CS41" s="31"/>
      <c r="CT41" s="31"/>
      <c r="CU41" s="31"/>
      <c r="CV41" s="31"/>
      <c r="CW41" s="31"/>
      <c r="CX41" s="48"/>
      <c r="CY41" s="50" t="s">
        <v>14</v>
      </c>
      <c r="CZ41" s="31">
        <v>2.15</v>
      </c>
      <c r="DA41" s="42">
        <f>IF(Y41&lt;'norms Ryan2,326SD'!X$12, IF(CZ41&gt;'norms Ryan2,326SD'!Q$12, 1, 0), IF(AND(Y41&gt;='norms Ryan2,326SD'!W$13, Y41&lt;='norms Ryan2,326SD'!X$13), IF(CZ41&gt;'norms Ryan2,326SD'!Q$13, 1, 0), IF(Y41&gt;'norms Ryan2,326SD'!W$14, IF(CZ41&gt;'norms Ryan2,326SD'!Q$14, 1, 0), 2)))</f>
        <v>0</v>
      </c>
      <c r="DB41" s="31">
        <v>10.7</v>
      </c>
      <c r="DC41" s="42">
        <f>IF(Y41&lt;'norms Ryan2,326SD'!X$12, IF(DB41&lt;'norms Ryan2,326SD'!R$12, 1, 0), IF(AND(Y41&gt;='norms Ryan2,326SD'!W$13, Y41&lt;='norms Ryan2,326SD'!X$13), IF(DB41&lt;'norms Ryan2,326SD'!R$13, 1, 0), IF(Y41&gt;'norms Ryan2,326SD'!W$14, IF(DB41&lt;'norms Ryan2,326SD'!R$14, 1, 0), 2)))</f>
        <v>1</v>
      </c>
      <c r="DD41" s="31"/>
      <c r="DE41" s="48"/>
      <c r="DF41" s="50" t="s">
        <v>15</v>
      </c>
      <c r="DG41" s="31">
        <v>2.23</v>
      </c>
      <c r="DH41" s="31"/>
      <c r="DI41" s="31">
        <v>7.3</v>
      </c>
      <c r="DJ41" s="31"/>
      <c r="DK41" s="31">
        <v>60.2</v>
      </c>
      <c r="DL41" s="48"/>
      <c r="DM41" s="51" t="s">
        <v>15</v>
      </c>
      <c r="DN41" s="31">
        <v>2.1</v>
      </c>
      <c r="DO41" s="31"/>
      <c r="DP41" s="31">
        <v>14.9</v>
      </c>
      <c r="DQ41" s="31"/>
      <c r="DR41" s="31">
        <v>55.6</v>
      </c>
      <c r="DS41" s="48"/>
      <c r="DT41" s="51" t="s">
        <v>16</v>
      </c>
      <c r="DU41" s="31">
        <v>2.17</v>
      </c>
      <c r="DV41" s="31">
        <f>IF(Y41&lt;'norms Ryan2,326SD'!X$4, IF(DU41&gt;'norms Ryan2,326SD'!T$4, 1, 0), IF(AND(Y41&gt;='norms Ryan2,326SD'!W$5, Y41&lt;='norms Ryan2,326SD'!X$5), IF(DU41&gt;'norms Ryan2,326SD'!T$5, 1, 0),   IF(AND(Y41&gt;='norms Ryan2,326SD'!W$6, Y41&lt;='norms Ryan2,326SD'!X$6), IF(DU41&gt;'norms Ryan2,326SD'!T$6, 1, 0), IF(Y41&gt;'norms Ryan2,326SD'!W$7, IF(DU41&gt;'norms Ryan2,326SD'!T$7, 1, 0), 2))))</f>
        <v>0</v>
      </c>
      <c r="DW41" s="31">
        <v>18.100000000000001</v>
      </c>
      <c r="DX41" s="31">
        <f>IF(Y41&lt;'norms Ryan2,326SD'!X$4, IF(DW41&lt;'norms Ryan2,326SD'!U$4, 1, 0), IF(AND(Y41&gt;='norms Ryan2,326SD'!W$5, Y41&lt;='norms Ryan2,326SD'!X$5), IF(DW41&lt;'norms Ryan2,326SD'!U$5, 1, 0),   IF(AND(Y41&gt;='norms Ryan2,326SD'!W$6, Y41&lt;='norms Ryan2,326SD'!X$6), IF(DW41&lt;'norms Ryan2,326SD'!U$6, 1, 0), IF(Y41&gt;'norms Ryan2,326SD'!W$7, IF(DW41&lt;'norms Ryan2,326SD'!U$7, 1, 0), 2))))</f>
        <v>0</v>
      </c>
      <c r="DY41" s="31">
        <v>50</v>
      </c>
      <c r="DZ41" s="48">
        <f>IF(Y41&lt;'norms Ryan2,326SD'!X$4, IF(DY41&lt;'norms Ryan2,326SD'!V$4, 1, 0), IF(AND(Y41&gt;='norms Ryan2,326SD'!W$5, Y41&lt;='norms Ryan2,326SD'!X$5), IF(DY41&lt;'norms Ryan2,326SD'!V$5, 1, 0),   IF(AND(Y41&gt;='norms Ryan2,326SD'!W$6, Y41&lt;='norms Ryan2,326SD'!X$6), IF(DY41&lt;'norms Ryan2,326SD'!V$6, 1, 0), IF(Y41&gt;'norms Ryan2,326SD'!W$7, IF(DY41&lt;'norms Ryan2,326SD'!V$7, 1, 0), 2))))</f>
        <v>0</v>
      </c>
      <c r="EA41" s="51" t="s">
        <v>16</v>
      </c>
      <c r="EB41" s="31">
        <v>2</v>
      </c>
      <c r="EC41" s="31">
        <f>IF(Y41&lt;'norms Ryan2,326SD'!X$4, IF(EB41&gt;'norms Ryan2,326SD'!T$4, 1, 0), IF(AND(Y41&gt;='norms Ryan2,326SD'!W$5, Y41&lt;='norms Ryan2,326SD'!X$5), IF(EB41&gt;'norms Ryan2,326SD'!T$5, 1, 0),   IF(AND(Y41&gt;='norms Ryan2,326SD'!W$6, Y41&lt;='norms Ryan2,326SD'!X$6), IF(EB41&gt;'norms Ryan2,326SD'!T$6, 1, 0), IF(Y41&gt;'norms Ryan2,326SD'!W$7, IF(EB41&gt;'norms Ryan2,326SD'!T$7, 1, 0), 2))))</f>
        <v>0</v>
      </c>
      <c r="ED41" s="31">
        <v>18.3</v>
      </c>
      <c r="EE41" s="31">
        <f>IF(Y41&lt;'norms Ryan2,326SD'!X$4, IF(ED41&lt;'norms Ryan2,326SD'!U$4, 1, 0), IF(AND(Y41&gt;='norms Ryan2,326SD'!W$5, Y41&lt;='norms Ryan2,326SD'!X$5), IF(ED41&lt;'norms Ryan2,326SD'!U$5, 1, 0),   IF(AND(Y41&gt;='norms Ryan2,326SD'!W$6, Y41&lt;='norms Ryan2,326SD'!X$6), IF(ED41&lt;'norms Ryan2,326SD'!U$6, 1, 0), IF(Y41&gt;'norms Ryan2,326SD'!W$7, IF(ED41&lt;'norms Ryan2,326SD'!U$7, 1, 0), 2))))</f>
        <v>0</v>
      </c>
      <c r="EF41" s="31">
        <v>48.7</v>
      </c>
      <c r="EG41" s="49">
        <f>IF(Y41&lt;'norms Ryan2,326SD'!X$4, IF(EF41&lt;'norms Ryan2,326SD'!V$4, 1, 0), IF(AND(Y41&gt;='norms Ryan2,326SD'!W$5, Y41&lt;='norms Ryan2,326SD'!X$5), IF(EF41&lt;'norms Ryan2,326SD'!V$5, 1, 0),   IF(AND(Y41&gt;='norms Ryan2,326SD'!W$6, Y41&lt;='norms Ryan2,326SD'!X$6), IF(EF41&lt;'norms Ryan2,326SD'!V$6, 1, 0), IF(Y41&gt;'norms Ryan2,326SD'!W$7, IF(EF41&lt;'norms Ryan2,326SD'!V$7, 1, 0), 2))))</f>
        <v>0</v>
      </c>
    </row>
    <row r="42" spans="1:137" ht="17" thickBot="1" x14ac:dyDescent="0.25">
      <c r="A42" s="28">
        <v>41</v>
      </c>
      <c r="B42" s="99" t="s">
        <v>0</v>
      </c>
      <c r="C42" s="127" t="s">
        <v>77</v>
      </c>
      <c r="D42">
        <v>7</v>
      </c>
      <c r="E42">
        <v>7</v>
      </c>
      <c r="F42" s="149" t="s">
        <v>279</v>
      </c>
      <c r="G42">
        <v>0.2</v>
      </c>
      <c r="H42" s="128">
        <v>6</v>
      </c>
      <c r="I42"/>
      <c r="J42" s="134" t="s">
        <v>48</v>
      </c>
      <c r="K42" s="129" t="s">
        <v>1</v>
      </c>
      <c r="L42" s="128">
        <v>1</v>
      </c>
      <c r="M42" s="130">
        <v>0</v>
      </c>
      <c r="N42" s="130">
        <v>35.5</v>
      </c>
      <c r="O42" s="131">
        <v>130.5</v>
      </c>
      <c r="P42" s="125">
        <f t="shared" si="0"/>
        <v>20.845260639156798</v>
      </c>
      <c r="Q42" s="132">
        <v>98</v>
      </c>
      <c r="R42" s="130" t="s">
        <v>51</v>
      </c>
      <c r="S42" s="106"/>
      <c r="T42" s="106"/>
      <c r="U42" s="106"/>
      <c r="V42" s="106"/>
      <c r="W42" s="133">
        <v>3</v>
      </c>
      <c r="X42" s="1">
        <v>1</v>
      </c>
      <c r="Y42" s="41">
        <v>7.3722222222222218</v>
      </c>
      <c r="Z42" s="47" t="s">
        <v>9</v>
      </c>
      <c r="AA42" s="31">
        <v>4</v>
      </c>
      <c r="AB42" s="42">
        <f>IF(Y42&lt;'norms Ryan2,326SD'!X$4, IF(AA42&gt;'norms Ryan2,326SD'!B$4, 1, 0), IF(AND(Y42&gt;='norms Ryan2,326SD'!W$5, Y42&lt;='norms Ryan2,326SD'!X$5), IF(AA42&gt;'norms Ryan2,326SD'!B$5, 1, 0),   IF(AND(Y42&gt;='norms Ryan2,326SD'!W$6, Y42&lt;='norms Ryan2,326SD'!X$6), IF(AA42&gt;'norms Ryan2,326SD'!B$6, 1, 0), IF(Y42&gt;'norms Ryan2,326SD'!W$7, IF(AA42&gt;'norms Ryan2,326SD'!B$7, 1, 0), 2))))</f>
        <v>0</v>
      </c>
      <c r="AC42" s="31">
        <v>4.9000000000000004</v>
      </c>
      <c r="AD42" s="42">
        <f>IF(Y42&lt;'norms Ryan2,326SD'!X$4, IF(AC42&lt;'norms Ryan2,326SD'!C$4, 1, 0), IF(AND(Y42&gt;='norms Ryan2,326SD'!W$5, Y42&lt;='norms Ryan2,326SD'!X$5), IF(AC42&lt;'norms Ryan2,326SD'!C$5, 1, 0),   IF(AND(Y42&gt;='norms Ryan2,326SD'!W$6, Y42&lt;='norms Ryan2,326SD'!X$6), IF(AC42&lt;'norms Ryan2,326SD'!C$6, 1, 0), IF(Y42&gt;'norms Ryan2,326SD'!W$7, IF(AC42&lt;'norms Ryan2,326SD'!C$7, 1, 0), 2))))</f>
        <v>0</v>
      </c>
      <c r="AE42" s="31">
        <v>57.3</v>
      </c>
      <c r="AF42" s="43">
        <f>IF(Y42&lt;'norms Ryan2,326SD'!X$4, IF(AE42&lt;'norms Ryan2,326SD'!D$4, 1, 0), IF(AND(Y42&gt;='norms Ryan2,326SD'!W$5, Y42&lt;='norms Ryan2,326SD'!X$5), IF(AE42&lt;'norms Ryan2,326SD'!D$5, 1, 0),   IF(AND(Y42&gt;='norms Ryan2,326SD'!W$6, Y42&lt;='norms Ryan2,326SD'!X$6), IF(AE42&lt;'norms Ryan2,326SD'!D$6, 1, 0), IF(Y42&gt;'norms Ryan2,326SD'!W$7, IF(AE42&lt;'norms Ryan2,326SD'!D$7, 1, 0), 2))))</f>
        <v>0</v>
      </c>
      <c r="AG42" s="47" t="s">
        <v>9</v>
      </c>
      <c r="AH42" s="31">
        <v>4.04</v>
      </c>
      <c r="AI42" s="42">
        <f>IF(Y42&lt;'norms Ryan2,326SD'!X$4, IF(AH42&gt;'norms Ryan2,326SD'!B$4, 1, 0), IF(AND(Y42&gt;='norms Ryan2,326SD'!W$5, Y42&lt;='norms Ryan2,326SD'!X$5), IF(AH42&gt;'norms Ryan2,326SD'!B$5, 1, 0),   IF(AND(Y42&gt;='norms Ryan2,326SD'!W$6, Y42&lt;='norms Ryan2,326SD'!X$6), IF(AH42&gt;'norms Ryan2,326SD'!B$6, 1, 0), IF(Y42&gt;'norms Ryan2,326SD'!W$7, IF(AH42&gt;'norms Ryan2,326SD'!B$7, 1, 0), 2))))</f>
        <v>0</v>
      </c>
      <c r="AJ42" s="31">
        <v>5.3</v>
      </c>
      <c r="AK42" s="42">
        <f>IF(Y42&lt;'norms Ryan2,326SD'!X$4, IF(AJ42&lt;'norms Ryan2,326SD'!C$4, 1, 0), IF(AND(Y42&gt;='norms Ryan2,326SD'!W$5, Y42&lt;='norms Ryan2,326SD'!X$5), IF(AJ42&lt;'norms Ryan2,326SD'!C$5, 1, 0),   IF(AND(Y42&gt;='norms Ryan2,326SD'!W$6, Y42&lt;='norms Ryan2,326SD'!X$6), IF(AJ42&lt;'norms Ryan2,326SD'!C$6, 1, 0), IF(Y42&gt;'norms Ryan2,326SD'!W$7, IF(AJ42&lt;'norms Ryan2,326SD'!C$7, 1, 0), 2))))</f>
        <v>0</v>
      </c>
      <c r="AL42" s="31">
        <v>47.2</v>
      </c>
      <c r="AM42" s="43">
        <f>IF(Y42&lt;'norms Ryan2,326SD'!X$4, IF(AL42&lt;'norms Ryan2,326SD'!D$4, 1, 0), IF(AND(Y42&gt;='norms Ryan2,326SD'!W$5, Y42&lt;='norms Ryan2,326SD'!X$5), IF(AL42&lt;'norms Ryan2,326SD'!D$5, 1, 0),   IF(AND(Y42&gt;='norms Ryan2,326SD'!W$6, Y42&lt;='norms Ryan2,326SD'!X$6), IF(AL42&lt;'norms Ryan2,326SD'!D$6, 1, 0), IF(Y42&gt;'norms Ryan2,326SD'!W$7, IF(AL42&lt;'norms Ryan2,326SD'!D$7, 1, 0), 2))))</f>
        <v>0</v>
      </c>
      <c r="AN42" s="47" t="s">
        <v>10</v>
      </c>
      <c r="AO42" s="31">
        <v>3.44</v>
      </c>
      <c r="AP42" s="42">
        <f>IF(Y42&lt;'norms Ryan2,326SD'!X$4, IF(AO42&gt;'norms Ryan2,326SD'!E$4, 1, 0), IF(AND(Y42&gt;='norms Ryan2,326SD'!W$5, Y42&lt;='norms Ryan2,326SD'!X$5), IF(AO42&gt;'norms Ryan2,326SD'!E$5, 1, 0),   IF(AND(Y42&gt;='norms Ryan2,326SD'!W$6, Y42&lt;='norms Ryan2,326SD'!X$6), IF(AO42&gt;'norms Ryan2,326SD'!E$6, 1, 0), IF(Y42&gt;'norms Ryan2,326SD'!W$7, IF(AO42&gt;'norms Ryan2,326SD'!E$7, 1, 0), 2))))</f>
        <v>0</v>
      </c>
      <c r="AQ42" s="31">
        <v>2.6</v>
      </c>
      <c r="AR42" s="42">
        <f>IF(Y42&lt;'norms Ryan2,326SD'!X$4, IF(AQ42&lt;'norms Ryan2,326SD'!F$4, 1, 0), IF(AND(Y42&gt;='norms Ryan2,326SD'!W$5, Y42&lt;='norms Ryan2,326SD'!X$5), IF(AQ42&lt;'norms Ryan2,326SD'!F$5, 1, 0),   IF(AND(Y42&gt;='norms Ryan2,326SD'!W$6, Y42&lt;='norms Ryan2,326SD'!X$6), IF(AQ42&lt;'norms Ryan2,326SD'!F$6, 1, 0), IF(Y42&gt;'norms Ryan2,326SD'!W$7, IF(AQ42&lt;'norms Ryan2,326SD'!F$7, 1, 0), 2))))</f>
        <v>0</v>
      </c>
      <c r="AS42" s="31">
        <v>49.1</v>
      </c>
      <c r="AT42" s="43">
        <f>IF(Y42&lt;'norms Ryan2,326SD'!X$4, IF(AS42&lt;'norms Ryan2,326SD'!G$4, 1, 0), IF(AND(Y42&gt;='norms Ryan2,326SD'!W$5, Y42&lt;='norms Ryan2,326SD'!X$5), IF(AS42&lt;'norms Ryan2,326SD'!G$5, 1, 0),   IF(AND(Y42&gt;='norms Ryan2,326SD'!W$6, Y42&lt;='norms Ryan2,326SD'!X$6), IF(AS42&lt;'norms Ryan2,326SD'!G$6, 1, 0), IF(Y42&gt;'norms Ryan2,326SD'!W$7, IF(AS42&lt;'norms Ryan2,326SD'!G$7, 1, 0), 2))))</f>
        <v>0</v>
      </c>
      <c r="AU42" s="47" t="s">
        <v>10</v>
      </c>
      <c r="AV42" s="31">
        <v>2.75</v>
      </c>
      <c r="AW42" s="42">
        <f>IF(Y42&lt;'norms Ryan2,326SD'!X$4, IF(AV42&gt;'norms Ryan2,326SD'!E$4, 1, 0), IF(AND(Y42&gt;='norms Ryan2,326SD'!W$5, Y42&lt;='norms Ryan2,326SD'!X$5), IF(AV42&gt;'norms Ryan2,326SD'!E$5, 1, 0),   IF(AND(Y42&gt;='norms Ryan2,326SD'!W$6, Y42&lt;='norms Ryan2,326SD'!X$6), IF(AV42&gt;'norms Ryan2,326SD'!E$6, 1, 0), IF(Y42&gt;'norms Ryan2,326SD'!W$7, IF(AV42&gt;'norms Ryan2,326SD'!E$7, 1, 0), 2))))</f>
        <v>0</v>
      </c>
      <c r="AX42" s="31">
        <v>0.69</v>
      </c>
      <c r="AY42" s="42">
        <f>IF(Y42&lt;'norms Ryan2,326SD'!X$4, IF(AX42&lt;'norms Ryan2,326SD'!F$4, 1, 0), IF(AND(Y42&gt;='norms Ryan2,326SD'!W$5, Y42&lt;='norms Ryan2,326SD'!X$5), IF(AX42&lt;'norms Ryan2,326SD'!F$5, 1, 0),   IF(AND(Y42&gt;='norms Ryan2,326SD'!W$6, Y42&lt;='norms Ryan2,326SD'!X$6), IF(AX42&lt;'norms Ryan2,326SD'!F$6, 1, 0), IF(Y42&gt;'norms Ryan2,326SD'!W$7, IF(AX42&lt;'norms Ryan2,326SD'!F$7, 1, 0), 2))))</f>
        <v>1</v>
      </c>
      <c r="AZ42" s="31">
        <v>48.8</v>
      </c>
      <c r="BA42" s="43">
        <f>IF(Y42&lt;'norms Ryan2,326SD'!X$4, IF(AZ42&lt;'norms Ryan2,326SD'!G$4, 1, 0), IF(AND(Y42&gt;='norms Ryan2,326SD'!W$5, Y42&lt;='norms Ryan2,326SD'!X$5), IF(AZ42&lt;'norms Ryan2,326SD'!G$5, 1, 0),   IF(AND(Y42&gt;='norms Ryan2,326SD'!W$6, Y42&lt;='norms Ryan2,326SD'!X$6), IF(AZ42&lt;'norms Ryan2,326SD'!G$6, 1, 0), IF(Y42&gt;'norms Ryan2,326SD'!W$7, IF(AZ42&lt;'norms Ryan2,326SD'!G$7, 1, 0), 2))))</f>
        <v>0</v>
      </c>
      <c r="BB42" s="47" t="s">
        <v>11</v>
      </c>
      <c r="BC42" s="31">
        <v>3.17</v>
      </c>
      <c r="BD42" s="42">
        <f>IF(Y42&lt;'norms Ryan2,326SD'!X$4, IF(BC42&gt;'norms Ryan2,326SD'!H$4, 1, 0), IF(AND(Y42&gt;='norms Ryan2,326SD'!W$5, Y42&lt;='norms Ryan2,326SD'!X$5), IF(BC42&gt;'norms Ryan2,326SD'!H$5, 1, 0),   IF(AND(Y42&gt;='norms Ryan2,326SD'!W$6, Y42&lt;='norms Ryan2,326SD'!X$6), IF(BC42&gt;'norms Ryan2,326SD'!H$6, 1, 0), IF(Y42&gt;'norms Ryan2,326SD'!W$7, IF(BC42&gt;'norms Ryan2,326SD'!H$7, 1, 0), 2))))</f>
        <v>0</v>
      </c>
      <c r="BE42" s="31">
        <v>7</v>
      </c>
      <c r="BF42" s="42">
        <f>IF(Y42&lt;'norms Ryan2,326SD'!X$4, IF(BE42&lt;'norms Ryan2,326SD'!I$4, 1, 0), IF(AND(Y42&gt;='norms Ryan2,326SD'!W$5, Y42&lt;='norms Ryan2,326SD'!X$5), IF(BE42&lt;'norms Ryan2,326SD'!I$5, 1, 0),   IF(AND(Y42&gt;='norms Ryan2,326SD'!W$6, Y42&lt;='norms Ryan2,326SD'!X$6), IF(BE42&lt;'norms Ryan2,326SD'!I$6, 1, 0), IF(Y42&gt;'norms Ryan2,326SD'!W$7, IF(BE42&lt;'norms Ryan2,326SD'!I$7, 1, 0), 2))))</f>
        <v>0</v>
      </c>
      <c r="BG42" s="31">
        <v>58.8</v>
      </c>
      <c r="BH42" s="43">
        <f>IF(Y42&lt;'norms Ryan2,326SD'!X$4, IF(BG42&lt;'norms Ryan2,326SD'!J$4, 1, 0), IF(AND(Y42&gt;='norms Ryan2,326SD'!W$5, Y42&lt;='norms Ryan2,326SD'!X$5), IF(BG42&lt;'norms Ryan2,326SD'!J$5, 1, 0),   IF(AND(Y42&gt;='norms Ryan2,326SD'!W$6, Y42&lt;='norms Ryan2,326SD'!X$6), IF(BG42&lt;'norms Ryan2,326SD'!J$6, 1, 0), IF(Y42&gt;'norms Ryan2,326SD'!W$7, IF(BG42&lt;'norms Ryan2,326SD'!J$7, 1, 0), 2))))</f>
        <v>0</v>
      </c>
      <c r="BI42" s="47" t="s">
        <v>11</v>
      </c>
      <c r="BJ42" s="31">
        <v>3.58</v>
      </c>
      <c r="BK42" s="42">
        <f>IF(Y42&lt;'norms Ryan2,326SD'!X$4, IF(BJ42&gt;'norms Ryan2,326SD'!H$4, 1, 0), IF(AND(Y42&gt;='norms Ryan2,326SD'!W$5, Y42&lt;='norms Ryan2,326SD'!X$5), IF(BJ42&gt;'norms Ryan2,326SD'!H$5, 1, 0),   IF(AND(Y42&gt;='norms Ryan2,326SD'!W$6, Y42&lt;='norms Ryan2,326SD'!X$6), IF(BJ42&gt;'norms Ryan2,326SD'!H$6, 1, 0), IF(Y42&gt;'norms Ryan2,326SD'!W$7, IF(BJ42&gt;'norms Ryan2,326SD'!H$7, 1, 0), 2))))</f>
        <v>0</v>
      </c>
      <c r="BL42" s="31">
        <v>4.8</v>
      </c>
      <c r="BM42" s="42">
        <f>IF(Y42&lt;'norms Ryan2,326SD'!X$4, IF(BL42&lt;'norms Ryan2,326SD'!I$4, 1, 0), IF(AND(Y42&gt;='norms Ryan2,326SD'!W$5, Y42&lt;='norms Ryan2,326SD'!X$5), IF(BL42&lt;'norms Ryan2,326SD'!I$5, 1, 0),   IF(AND(Y42&gt;='norms Ryan2,326SD'!W$6, Y42&lt;='norms Ryan2,326SD'!X$6), IF(BL42&lt;'norms Ryan2,326SD'!I$6, 1, 0), IF(Y42&gt;'norms Ryan2,326SD'!W$7, IF(BL42&lt;'norms Ryan2,326SD'!I$7, 1, 0), 2))))</f>
        <v>0</v>
      </c>
      <c r="BN42" s="31">
        <v>56.7</v>
      </c>
      <c r="BO42" s="46">
        <f>IF(Y42&lt;'norms Ryan2,326SD'!X$4, IF(BN42&lt;'norms Ryan2,326SD'!J$4, 1, 0), IF(AND(Y42&gt;='norms Ryan2,326SD'!W$5, Y42&lt;='norms Ryan2,326SD'!X$5), IF(BN42&lt;'norms Ryan2,326SD'!J$5, 1, 0),   IF(AND(Y42&gt;='norms Ryan2,326SD'!W$6, Y42&lt;='norms Ryan2,326SD'!X$6), IF(BN42&lt;'norms Ryan2,326SD'!J$6, 1, 0), IF(Y42&gt;'norms Ryan2,326SD'!W$7, IF(BN42&lt;'norms Ryan2,326SD'!J$7, 1, 0), 2))))</f>
        <v>0</v>
      </c>
      <c r="BP42" s="51" t="s">
        <v>12</v>
      </c>
      <c r="BQ42" s="31">
        <v>2.27</v>
      </c>
      <c r="BR42" s="31">
        <f>IF(Y42&lt;'norms Ryan2,326SD'!X$4, IF(BQ42&gt;'norms Ryan2,326SD'!K$4, 1, 0), IF(AND(Y42&gt;='norms Ryan2,326SD'!W$5, Y42&lt;='norms Ryan2,326SD'!X$5), IF(BQ42&gt;'norms Ryan2,326SD'!K$5, 1, 0),   IF(AND(Y42&gt;='norms Ryan2,326SD'!W$6, Y42&lt;='norms Ryan2,326SD'!X$6), IF(BQ42&gt;'norms Ryan2,326SD'!K$6, 1, 0), IF(Y42&gt;'norms Ryan2,326SD'!W$7, IF(BQ42&gt;'norms Ryan2,326SD'!K$7, 1, 0), 2))))</f>
        <v>0</v>
      </c>
      <c r="BS42" s="31">
        <v>4.5999999999999996</v>
      </c>
      <c r="BT42" s="31">
        <f>IF(Y42&lt;'norms Ryan2,326SD'!X$4, IF(BS42&lt;'norms Ryan2,326SD'!L$4, 1, 0), IF(AND(Y42&gt;='norms Ryan2,326SD'!W$5, Y42&lt;='norms Ryan2,326SD'!X$5), IF(BS42&lt;'norms Ryan2,326SD'!L$5, 1, 0),   IF(AND(Y42&gt;='norms Ryan2,326SD'!W$6, Y42&lt;='norms Ryan2,326SD'!X$6), IF(BS42&lt;'norms Ryan2,326SD'!L$6, 1, 0), IF(Y42&gt;'norms Ryan2,326SD'!W$7, IF(BS42&lt;'norms Ryan2,326SD'!L$7, 1, 0), 2))))</f>
        <v>0</v>
      </c>
      <c r="BU42" s="31">
        <v>72.8</v>
      </c>
      <c r="BV42" s="48">
        <f>IF(Y42&lt;'norms Ryan2,326SD'!X$4, IF(BU42&lt;'norms Ryan2,326SD'!M$4, 1, 0), IF(AND(Y42&gt;='norms Ryan2,326SD'!W$5, Y42&lt;='norms Ryan2,326SD'!X$5), IF(BU42&lt;'norms Ryan2,326SD'!M$5, 1, 0),   IF(AND(Y42&gt;='norms Ryan2,326SD'!W$6, Y42&lt;='norms Ryan2,326SD'!X$6), IF(BU42&lt;'norms Ryan2,326SD'!M$6, 1, 0), IF(Y42&gt;'norms Ryan2,326SD'!W$7, IF(BU42&lt;'norms Ryan2,326SD'!M$7, 1, 0), 2))))</f>
        <v>0</v>
      </c>
      <c r="BW42" s="50" t="s">
        <v>12</v>
      </c>
      <c r="BX42" s="31">
        <v>1.95</v>
      </c>
      <c r="BY42" s="31">
        <f>IF(Y42&lt;'norms Ryan2,326SD'!X$4, IF(BX42&gt;'norms Ryan2,326SD'!K$4, 1, 0), IF(AND(Y42&gt;='norms Ryan2,326SD'!W$5, Y42&lt;='norms Ryan2,326SD'!X$5), IF(BX42&gt;'norms Ryan2,326SD'!K$5, 1, 0),   IF(AND(Y42&gt;='norms Ryan2,326SD'!W$6, Y42&lt;='norms Ryan2,326SD'!X$6), IF(BX42&gt;'norms Ryan2,326SD'!K$6, 1, 0), IF(Y42&gt;'norms Ryan2,326SD'!W$7, IF(BX42&gt;'norms Ryan2,326SD'!K$7, 1, 0), 2))))</f>
        <v>0</v>
      </c>
      <c r="BZ42" s="31">
        <v>4</v>
      </c>
      <c r="CA42" s="31">
        <f>IF(Y42&lt;'norms Ryan2,326SD'!X$4, IF(BZ42&lt;'norms Ryan2,326SD'!L$4, 1, 0), IF(AND(Y42&gt;='norms Ryan2,326SD'!W$5, Y42&lt;='norms Ryan2,326SD'!X$5), IF(BZ42&lt;'norms Ryan2,326SD'!L$5, 1, 0),   IF(AND(Y42&gt;='norms Ryan2,326SD'!W$6, Y42&lt;='norms Ryan2,326SD'!X$6), IF(BZ42&lt;'norms Ryan2,326SD'!L$6, 1, 0), IF(Y42&gt;'norms Ryan2,326SD'!W$7, IF(BZ42&lt;'norms Ryan2,326SD'!L$7, 1, 0), 2))))</f>
        <v>0</v>
      </c>
      <c r="CB42" s="31">
        <v>59.3</v>
      </c>
      <c r="CC42" s="48">
        <f>IF(Y42&lt;'norms Ryan2,326SD'!X$4, IF(CB42&lt;'norms Ryan2,326SD'!M$4, 1, 0), IF(AND(Y42&gt;='norms Ryan2,326SD'!W$5, Y42&lt;='norms Ryan2,326SD'!X$5), IF(CB42&lt;'norms Ryan2,326SD'!M$5, 1, 0),   IF(AND(Y42&gt;='norms Ryan2,326SD'!W$6, Y42&lt;='norms Ryan2,326SD'!X$6), IF(CB42&lt;'norms Ryan2,326SD'!M$6, 1, 0), IF(Y42&gt;'norms Ryan2,326SD'!W$7, IF(CB42&lt;'norms Ryan2,326SD'!M$7, 1, 0), 2))))</f>
        <v>0</v>
      </c>
      <c r="CD42" s="50" t="s">
        <v>13</v>
      </c>
      <c r="CE42" s="31">
        <v>3.35</v>
      </c>
      <c r="CF42" s="42">
        <f>IF(Y42&lt;'norms Ryan2,326SD'!X$12, IF(CE42&gt;'norms Ryan2,326SD'!N$12, 1, 0), IF(AND(Y42&gt;='norms Ryan2,326SD'!W$13, Y42&lt;='norms Ryan2,326SD'!X$13), IF(CE42&gt;'norms Ryan2,326SD'!N$13, 1, 0), IF(Y42&gt;'norms Ryan2,326SD'!W$14, IF(CE42&gt;'norms Ryan2,326SD'!N$14, 1, 0), 2)))</f>
        <v>0</v>
      </c>
      <c r="CG42" s="31">
        <v>4.4000000000000004</v>
      </c>
      <c r="CH42" s="42">
        <f>IF(Y42&lt;'norms Ryan2,326SD'!X$12, IF(CG42&lt;'norms Ryan2,326SD'!O$12, 1, 0), IF(AND(Y42&gt;='norms Ryan2,326SD'!W$13, Y42&lt;='norms Ryan2,326SD'!X$13), IF(CG42&lt;'norms Ryan2,326SD'!O$13, 1, 0), IF(Y42&gt;'norms Ryan2,326SD'!W$14, IF(CG42&lt;'norms Ryan2,326SD'!O$14, 1, 0), 2)))</f>
        <v>1</v>
      </c>
      <c r="CI42" s="31"/>
      <c r="CJ42" s="48"/>
      <c r="CK42" s="50" t="s">
        <v>13</v>
      </c>
      <c r="CL42" s="31">
        <v>2.88</v>
      </c>
      <c r="CM42" s="42">
        <f>IF(Y42&lt;'norms Ryan2,326SD'!X$12, IF(CL42&gt;'norms Ryan2,326SD'!N$12, 1, 0), IF(AND(Y42&gt;='norms Ryan2,326SD'!W$13, Y42&lt;='norms Ryan2,326SD'!X$13), IF(CL42&gt;'norms Ryan2,326SD'!N$13, 1, 0), IF(Y42&gt;'norms Ryan2,326SD'!W$14, IF(CL42&gt;'norms Ryan2,326SD'!N$14, 1, 0), 2)))</f>
        <v>0</v>
      </c>
      <c r="CN42" s="31">
        <v>4</v>
      </c>
      <c r="CO42" s="42">
        <f>IF(Y42&lt;'norms Ryan2,326SD'!X$12, IF(CN42&lt;'norms Ryan2,326SD'!O$12, 1, 0), IF(AND(Y42&gt;='norms Ryan2,326SD'!W$13, Y42&lt;='norms Ryan2,326SD'!X$13), IF(CN42&lt;'norms Ryan2,326SD'!O$13, 1, 0), IF(Y42&gt;'norms Ryan2,326SD'!W$14, IF(CN42&lt;'norms Ryan2,326SD'!O$14, 1, 0), 2)))</f>
        <v>1</v>
      </c>
      <c r="CP42" s="31"/>
      <c r="CQ42" s="48"/>
      <c r="CR42" s="50" t="s">
        <v>14</v>
      </c>
      <c r="CS42" s="31">
        <v>2.52</v>
      </c>
      <c r="CT42" s="42">
        <f>IF(Y42&lt;'norms Ryan2,326SD'!X$12, IF(CS42&gt;'norms Ryan2,326SD'!Q$12, 1, 0), IF(AND(Y42&gt;='norms Ryan2,326SD'!W$13, Y42&lt;='norms Ryan2,326SD'!X$13), IF(CS42&gt;'norms Ryan2,326SD'!Q$13, 1, 0), IF(Y42&gt;'norms Ryan2,326SD'!W$14, IF(CS42&gt;'norms Ryan2,326SD'!Q$14, 1, 0), 2)))</f>
        <v>0</v>
      </c>
      <c r="CU42" s="31">
        <v>15.9</v>
      </c>
      <c r="CV42" s="42">
        <f>IF(Y42&lt;'norms Ryan2,326SD'!X$12, IF(CU42&lt;'norms Ryan2,326SD'!R$12, 1, 0), IF(AND(Y42&gt;='norms Ryan2,326SD'!W$13, Y42&lt;='norms Ryan2,326SD'!X$13), IF(CU42&lt;'norms Ryan2,326SD'!R$13, 1, 0), IF(Y42&gt;'norms Ryan2,326SD'!W$14, IF(CU42&lt;'norms Ryan2,326SD'!R$14, 1, 0), 2)))</f>
        <v>1</v>
      </c>
      <c r="CW42" s="31"/>
      <c r="CX42" s="48"/>
      <c r="CY42" s="50" t="s">
        <v>14</v>
      </c>
      <c r="CZ42" s="31"/>
      <c r="DA42" s="31"/>
      <c r="DB42" s="31"/>
      <c r="DC42" s="31"/>
      <c r="DD42" s="31"/>
      <c r="DE42" s="48"/>
      <c r="DF42" s="50" t="s">
        <v>15</v>
      </c>
      <c r="DG42" s="31">
        <v>2.63</v>
      </c>
      <c r="DH42" s="31"/>
      <c r="DI42" s="31">
        <v>6.4</v>
      </c>
      <c r="DJ42" s="31"/>
      <c r="DK42" s="31">
        <v>65.400000000000006</v>
      </c>
      <c r="DL42" s="48"/>
      <c r="DM42" s="51" t="s">
        <v>15</v>
      </c>
      <c r="DN42" s="31">
        <v>2.46</v>
      </c>
      <c r="DO42" s="31"/>
      <c r="DP42" s="31">
        <v>9.3000000000000007</v>
      </c>
      <c r="DQ42" s="31"/>
      <c r="DR42" s="31">
        <v>74.900000000000006</v>
      </c>
      <c r="DS42" s="48"/>
      <c r="DT42" s="51" t="s">
        <v>16</v>
      </c>
      <c r="DU42" s="31">
        <v>2.63</v>
      </c>
      <c r="DV42" s="31">
        <f>IF(Y42&lt;'norms Ryan2,326SD'!X$4, IF(DU42&gt;'norms Ryan2,326SD'!T$4, 1, 0), IF(AND(Y42&gt;='norms Ryan2,326SD'!W$5, Y42&lt;='norms Ryan2,326SD'!X$5), IF(DU42&gt;'norms Ryan2,326SD'!T$5, 1, 0),   IF(AND(Y42&gt;='norms Ryan2,326SD'!W$6, Y42&lt;='norms Ryan2,326SD'!X$6), IF(DU42&gt;'norms Ryan2,326SD'!T$6, 1, 0), IF(Y42&gt;'norms Ryan2,326SD'!W$7, IF(DU42&gt;'norms Ryan2,326SD'!T$7, 1, 0), 2))))</f>
        <v>0</v>
      </c>
      <c r="DW42" s="31">
        <v>21.6</v>
      </c>
      <c r="DX42" s="31">
        <f>IF(Y42&lt;'norms Ryan2,326SD'!X$4, IF(DW42&lt;'norms Ryan2,326SD'!U$4, 1, 0), IF(AND(Y42&gt;='norms Ryan2,326SD'!W$5, Y42&lt;='norms Ryan2,326SD'!X$5), IF(DW42&lt;'norms Ryan2,326SD'!U$5, 1, 0),   IF(AND(Y42&gt;='norms Ryan2,326SD'!W$6, Y42&lt;='norms Ryan2,326SD'!X$6), IF(DW42&lt;'norms Ryan2,326SD'!U$6, 1, 0), IF(Y42&gt;'norms Ryan2,326SD'!W$7, IF(DW42&lt;'norms Ryan2,326SD'!U$7, 1, 0), 2))))</f>
        <v>0</v>
      </c>
      <c r="DY42" s="31">
        <v>55.9</v>
      </c>
      <c r="DZ42" s="48">
        <f>IF(Y42&lt;'norms Ryan2,326SD'!X$4, IF(DY42&lt;'norms Ryan2,326SD'!V$4, 1, 0), IF(AND(Y42&gt;='norms Ryan2,326SD'!W$5, Y42&lt;='norms Ryan2,326SD'!X$5), IF(DY42&lt;'norms Ryan2,326SD'!V$5, 1, 0),   IF(AND(Y42&gt;='norms Ryan2,326SD'!W$6, Y42&lt;='norms Ryan2,326SD'!X$6), IF(DY42&lt;'norms Ryan2,326SD'!V$6, 1, 0), IF(Y42&gt;'norms Ryan2,326SD'!W$7, IF(DY42&lt;'norms Ryan2,326SD'!V$7, 1, 0), 2))))</f>
        <v>0</v>
      </c>
      <c r="EA42" s="51" t="s">
        <v>16</v>
      </c>
      <c r="EB42" s="31">
        <v>2.63</v>
      </c>
      <c r="EC42" s="31">
        <f>IF(Y42&lt;'norms Ryan2,326SD'!X$4, IF(EB42&gt;'norms Ryan2,326SD'!T$4, 1, 0), IF(AND(Y42&gt;='norms Ryan2,326SD'!W$5, Y42&lt;='norms Ryan2,326SD'!X$5), IF(EB42&gt;'norms Ryan2,326SD'!T$5, 1, 0),   IF(AND(Y42&gt;='norms Ryan2,326SD'!W$6, Y42&lt;='norms Ryan2,326SD'!X$6), IF(EB42&gt;'norms Ryan2,326SD'!T$6, 1, 0), IF(Y42&gt;'norms Ryan2,326SD'!W$7, IF(EB42&gt;'norms Ryan2,326SD'!T$7, 1, 0), 2))))</f>
        <v>0</v>
      </c>
      <c r="ED42" s="31">
        <v>38.9</v>
      </c>
      <c r="EE42" s="31">
        <f>IF(Y42&lt;'norms Ryan2,326SD'!X$4, IF(ED42&lt;'norms Ryan2,326SD'!U$4, 1, 0), IF(AND(Y42&gt;='norms Ryan2,326SD'!W$5, Y42&lt;='norms Ryan2,326SD'!X$5), IF(ED42&lt;'norms Ryan2,326SD'!U$5, 1, 0),   IF(AND(Y42&gt;='norms Ryan2,326SD'!W$6, Y42&lt;='norms Ryan2,326SD'!X$6), IF(ED42&lt;'norms Ryan2,326SD'!U$6, 1, 0), IF(Y42&gt;'norms Ryan2,326SD'!W$7, IF(ED42&lt;'norms Ryan2,326SD'!U$7, 1, 0), 2))))</f>
        <v>0</v>
      </c>
      <c r="EF42" s="31">
        <v>53</v>
      </c>
      <c r="EG42" s="49">
        <f>IF(Y42&lt;'norms Ryan2,326SD'!X$4, IF(EF42&lt;'norms Ryan2,326SD'!V$4, 1, 0), IF(AND(Y42&gt;='norms Ryan2,326SD'!W$5, Y42&lt;='norms Ryan2,326SD'!X$5), IF(EF42&lt;'norms Ryan2,326SD'!V$5, 1, 0),   IF(AND(Y42&gt;='norms Ryan2,326SD'!W$6, Y42&lt;='norms Ryan2,326SD'!X$6), IF(EF42&lt;'norms Ryan2,326SD'!V$6, 1, 0), IF(Y42&gt;'norms Ryan2,326SD'!W$7, IF(EF42&lt;'norms Ryan2,326SD'!V$7, 1, 0), 2))))</f>
        <v>0</v>
      </c>
    </row>
    <row r="43" spans="1:137" ht="17" thickBot="1" x14ac:dyDescent="0.25">
      <c r="A43" s="28">
        <v>42</v>
      </c>
      <c r="B43" s="141" t="s">
        <v>0</v>
      </c>
      <c r="C43" s="127" t="s">
        <v>77</v>
      </c>
      <c r="D43">
        <v>13</v>
      </c>
      <c r="E43">
        <v>14</v>
      </c>
      <c r="F43" s="149" t="s">
        <v>278</v>
      </c>
      <c r="G43">
        <v>0.3</v>
      </c>
      <c r="H43" s="128">
        <v>9</v>
      </c>
      <c r="I43"/>
      <c r="J43" s="134" t="s">
        <v>48</v>
      </c>
      <c r="K43" s="135" t="s">
        <v>3</v>
      </c>
      <c r="L43" s="136">
        <v>1</v>
      </c>
      <c r="M43" s="137">
        <v>0</v>
      </c>
      <c r="N43" s="137">
        <v>59</v>
      </c>
      <c r="O43" s="138">
        <v>178</v>
      </c>
      <c r="P43" s="125">
        <f t="shared" si="0"/>
        <v>18.621386188612547</v>
      </c>
      <c r="Q43" s="139">
        <v>44</v>
      </c>
      <c r="R43" s="137" t="s">
        <v>49</v>
      </c>
      <c r="S43" s="106"/>
      <c r="T43" s="106"/>
      <c r="U43" s="106"/>
      <c r="V43" s="106"/>
      <c r="W43" s="1">
        <v>3</v>
      </c>
      <c r="X43" s="1">
        <v>1</v>
      </c>
      <c r="Y43" s="142">
        <v>13.83611111111111</v>
      </c>
      <c r="Z43" s="143" t="s">
        <v>9</v>
      </c>
      <c r="AA43" s="32">
        <v>7.29</v>
      </c>
      <c r="AB43" s="42">
        <f>IF(Y43&lt;'norms Ryan2,326SD'!X$4, IF(AA43&gt;'norms Ryan2,326SD'!B$4, 1, 0), IF(AND(Y43&gt;='norms Ryan2,326SD'!W$5, Y43&lt;='norms Ryan2,326SD'!X$5), IF(AA43&gt;'norms Ryan2,326SD'!B$5, 1, 0),   IF(AND(Y43&gt;='norms Ryan2,326SD'!W$6, Y43&lt;='norms Ryan2,326SD'!X$6), IF(AA43&gt;'norms Ryan2,326SD'!B$6, 1, 0), IF(Y43&gt;'norms Ryan2,326SD'!W$7, IF(AA43&gt;'norms Ryan2,326SD'!B$7, 1, 0), 2))))</f>
        <v>1</v>
      </c>
      <c r="AC43" s="32">
        <v>4.9000000000000004</v>
      </c>
      <c r="AD43" s="42">
        <f>IF(Y43&lt;'norms Ryan2,326SD'!X$4, IF(AC43&lt;'norms Ryan2,326SD'!C$4, 1, 0), IF(AND(Y43&gt;='norms Ryan2,326SD'!W$5, Y43&lt;='norms Ryan2,326SD'!X$5), IF(AC43&lt;'norms Ryan2,326SD'!C$5, 1, 0),   IF(AND(Y43&gt;='norms Ryan2,326SD'!W$6, Y43&lt;='norms Ryan2,326SD'!X$6), IF(AC43&lt;'norms Ryan2,326SD'!C$6, 1, 0), IF(Y43&gt;'norms Ryan2,326SD'!W$7, IF(AC43&lt;'norms Ryan2,326SD'!C$7, 1, 0), 2))))</f>
        <v>0</v>
      </c>
      <c r="AE43" s="32">
        <v>36.299999999999997</v>
      </c>
      <c r="AF43" s="43">
        <f>IF(Y43&lt;'norms Ryan2,326SD'!X$4, IF(AE43&lt;'norms Ryan2,326SD'!D$4, 1, 0), IF(AND(Y43&gt;='norms Ryan2,326SD'!W$5, Y43&lt;='norms Ryan2,326SD'!X$5), IF(AE43&lt;'norms Ryan2,326SD'!D$5, 1, 0),   IF(AND(Y43&gt;='norms Ryan2,326SD'!W$6, Y43&lt;='norms Ryan2,326SD'!X$6), IF(AE43&lt;'norms Ryan2,326SD'!D$6, 1, 0), IF(Y43&gt;'norms Ryan2,326SD'!W$7, IF(AE43&lt;'norms Ryan2,326SD'!D$7, 1, 0), 2))))</f>
        <v>1</v>
      </c>
      <c r="AG43" s="143" t="s">
        <v>9</v>
      </c>
      <c r="AH43" s="32">
        <v>8.02</v>
      </c>
      <c r="AI43" s="42">
        <f>IF(Y43&lt;'norms Ryan2,326SD'!X$4, IF(AH43&gt;'norms Ryan2,326SD'!B$4, 1, 0), IF(AND(Y43&gt;='norms Ryan2,326SD'!W$5, Y43&lt;='norms Ryan2,326SD'!X$5), IF(AH43&gt;'norms Ryan2,326SD'!B$5, 1, 0),   IF(AND(Y43&gt;='norms Ryan2,326SD'!W$6, Y43&lt;='norms Ryan2,326SD'!X$6), IF(AH43&gt;'norms Ryan2,326SD'!B$6, 1, 0), IF(Y43&gt;'norms Ryan2,326SD'!W$7, IF(AH43&gt;'norms Ryan2,326SD'!B$7, 1, 0), 2))))</f>
        <v>1</v>
      </c>
      <c r="AJ43" s="32">
        <v>2.7</v>
      </c>
      <c r="AK43" s="42">
        <f>IF(Y43&lt;'norms Ryan2,326SD'!X$4, IF(AJ43&lt;'norms Ryan2,326SD'!C$4, 1, 0), IF(AND(Y43&gt;='norms Ryan2,326SD'!W$5, Y43&lt;='norms Ryan2,326SD'!X$5), IF(AJ43&lt;'norms Ryan2,326SD'!C$5, 1, 0),   IF(AND(Y43&gt;='norms Ryan2,326SD'!W$6, Y43&lt;='norms Ryan2,326SD'!X$6), IF(AJ43&lt;'norms Ryan2,326SD'!C$6, 1, 0), IF(Y43&gt;'norms Ryan2,326SD'!W$7, IF(AJ43&lt;'norms Ryan2,326SD'!C$7, 1, 0), 2))))</f>
        <v>1</v>
      </c>
      <c r="AL43" s="32">
        <v>38.5</v>
      </c>
      <c r="AM43" s="43">
        <f>IF(Y43&lt;'norms Ryan2,326SD'!X$4, IF(AL43&lt;'norms Ryan2,326SD'!D$4, 1, 0), IF(AND(Y43&gt;='norms Ryan2,326SD'!W$5, Y43&lt;='norms Ryan2,326SD'!X$5), IF(AL43&lt;'norms Ryan2,326SD'!D$5, 1, 0),   IF(AND(Y43&gt;='norms Ryan2,326SD'!W$6, Y43&lt;='norms Ryan2,326SD'!X$6), IF(AL43&lt;'norms Ryan2,326SD'!D$6, 1, 0), IF(Y43&gt;'norms Ryan2,326SD'!W$7, IF(AL43&lt;'norms Ryan2,326SD'!D$7, 1, 0), 2))))</f>
        <v>1</v>
      </c>
      <c r="AN43" s="143" t="s">
        <v>10</v>
      </c>
      <c r="AO43" s="32">
        <v>3.91</v>
      </c>
      <c r="AP43" s="42">
        <f>IF(Y43&lt;'norms Ryan2,326SD'!X$4, IF(AO43&gt;'norms Ryan2,326SD'!E$4, 1, 0), IF(AND(Y43&gt;='norms Ryan2,326SD'!W$5, Y43&lt;='norms Ryan2,326SD'!X$5), IF(AO43&gt;'norms Ryan2,326SD'!E$5, 1, 0),   IF(AND(Y43&gt;='norms Ryan2,326SD'!W$6, Y43&lt;='norms Ryan2,326SD'!X$6), IF(AO43&gt;'norms Ryan2,326SD'!E$6, 1, 0), IF(Y43&gt;'norms Ryan2,326SD'!W$7, IF(AO43&gt;'norms Ryan2,326SD'!E$7, 1, 0), 2))))</f>
        <v>0</v>
      </c>
      <c r="AQ43" s="32">
        <v>3.9</v>
      </c>
      <c r="AR43" s="42">
        <f>IF(Y43&lt;'norms Ryan2,326SD'!X$4, IF(AQ43&lt;'norms Ryan2,326SD'!F$4, 1, 0), IF(AND(Y43&gt;='norms Ryan2,326SD'!W$5, Y43&lt;='norms Ryan2,326SD'!X$5), IF(AQ43&lt;'norms Ryan2,326SD'!F$5, 1, 0),   IF(AND(Y43&gt;='norms Ryan2,326SD'!W$6, Y43&lt;='norms Ryan2,326SD'!X$6), IF(AQ43&lt;'norms Ryan2,326SD'!F$6, 1, 0), IF(Y43&gt;'norms Ryan2,326SD'!W$7, IF(AQ43&lt;'norms Ryan2,326SD'!F$7, 1, 0), 2))))</f>
        <v>0</v>
      </c>
      <c r="AS43" s="32">
        <v>41.9</v>
      </c>
      <c r="AT43" s="43">
        <f>IF(Y43&lt;'norms Ryan2,326SD'!X$4, IF(AS43&lt;'norms Ryan2,326SD'!G$4, 1, 0), IF(AND(Y43&gt;='norms Ryan2,326SD'!W$5, Y43&lt;='norms Ryan2,326SD'!X$5), IF(AS43&lt;'norms Ryan2,326SD'!G$5, 1, 0),   IF(AND(Y43&gt;='norms Ryan2,326SD'!W$6, Y43&lt;='norms Ryan2,326SD'!X$6), IF(AS43&lt;'norms Ryan2,326SD'!G$6, 1, 0), IF(Y43&gt;'norms Ryan2,326SD'!W$7, IF(AS43&lt;'norms Ryan2,326SD'!G$7, 1, 0), 2))))</f>
        <v>0</v>
      </c>
      <c r="AU43" s="143" t="s">
        <v>10</v>
      </c>
      <c r="AV43" s="32">
        <v>3.47</v>
      </c>
      <c r="AW43" s="42">
        <f>IF(Y43&lt;'norms Ryan2,326SD'!X$4, IF(AV43&gt;'norms Ryan2,326SD'!E$4, 1, 0), IF(AND(Y43&gt;='norms Ryan2,326SD'!W$5, Y43&lt;='norms Ryan2,326SD'!X$5), IF(AV43&gt;'norms Ryan2,326SD'!E$5, 1, 0),   IF(AND(Y43&gt;='norms Ryan2,326SD'!W$6, Y43&lt;='norms Ryan2,326SD'!X$6), IF(AV43&gt;'norms Ryan2,326SD'!E$6, 1, 0), IF(Y43&gt;'norms Ryan2,326SD'!W$7, IF(AV43&gt;'norms Ryan2,326SD'!E$7, 1, 0), 2))))</f>
        <v>0</v>
      </c>
      <c r="AX43" s="32">
        <v>4</v>
      </c>
      <c r="AY43" s="42">
        <f>IF(Y43&lt;'norms Ryan2,326SD'!X$4, IF(AX43&lt;'norms Ryan2,326SD'!F$4, 1, 0), IF(AND(Y43&gt;='norms Ryan2,326SD'!W$5, Y43&lt;='norms Ryan2,326SD'!X$5), IF(AX43&lt;'norms Ryan2,326SD'!F$5, 1, 0),   IF(AND(Y43&gt;='norms Ryan2,326SD'!W$6, Y43&lt;='norms Ryan2,326SD'!X$6), IF(AX43&lt;'norms Ryan2,326SD'!F$6, 1, 0), IF(Y43&gt;'norms Ryan2,326SD'!W$7, IF(AX43&lt;'norms Ryan2,326SD'!F$7, 1, 0), 2))))</f>
        <v>0</v>
      </c>
      <c r="AZ43" s="32">
        <v>41.3</v>
      </c>
      <c r="BA43" s="43">
        <f>IF(Y43&lt;'norms Ryan2,326SD'!X$4, IF(AZ43&lt;'norms Ryan2,326SD'!G$4, 1, 0), IF(AND(Y43&gt;='norms Ryan2,326SD'!W$5, Y43&lt;='norms Ryan2,326SD'!X$5), IF(AZ43&lt;'norms Ryan2,326SD'!G$5, 1, 0),   IF(AND(Y43&gt;='norms Ryan2,326SD'!W$6, Y43&lt;='norms Ryan2,326SD'!X$6), IF(AZ43&lt;'norms Ryan2,326SD'!G$6, 1, 0), IF(Y43&gt;'norms Ryan2,326SD'!W$7, IF(AZ43&lt;'norms Ryan2,326SD'!G$7, 1, 0), 2))))</f>
        <v>0</v>
      </c>
      <c r="BB43" s="143" t="s">
        <v>11</v>
      </c>
      <c r="BC43" s="32">
        <v>3.69</v>
      </c>
      <c r="BD43" s="42">
        <f>IF(Y43&lt;'norms Ryan2,326SD'!X$4, IF(BC43&gt;'norms Ryan2,326SD'!H$4, 1, 0), IF(AND(Y43&gt;='norms Ryan2,326SD'!W$5, Y43&lt;='norms Ryan2,326SD'!X$5), IF(BC43&gt;'norms Ryan2,326SD'!H$5, 1, 0),   IF(AND(Y43&gt;='norms Ryan2,326SD'!W$6, Y43&lt;='norms Ryan2,326SD'!X$6), IF(BC43&gt;'norms Ryan2,326SD'!H$6, 1, 0), IF(Y43&gt;'norms Ryan2,326SD'!W$7, IF(BC43&gt;'norms Ryan2,326SD'!H$7, 1, 0), 2))))</f>
        <v>0</v>
      </c>
      <c r="BE43" s="32">
        <v>3.6</v>
      </c>
      <c r="BF43" s="42">
        <f>IF(Y43&lt;'norms Ryan2,326SD'!X$4, IF(BE43&lt;'norms Ryan2,326SD'!I$4, 1, 0), IF(AND(Y43&gt;='norms Ryan2,326SD'!W$5, Y43&lt;='norms Ryan2,326SD'!X$5), IF(BE43&lt;'norms Ryan2,326SD'!I$5, 1, 0),   IF(AND(Y43&gt;='norms Ryan2,326SD'!W$6, Y43&lt;='norms Ryan2,326SD'!X$6), IF(BE43&lt;'norms Ryan2,326SD'!I$6, 1, 0), IF(Y43&gt;'norms Ryan2,326SD'!W$7, IF(BE43&lt;'norms Ryan2,326SD'!I$7, 1, 0), 2))))</f>
        <v>1</v>
      </c>
      <c r="BG43" s="32">
        <v>52</v>
      </c>
      <c r="BH43" s="43">
        <f>IF(Y43&lt;'norms Ryan2,326SD'!X$4, IF(BG43&lt;'norms Ryan2,326SD'!J$4, 1, 0), IF(AND(Y43&gt;='norms Ryan2,326SD'!W$5, Y43&lt;='norms Ryan2,326SD'!X$5), IF(BG43&lt;'norms Ryan2,326SD'!J$5, 1, 0),   IF(AND(Y43&gt;='norms Ryan2,326SD'!W$6, Y43&lt;='norms Ryan2,326SD'!X$6), IF(BG43&lt;'norms Ryan2,326SD'!J$6, 1, 0), IF(Y43&gt;'norms Ryan2,326SD'!W$7, IF(BG43&lt;'norms Ryan2,326SD'!J$7, 1, 0), 2))))</f>
        <v>0</v>
      </c>
      <c r="BI43" s="143" t="s">
        <v>11</v>
      </c>
      <c r="BJ43" s="32">
        <v>3.92</v>
      </c>
      <c r="BK43" s="42">
        <f>IF(Y43&lt;'norms Ryan2,326SD'!X$4, IF(BJ43&gt;'norms Ryan2,326SD'!H$4, 1, 0), IF(AND(Y43&gt;='norms Ryan2,326SD'!W$5, Y43&lt;='norms Ryan2,326SD'!X$5), IF(BJ43&gt;'norms Ryan2,326SD'!H$5, 1, 0),   IF(AND(Y43&gt;='norms Ryan2,326SD'!W$6, Y43&lt;='norms Ryan2,326SD'!X$6), IF(BJ43&gt;'norms Ryan2,326SD'!H$6, 1, 0), IF(Y43&gt;'norms Ryan2,326SD'!W$7, IF(BJ43&gt;'norms Ryan2,326SD'!H$7, 1, 0), 2))))</f>
        <v>0</v>
      </c>
      <c r="BL43" s="32">
        <v>2.8</v>
      </c>
      <c r="BM43" s="42">
        <f>IF(Y43&lt;'norms Ryan2,326SD'!X$4, IF(BL43&lt;'norms Ryan2,326SD'!I$4, 1, 0), IF(AND(Y43&gt;='norms Ryan2,326SD'!W$5, Y43&lt;='norms Ryan2,326SD'!X$5), IF(BL43&lt;'norms Ryan2,326SD'!I$5, 1, 0),   IF(AND(Y43&gt;='norms Ryan2,326SD'!W$6, Y43&lt;='norms Ryan2,326SD'!X$6), IF(BL43&lt;'norms Ryan2,326SD'!I$6, 1, 0), IF(Y43&gt;'norms Ryan2,326SD'!W$7, IF(BL43&lt;'norms Ryan2,326SD'!I$7, 1, 0), 2))))</f>
        <v>1</v>
      </c>
      <c r="BN43" s="32">
        <v>47.8</v>
      </c>
      <c r="BO43" s="46">
        <f>IF(Y43&lt;'norms Ryan2,326SD'!X$4, IF(BN43&lt;'norms Ryan2,326SD'!J$4, 1, 0), IF(AND(Y43&gt;='norms Ryan2,326SD'!W$5, Y43&lt;='norms Ryan2,326SD'!X$5), IF(BN43&lt;'norms Ryan2,326SD'!J$5, 1, 0),   IF(AND(Y43&gt;='norms Ryan2,326SD'!W$6, Y43&lt;='norms Ryan2,326SD'!X$6), IF(BN43&lt;'norms Ryan2,326SD'!J$6, 1, 0), IF(Y43&gt;'norms Ryan2,326SD'!W$7, IF(BN43&lt;'norms Ryan2,326SD'!J$7, 1, 0), 2))))</f>
        <v>1</v>
      </c>
      <c r="BP43" s="144" t="s">
        <v>12</v>
      </c>
      <c r="BQ43" s="32">
        <v>2.33</v>
      </c>
      <c r="BR43" s="32">
        <f>IF(Y43&lt;'norms Ryan2,326SD'!X$4, IF(BQ43&gt;'norms Ryan2,326SD'!K$4, 1, 0), IF(AND(Y43&gt;='norms Ryan2,326SD'!W$5, Y43&lt;='norms Ryan2,326SD'!X$5), IF(BQ43&gt;'norms Ryan2,326SD'!K$5, 1, 0),   IF(AND(Y43&gt;='norms Ryan2,326SD'!W$6, Y43&lt;='norms Ryan2,326SD'!X$6), IF(BQ43&gt;'norms Ryan2,326SD'!K$6, 1, 0), IF(Y43&gt;'norms Ryan2,326SD'!W$7, IF(BQ43&gt;'norms Ryan2,326SD'!K$7, 1, 0), 2))))</f>
        <v>0</v>
      </c>
      <c r="BS43" s="32">
        <v>5.2</v>
      </c>
      <c r="BT43" s="32">
        <f>IF(Y43&lt;'norms Ryan2,326SD'!X$4, IF(BS43&lt;'norms Ryan2,326SD'!L$4, 1, 0), IF(AND(Y43&gt;='norms Ryan2,326SD'!W$5, Y43&lt;='norms Ryan2,326SD'!X$5), IF(BS43&lt;'norms Ryan2,326SD'!L$5, 1, 0),   IF(AND(Y43&gt;='norms Ryan2,326SD'!W$6, Y43&lt;='norms Ryan2,326SD'!X$6), IF(BS43&lt;'norms Ryan2,326SD'!L$6, 1, 0), IF(Y43&gt;'norms Ryan2,326SD'!W$7, IF(BS43&lt;'norms Ryan2,326SD'!L$7, 1, 0), 2))))</f>
        <v>0</v>
      </c>
      <c r="BU43" s="32">
        <v>48.8</v>
      </c>
      <c r="BV43" s="145">
        <f>IF(Y43&lt;'norms Ryan2,326SD'!X$4, IF(BU43&lt;'norms Ryan2,326SD'!M$4, 1, 0), IF(AND(Y43&gt;='norms Ryan2,326SD'!W$5, Y43&lt;='norms Ryan2,326SD'!X$5), IF(BU43&lt;'norms Ryan2,326SD'!M$5, 1, 0),   IF(AND(Y43&gt;='norms Ryan2,326SD'!W$6, Y43&lt;='norms Ryan2,326SD'!X$6), IF(BU43&lt;'norms Ryan2,326SD'!M$6, 1, 0), IF(Y43&gt;'norms Ryan2,326SD'!W$7, IF(BU43&lt;'norms Ryan2,326SD'!M$7, 1, 0), 2))))</f>
        <v>1</v>
      </c>
      <c r="BW43" s="146" t="s">
        <v>12</v>
      </c>
      <c r="BX43" s="32">
        <v>2.44</v>
      </c>
      <c r="BY43" s="32">
        <f>IF(Y43&lt;'norms Ryan2,326SD'!X$4, IF(BX43&gt;'norms Ryan2,326SD'!K$4, 1, 0), IF(AND(Y43&gt;='norms Ryan2,326SD'!W$5, Y43&lt;='norms Ryan2,326SD'!X$5), IF(BX43&gt;'norms Ryan2,326SD'!K$5, 1, 0),   IF(AND(Y43&gt;='norms Ryan2,326SD'!W$6, Y43&lt;='norms Ryan2,326SD'!X$6), IF(BX43&gt;'norms Ryan2,326SD'!K$6, 1, 0), IF(Y43&gt;'norms Ryan2,326SD'!W$7, IF(BX43&gt;'norms Ryan2,326SD'!K$7, 1, 0), 2))))</f>
        <v>0</v>
      </c>
      <c r="BZ43" s="32">
        <v>4.3</v>
      </c>
      <c r="CA43" s="32">
        <f>IF(Y43&lt;'norms Ryan2,326SD'!X$4, IF(BZ43&lt;'norms Ryan2,326SD'!L$4, 1, 0), IF(AND(Y43&gt;='norms Ryan2,326SD'!W$5, Y43&lt;='norms Ryan2,326SD'!X$5), IF(BZ43&lt;'norms Ryan2,326SD'!L$5, 1, 0),   IF(AND(Y43&gt;='norms Ryan2,326SD'!W$6, Y43&lt;='norms Ryan2,326SD'!X$6), IF(BZ43&lt;'norms Ryan2,326SD'!L$6, 1, 0), IF(Y43&gt;'norms Ryan2,326SD'!W$7, IF(BZ43&lt;'norms Ryan2,326SD'!L$7, 1, 0), 2))))</f>
        <v>1</v>
      </c>
      <c r="CB43" s="32">
        <v>52.2</v>
      </c>
      <c r="CC43" s="145">
        <f>IF(Y43&lt;'norms Ryan2,326SD'!X$4, IF(CB43&lt;'norms Ryan2,326SD'!M$4, 1, 0), IF(AND(Y43&gt;='norms Ryan2,326SD'!W$5, Y43&lt;='norms Ryan2,326SD'!X$5), IF(CB43&lt;'norms Ryan2,326SD'!M$5, 1, 0),   IF(AND(Y43&gt;='norms Ryan2,326SD'!W$6, Y43&lt;='norms Ryan2,326SD'!X$6), IF(CB43&lt;'norms Ryan2,326SD'!M$6, 1, 0), IF(Y43&gt;'norms Ryan2,326SD'!W$7, IF(CB43&lt;'norms Ryan2,326SD'!M$7, 1, 0), 2))))</f>
        <v>0</v>
      </c>
      <c r="CD43" s="146" t="s">
        <v>13</v>
      </c>
      <c r="CE43" s="32">
        <v>3.6</v>
      </c>
      <c r="CF43" s="42">
        <f>IF(Y43&lt;'norms Ryan2,326SD'!X$12, IF(CE43&gt;'norms Ryan2,326SD'!N$12, 1, 0), IF(AND(Y43&gt;='norms Ryan2,326SD'!W$13, Y43&lt;='norms Ryan2,326SD'!X$13), IF(CE43&gt;'norms Ryan2,326SD'!N$13, 1, 0), IF(Y43&gt;'norms Ryan2,326SD'!W$14, IF(CE43&gt;'norms Ryan2,326SD'!N$14, 1, 0), 2)))</f>
        <v>0</v>
      </c>
      <c r="CG43" s="32">
        <v>7.1</v>
      </c>
      <c r="CH43" s="42">
        <f>IF(Y43&lt;'norms Ryan2,326SD'!X$12, IF(CG43&lt;'norms Ryan2,326SD'!O$12, 1, 0), IF(AND(Y43&gt;='norms Ryan2,326SD'!W$13, Y43&lt;='norms Ryan2,326SD'!X$13), IF(CG43&lt;'norms Ryan2,326SD'!O$13, 1, 0), IF(Y43&gt;'norms Ryan2,326SD'!W$14, IF(CG43&lt;'norms Ryan2,326SD'!O$14, 1, 0), 2)))</f>
        <v>1</v>
      </c>
      <c r="CI43" s="32"/>
      <c r="CJ43" s="145"/>
      <c r="CK43" s="146" t="s">
        <v>13</v>
      </c>
      <c r="CL43" s="32">
        <v>3.35</v>
      </c>
      <c r="CM43" s="42">
        <f>IF(Y43&lt;'norms Ryan2,326SD'!X$12, IF(CL43&gt;'norms Ryan2,326SD'!N$12, 1, 0), IF(AND(Y43&gt;='norms Ryan2,326SD'!W$13, Y43&lt;='norms Ryan2,326SD'!X$13), IF(CL43&gt;'norms Ryan2,326SD'!N$13, 1, 0), IF(Y43&gt;'norms Ryan2,326SD'!W$14, IF(CL43&gt;'norms Ryan2,326SD'!N$14, 1, 0), 2)))</f>
        <v>0</v>
      </c>
      <c r="CN43" s="32">
        <v>4.9000000000000004</v>
      </c>
      <c r="CO43" s="42">
        <f>IF(Y43&lt;'norms Ryan2,326SD'!X$12, IF(CN43&lt;'norms Ryan2,326SD'!O$12, 1, 0), IF(AND(Y43&gt;='norms Ryan2,326SD'!W$13, Y43&lt;='norms Ryan2,326SD'!X$13), IF(CN43&lt;'norms Ryan2,326SD'!O$13, 1, 0), IF(Y43&gt;'norms Ryan2,326SD'!W$14, IF(CN43&lt;'norms Ryan2,326SD'!O$14, 1, 0), 2)))</f>
        <v>1</v>
      </c>
      <c r="CP43" s="32"/>
      <c r="CQ43" s="145"/>
      <c r="CR43" s="146" t="s">
        <v>14</v>
      </c>
      <c r="CS43" s="32">
        <v>3.13</v>
      </c>
      <c r="CT43" s="42">
        <f>IF(Y43&lt;'norms Ryan2,326SD'!X$12, IF(CS43&gt;'norms Ryan2,326SD'!Q$12, 1, 0), IF(AND(Y43&gt;='norms Ryan2,326SD'!W$13, Y43&lt;='norms Ryan2,326SD'!X$13), IF(CS43&gt;'norms Ryan2,326SD'!Q$13, 1, 0), IF(Y43&gt;'norms Ryan2,326SD'!W$14, IF(CS43&gt;'norms Ryan2,326SD'!Q$14, 1, 0), 2)))</f>
        <v>0</v>
      </c>
      <c r="CU43" s="32">
        <v>8.6</v>
      </c>
      <c r="CV43" s="42">
        <f>IF(Y43&lt;'norms Ryan2,326SD'!X$12, IF(CU43&lt;'norms Ryan2,326SD'!R$12, 1, 0), IF(AND(Y43&gt;='norms Ryan2,326SD'!W$13, Y43&lt;='norms Ryan2,326SD'!X$13), IF(CU43&lt;'norms Ryan2,326SD'!R$13, 1, 0), IF(Y43&gt;'norms Ryan2,326SD'!W$14, IF(CU43&lt;'norms Ryan2,326SD'!R$14, 1, 0), 2)))</f>
        <v>1</v>
      </c>
      <c r="CW43" s="32"/>
      <c r="CX43" s="145"/>
      <c r="CY43" s="146" t="s">
        <v>14</v>
      </c>
      <c r="CZ43" s="32">
        <v>3.13</v>
      </c>
      <c r="DA43" s="42">
        <f>IF(Y43&lt;'norms Ryan2,326SD'!X$12, IF(CZ43&gt;'norms Ryan2,326SD'!Q$12, 1, 0), IF(AND(Y43&gt;='norms Ryan2,326SD'!W$13, Y43&lt;='norms Ryan2,326SD'!X$13), IF(CZ43&gt;'norms Ryan2,326SD'!Q$13, 1, 0), IF(Y43&gt;'norms Ryan2,326SD'!W$14, IF(CZ43&gt;'norms Ryan2,326SD'!Q$14, 1, 0), 2)))</f>
        <v>0</v>
      </c>
      <c r="DB43" s="32">
        <v>7.3</v>
      </c>
      <c r="DC43" s="42">
        <f>IF(Y43&lt;'norms Ryan2,326SD'!X$12, IF(DB43&lt;'norms Ryan2,326SD'!R$12, 1, 0), IF(AND(Y43&gt;='norms Ryan2,326SD'!W$13, Y43&lt;='norms Ryan2,326SD'!X$13), IF(DB43&lt;'norms Ryan2,326SD'!R$13, 1, 0), IF(Y43&gt;'norms Ryan2,326SD'!W$14, IF(DB43&lt;'norms Ryan2,326SD'!R$14, 1, 0), 2)))</f>
        <v>1</v>
      </c>
      <c r="DD43" s="32"/>
      <c r="DE43" s="145"/>
      <c r="DF43" s="146" t="s">
        <v>15</v>
      </c>
      <c r="DG43" s="32">
        <v>3.12</v>
      </c>
      <c r="DH43" s="32"/>
      <c r="DI43" s="32">
        <v>8.9</v>
      </c>
      <c r="DJ43" s="32"/>
      <c r="DK43" s="32"/>
      <c r="DL43" s="145"/>
      <c r="DM43" s="144" t="s">
        <v>15</v>
      </c>
      <c r="DN43" s="32">
        <v>3.38</v>
      </c>
      <c r="DO43" s="32"/>
      <c r="DP43" s="32">
        <v>7.7</v>
      </c>
      <c r="DQ43" s="32"/>
      <c r="DR43" s="32"/>
      <c r="DS43" s="145"/>
      <c r="DT43" s="144" t="s">
        <v>16</v>
      </c>
      <c r="DU43" s="32">
        <v>4.1900000000000004</v>
      </c>
      <c r="DV43" s="32">
        <f>IF(Y43&lt;'norms Ryan2,326SD'!X$4, IF(DU43&gt;'norms Ryan2,326SD'!T$4, 1, 0), IF(AND(Y43&gt;='norms Ryan2,326SD'!W$5, Y43&lt;='norms Ryan2,326SD'!X$5), IF(DU43&gt;'norms Ryan2,326SD'!T$5, 1, 0),   IF(AND(Y43&gt;='norms Ryan2,326SD'!W$6, Y43&lt;='norms Ryan2,326SD'!X$6), IF(DU43&gt;'norms Ryan2,326SD'!T$6, 1, 0), IF(Y43&gt;'norms Ryan2,326SD'!W$7, IF(DU43&gt;'norms Ryan2,326SD'!T$7, 1, 0), 2))))</f>
        <v>0</v>
      </c>
      <c r="DW43" s="32">
        <v>19.600000000000001</v>
      </c>
      <c r="DX43" s="32">
        <f>IF(Y43&lt;'norms Ryan2,326SD'!X$4, IF(DW43&lt;'norms Ryan2,326SD'!U$4, 1, 0), IF(AND(Y43&gt;='norms Ryan2,326SD'!W$5, Y43&lt;='norms Ryan2,326SD'!X$5), IF(DW43&lt;'norms Ryan2,326SD'!U$5, 1, 0),   IF(AND(Y43&gt;='norms Ryan2,326SD'!W$6, Y43&lt;='norms Ryan2,326SD'!X$6), IF(DW43&lt;'norms Ryan2,326SD'!U$6, 1, 0), IF(Y43&gt;'norms Ryan2,326SD'!W$7, IF(DW43&lt;'norms Ryan2,326SD'!U$7, 1, 0), 2))))</f>
        <v>0</v>
      </c>
      <c r="DY43" s="32">
        <v>38.700000000000003</v>
      </c>
      <c r="DZ43" s="145">
        <f>IF(Y43&lt;'norms Ryan2,326SD'!X$4, IF(DY43&lt;'norms Ryan2,326SD'!V$4, 1, 0), IF(AND(Y43&gt;='norms Ryan2,326SD'!W$5, Y43&lt;='norms Ryan2,326SD'!X$5), IF(DY43&lt;'norms Ryan2,326SD'!V$5, 1, 0),   IF(AND(Y43&gt;='norms Ryan2,326SD'!W$6, Y43&lt;='norms Ryan2,326SD'!X$6), IF(DY43&lt;'norms Ryan2,326SD'!V$6, 1, 0), IF(Y43&gt;'norms Ryan2,326SD'!W$7, IF(DY43&lt;'norms Ryan2,326SD'!V$7, 1, 0), 2))))</f>
        <v>0</v>
      </c>
      <c r="EA43" s="144" t="s">
        <v>16</v>
      </c>
      <c r="EB43" s="32">
        <v>4.33</v>
      </c>
      <c r="EC43" s="32">
        <f>IF(Y43&lt;'norms Ryan2,326SD'!X$4, IF(EB43&gt;'norms Ryan2,326SD'!T$4, 1, 0), IF(AND(Y43&gt;='norms Ryan2,326SD'!W$5, Y43&lt;='norms Ryan2,326SD'!X$5), IF(EB43&gt;'norms Ryan2,326SD'!T$5, 1, 0),   IF(AND(Y43&gt;='norms Ryan2,326SD'!W$6, Y43&lt;='norms Ryan2,326SD'!X$6), IF(EB43&gt;'norms Ryan2,326SD'!T$6, 1, 0), IF(Y43&gt;'norms Ryan2,326SD'!W$7, IF(EB43&gt;'norms Ryan2,326SD'!T$7, 1, 0), 2))))</f>
        <v>1</v>
      </c>
      <c r="ED43" s="32">
        <v>14.8</v>
      </c>
      <c r="EE43" s="32">
        <f>IF(Y43&lt;'norms Ryan2,326SD'!X$4, IF(ED43&lt;'norms Ryan2,326SD'!U$4, 1, 0), IF(AND(Y43&gt;='norms Ryan2,326SD'!W$5, Y43&lt;='norms Ryan2,326SD'!X$5), IF(ED43&lt;'norms Ryan2,326SD'!U$5, 1, 0),   IF(AND(Y43&gt;='norms Ryan2,326SD'!W$6, Y43&lt;='norms Ryan2,326SD'!X$6), IF(ED43&lt;'norms Ryan2,326SD'!U$6, 1, 0), IF(Y43&gt;'norms Ryan2,326SD'!W$7, IF(ED43&lt;'norms Ryan2,326SD'!U$7, 1, 0), 2))))</f>
        <v>0</v>
      </c>
      <c r="EF43" s="32">
        <v>39</v>
      </c>
      <c r="EG43" s="147">
        <f>IF(Y43&lt;'norms Ryan2,326SD'!X$4, IF(EF43&lt;'norms Ryan2,326SD'!V$4, 1, 0), IF(AND(Y43&gt;='norms Ryan2,326SD'!W$5, Y43&lt;='norms Ryan2,326SD'!X$5), IF(EF43&lt;'norms Ryan2,326SD'!V$5, 1, 0),   IF(AND(Y43&gt;='norms Ryan2,326SD'!W$6, Y43&lt;='norms Ryan2,326SD'!X$6), IF(EF43&lt;'norms Ryan2,326SD'!V$6, 1, 0), IF(Y43&gt;'norms Ryan2,326SD'!W$7, IF(EF43&lt;'norms Ryan2,326SD'!V$7, 1, 0), 2))))</f>
        <v>0</v>
      </c>
    </row>
    <row r="44" spans="1:137" ht="17" thickBot="1" x14ac:dyDescent="0.25">
      <c r="A44" s="28">
        <v>43</v>
      </c>
      <c r="B44" s="36" t="s">
        <v>0</v>
      </c>
      <c r="C44" s="127" t="s">
        <v>77</v>
      </c>
      <c r="D44">
        <v>6</v>
      </c>
      <c r="E44">
        <v>6</v>
      </c>
      <c r="F44" s="149" t="s">
        <v>279</v>
      </c>
      <c r="G44">
        <v>0.1</v>
      </c>
      <c r="H44" s="128">
        <v>6</v>
      </c>
      <c r="I44"/>
      <c r="J44" s="140" t="s">
        <v>48</v>
      </c>
      <c r="K44" s="135" t="s">
        <v>193</v>
      </c>
      <c r="L44" s="136">
        <v>1</v>
      </c>
      <c r="M44" s="137">
        <v>0</v>
      </c>
      <c r="N44" s="137">
        <v>19.100000000000001</v>
      </c>
      <c r="O44" s="137">
        <v>106</v>
      </c>
      <c r="P44" s="125">
        <f t="shared" si="0"/>
        <v>16.998932004271982</v>
      </c>
      <c r="Q44" s="139">
        <v>86</v>
      </c>
      <c r="R44" s="137" t="s">
        <v>51</v>
      </c>
      <c r="S44" s="106"/>
      <c r="T44" s="106"/>
      <c r="U44" s="106"/>
      <c r="V44" s="106"/>
      <c r="W44" s="140">
        <v>7</v>
      </c>
      <c r="X44" s="1">
        <v>2</v>
      </c>
      <c r="Y44" s="142">
        <v>5.802777777777778</v>
      </c>
      <c r="Z44" s="143" t="s">
        <v>9</v>
      </c>
      <c r="AA44" s="36">
        <v>3.17</v>
      </c>
      <c r="AB44" s="42">
        <f>IF(Y44&lt;'norms Ryan2,326SD'!X$4, IF(AA44&gt;'norms Ryan2,326SD'!B$4, 1, 0), IF(AND(Y44&gt;='norms Ryan2,326SD'!W$5, Y44&lt;='norms Ryan2,326SD'!X$5), IF(AA44&gt;'norms Ryan2,326SD'!B$5, 1, 0),   IF(AND(Y44&gt;='norms Ryan2,326SD'!W$6, Y44&lt;='norms Ryan2,326SD'!X$6), IF(AA44&gt;'norms Ryan2,326SD'!B$6, 1, 0), IF(Y44&gt;'norms Ryan2,326SD'!W$7, IF(AA44&gt;'norms Ryan2,326SD'!B$7, 1, 0), 2))))</f>
        <v>0</v>
      </c>
      <c r="AC44" s="36">
        <v>3.5</v>
      </c>
      <c r="AD44" s="42">
        <f>IF(Y44&lt;'norms Ryan2,326SD'!X$4, IF(AC44&lt;'norms Ryan2,326SD'!C$4, 1, 0), IF(AND(Y44&gt;='norms Ryan2,326SD'!W$5, Y44&lt;='norms Ryan2,326SD'!X$5), IF(AC44&lt;'norms Ryan2,326SD'!C$5, 1, 0),   IF(AND(Y44&gt;='norms Ryan2,326SD'!W$6, Y44&lt;='norms Ryan2,326SD'!X$6), IF(AC44&lt;'norms Ryan2,326SD'!C$6, 1, 0), IF(Y44&gt;'norms Ryan2,326SD'!W$7, IF(AC44&lt;'norms Ryan2,326SD'!C$7, 1, 0), 2))))</f>
        <v>1</v>
      </c>
      <c r="AE44" s="36">
        <v>47.9</v>
      </c>
      <c r="AF44" s="43">
        <f>IF(Y44&lt;'norms Ryan2,326SD'!X$4, IF(AE44&lt;'norms Ryan2,326SD'!D$4, 1, 0), IF(AND(Y44&gt;='norms Ryan2,326SD'!W$5, Y44&lt;='norms Ryan2,326SD'!X$5), IF(AE44&lt;'norms Ryan2,326SD'!D$5, 1, 0),   IF(AND(Y44&gt;='norms Ryan2,326SD'!W$6, Y44&lt;='norms Ryan2,326SD'!X$6), IF(AE44&lt;'norms Ryan2,326SD'!D$6, 1, 0), IF(Y44&gt;'norms Ryan2,326SD'!W$7, IF(AE44&lt;'norms Ryan2,326SD'!D$7, 1, 0), 2))))</f>
        <v>0</v>
      </c>
      <c r="AG44" s="143" t="s">
        <v>9</v>
      </c>
      <c r="AH44" s="36">
        <v>3.19</v>
      </c>
      <c r="AI44" s="42">
        <f>IF(Y44&lt;'norms Ryan2,326SD'!X$4, IF(AH44&gt;'norms Ryan2,326SD'!B$4, 1, 0), IF(AND(Y44&gt;='norms Ryan2,326SD'!W$5, Y44&lt;='norms Ryan2,326SD'!X$5), IF(AH44&gt;'norms Ryan2,326SD'!B$5, 1, 0),   IF(AND(Y44&gt;='norms Ryan2,326SD'!W$6, Y44&lt;='norms Ryan2,326SD'!X$6), IF(AH44&gt;'norms Ryan2,326SD'!B$6, 1, 0), IF(Y44&gt;'norms Ryan2,326SD'!W$7, IF(AH44&gt;'norms Ryan2,326SD'!B$7, 1, 0), 2))))</f>
        <v>0</v>
      </c>
      <c r="AJ44" s="36">
        <v>4.8</v>
      </c>
      <c r="AK44" s="42">
        <f>IF(Y44&lt;'norms Ryan2,326SD'!X$4, IF(AJ44&lt;'norms Ryan2,326SD'!C$4, 1, 0), IF(AND(Y44&gt;='norms Ryan2,326SD'!W$5, Y44&lt;='norms Ryan2,326SD'!X$5), IF(AJ44&lt;'norms Ryan2,326SD'!C$5, 1, 0),   IF(AND(Y44&gt;='norms Ryan2,326SD'!W$6, Y44&lt;='norms Ryan2,326SD'!X$6), IF(AJ44&lt;'norms Ryan2,326SD'!C$6, 1, 0), IF(Y44&gt;'norms Ryan2,326SD'!W$7, IF(AJ44&lt;'norms Ryan2,326SD'!C$7, 1, 0), 2))))</f>
        <v>0</v>
      </c>
      <c r="AL44" s="36">
        <v>46.7</v>
      </c>
      <c r="AM44" s="43">
        <f>IF(Y44&lt;'norms Ryan2,326SD'!X$4, IF(AL44&lt;'norms Ryan2,326SD'!D$4, 1, 0), IF(AND(Y44&gt;='norms Ryan2,326SD'!W$5, Y44&lt;='norms Ryan2,326SD'!X$5), IF(AL44&lt;'norms Ryan2,326SD'!D$5, 1, 0),   IF(AND(Y44&gt;='norms Ryan2,326SD'!W$6, Y44&lt;='norms Ryan2,326SD'!X$6), IF(AL44&lt;'norms Ryan2,326SD'!D$6, 1, 0), IF(Y44&gt;'norms Ryan2,326SD'!W$7, IF(AL44&lt;'norms Ryan2,326SD'!D$7, 1, 0), 2))))</f>
        <v>0</v>
      </c>
      <c r="AN44" s="143" t="s">
        <v>10</v>
      </c>
      <c r="AO44" s="36">
        <v>4</v>
      </c>
      <c r="AP44" s="42">
        <f>IF(Y44&lt;'norms Ryan2,326SD'!X$4, IF(AO44&gt;'norms Ryan2,326SD'!E$4, 1, 0), IF(AND(Y44&gt;='norms Ryan2,326SD'!W$5, Y44&lt;='norms Ryan2,326SD'!X$5), IF(AO44&gt;'norms Ryan2,326SD'!E$5, 1, 0),   IF(AND(Y44&gt;='norms Ryan2,326SD'!W$6, Y44&lt;='norms Ryan2,326SD'!X$6), IF(AO44&gt;'norms Ryan2,326SD'!E$6, 1, 0), IF(Y44&gt;'norms Ryan2,326SD'!W$7, IF(AO44&gt;'norms Ryan2,326SD'!E$7, 1, 0), 2))))</f>
        <v>0</v>
      </c>
      <c r="AQ44" s="36">
        <v>0.68</v>
      </c>
      <c r="AR44" s="42">
        <f>IF(Y44&lt;'norms Ryan2,326SD'!X$4, IF(AQ44&lt;'norms Ryan2,326SD'!F$4, 1, 0), IF(AND(Y44&gt;='norms Ryan2,326SD'!W$5, Y44&lt;='norms Ryan2,326SD'!X$5), IF(AQ44&lt;'norms Ryan2,326SD'!F$5, 1, 0),   IF(AND(Y44&gt;='norms Ryan2,326SD'!W$6, Y44&lt;='norms Ryan2,326SD'!X$6), IF(AQ44&lt;'norms Ryan2,326SD'!F$6, 1, 0), IF(Y44&gt;'norms Ryan2,326SD'!W$7, IF(AQ44&lt;'norms Ryan2,326SD'!F$7, 1, 0), 2))))</f>
        <v>1</v>
      </c>
      <c r="AS44" s="36">
        <v>65.599999999999994</v>
      </c>
      <c r="AT44" s="43">
        <f>IF(Y44&lt;'norms Ryan2,326SD'!X$4, IF(AS44&lt;'norms Ryan2,326SD'!G$4, 1, 0), IF(AND(Y44&gt;='norms Ryan2,326SD'!W$5, Y44&lt;='norms Ryan2,326SD'!X$5), IF(AS44&lt;'norms Ryan2,326SD'!G$5, 1, 0),   IF(AND(Y44&gt;='norms Ryan2,326SD'!W$6, Y44&lt;='norms Ryan2,326SD'!X$6), IF(AS44&lt;'norms Ryan2,326SD'!G$6, 1, 0), IF(Y44&gt;'norms Ryan2,326SD'!W$7, IF(AS44&lt;'norms Ryan2,326SD'!G$7, 1, 0), 2))))</f>
        <v>0</v>
      </c>
      <c r="AU44" s="143" t="s">
        <v>10</v>
      </c>
      <c r="AV44" s="36">
        <v>3.14</v>
      </c>
      <c r="AW44" s="42">
        <f>IF(Y44&lt;'norms Ryan2,326SD'!X$4, IF(AV44&gt;'norms Ryan2,326SD'!E$4, 1, 0), IF(AND(Y44&gt;='norms Ryan2,326SD'!W$5, Y44&lt;='norms Ryan2,326SD'!X$5), IF(AV44&gt;'norms Ryan2,326SD'!E$5, 1, 0),   IF(AND(Y44&gt;='norms Ryan2,326SD'!W$6, Y44&lt;='norms Ryan2,326SD'!X$6), IF(AV44&gt;'norms Ryan2,326SD'!E$6, 1, 0), IF(Y44&gt;'norms Ryan2,326SD'!W$7, IF(AV44&gt;'norms Ryan2,326SD'!E$7, 1, 0), 2))))</f>
        <v>0</v>
      </c>
      <c r="AX44" s="36">
        <v>0.52</v>
      </c>
      <c r="AY44" s="42">
        <f>IF(Y44&lt;'norms Ryan2,326SD'!X$4, IF(AX44&lt;'norms Ryan2,326SD'!F$4, 1, 0), IF(AND(Y44&gt;='norms Ryan2,326SD'!W$5, Y44&lt;='norms Ryan2,326SD'!X$5), IF(AX44&lt;'norms Ryan2,326SD'!F$5, 1, 0),   IF(AND(Y44&gt;='norms Ryan2,326SD'!W$6, Y44&lt;='norms Ryan2,326SD'!X$6), IF(AX44&lt;'norms Ryan2,326SD'!F$6, 1, 0), IF(Y44&gt;'norms Ryan2,326SD'!W$7, IF(AX44&lt;'norms Ryan2,326SD'!F$7, 1, 0), 2))))</f>
        <v>1</v>
      </c>
      <c r="AZ44" s="36">
        <v>57.6</v>
      </c>
      <c r="BA44" s="43">
        <f>IF(Y44&lt;'norms Ryan2,326SD'!X$4, IF(AZ44&lt;'norms Ryan2,326SD'!G$4, 1, 0), IF(AND(Y44&gt;='norms Ryan2,326SD'!W$5, Y44&lt;='norms Ryan2,326SD'!X$5), IF(AZ44&lt;'norms Ryan2,326SD'!G$5, 1, 0),   IF(AND(Y44&gt;='norms Ryan2,326SD'!W$6, Y44&lt;='norms Ryan2,326SD'!X$6), IF(AZ44&lt;'norms Ryan2,326SD'!G$6, 1, 0), IF(Y44&gt;'norms Ryan2,326SD'!W$7, IF(AZ44&lt;'norms Ryan2,326SD'!G$7, 1, 0), 2))))</f>
        <v>0</v>
      </c>
      <c r="BB44" s="143" t="s">
        <v>11</v>
      </c>
      <c r="BC44" s="36">
        <v>2.85</v>
      </c>
      <c r="BD44" s="42">
        <f>IF(Y44&lt;'norms Ryan2,326SD'!X$4, IF(BC44&gt;'norms Ryan2,326SD'!H$4, 1, 0), IF(AND(Y44&gt;='norms Ryan2,326SD'!W$5, Y44&lt;='norms Ryan2,326SD'!X$5), IF(BC44&gt;'norms Ryan2,326SD'!H$5, 1, 0),   IF(AND(Y44&gt;='norms Ryan2,326SD'!W$6, Y44&lt;='norms Ryan2,326SD'!X$6), IF(BC44&gt;'norms Ryan2,326SD'!H$6, 1, 0), IF(Y44&gt;'norms Ryan2,326SD'!W$7, IF(BC44&gt;'norms Ryan2,326SD'!H$7, 1, 0), 2))))</f>
        <v>0</v>
      </c>
      <c r="BE44" s="36">
        <v>4.2</v>
      </c>
      <c r="BF44" s="42">
        <f>IF(Y44&lt;'norms Ryan2,326SD'!X$4, IF(BE44&lt;'norms Ryan2,326SD'!I$4, 1, 0), IF(AND(Y44&gt;='norms Ryan2,326SD'!W$5, Y44&lt;='norms Ryan2,326SD'!X$5), IF(BE44&lt;'norms Ryan2,326SD'!I$5, 1, 0),   IF(AND(Y44&gt;='norms Ryan2,326SD'!W$6, Y44&lt;='norms Ryan2,326SD'!X$6), IF(BE44&lt;'norms Ryan2,326SD'!I$6, 1, 0), IF(Y44&gt;'norms Ryan2,326SD'!W$7, IF(BE44&lt;'norms Ryan2,326SD'!I$7, 1, 0), 2))))</f>
        <v>0</v>
      </c>
      <c r="BG44" s="36">
        <v>57.9</v>
      </c>
      <c r="BH44" s="43">
        <f>IF(Y44&lt;'norms Ryan2,326SD'!X$4, IF(BG44&lt;'norms Ryan2,326SD'!J$4, 1, 0), IF(AND(Y44&gt;='norms Ryan2,326SD'!W$5, Y44&lt;='norms Ryan2,326SD'!X$5), IF(BG44&lt;'norms Ryan2,326SD'!J$5, 1, 0),   IF(AND(Y44&gt;='norms Ryan2,326SD'!W$6, Y44&lt;='norms Ryan2,326SD'!X$6), IF(BG44&lt;'norms Ryan2,326SD'!J$6, 1, 0), IF(Y44&gt;'norms Ryan2,326SD'!W$7, IF(BG44&lt;'norms Ryan2,326SD'!J$7, 1, 0), 2))))</f>
        <v>0</v>
      </c>
      <c r="BI44" s="143" t="s">
        <v>11</v>
      </c>
      <c r="BJ44" s="36">
        <v>3.35</v>
      </c>
      <c r="BK44" s="42">
        <f>IF(Y44&lt;'norms Ryan2,326SD'!X$4, IF(BJ44&gt;'norms Ryan2,326SD'!H$4, 1, 0), IF(AND(Y44&gt;='norms Ryan2,326SD'!W$5, Y44&lt;='norms Ryan2,326SD'!X$5), IF(BJ44&gt;'norms Ryan2,326SD'!H$5, 1, 0),   IF(AND(Y44&gt;='norms Ryan2,326SD'!W$6, Y44&lt;='norms Ryan2,326SD'!X$6), IF(BJ44&gt;'norms Ryan2,326SD'!H$6, 1, 0), IF(Y44&gt;'norms Ryan2,326SD'!W$7, IF(BJ44&gt;'norms Ryan2,326SD'!H$7, 1, 0), 2))))</f>
        <v>0</v>
      </c>
      <c r="BL44" s="36">
        <v>2.2999999999999998</v>
      </c>
      <c r="BM44" s="42">
        <f>IF(Y44&lt;'norms Ryan2,326SD'!X$4, IF(BL44&lt;'norms Ryan2,326SD'!I$4, 1, 0), IF(AND(Y44&gt;='norms Ryan2,326SD'!W$5, Y44&lt;='norms Ryan2,326SD'!X$5), IF(BL44&lt;'norms Ryan2,326SD'!I$5, 1, 0),   IF(AND(Y44&gt;='norms Ryan2,326SD'!W$6, Y44&lt;='norms Ryan2,326SD'!X$6), IF(BL44&lt;'norms Ryan2,326SD'!I$6, 1, 0), IF(Y44&gt;'norms Ryan2,326SD'!W$7, IF(BL44&lt;'norms Ryan2,326SD'!I$7, 1, 0), 2))))</f>
        <v>1</v>
      </c>
      <c r="BN44" s="36">
        <v>64.400000000000006</v>
      </c>
      <c r="BO44" s="46">
        <f>IF(Y44&lt;'norms Ryan2,326SD'!X$4, IF(BN44&lt;'norms Ryan2,326SD'!J$4, 1, 0), IF(AND(Y44&gt;='norms Ryan2,326SD'!W$5, Y44&lt;='norms Ryan2,326SD'!X$5), IF(BN44&lt;'norms Ryan2,326SD'!J$5, 1, 0),   IF(AND(Y44&gt;='norms Ryan2,326SD'!W$6, Y44&lt;='norms Ryan2,326SD'!X$6), IF(BN44&lt;'norms Ryan2,326SD'!J$6, 1, 0), IF(Y44&gt;'norms Ryan2,326SD'!W$7, IF(BN44&lt;'norms Ryan2,326SD'!J$7, 1, 0), 2))))</f>
        <v>0</v>
      </c>
      <c r="BP44" s="144" t="s">
        <v>12</v>
      </c>
      <c r="BQ44" s="36">
        <v>1.75</v>
      </c>
      <c r="BR44" s="32">
        <f>IF(Y44&lt;'norms Ryan2,326SD'!X$4, IF(BQ44&gt;'norms Ryan2,326SD'!K$4, 1, 0), IF(AND(Y44&gt;='norms Ryan2,326SD'!W$5, Y44&lt;='norms Ryan2,326SD'!X$5), IF(BQ44&gt;'norms Ryan2,326SD'!K$5, 1, 0),   IF(AND(Y44&gt;='norms Ryan2,326SD'!W$6, Y44&lt;='norms Ryan2,326SD'!X$6), IF(BQ44&gt;'norms Ryan2,326SD'!K$6, 1, 0), IF(Y44&gt;'norms Ryan2,326SD'!W$7, IF(BQ44&gt;'norms Ryan2,326SD'!K$7, 1, 0), 2))))</f>
        <v>0</v>
      </c>
      <c r="BS44" s="36">
        <v>4.8</v>
      </c>
      <c r="BT44" s="32">
        <f>IF(Y44&lt;'norms Ryan2,326SD'!X$4, IF(BS44&lt;'norms Ryan2,326SD'!L$4, 1, 0), IF(AND(Y44&gt;='norms Ryan2,326SD'!W$5, Y44&lt;='norms Ryan2,326SD'!X$5), IF(BS44&lt;'norms Ryan2,326SD'!L$5, 1, 0),   IF(AND(Y44&gt;='norms Ryan2,326SD'!W$6, Y44&lt;='norms Ryan2,326SD'!X$6), IF(BS44&lt;'norms Ryan2,326SD'!L$6, 1, 0), IF(Y44&gt;'norms Ryan2,326SD'!W$7, IF(BS44&lt;'norms Ryan2,326SD'!L$7, 1, 0), 2))))</f>
        <v>0</v>
      </c>
      <c r="BU44" s="36">
        <v>56.9</v>
      </c>
      <c r="BV44" s="145">
        <f>IF(Y44&lt;'norms Ryan2,326SD'!X$4, IF(BU44&lt;'norms Ryan2,326SD'!M$4, 1, 0), IF(AND(Y44&gt;='norms Ryan2,326SD'!W$5, Y44&lt;='norms Ryan2,326SD'!X$5), IF(BU44&lt;'norms Ryan2,326SD'!M$5, 1, 0),   IF(AND(Y44&gt;='norms Ryan2,326SD'!W$6, Y44&lt;='norms Ryan2,326SD'!X$6), IF(BU44&lt;'norms Ryan2,326SD'!M$6, 1, 0), IF(Y44&gt;'norms Ryan2,326SD'!W$7, IF(BU44&lt;'norms Ryan2,326SD'!M$7, 1, 0), 2))))</f>
        <v>0</v>
      </c>
      <c r="BW44" s="146" t="s">
        <v>12</v>
      </c>
      <c r="BX44" s="36">
        <v>1.64</v>
      </c>
      <c r="BY44" s="32">
        <f>IF(Y44&lt;'norms Ryan2,326SD'!X$4, IF(BX44&gt;'norms Ryan2,326SD'!K$4, 1, 0), IF(AND(Y44&gt;='norms Ryan2,326SD'!W$5, Y44&lt;='norms Ryan2,326SD'!X$5), IF(BX44&gt;'norms Ryan2,326SD'!K$5, 1, 0),   IF(AND(Y44&gt;='norms Ryan2,326SD'!W$6, Y44&lt;='norms Ryan2,326SD'!X$6), IF(BX44&gt;'norms Ryan2,326SD'!K$6, 1, 0), IF(Y44&gt;'norms Ryan2,326SD'!W$7, IF(BX44&gt;'norms Ryan2,326SD'!K$7, 1, 0), 2))))</f>
        <v>0</v>
      </c>
      <c r="BZ44" s="36">
        <v>4.5</v>
      </c>
      <c r="CA44" s="32">
        <f>IF(Y44&lt;'norms Ryan2,326SD'!X$4, IF(BZ44&lt;'norms Ryan2,326SD'!L$4, 1, 0), IF(AND(Y44&gt;='norms Ryan2,326SD'!W$5, Y44&lt;='norms Ryan2,326SD'!X$5), IF(BZ44&lt;'norms Ryan2,326SD'!L$5, 1, 0),   IF(AND(Y44&gt;='norms Ryan2,326SD'!W$6, Y44&lt;='norms Ryan2,326SD'!X$6), IF(BZ44&lt;'norms Ryan2,326SD'!L$6, 1, 0), IF(Y44&gt;'norms Ryan2,326SD'!W$7, IF(BZ44&lt;'norms Ryan2,326SD'!L$7, 1, 0), 2))))</f>
        <v>0</v>
      </c>
      <c r="CB44" s="36">
        <v>47.1</v>
      </c>
      <c r="CC44" s="145">
        <f>IF(Y44&lt;'norms Ryan2,326SD'!X$4, IF(CB44&lt;'norms Ryan2,326SD'!M$4, 1, 0), IF(AND(Y44&gt;='norms Ryan2,326SD'!W$5, Y44&lt;='norms Ryan2,326SD'!X$5), IF(CB44&lt;'norms Ryan2,326SD'!M$5, 1, 0),   IF(AND(Y44&gt;='norms Ryan2,326SD'!W$6, Y44&lt;='norms Ryan2,326SD'!X$6), IF(CB44&lt;'norms Ryan2,326SD'!M$6, 1, 0), IF(Y44&gt;'norms Ryan2,326SD'!W$7, IF(CB44&lt;'norms Ryan2,326SD'!M$7, 1, 0), 2))))</f>
        <v>0</v>
      </c>
      <c r="CD44" s="146" t="s">
        <v>13</v>
      </c>
      <c r="CE44" s="36">
        <v>2.75</v>
      </c>
      <c r="CF44" s="42">
        <f>IF(Y44&lt;'norms Ryan2,326SD'!X$12, IF(CE44&gt;'norms Ryan2,326SD'!N$12, 1, 0), IF(AND(Y44&gt;='norms Ryan2,326SD'!W$13, Y44&lt;='norms Ryan2,326SD'!X$13), IF(CE44&gt;'norms Ryan2,326SD'!N$13, 1, 0), IF(Y44&gt;'norms Ryan2,326SD'!W$14, IF(CE44&gt;'norms Ryan2,326SD'!N$14, 1, 0), 2)))</f>
        <v>0</v>
      </c>
      <c r="CG44" s="36">
        <v>6.3</v>
      </c>
      <c r="CH44" s="42">
        <f>IF(Y44&lt;'norms Ryan2,326SD'!X$12, IF(CG44&lt;'norms Ryan2,326SD'!O$12, 1, 0), IF(AND(Y44&gt;='norms Ryan2,326SD'!W$13, Y44&lt;='norms Ryan2,326SD'!X$13), IF(CG44&lt;'norms Ryan2,326SD'!O$13, 1, 0), IF(Y44&gt;'norms Ryan2,326SD'!W$14, IF(CG44&lt;'norms Ryan2,326SD'!O$14, 1, 0), 2)))</f>
        <v>1</v>
      </c>
      <c r="CI44" s="32"/>
      <c r="CJ44" s="145"/>
      <c r="CK44" s="146" t="s">
        <v>13</v>
      </c>
      <c r="CL44" s="36">
        <v>2.56</v>
      </c>
      <c r="CM44" s="42">
        <f>IF(Y44&lt;'norms Ryan2,326SD'!X$12, IF(CL44&gt;'norms Ryan2,326SD'!N$12, 1, 0), IF(AND(Y44&gt;='norms Ryan2,326SD'!W$13, Y44&lt;='norms Ryan2,326SD'!X$13), IF(CL44&gt;'norms Ryan2,326SD'!N$13, 1, 0), IF(Y44&gt;'norms Ryan2,326SD'!W$14, IF(CL44&gt;'norms Ryan2,326SD'!N$14, 1, 0), 2)))</f>
        <v>0</v>
      </c>
      <c r="CN44" s="36">
        <v>9.3000000000000007</v>
      </c>
      <c r="CO44" s="42">
        <f>IF(Y44&lt;'norms Ryan2,326SD'!X$12, IF(CN44&lt;'norms Ryan2,326SD'!O$12, 1, 0), IF(AND(Y44&gt;='norms Ryan2,326SD'!W$13, Y44&lt;='norms Ryan2,326SD'!X$13), IF(CN44&lt;'norms Ryan2,326SD'!O$13, 1, 0), IF(Y44&gt;'norms Ryan2,326SD'!W$14, IF(CN44&lt;'norms Ryan2,326SD'!O$14, 1, 0), 2)))</f>
        <v>1</v>
      </c>
      <c r="CP44" s="32"/>
      <c r="CQ44" s="145"/>
      <c r="CR44" s="146" t="s">
        <v>14</v>
      </c>
      <c r="CS44" s="36">
        <v>2.17</v>
      </c>
      <c r="CT44" s="42">
        <f>IF(Y44&lt;'norms Ryan2,326SD'!X$12, IF(CS44&gt;'norms Ryan2,326SD'!Q$12, 1, 0), IF(AND(Y44&gt;='norms Ryan2,326SD'!W$13, Y44&lt;='norms Ryan2,326SD'!X$13), IF(CS44&gt;'norms Ryan2,326SD'!Q$13, 1, 0), IF(Y44&gt;'norms Ryan2,326SD'!W$14, IF(CS44&gt;'norms Ryan2,326SD'!Q$14, 1, 0), 2)))</f>
        <v>0</v>
      </c>
      <c r="CU44" s="36">
        <v>4.9000000000000004</v>
      </c>
      <c r="CV44" s="42">
        <f>IF(Y44&lt;'norms Ryan2,326SD'!X$12, IF(CU44&lt;'norms Ryan2,326SD'!R$12, 1, 0), IF(AND(Y44&gt;='norms Ryan2,326SD'!W$13, Y44&lt;='norms Ryan2,326SD'!X$13), IF(CU44&lt;'norms Ryan2,326SD'!R$13, 1, 0), IF(Y44&gt;'norms Ryan2,326SD'!W$14, IF(CU44&lt;'norms Ryan2,326SD'!R$14, 1, 0), 2)))</f>
        <v>1</v>
      </c>
      <c r="CW44" s="32"/>
      <c r="CX44" s="145"/>
      <c r="CY44" s="146" t="s">
        <v>14</v>
      </c>
      <c r="CZ44" s="36">
        <v>2</v>
      </c>
      <c r="DA44" s="42">
        <f>IF(Y44&lt;'norms Ryan2,326SD'!X$12, IF(CZ44&gt;'norms Ryan2,326SD'!Q$12, 1, 0), IF(AND(Y44&gt;='norms Ryan2,326SD'!W$13, Y44&lt;='norms Ryan2,326SD'!X$13), IF(CZ44&gt;'norms Ryan2,326SD'!Q$13, 1, 0), IF(Y44&gt;'norms Ryan2,326SD'!W$14, IF(CZ44&gt;'norms Ryan2,326SD'!Q$14, 1, 0), 2)))</f>
        <v>0</v>
      </c>
      <c r="DB44" s="36">
        <v>7.1</v>
      </c>
      <c r="DC44" s="42">
        <f>IF(Y44&lt;'norms Ryan2,326SD'!X$12, IF(DB44&lt;'norms Ryan2,326SD'!R$12, 1, 0), IF(AND(Y44&gt;='norms Ryan2,326SD'!W$13, Y44&lt;='norms Ryan2,326SD'!X$13), IF(DB44&lt;'norms Ryan2,326SD'!R$13, 1, 0), IF(Y44&gt;'norms Ryan2,326SD'!W$14, IF(DB44&lt;'norms Ryan2,326SD'!R$14, 1, 0), 2)))</f>
        <v>1</v>
      </c>
      <c r="DD44" s="32"/>
      <c r="DE44" s="145"/>
      <c r="DF44" s="146" t="s">
        <v>15</v>
      </c>
      <c r="DG44" s="36">
        <v>2.27</v>
      </c>
      <c r="DI44" s="36">
        <v>5.7</v>
      </c>
      <c r="DK44" s="36">
        <v>63.3</v>
      </c>
      <c r="DM44" s="144" t="s">
        <v>15</v>
      </c>
      <c r="DN44" s="36">
        <v>1.81</v>
      </c>
      <c r="DP44" s="36">
        <v>17</v>
      </c>
      <c r="DR44" s="36">
        <v>53.3</v>
      </c>
      <c r="DT44" s="144" t="s">
        <v>16</v>
      </c>
      <c r="DU44" s="36">
        <v>2.06</v>
      </c>
      <c r="DV44" s="32">
        <f>IF(Y44&lt;'norms Ryan2,326SD'!X$4, IF(DU44&gt;'norms Ryan2,326SD'!T$4, 1, 0), IF(AND(Y44&gt;='norms Ryan2,326SD'!W$5, Y44&lt;='norms Ryan2,326SD'!X$5), IF(DU44&gt;'norms Ryan2,326SD'!T$5, 1, 0),   IF(AND(Y44&gt;='norms Ryan2,326SD'!W$6, Y44&lt;='norms Ryan2,326SD'!X$6), IF(DU44&gt;'norms Ryan2,326SD'!T$6, 1, 0), IF(Y44&gt;'norms Ryan2,326SD'!W$7, IF(DU44&gt;'norms Ryan2,326SD'!T$7, 1, 0), 2))))</f>
        <v>0</v>
      </c>
      <c r="DW44" s="36">
        <v>10</v>
      </c>
      <c r="DX44" s="32">
        <f>IF(Y44&lt;'norms Ryan2,326SD'!X$4, IF(DW44&lt;'norms Ryan2,326SD'!U$4, 1, 0), IF(AND(Y44&gt;='norms Ryan2,326SD'!W$5, Y44&lt;='norms Ryan2,326SD'!X$5), IF(DW44&lt;'norms Ryan2,326SD'!U$5, 1, 0),   IF(AND(Y44&gt;='norms Ryan2,326SD'!W$6, Y44&lt;='norms Ryan2,326SD'!X$6), IF(DW44&lt;'norms Ryan2,326SD'!U$6, 1, 0), IF(Y44&gt;'norms Ryan2,326SD'!W$7, IF(DW44&lt;'norms Ryan2,326SD'!U$7, 1, 0), 2))))</f>
        <v>0</v>
      </c>
      <c r="DY44" s="36">
        <v>50</v>
      </c>
      <c r="DZ44" s="145">
        <f>IF(Y44&lt;'norms Ryan2,326SD'!X$4, IF(DY44&lt;'norms Ryan2,326SD'!V$4, 1, 0), IF(AND(Y44&gt;='norms Ryan2,326SD'!W$5, Y44&lt;='norms Ryan2,326SD'!X$5), IF(DY44&lt;'norms Ryan2,326SD'!V$5, 1, 0),   IF(AND(Y44&gt;='norms Ryan2,326SD'!W$6, Y44&lt;='norms Ryan2,326SD'!X$6), IF(DY44&lt;'norms Ryan2,326SD'!V$6, 1, 0), IF(Y44&gt;'norms Ryan2,326SD'!W$7, IF(DY44&lt;'norms Ryan2,326SD'!V$7, 1, 0), 2))))</f>
        <v>0</v>
      </c>
      <c r="EA44" s="144" t="s">
        <v>16</v>
      </c>
      <c r="EB44" s="36">
        <v>2.38</v>
      </c>
      <c r="EC44" s="32">
        <f>IF(Y44&lt;'norms Ryan2,326SD'!X$4, IF(EB44&gt;'norms Ryan2,326SD'!T$4, 1, 0), IF(AND(Y44&gt;='norms Ryan2,326SD'!W$5, Y44&lt;='norms Ryan2,326SD'!X$5), IF(EB44&gt;'norms Ryan2,326SD'!T$5, 1, 0),   IF(AND(Y44&gt;='norms Ryan2,326SD'!W$6, Y44&lt;='norms Ryan2,326SD'!X$6), IF(EB44&gt;'norms Ryan2,326SD'!T$6, 1, 0), IF(Y44&gt;'norms Ryan2,326SD'!W$7, IF(EB44&gt;'norms Ryan2,326SD'!T$7, 1, 0), 2))))</f>
        <v>0</v>
      </c>
      <c r="ED44" s="36">
        <v>9.8000000000000007</v>
      </c>
      <c r="EE44" s="32">
        <f>IF(Y44&lt;'norms Ryan2,326SD'!X$4, IF(ED44&lt;'norms Ryan2,326SD'!U$4, 1, 0), IF(AND(Y44&gt;='norms Ryan2,326SD'!W$5, Y44&lt;='norms Ryan2,326SD'!X$5), IF(ED44&lt;'norms Ryan2,326SD'!U$5, 1, 0),   IF(AND(Y44&gt;='norms Ryan2,326SD'!W$6, Y44&lt;='norms Ryan2,326SD'!X$6), IF(ED44&lt;'norms Ryan2,326SD'!U$6, 1, 0), IF(Y44&gt;'norms Ryan2,326SD'!W$7, IF(ED44&lt;'norms Ryan2,326SD'!U$7, 1, 0), 2))))</f>
        <v>0</v>
      </c>
      <c r="EF44" s="36">
        <v>50.3</v>
      </c>
      <c r="EG44" s="147">
        <f>IF(Y44&lt;'norms Ryan2,326SD'!X$4, IF(EF44&lt;'norms Ryan2,326SD'!V$4, 1, 0), IF(AND(Y44&gt;='norms Ryan2,326SD'!W$5, Y44&lt;='norms Ryan2,326SD'!X$5), IF(EF44&lt;'norms Ryan2,326SD'!V$5, 1, 0),   IF(AND(Y44&gt;='norms Ryan2,326SD'!W$6, Y44&lt;='norms Ryan2,326SD'!X$6), IF(EF44&lt;'norms Ryan2,326SD'!V$6, 1, 0), IF(Y44&gt;'norms Ryan2,326SD'!W$7, IF(EF44&lt;'norms Ryan2,326SD'!V$7, 1, 0), 2))))</f>
        <v>0</v>
      </c>
    </row>
    <row r="45" spans="1:137" ht="17" thickBot="1" x14ac:dyDescent="0.25">
      <c r="A45" s="28">
        <v>44</v>
      </c>
      <c r="B45" s="36" t="s">
        <v>2</v>
      </c>
      <c r="C45" s="127" t="s">
        <v>77</v>
      </c>
      <c r="D45">
        <v>14</v>
      </c>
      <c r="E45">
        <v>14</v>
      </c>
      <c r="F45" s="149" t="s">
        <v>278</v>
      </c>
      <c r="G45">
        <v>0.3</v>
      </c>
      <c r="H45" s="128">
        <v>6</v>
      </c>
      <c r="I45"/>
      <c r="J45" s="140" t="s">
        <v>48</v>
      </c>
      <c r="K45" s="135" t="s">
        <v>193</v>
      </c>
      <c r="L45" s="136">
        <v>1</v>
      </c>
      <c r="M45" s="137">
        <v>0</v>
      </c>
      <c r="N45" s="137">
        <v>53.7</v>
      </c>
      <c r="O45" s="137">
        <v>155</v>
      </c>
      <c r="P45" s="125">
        <f t="shared" si="0"/>
        <v>22.351716961498436</v>
      </c>
      <c r="Q45" s="139">
        <v>78</v>
      </c>
      <c r="R45" s="137" t="s">
        <v>49</v>
      </c>
      <c r="S45" s="106"/>
      <c r="T45" s="106"/>
      <c r="U45" s="106"/>
      <c r="V45" s="106"/>
      <c r="W45" s="1">
        <v>8</v>
      </c>
      <c r="X45" s="1">
        <v>2</v>
      </c>
      <c r="Y45" s="142">
        <v>14.425000000000001</v>
      </c>
      <c r="Z45" s="143" t="s">
        <v>9</v>
      </c>
      <c r="AA45" s="36">
        <v>4.0599999999999996</v>
      </c>
      <c r="AB45" s="42">
        <f>IF(Y45&lt;'norms Ryan2,326SD'!X$4, IF(AA45&gt;'norms Ryan2,326SD'!B$4, 1, 0), IF(AND(Y45&gt;='norms Ryan2,326SD'!W$5, Y45&lt;='norms Ryan2,326SD'!X$5), IF(AA45&gt;'norms Ryan2,326SD'!B$5, 1, 0),   IF(AND(Y45&gt;='norms Ryan2,326SD'!W$6, Y45&lt;='norms Ryan2,326SD'!X$6), IF(AA45&gt;'norms Ryan2,326SD'!B$6, 1, 0), IF(Y45&gt;'norms Ryan2,326SD'!W$7, IF(AA45&gt;'norms Ryan2,326SD'!B$7, 1, 0), 2))))</f>
        <v>0</v>
      </c>
      <c r="AC45" s="36">
        <v>5.4</v>
      </c>
      <c r="AD45" s="42">
        <f>IF(Y45&lt;'norms Ryan2,326SD'!X$4, IF(AC45&lt;'norms Ryan2,326SD'!C$4, 1, 0), IF(AND(Y45&gt;='norms Ryan2,326SD'!W$5, Y45&lt;='norms Ryan2,326SD'!X$5), IF(AC45&lt;'norms Ryan2,326SD'!C$5, 1, 0),   IF(AND(Y45&gt;='norms Ryan2,326SD'!W$6, Y45&lt;='norms Ryan2,326SD'!X$6), IF(AC45&lt;'norms Ryan2,326SD'!C$6, 1, 0), IF(Y45&gt;'norms Ryan2,326SD'!W$7, IF(AC45&lt;'norms Ryan2,326SD'!C$7, 1, 0), 2))))</f>
        <v>0</v>
      </c>
      <c r="AE45" s="36">
        <v>39.6</v>
      </c>
      <c r="AF45" s="43">
        <f>IF(Y45&lt;'norms Ryan2,326SD'!X$4, IF(AE45&lt;'norms Ryan2,326SD'!D$4, 1, 0), IF(AND(Y45&gt;='norms Ryan2,326SD'!W$5, Y45&lt;='norms Ryan2,326SD'!X$5), IF(AE45&lt;'norms Ryan2,326SD'!D$5, 1, 0),   IF(AND(Y45&gt;='norms Ryan2,326SD'!W$6, Y45&lt;='norms Ryan2,326SD'!X$6), IF(AE45&lt;'norms Ryan2,326SD'!D$6, 1, 0), IF(Y45&gt;'norms Ryan2,326SD'!W$7, IF(AE45&lt;'norms Ryan2,326SD'!D$7, 1, 0), 2))))</f>
        <v>1</v>
      </c>
      <c r="AG45" s="143" t="s">
        <v>9</v>
      </c>
      <c r="AH45" s="36">
        <v>4.75</v>
      </c>
      <c r="AI45" s="42">
        <f>IF(Y45&lt;'norms Ryan2,326SD'!X$4, IF(AH45&gt;'norms Ryan2,326SD'!B$4, 1, 0), IF(AND(Y45&gt;='norms Ryan2,326SD'!W$5, Y45&lt;='norms Ryan2,326SD'!X$5), IF(AH45&gt;'norms Ryan2,326SD'!B$5, 1, 0),   IF(AND(Y45&gt;='norms Ryan2,326SD'!W$6, Y45&lt;='norms Ryan2,326SD'!X$6), IF(AH45&gt;'norms Ryan2,326SD'!B$6, 1, 0), IF(Y45&gt;'norms Ryan2,326SD'!W$7, IF(AH45&gt;'norms Ryan2,326SD'!B$7, 1, 0), 2))))</f>
        <v>0</v>
      </c>
      <c r="AJ45" s="36">
        <v>2.7</v>
      </c>
      <c r="AK45" s="42">
        <f>IF(Y45&lt;'norms Ryan2,326SD'!X$4, IF(AJ45&lt;'norms Ryan2,326SD'!C$4, 1, 0), IF(AND(Y45&gt;='norms Ryan2,326SD'!W$5, Y45&lt;='norms Ryan2,326SD'!X$5), IF(AJ45&lt;'norms Ryan2,326SD'!C$5, 1, 0),   IF(AND(Y45&gt;='norms Ryan2,326SD'!W$6, Y45&lt;='norms Ryan2,326SD'!X$6), IF(AJ45&lt;'norms Ryan2,326SD'!C$6, 1, 0), IF(Y45&gt;'norms Ryan2,326SD'!W$7, IF(AJ45&lt;'norms Ryan2,326SD'!C$7, 1, 0), 2))))</f>
        <v>1</v>
      </c>
      <c r="AL45" s="36">
        <v>40.799999999999997</v>
      </c>
      <c r="AM45" s="43">
        <f>IF(Y45&lt;'norms Ryan2,326SD'!X$4, IF(AL45&lt;'norms Ryan2,326SD'!D$4, 1, 0), IF(AND(Y45&gt;='norms Ryan2,326SD'!W$5, Y45&lt;='norms Ryan2,326SD'!X$5), IF(AL45&lt;'norms Ryan2,326SD'!D$5, 1, 0),   IF(AND(Y45&gt;='norms Ryan2,326SD'!W$6, Y45&lt;='norms Ryan2,326SD'!X$6), IF(AL45&lt;'norms Ryan2,326SD'!D$6, 1, 0), IF(Y45&gt;'norms Ryan2,326SD'!W$7, IF(AL45&lt;'norms Ryan2,326SD'!D$7, 1, 0), 2))))</f>
        <v>0</v>
      </c>
      <c r="AN45" s="143" t="s">
        <v>10</v>
      </c>
      <c r="AO45" s="36">
        <v>2.87</v>
      </c>
      <c r="AP45" s="42">
        <f>IF(Y45&lt;'norms Ryan2,326SD'!X$4, IF(AO45&gt;'norms Ryan2,326SD'!E$4, 1, 0), IF(AND(Y45&gt;='norms Ryan2,326SD'!W$5, Y45&lt;='norms Ryan2,326SD'!X$5), IF(AO45&gt;'norms Ryan2,326SD'!E$5, 1, 0),   IF(AND(Y45&gt;='norms Ryan2,326SD'!W$6, Y45&lt;='norms Ryan2,326SD'!X$6), IF(AO45&gt;'norms Ryan2,326SD'!E$6, 1, 0), IF(Y45&gt;'norms Ryan2,326SD'!W$7, IF(AO45&gt;'norms Ryan2,326SD'!E$7, 1, 0), 2))))</f>
        <v>0</v>
      </c>
      <c r="AQ45" s="36">
        <v>1.71</v>
      </c>
      <c r="AR45" s="42">
        <f>IF(Y45&lt;'norms Ryan2,326SD'!X$4, IF(AQ45&lt;'norms Ryan2,326SD'!F$4, 1, 0), IF(AND(Y45&gt;='norms Ryan2,326SD'!W$5, Y45&lt;='norms Ryan2,326SD'!X$5), IF(AQ45&lt;'norms Ryan2,326SD'!F$5, 1, 0),   IF(AND(Y45&gt;='norms Ryan2,326SD'!W$6, Y45&lt;='norms Ryan2,326SD'!X$6), IF(AQ45&lt;'norms Ryan2,326SD'!F$6, 1, 0), IF(Y45&gt;'norms Ryan2,326SD'!W$7, IF(AQ45&lt;'norms Ryan2,326SD'!F$7, 1, 0), 2))))</f>
        <v>0</v>
      </c>
      <c r="AS45" s="36">
        <v>43.8</v>
      </c>
      <c r="AT45" s="43">
        <f>IF(Y45&lt;'norms Ryan2,326SD'!X$4, IF(AS45&lt;'norms Ryan2,326SD'!G$4, 1, 0), IF(AND(Y45&gt;='norms Ryan2,326SD'!W$5, Y45&lt;='norms Ryan2,326SD'!X$5), IF(AS45&lt;'norms Ryan2,326SD'!G$5, 1, 0),   IF(AND(Y45&gt;='norms Ryan2,326SD'!W$6, Y45&lt;='norms Ryan2,326SD'!X$6), IF(AS45&lt;'norms Ryan2,326SD'!G$6, 1, 0), IF(Y45&gt;'norms Ryan2,326SD'!W$7, IF(AS45&lt;'norms Ryan2,326SD'!G$7, 1, 0), 2))))</f>
        <v>0</v>
      </c>
      <c r="AU45" s="143" t="s">
        <v>10</v>
      </c>
      <c r="AV45" s="36">
        <v>3.68</v>
      </c>
      <c r="AW45" s="42">
        <f>IF(Y45&lt;'norms Ryan2,326SD'!X$4, IF(AV45&gt;'norms Ryan2,326SD'!E$4, 1, 0), IF(AND(Y45&gt;='norms Ryan2,326SD'!W$5, Y45&lt;='norms Ryan2,326SD'!X$5), IF(AV45&gt;'norms Ryan2,326SD'!E$5, 1, 0),   IF(AND(Y45&gt;='norms Ryan2,326SD'!W$6, Y45&lt;='norms Ryan2,326SD'!X$6), IF(AV45&gt;'norms Ryan2,326SD'!E$6, 1, 0), IF(Y45&gt;'norms Ryan2,326SD'!W$7, IF(AV45&gt;'norms Ryan2,326SD'!E$7, 1, 0), 2))))</f>
        <v>0</v>
      </c>
      <c r="AX45" s="36">
        <v>0.63</v>
      </c>
      <c r="AY45" s="42">
        <f>IF(Y45&lt;'norms Ryan2,326SD'!X$4, IF(AX45&lt;'norms Ryan2,326SD'!F$4, 1, 0), IF(AND(Y45&gt;='norms Ryan2,326SD'!W$5, Y45&lt;='norms Ryan2,326SD'!X$5), IF(AX45&lt;'norms Ryan2,326SD'!F$5, 1, 0),   IF(AND(Y45&gt;='norms Ryan2,326SD'!W$6, Y45&lt;='norms Ryan2,326SD'!X$6), IF(AX45&lt;'norms Ryan2,326SD'!F$6, 1, 0), IF(Y45&gt;'norms Ryan2,326SD'!W$7, IF(AX45&lt;'norms Ryan2,326SD'!F$7, 1, 0), 2))))</f>
        <v>1</v>
      </c>
      <c r="AZ45" s="36">
        <v>42.4</v>
      </c>
      <c r="BA45" s="43">
        <f>IF(Y45&lt;'norms Ryan2,326SD'!X$4, IF(AZ45&lt;'norms Ryan2,326SD'!G$4, 1, 0), IF(AND(Y45&gt;='norms Ryan2,326SD'!W$5, Y45&lt;='norms Ryan2,326SD'!X$5), IF(AZ45&lt;'norms Ryan2,326SD'!G$5, 1, 0),   IF(AND(Y45&gt;='norms Ryan2,326SD'!W$6, Y45&lt;='norms Ryan2,326SD'!X$6), IF(AZ45&lt;'norms Ryan2,326SD'!G$6, 1, 0), IF(Y45&gt;'norms Ryan2,326SD'!W$7, IF(AZ45&lt;'norms Ryan2,326SD'!G$7, 1, 0), 2))))</f>
        <v>0</v>
      </c>
      <c r="BB45" s="143" t="s">
        <v>11</v>
      </c>
      <c r="BC45" s="36">
        <v>3.38</v>
      </c>
      <c r="BD45" s="42">
        <f>IF(Y45&lt;'norms Ryan2,326SD'!X$4, IF(BC45&gt;'norms Ryan2,326SD'!H$4, 1, 0), IF(AND(Y45&gt;='norms Ryan2,326SD'!W$5, Y45&lt;='norms Ryan2,326SD'!X$5), IF(BC45&gt;'norms Ryan2,326SD'!H$5, 1, 0),   IF(AND(Y45&gt;='norms Ryan2,326SD'!W$6, Y45&lt;='norms Ryan2,326SD'!X$6), IF(BC45&gt;'norms Ryan2,326SD'!H$6, 1, 0), IF(Y45&gt;'norms Ryan2,326SD'!W$7, IF(BC45&gt;'norms Ryan2,326SD'!H$7, 1, 0), 2))))</f>
        <v>0</v>
      </c>
      <c r="BE45" s="36">
        <v>5.6</v>
      </c>
      <c r="BF45" s="42">
        <f>IF(Y45&lt;'norms Ryan2,326SD'!X$4, IF(BE45&lt;'norms Ryan2,326SD'!I$4, 1, 0), IF(AND(Y45&gt;='norms Ryan2,326SD'!W$5, Y45&lt;='norms Ryan2,326SD'!X$5), IF(BE45&lt;'norms Ryan2,326SD'!I$5, 1, 0),   IF(AND(Y45&gt;='norms Ryan2,326SD'!W$6, Y45&lt;='norms Ryan2,326SD'!X$6), IF(BE45&lt;'norms Ryan2,326SD'!I$6, 1, 0), IF(Y45&gt;'norms Ryan2,326SD'!W$7, IF(BE45&lt;'norms Ryan2,326SD'!I$7, 1, 0), 2))))</f>
        <v>0</v>
      </c>
      <c r="BG45" s="36">
        <v>52.2</v>
      </c>
      <c r="BH45" s="43">
        <f>IF(Y45&lt;'norms Ryan2,326SD'!X$4, IF(BG45&lt;'norms Ryan2,326SD'!J$4, 1, 0), IF(AND(Y45&gt;='norms Ryan2,326SD'!W$5, Y45&lt;='norms Ryan2,326SD'!X$5), IF(BG45&lt;'norms Ryan2,326SD'!J$5, 1, 0),   IF(AND(Y45&gt;='norms Ryan2,326SD'!W$6, Y45&lt;='norms Ryan2,326SD'!X$6), IF(BG45&lt;'norms Ryan2,326SD'!J$6, 1, 0), IF(Y45&gt;'norms Ryan2,326SD'!W$7, IF(BG45&lt;'norms Ryan2,326SD'!J$7, 1, 0), 2))))</f>
        <v>0</v>
      </c>
      <c r="BI45" s="143" t="s">
        <v>11</v>
      </c>
      <c r="BJ45" s="36">
        <v>3.92</v>
      </c>
      <c r="BK45" s="42">
        <f>IF(Y45&lt;'norms Ryan2,326SD'!X$4, IF(BJ45&gt;'norms Ryan2,326SD'!H$4, 1, 0), IF(AND(Y45&gt;='norms Ryan2,326SD'!W$5, Y45&lt;='norms Ryan2,326SD'!X$5), IF(BJ45&gt;'norms Ryan2,326SD'!H$5, 1, 0),   IF(AND(Y45&gt;='norms Ryan2,326SD'!W$6, Y45&lt;='norms Ryan2,326SD'!X$6), IF(BJ45&gt;'norms Ryan2,326SD'!H$6, 1, 0), IF(Y45&gt;'norms Ryan2,326SD'!W$7, IF(BJ45&gt;'norms Ryan2,326SD'!H$7, 1, 0), 2))))</f>
        <v>0</v>
      </c>
      <c r="BL45" s="36">
        <v>7.6</v>
      </c>
      <c r="BM45" s="42">
        <f>IF(Y45&lt;'norms Ryan2,326SD'!X$4, IF(BL45&lt;'norms Ryan2,326SD'!I$4, 1, 0), IF(AND(Y45&gt;='norms Ryan2,326SD'!W$5, Y45&lt;='norms Ryan2,326SD'!X$5), IF(BL45&lt;'norms Ryan2,326SD'!I$5, 1, 0),   IF(AND(Y45&gt;='norms Ryan2,326SD'!W$6, Y45&lt;='norms Ryan2,326SD'!X$6), IF(BL45&lt;'norms Ryan2,326SD'!I$6, 1, 0), IF(Y45&gt;'norms Ryan2,326SD'!W$7, IF(BL45&lt;'norms Ryan2,326SD'!I$7, 1, 0), 2))))</f>
        <v>0</v>
      </c>
      <c r="BN45" s="36">
        <v>55.4</v>
      </c>
      <c r="BO45" s="46">
        <f>IF(Y45&lt;'norms Ryan2,326SD'!X$4, IF(BN45&lt;'norms Ryan2,326SD'!J$4, 1, 0), IF(AND(Y45&gt;='norms Ryan2,326SD'!W$5, Y45&lt;='norms Ryan2,326SD'!X$5), IF(BN45&lt;'norms Ryan2,326SD'!J$5, 1, 0),   IF(AND(Y45&gt;='norms Ryan2,326SD'!W$6, Y45&lt;='norms Ryan2,326SD'!X$6), IF(BN45&lt;'norms Ryan2,326SD'!J$6, 1, 0), IF(Y45&gt;'norms Ryan2,326SD'!W$7, IF(BN45&lt;'norms Ryan2,326SD'!J$7, 1, 0), 2))))</f>
        <v>0</v>
      </c>
      <c r="BP45" s="144" t="s">
        <v>12</v>
      </c>
      <c r="BQ45" s="36">
        <v>2.94</v>
      </c>
      <c r="BR45" s="32">
        <f>IF(Y45&lt;'norms Ryan2,326SD'!X$4, IF(BQ45&gt;'norms Ryan2,326SD'!K$4, 1, 0), IF(AND(Y45&gt;='norms Ryan2,326SD'!W$5, Y45&lt;='norms Ryan2,326SD'!X$5), IF(BQ45&gt;'norms Ryan2,326SD'!K$5, 1, 0),   IF(AND(Y45&gt;='norms Ryan2,326SD'!W$6, Y45&lt;='norms Ryan2,326SD'!X$6), IF(BQ45&gt;'norms Ryan2,326SD'!K$6, 1, 0), IF(Y45&gt;'norms Ryan2,326SD'!W$7, IF(BQ45&gt;'norms Ryan2,326SD'!K$7, 1, 0), 2))))</f>
        <v>0</v>
      </c>
      <c r="BS45" s="36">
        <v>5.6</v>
      </c>
      <c r="BT45" s="32">
        <f>IF(Y45&lt;'norms Ryan2,326SD'!X$4, IF(BS45&lt;'norms Ryan2,326SD'!L$4, 1, 0), IF(AND(Y45&gt;='norms Ryan2,326SD'!W$5, Y45&lt;='norms Ryan2,326SD'!X$5), IF(BS45&lt;'norms Ryan2,326SD'!L$5, 1, 0),   IF(AND(Y45&gt;='norms Ryan2,326SD'!W$6, Y45&lt;='norms Ryan2,326SD'!X$6), IF(BS45&lt;'norms Ryan2,326SD'!L$6, 1, 0), IF(Y45&gt;'norms Ryan2,326SD'!W$7, IF(BS45&lt;'norms Ryan2,326SD'!L$7, 1, 0), 2))))</f>
        <v>0</v>
      </c>
      <c r="BU45" s="36">
        <v>52.5</v>
      </c>
      <c r="BV45" s="145">
        <f>IF(Y45&lt;'norms Ryan2,326SD'!X$4, IF(BU45&lt;'norms Ryan2,326SD'!M$4, 1, 0), IF(AND(Y45&gt;='norms Ryan2,326SD'!W$5, Y45&lt;='norms Ryan2,326SD'!X$5), IF(BU45&lt;'norms Ryan2,326SD'!M$5, 1, 0),   IF(AND(Y45&gt;='norms Ryan2,326SD'!W$6, Y45&lt;='norms Ryan2,326SD'!X$6), IF(BU45&lt;'norms Ryan2,326SD'!M$6, 1, 0), IF(Y45&gt;'norms Ryan2,326SD'!W$7, IF(BU45&lt;'norms Ryan2,326SD'!M$7, 1, 0), 2))))</f>
        <v>0</v>
      </c>
      <c r="BW45" s="146" t="s">
        <v>12</v>
      </c>
      <c r="BX45" s="36">
        <v>2.63</v>
      </c>
      <c r="BY45" s="32">
        <f>IF(Y45&lt;'norms Ryan2,326SD'!X$4, IF(BX45&gt;'norms Ryan2,326SD'!K$4, 1, 0), IF(AND(Y45&gt;='norms Ryan2,326SD'!W$5, Y45&lt;='norms Ryan2,326SD'!X$5), IF(BX45&gt;'norms Ryan2,326SD'!K$5, 1, 0),   IF(AND(Y45&gt;='norms Ryan2,326SD'!W$6, Y45&lt;='norms Ryan2,326SD'!X$6), IF(BX45&gt;'norms Ryan2,326SD'!K$6, 1, 0), IF(Y45&gt;'norms Ryan2,326SD'!W$7, IF(BX45&gt;'norms Ryan2,326SD'!K$7, 1, 0), 2))))</f>
        <v>0</v>
      </c>
      <c r="BZ45" s="36">
        <v>7.3</v>
      </c>
      <c r="CA45" s="32">
        <f>IF(Y45&lt;'norms Ryan2,326SD'!X$4, IF(BZ45&lt;'norms Ryan2,326SD'!L$4, 1, 0), IF(AND(Y45&gt;='norms Ryan2,326SD'!W$5, Y45&lt;='norms Ryan2,326SD'!X$5), IF(BZ45&lt;'norms Ryan2,326SD'!L$5, 1, 0),   IF(AND(Y45&gt;='norms Ryan2,326SD'!W$6, Y45&lt;='norms Ryan2,326SD'!X$6), IF(BZ45&lt;'norms Ryan2,326SD'!L$6, 1, 0), IF(Y45&gt;'norms Ryan2,326SD'!W$7, IF(BZ45&lt;'norms Ryan2,326SD'!L$7, 1, 0), 2))))</f>
        <v>0</v>
      </c>
      <c r="CB45" s="36">
        <v>51.2</v>
      </c>
      <c r="CC45" s="145">
        <f>IF(Y45&lt;'norms Ryan2,326SD'!X$4, IF(CB45&lt;'norms Ryan2,326SD'!M$4, 1, 0), IF(AND(Y45&gt;='norms Ryan2,326SD'!W$5, Y45&lt;='norms Ryan2,326SD'!X$5), IF(CB45&lt;'norms Ryan2,326SD'!M$5, 1, 0),   IF(AND(Y45&gt;='norms Ryan2,326SD'!W$6, Y45&lt;='norms Ryan2,326SD'!X$6), IF(CB45&lt;'norms Ryan2,326SD'!M$6, 1, 0), IF(Y45&gt;'norms Ryan2,326SD'!W$7, IF(CB45&lt;'norms Ryan2,326SD'!M$7, 1, 0), 2))))</f>
        <v>0</v>
      </c>
      <c r="CD45" s="146" t="s">
        <v>13</v>
      </c>
      <c r="CE45" s="36">
        <v>3.24</v>
      </c>
      <c r="CF45" s="42">
        <f>IF(Y45&lt;'norms Ryan2,326SD'!X$12, IF(CE45&gt;'norms Ryan2,326SD'!N$12, 1, 0), IF(AND(Y45&gt;='norms Ryan2,326SD'!W$13, Y45&lt;='norms Ryan2,326SD'!X$13), IF(CE45&gt;'norms Ryan2,326SD'!N$13, 1, 0), IF(Y45&gt;'norms Ryan2,326SD'!W$14, IF(CE45&gt;'norms Ryan2,326SD'!N$14, 1, 0), 2)))</f>
        <v>0</v>
      </c>
      <c r="CG45" s="36">
        <v>2.5</v>
      </c>
      <c r="CH45" s="42">
        <f>IF(Y45&lt;'norms Ryan2,326SD'!X$12, IF(CG45&lt;'norms Ryan2,326SD'!O$12, 1, 0), IF(AND(Y45&gt;='norms Ryan2,326SD'!W$13, Y45&lt;='norms Ryan2,326SD'!X$13), IF(CG45&lt;'norms Ryan2,326SD'!O$13, 1, 0), IF(Y45&gt;'norms Ryan2,326SD'!W$14, IF(CG45&lt;'norms Ryan2,326SD'!O$14, 1, 0), 2)))</f>
        <v>1</v>
      </c>
      <c r="CI45" s="32"/>
      <c r="CJ45" s="145"/>
      <c r="CK45" s="146" t="s">
        <v>13</v>
      </c>
      <c r="CL45" s="36">
        <v>3.34</v>
      </c>
      <c r="CM45" s="42">
        <f>IF(Y45&lt;'norms Ryan2,326SD'!X$12, IF(CL45&gt;'norms Ryan2,326SD'!N$12, 1, 0), IF(AND(Y45&gt;='norms Ryan2,326SD'!W$13, Y45&lt;='norms Ryan2,326SD'!X$13), IF(CL45&gt;'norms Ryan2,326SD'!N$13, 1, 0), IF(Y45&gt;'norms Ryan2,326SD'!W$14, IF(CL45&gt;'norms Ryan2,326SD'!N$14, 1, 0), 2)))</f>
        <v>0</v>
      </c>
      <c r="CN45" s="36">
        <v>2.6</v>
      </c>
      <c r="CO45" s="42">
        <f>IF(Y45&lt;'norms Ryan2,326SD'!X$12, IF(CN45&lt;'norms Ryan2,326SD'!O$12, 1, 0), IF(AND(Y45&gt;='norms Ryan2,326SD'!W$13, Y45&lt;='norms Ryan2,326SD'!X$13), IF(CN45&lt;'norms Ryan2,326SD'!O$13, 1, 0), IF(Y45&gt;'norms Ryan2,326SD'!W$14, IF(CN45&lt;'norms Ryan2,326SD'!O$14, 1, 0), 2)))</f>
        <v>1</v>
      </c>
      <c r="CP45" s="32"/>
      <c r="CQ45" s="145"/>
      <c r="CR45" s="146" t="s">
        <v>14</v>
      </c>
      <c r="CS45" s="36">
        <v>2.8</v>
      </c>
      <c r="CT45" s="42">
        <f>IF(Y45&lt;'norms Ryan2,326SD'!X$12, IF(CS45&gt;'norms Ryan2,326SD'!Q$12, 1, 0), IF(AND(Y45&gt;='norms Ryan2,326SD'!W$13, Y45&lt;='norms Ryan2,326SD'!X$13), IF(CS45&gt;'norms Ryan2,326SD'!Q$13, 1, 0), IF(Y45&gt;'norms Ryan2,326SD'!W$14, IF(CS45&gt;'norms Ryan2,326SD'!Q$14, 1, 0), 2)))</f>
        <v>0</v>
      </c>
      <c r="CU45" s="36">
        <v>3.3</v>
      </c>
      <c r="CV45" s="42">
        <f>IF(Y45&lt;'norms Ryan2,326SD'!X$12, IF(CU45&lt;'norms Ryan2,326SD'!R$12, 1, 0), IF(AND(Y45&gt;='norms Ryan2,326SD'!W$13, Y45&lt;='norms Ryan2,326SD'!X$13), IF(CU45&lt;'norms Ryan2,326SD'!R$13, 1, 0), IF(Y45&gt;'norms Ryan2,326SD'!W$14, IF(CU45&lt;'norms Ryan2,326SD'!R$14, 1, 0), 2)))</f>
        <v>1</v>
      </c>
      <c r="CW45" s="32"/>
      <c r="CX45" s="145"/>
      <c r="CY45" s="146" t="s">
        <v>14</v>
      </c>
      <c r="CZ45" s="36">
        <v>2.67</v>
      </c>
      <c r="DA45" s="42">
        <f>IF(Y45&lt;'norms Ryan2,326SD'!X$12, IF(CZ45&gt;'norms Ryan2,326SD'!Q$12, 1, 0), IF(AND(Y45&gt;='norms Ryan2,326SD'!W$13, Y45&lt;='norms Ryan2,326SD'!X$13), IF(CZ45&gt;'norms Ryan2,326SD'!Q$13, 1, 0), IF(Y45&gt;'norms Ryan2,326SD'!W$14, IF(CZ45&gt;'norms Ryan2,326SD'!Q$14, 1, 0), 2)))</f>
        <v>0</v>
      </c>
      <c r="DB45" s="36">
        <v>1.79</v>
      </c>
      <c r="DC45" s="42">
        <f>IF(Y45&lt;'norms Ryan2,326SD'!X$12, IF(DB45&lt;'norms Ryan2,326SD'!R$12, 1, 0), IF(AND(Y45&gt;='norms Ryan2,326SD'!W$13, Y45&lt;='norms Ryan2,326SD'!X$13), IF(DB45&lt;'norms Ryan2,326SD'!R$13, 1, 0), IF(Y45&gt;'norms Ryan2,326SD'!W$14, IF(DB45&lt;'norms Ryan2,326SD'!R$14, 1, 0), 2)))</f>
        <v>1</v>
      </c>
      <c r="DD45" s="32"/>
      <c r="DE45" s="145"/>
      <c r="DF45" s="146" t="s">
        <v>15</v>
      </c>
      <c r="DG45" s="36">
        <v>2.67</v>
      </c>
      <c r="DI45" s="36">
        <v>3.5</v>
      </c>
      <c r="DK45" s="36">
        <v>76.5</v>
      </c>
      <c r="DM45" s="144" t="s">
        <v>15</v>
      </c>
      <c r="DN45" s="36">
        <v>2.79</v>
      </c>
      <c r="DP45" s="36">
        <v>7.4</v>
      </c>
      <c r="DR45" s="36">
        <v>67.400000000000006</v>
      </c>
      <c r="DT45" s="144" t="s">
        <v>16</v>
      </c>
      <c r="DU45" s="36">
        <v>2.85</v>
      </c>
      <c r="DV45" s="32">
        <f>IF(Y45&lt;'norms Ryan2,326SD'!X$4, IF(DU45&gt;'norms Ryan2,326SD'!T$4, 1, 0), IF(AND(Y45&gt;='norms Ryan2,326SD'!W$5, Y45&lt;='norms Ryan2,326SD'!X$5), IF(DU45&gt;'norms Ryan2,326SD'!T$5, 1, 0),   IF(AND(Y45&gt;='norms Ryan2,326SD'!W$6, Y45&lt;='norms Ryan2,326SD'!X$6), IF(DU45&gt;'norms Ryan2,326SD'!T$6, 1, 0), IF(Y45&gt;'norms Ryan2,326SD'!W$7, IF(DU45&gt;'norms Ryan2,326SD'!T$7, 1, 0), 2))))</f>
        <v>0</v>
      </c>
      <c r="DW45" s="36">
        <v>12.7</v>
      </c>
      <c r="DX45" s="32">
        <f>IF(Y45&lt;'norms Ryan2,326SD'!X$4, IF(DW45&lt;'norms Ryan2,326SD'!U$4, 1, 0), IF(AND(Y45&gt;='norms Ryan2,326SD'!W$5, Y45&lt;='norms Ryan2,326SD'!X$5), IF(DW45&lt;'norms Ryan2,326SD'!U$5, 1, 0),   IF(AND(Y45&gt;='norms Ryan2,326SD'!W$6, Y45&lt;='norms Ryan2,326SD'!X$6), IF(DW45&lt;'norms Ryan2,326SD'!U$6, 1, 0), IF(Y45&gt;'norms Ryan2,326SD'!W$7, IF(DW45&lt;'norms Ryan2,326SD'!U$7, 1, 0), 2))))</f>
        <v>0</v>
      </c>
      <c r="DY45" s="36">
        <v>48.5</v>
      </c>
      <c r="DZ45" s="145">
        <f>IF(Y45&lt;'norms Ryan2,326SD'!X$4, IF(DY45&lt;'norms Ryan2,326SD'!V$4, 1, 0), IF(AND(Y45&gt;='norms Ryan2,326SD'!W$5, Y45&lt;='norms Ryan2,326SD'!X$5), IF(DY45&lt;'norms Ryan2,326SD'!V$5, 1, 0),   IF(AND(Y45&gt;='norms Ryan2,326SD'!W$6, Y45&lt;='norms Ryan2,326SD'!X$6), IF(DY45&lt;'norms Ryan2,326SD'!V$6, 1, 0), IF(Y45&gt;'norms Ryan2,326SD'!W$7, IF(DY45&lt;'norms Ryan2,326SD'!V$7, 1, 0), 2))))</f>
        <v>0</v>
      </c>
      <c r="EA45" s="144" t="s">
        <v>16</v>
      </c>
      <c r="EB45" s="36">
        <v>3.5</v>
      </c>
      <c r="EC45" s="32">
        <f>IF(Y45&lt;'norms Ryan2,326SD'!X$4, IF(EB45&gt;'norms Ryan2,326SD'!T$4, 1, 0), IF(AND(Y45&gt;='norms Ryan2,326SD'!W$5, Y45&lt;='norms Ryan2,326SD'!X$5), IF(EB45&gt;'norms Ryan2,326SD'!T$5, 1, 0),   IF(AND(Y45&gt;='norms Ryan2,326SD'!W$6, Y45&lt;='norms Ryan2,326SD'!X$6), IF(EB45&gt;'norms Ryan2,326SD'!T$6, 1, 0), IF(Y45&gt;'norms Ryan2,326SD'!W$7, IF(EB45&gt;'norms Ryan2,326SD'!T$7, 1, 0), 2))))</f>
        <v>0</v>
      </c>
      <c r="ED45" s="36">
        <v>14.1</v>
      </c>
      <c r="EE45" s="32">
        <f>IF(Y45&lt;'norms Ryan2,326SD'!X$4, IF(ED45&lt;'norms Ryan2,326SD'!U$4, 1, 0), IF(AND(Y45&gt;='norms Ryan2,326SD'!W$5, Y45&lt;='norms Ryan2,326SD'!X$5), IF(ED45&lt;'norms Ryan2,326SD'!U$5, 1, 0),   IF(AND(Y45&gt;='norms Ryan2,326SD'!W$6, Y45&lt;='norms Ryan2,326SD'!X$6), IF(ED45&lt;'norms Ryan2,326SD'!U$6, 1, 0), IF(Y45&gt;'norms Ryan2,326SD'!W$7, IF(ED45&lt;'norms Ryan2,326SD'!U$7, 1, 0), 2))))</f>
        <v>0</v>
      </c>
      <c r="EF45" s="36">
        <v>45.8</v>
      </c>
      <c r="EG45" s="147">
        <f>IF(Y45&lt;'norms Ryan2,326SD'!X$4, IF(EF45&lt;'norms Ryan2,326SD'!V$4, 1, 0), IF(AND(Y45&gt;='norms Ryan2,326SD'!W$5, Y45&lt;='norms Ryan2,326SD'!X$5), IF(EF45&lt;'norms Ryan2,326SD'!V$5, 1, 0),   IF(AND(Y45&gt;='norms Ryan2,326SD'!W$6, Y45&lt;='norms Ryan2,326SD'!X$6), IF(EF45&lt;'norms Ryan2,326SD'!V$6, 1, 0), IF(Y45&gt;'norms Ryan2,326SD'!W$7, IF(EF45&lt;'norms Ryan2,326SD'!V$7, 1, 0), 2))))</f>
        <v>0</v>
      </c>
    </row>
    <row r="46" spans="1:137" ht="17" thickBot="1" x14ac:dyDescent="0.25">
      <c r="A46" s="28">
        <v>45</v>
      </c>
      <c r="B46" s="36" t="s">
        <v>2</v>
      </c>
      <c r="C46" s="127" t="s">
        <v>77</v>
      </c>
      <c r="D46">
        <v>5</v>
      </c>
      <c r="E46">
        <v>5</v>
      </c>
      <c r="F46" s="149" t="s">
        <v>279</v>
      </c>
      <c r="G46">
        <v>0.1</v>
      </c>
      <c r="H46" s="128">
        <v>6</v>
      </c>
      <c r="I46"/>
      <c r="J46" s="140" t="s">
        <v>55</v>
      </c>
      <c r="K46" s="135" t="s">
        <v>193</v>
      </c>
      <c r="L46" s="136">
        <v>1</v>
      </c>
      <c r="M46" s="137">
        <v>0</v>
      </c>
      <c r="N46" s="137">
        <v>18</v>
      </c>
      <c r="O46" s="137">
        <v>111</v>
      </c>
      <c r="P46" s="125">
        <f t="shared" si="0"/>
        <v>14.609203798392985</v>
      </c>
      <c r="Q46" s="139">
        <v>33</v>
      </c>
      <c r="R46" s="137" t="s">
        <v>49</v>
      </c>
      <c r="S46" s="106"/>
      <c r="T46" s="106"/>
      <c r="U46" s="106"/>
      <c r="V46" s="106"/>
      <c r="W46" s="1">
        <v>7</v>
      </c>
      <c r="X46" s="1">
        <v>2</v>
      </c>
      <c r="Y46" s="142">
        <v>5.333333333333333</v>
      </c>
      <c r="Z46" s="143" t="s">
        <v>9</v>
      </c>
      <c r="AA46" s="36">
        <v>4.17</v>
      </c>
      <c r="AB46" s="42">
        <f>IF(Y46&lt;'norms Ryan2,326SD'!X$4, IF(AA46&gt;'norms Ryan2,326SD'!B$4, 1, 0), IF(AND(Y46&gt;='norms Ryan2,326SD'!W$5, Y46&lt;='norms Ryan2,326SD'!X$5), IF(AA46&gt;'norms Ryan2,326SD'!B$5, 1, 0),   IF(AND(Y46&gt;='norms Ryan2,326SD'!W$6, Y46&lt;='norms Ryan2,326SD'!X$6), IF(AA46&gt;'norms Ryan2,326SD'!B$6, 1, 0), IF(Y46&gt;'norms Ryan2,326SD'!W$7, IF(AA46&gt;'norms Ryan2,326SD'!B$7, 1, 0), 2))))</f>
        <v>0</v>
      </c>
      <c r="AC46" s="36">
        <v>2.4</v>
      </c>
      <c r="AD46" s="42">
        <f>IF(Y46&lt;'norms Ryan2,326SD'!X$4, IF(AC46&lt;'norms Ryan2,326SD'!C$4, 1, 0), IF(AND(Y46&gt;='norms Ryan2,326SD'!W$5, Y46&lt;='norms Ryan2,326SD'!X$5), IF(AC46&lt;'norms Ryan2,326SD'!C$5, 1, 0),   IF(AND(Y46&gt;='norms Ryan2,326SD'!W$6, Y46&lt;='norms Ryan2,326SD'!X$6), IF(AC46&lt;'norms Ryan2,326SD'!C$6, 1, 0), IF(Y46&gt;'norms Ryan2,326SD'!W$7, IF(AC46&lt;'norms Ryan2,326SD'!C$7, 1, 0), 2))))</f>
        <v>1</v>
      </c>
      <c r="AE46" s="36">
        <v>43.5</v>
      </c>
      <c r="AF46" s="43">
        <f>IF(Y46&lt;'norms Ryan2,326SD'!X$4, IF(AE46&lt;'norms Ryan2,326SD'!D$4, 1, 0), IF(AND(Y46&gt;='norms Ryan2,326SD'!W$5, Y46&lt;='norms Ryan2,326SD'!X$5), IF(AE46&lt;'norms Ryan2,326SD'!D$5, 1, 0),   IF(AND(Y46&gt;='norms Ryan2,326SD'!W$6, Y46&lt;='norms Ryan2,326SD'!X$6), IF(AE46&lt;'norms Ryan2,326SD'!D$6, 1, 0), IF(Y46&gt;'norms Ryan2,326SD'!W$7, IF(AE46&lt;'norms Ryan2,326SD'!D$7, 1, 0), 2))))</f>
        <v>0</v>
      </c>
      <c r="AG46" s="143" t="s">
        <v>9</v>
      </c>
      <c r="AH46" s="36">
        <v>3.81</v>
      </c>
      <c r="AI46" s="42">
        <f>IF(Y46&lt;'norms Ryan2,326SD'!X$4, IF(AH46&gt;'norms Ryan2,326SD'!B$4, 1, 0), IF(AND(Y46&gt;='norms Ryan2,326SD'!W$5, Y46&lt;='norms Ryan2,326SD'!X$5), IF(AH46&gt;'norms Ryan2,326SD'!B$5, 1, 0),   IF(AND(Y46&gt;='norms Ryan2,326SD'!W$6, Y46&lt;='norms Ryan2,326SD'!X$6), IF(AH46&gt;'norms Ryan2,326SD'!B$6, 1, 0), IF(Y46&gt;'norms Ryan2,326SD'!W$7, IF(AH46&gt;'norms Ryan2,326SD'!B$7, 1, 0), 2))))</f>
        <v>0</v>
      </c>
      <c r="AJ46" s="36">
        <v>3</v>
      </c>
      <c r="AK46" s="42">
        <f>IF(Y46&lt;'norms Ryan2,326SD'!X$4, IF(AJ46&lt;'norms Ryan2,326SD'!C$4, 1, 0), IF(AND(Y46&gt;='norms Ryan2,326SD'!W$5, Y46&lt;='norms Ryan2,326SD'!X$5), IF(AJ46&lt;'norms Ryan2,326SD'!C$5, 1, 0),   IF(AND(Y46&gt;='norms Ryan2,326SD'!W$6, Y46&lt;='norms Ryan2,326SD'!X$6), IF(AJ46&lt;'norms Ryan2,326SD'!C$6, 1, 0), IF(Y46&gt;'norms Ryan2,326SD'!W$7, IF(AJ46&lt;'norms Ryan2,326SD'!C$7, 1, 0), 2))))</f>
        <v>1</v>
      </c>
      <c r="AL46" s="36">
        <v>41.7</v>
      </c>
      <c r="AM46" s="43">
        <f>IF(Y46&lt;'norms Ryan2,326SD'!X$4, IF(AL46&lt;'norms Ryan2,326SD'!D$4, 1, 0), IF(AND(Y46&gt;='norms Ryan2,326SD'!W$5, Y46&lt;='norms Ryan2,326SD'!X$5), IF(AL46&lt;'norms Ryan2,326SD'!D$5, 1, 0),   IF(AND(Y46&gt;='norms Ryan2,326SD'!W$6, Y46&lt;='norms Ryan2,326SD'!X$6), IF(AL46&lt;'norms Ryan2,326SD'!D$6, 1, 0), IF(Y46&gt;'norms Ryan2,326SD'!W$7, IF(AL46&lt;'norms Ryan2,326SD'!D$7, 1, 0), 2))))</f>
        <v>0</v>
      </c>
      <c r="AN46" s="143" t="s">
        <v>10</v>
      </c>
      <c r="AO46" s="36">
        <v>2.78</v>
      </c>
      <c r="AP46" s="42">
        <f>IF(Y46&lt;'norms Ryan2,326SD'!X$4, IF(AO46&gt;'norms Ryan2,326SD'!E$4, 1, 0), IF(AND(Y46&gt;='norms Ryan2,326SD'!W$5, Y46&lt;='norms Ryan2,326SD'!X$5), IF(AO46&gt;'norms Ryan2,326SD'!E$5, 1, 0),   IF(AND(Y46&gt;='norms Ryan2,326SD'!W$6, Y46&lt;='norms Ryan2,326SD'!X$6), IF(AO46&gt;'norms Ryan2,326SD'!E$6, 1, 0), IF(Y46&gt;'norms Ryan2,326SD'!W$7, IF(AO46&gt;'norms Ryan2,326SD'!E$7, 1, 0), 2))))</f>
        <v>0</v>
      </c>
      <c r="AQ46" s="36">
        <v>0.67</v>
      </c>
      <c r="AR46" s="42">
        <f>IF(Y46&lt;'norms Ryan2,326SD'!X$4, IF(AQ46&lt;'norms Ryan2,326SD'!F$4, 1, 0), IF(AND(Y46&gt;='norms Ryan2,326SD'!W$5, Y46&lt;='norms Ryan2,326SD'!X$5), IF(AQ46&lt;'norms Ryan2,326SD'!F$5, 1, 0),   IF(AND(Y46&gt;='norms Ryan2,326SD'!W$6, Y46&lt;='norms Ryan2,326SD'!X$6), IF(AQ46&lt;'norms Ryan2,326SD'!F$6, 1, 0), IF(Y46&gt;'norms Ryan2,326SD'!W$7, IF(AQ46&lt;'norms Ryan2,326SD'!F$7, 1, 0), 2))))</f>
        <v>1</v>
      </c>
      <c r="AS46" s="36">
        <v>39.799999999999997</v>
      </c>
      <c r="AT46" s="43">
        <f>IF(Y46&lt;'norms Ryan2,326SD'!X$4, IF(AS46&lt;'norms Ryan2,326SD'!G$4, 1, 0), IF(AND(Y46&gt;='norms Ryan2,326SD'!W$5, Y46&lt;='norms Ryan2,326SD'!X$5), IF(AS46&lt;'norms Ryan2,326SD'!G$5, 1, 0),   IF(AND(Y46&gt;='norms Ryan2,326SD'!W$6, Y46&lt;='norms Ryan2,326SD'!X$6), IF(AS46&lt;'norms Ryan2,326SD'!G$6, 1, 0), IF(Y46&gt;'norms Ryan2,326SD'!W$7, IF(AS46&lt;'norms Ryan2,326SD'!G$7, 1, 0), 2))))</f>
        <v>1</v>
      </c>
      <c r="AU46" s="143" t="s">
        <v>10</v>
      </c>
      <c r="AV46" s="36">
        <v>1.97</v>
      </c>
      <c r="AW46" s="42">
        <f>IF(Y46&lt;'norms Ryan2,326SD'!X$4, IF(AV46&gt;'norms Ryan2,326SD'!E$4, 1, 0), IF(AND(Y46&gt;='norms Ryan2,326SD'!W$5, Y46&lt;='norms Ryan2,326SD'!X$5), IF(AV46&gt;'norms Ryan2,326SD'!E$5, 1, 0),   IF(AND(Y46&gt;='norms Ryan2,326SD'!W$6, Y46&lt;='norms Ryan2,326SD'!X$6), IF(AV46&gt;'norms Ryan2,326SD'!E$6, 1, 0), IF(Y46&gt;'norms Ryan2,326SD'!W$7, IF(AV46&gt;'norms Ryan2,326SD'!E$7, 1, 0), 2))))</f>
        <v>0</v>
      </c>
      <c r="AX46" s="36">
        <v>1.4</v>
      </c>
      <c r="AY46" s="42">
        <f>IF(Y46&lt;'norms Ryan2,326SD'!X$4, IF(AX46&lt;'norms Ryan2,326SD'!F$4, 1, 0), IF(AND(Y46&gt;='norms Ryan2,326SD'!W$5, Y46&lt;='norms Ryan2,326SD'!X$5), IF(AX46&lt;'norms Ryan2,326SD'!F$5, 1, 0),   IF(AND(Y46&gt;='norms Ryan2,326SD'!W$6, Y46&lt;='norms Ryan2,326SD'!X$6), IF(AX46&lt;'norms Ryan2,326SD'!F$6, 1, 0), IF(Y46&gt;'norms Ryan2,326SD'!W$7, IF(AX46&lt;'norms Ryan2,326SD'!F$7, 1, 0), 2))))</f>
        <v>0</v>
      </c>
      <c r="AZ46" s="36">
        <v>42.9</v>
      </c>
      <c r="BA46" s="43">
        <f>IF(Y46&lt;'norms Ryan2,326SD'!X$4, IF(AZ46&lt;'norms Ryan2,326SD'!G$4, 1, 0), IF(AND(Y46&gt;='norms Ryan2,326SD'!W$5, Y46&lt;='norms Ryan2,326SD'!X$5), IF(AZ46&lt;'norms Ryan2,326SD'!G$5, 1, 0),   IF(AND(Y46&gt;='norms Ryan2,326SD'!W$6, Y46&lt;='norms Ryan2,326SD'!X$6), IF(AZ46&lt;'norms Ryan2,326SD'!G$6, 1, 0), IF(Y46&gt;'norms Ryan2,326SD'!W$7, IF(AZ46&lt;'norms Ryan2,326SD'!G$7, 1, 0), 2))))</f>
        <v>0</v>
      </c>
      <c r="BB46" s="143" t="s">
        <v>11</v>
      </c>
      <c r="BC46" s="36">
        <v>2.58</v>
      </c>
      <c r="BD46" s="42">
        <f>IF(Y46&lt;'norms Ryan2,326SD'!X$4, IF(BC46&gt;'norms Ryan2,326SD'!H$4, 1, 0), IF(AND(Y46&gt;='norms Ryan2,326SD'!W$5, Y46&lt;='norms Ryan2,326SD'!X$5), IF(BC46&gt;'norms Ryan2,326SD'!H$5, 1, 0),   IF(AND(Y46&gt;='norms Ryan2,326SD'!W$6, Y46&lt;='norms Ryan2,326SD'!X$6), IF(BC46&gt;'norms Ryan2,326SD'!H$6, 1, 0), IF(Y46&gt;'norms Ryan2,326SD'!W$7, IF(BC46&gt;'norms Ryan2,326SD'!H$7, 1, 0), 2))))</f>
        <v>0</v>
      </c>
      <c r="BE46" s="36">
        <v>1.1499999999999999</v>
      </c>
      <c r="BF46" s="42">
        <f>IF(Y46&lt;'norms Ryan2,326SD'!X$4, IF(BE46&lt;'norms Ryan2,326SD'!I$4, 1, 0), IF(AND(Y46&gt;='norms Ryan2,326SD'!W$5, Y46&lt;='norms Ryan2,326SD'!X$5), IF(BE46&lt;'norms Ryan2,326SD'!I$5, 1, 0),   IF(AND(Y46&gt;='norms Ryan2,326SD'!W$6, Y46&lt;='norms Ryan2,326SD'!X$6), IF(BE46&lt;'norms Ryan2,326SD'!I$6, 1, 0), IF(Y46&gt;'norms Ryan2,326SD'!W$7, IF(BE46&lt;'norms Ryan2,326SD'!I$7, 1, 0), 2))))</f>
        <v>1</v>
      </c>
      <c r="BG46" s="36">
        <v>42.9</v>
      </c>
      <c r="BH46" s="43">
        <f>IF(Y46&lt;'norms Ryan2,326SD'!X$4, IF(BG46&lt;'norms Ryan2,326SD'!J$4, 1, 0), IF(AND(Y46&gt;='norms Ryan2,326SD'!W$5, Y46&lt;='norms Ryan2,326SD'!X$5), IF(BG46&lt;'norms Ryan2,326SD'!J$5, 1, 0),   IF(AND(Y46&gt;='norms Ryan2,326SD'!W$6, Y46&lt;='norms Ryan2,326SD'!X$6), IF(BG46&lt;'norms Ryan2,326SD'!J$6, 1, 0), IF(Y46&gt;'norms Ryan2,326SD'!W$7, IF(BG46&lt;'norms Ryan2,326SD'!J$7, 1, 0), 2))))</f>
        <v>0</v>
      </c>
      <c r="BI46" s="143" t="s">
        <v>11</v>
      </c>
      <c r="BJ46" s="36">
        <v>3.19</v>
      </c>
      <c r="BK46" s="42">
        <f>IF(Y46&lt;'norms Ryan2,326SD'!X$4, IF(BJ46&gt;'norms Ryan2,326SD'!H$4, 1, 0), IF(AND(Y46&gt;='norms Ryan2,326SD'!W$5, Y46&lt;='norms Ryan2,326SD'!X$5), IF(BJ46&gt;'norms Ryan2,326SD'!H$5, 1, 0),   IF(AND(Y46&gt;='norms Ryan2,326SD'!W$6, Y46&lt;='norms Ryan2,326SD'!X$6), IF(BJ46&gt;'norms Ryan2,326SD'!H$6, 1, 0), IF(Y46&gt;'norms Ryan2,326SD'!W$7, IF(BJ46&gt;'norms Ryan2,326SD'!H$7, 1, 0), 2))))</f>
        <v>0</v>
      </c>
      <c r="BL46" s="36">
        <v>1.84</v>
      </c>
      <c r="BM46" s="42">
        <f>IF(Y46&lt;'norms Ryan2,326SD'!X$4, IF(BL46&lt;'norms Ryan2,326SD'!I$4, 1, 0), IF(AND(Y46&gt;='norms Ryan2,326SD'!W$5, Y46&lt;='norms Ryan2,326SD'!X$5), IF(BL46&lt;'norms Ryan2,326SD'!I$5, 1, 0),   IF(AND(Y46&gt;='norms Ryan2,326SD'!W$6, Y46&lt;='norms Ryan2,326SD'!X$6), IF(BL46&lt;'norms Ryan2,326SD'!I$6, 1, 0), IF(Y46&gt;'norms Ryan2,326SD'!W$7, IF(BL46&lt;'norms Ryan2,326SD'!I$7, 1, 0), 2))))</f>
        <v>1</v>
      </c>
      <c r="BN46" s="36">
        <v>56.1</v>
      </c>
      <c r="BO46" s="46">
        <f>IF(Y46&lt;'norms Ryan2,326SD'!X$4, IF(BN46&lt;'norms Ryan2,326SD'!J$4, 1, 0), IF(AND(Y46&gt;='norms Ryan2,326SD'!W$5, Y46&lt;='norms Ryan2,326SD'!X$5), IF(BN46&lt;'norms Ryan2,326SD'!J$5, 1, 0),   IF(AND(Y46&gt;='norms Ryan2,326SD'!W$6, Y46&lt;='norms Ryan2,326SD'!X$6), IF(BN46&lt;'norms Ryan2,326SD'!J$6, 1, 0), IF(Y46&gt;'norms Ryan2,326SD'!W$7, IF(BN46&lt;'norms Ryan2,326SD'!J$7, 1, 0), 2))))</f>
        <v>0</v>
      </c>
      <c r="BP46" s="144" t="s">
        <v>12</v>
      </c>
      <c r="BQ46" s="36">
        <v>1.54</v>
      </c>
      <c r="BR46" s="32">
        <f>IF(Y46&lt;'norms Ryan2,326SD'!X$4, IF(BQ46&gt;'norms Ryan2,326SD'!K$4, 1, 0), IF(AND(Y46&gt;='norms Ryan2,326SD'!W$5, Y46&lt;='norms Ryan2,326SD'!X$5), IF(BQ46&gt;'norms Ryan2,326SD'!K$5, 1, 0),   IF(AND(Y46&gt;='norms Ryan2,326SD'!W$6, Y46&lt;='norms Ryan2,326SD'!X$6), IF(BQ46&gt;'norms Ryan2,326SD'!K$6, 1, 0), IF(Y46&gt;'norms Ryan2,326SD'!W$7, IF(BQ46&gt;'norms Ryan2,326SD'!K$7, 1, 0), 2))))</f>
        <v>0</v>
      </c>
      <c r="BS46" s="36">
        <v>2</v>
      </c>
      <c r="BT46" s="32">
        <f>IF(Y46&lt;'norms Ryan2,326SD'!X$4, IF(BS46&lt;'norms Ryan2,326SD'!L$4, 1, 0), IF(AND(Y46&gt;='norms Ryan2,326SD'!W$5, Y46&lt;='norms Ryan2,326SD'!X$5), IF(BS46&lt;'norms Ryan2,326SD'!L$5, 1, 0),   IF(AND(Y46&gt;='norms Ryan2,326SD'!W$6, Y46&lt;='norms Ryan2,326SD'!X$6), IF(BS46&lt;'norms Ryan2,326SD'!L$6, 1, 0), IF(Y46&gt;'norms Ryan2,326SD'!W$7, IF(BS46&lt;'norms Ryan2,326SD'!L$7, 1, 0), 2))))</f>
        <v>1</v>
      </c>
      <c r="BU46" s="36">
        <v>51.7</v>
      </c>
      <c r="BV46" s="145">
        <f>IF(Y46&lt;'norms Ryan2,326SD'!X$4, IF(BU46&lt;'norms Ryan2,326SD'!M$4, 1, 0), IF(AND(Y46&gt;='norms Ryan2,326SD'!W$5, Y46&lt;='norms Ryan2,326SD'!X$5), IF(BU46&lt;'norms Ryan2,326SD'!M$5, 1, 0),   IF(AND(Y46&gt;='norms Ryan2,326SD'!W$6, Y46&lt;='norms Ryan2,326SD'!X$6), IF(BU46&lt;'norms Ryan2,326SD'!M$6, 1, 0), IF(Y46&gt;'norms Ryan2,326SD'!W$7, IF(BU46&lt;'norms Ryan2,326SD'!M$7, 1, 0), 2))))</f>
        <v>0</v>
      </c>
      <c r="BW46" s="146" t="s">
        <v>12</v>
      </c>
      <c r="BX46" s="36">
        <v>2.33</v>
      </c>
      <c r="BY46" s="32">
        <f>IF(Y46&lt;'norms Ryan2,326SD'!X$4, IF(BX46&gt;'norms Ryan2,326SD'!K$4, 1, 0), IF(AND(Y46&gt;='norms Ryan2,326SD'!W$5, Y46&lt;='norms Ryan2,326SD'!X$5), IF(BX46&gt;'norms Ryan2,326SD'!K$5, 1, 0),   IF(AND(Y46&gt;='norms Ryan2,326SD'!W$6, Y46&lt;='norms Ryan2,326SD'!X$6), IF(BX46&gt;'norms Ryan2,326SD'!K$6, 1, 0), IF(Y46&gt;'norms Ryan2,326SD'!W$7, IF(BX46&gt;'norms Ryan2,326SD'!K$7, 1, 0), 2))))</f>
        <v>0</v>
      </c>
      <c r="BZ46" s="36">
        <v>2.1</v>
      </c>
      <c r="CA46" s="32">
        <f>IF(Y46&lt;'norms Ryan2,326SD'!X$4, IF(BZ46&lt;'norms Ryan2,326SD'!L$4, 1, 0), IF(AND(Y46&gt;='norms Ryan2,326SD'!W$5, Y46&lt;='norms Ryan2,326SD'!X$5), IF(BZ46&lt;'norms Ryan2,326SD'!L$5, 1, 0),   IF(AND(Y46&gt;='norms Ryan2,326SD'!W$6, Y46&lt;='norms Ryan2,326SD'!X$6), IF(BZ46&lt;'norms Ryan2,326SD'!L$6, 1, 0), IF(Y46&gt;'norms Ryan2,326SD'!W$7, IF(BZ46&lt;'norms Ryan2,326SD'!L$7, 1, 0), 2))))</f>
        <v>1</v>
      </c>
      <c r="CB46" s="36">
        <v>57.4</v>
      </c>
      <c r="CC46" s="145">
        <f>IF(Y46&lt;'norms Ryan2,326SD'!X$4, IF(CB46&lt;'norms Ryan2,326SD'!M$4, 1, 0), IF(AND(Y46&gt;='norms Ryan2,326SD'!W$5, Y46&lt;='norms Ryan2,326SD'!X$5), IF(CB46&lt;'norms Ryan2,326SD'!M$5, 1, 0),   IF(AND(Y46&gt;='norms Ryan2,326SD'!W$6, Y46&lt;='norms Ryan2,326SD'!X$6), IF(CB46&lt;'norms Ryan2,326SD'!M$6, 1, 0), IF(Y46&gt;'norms Ryan2,326SD'!W$7, IF(CB46&lt;'norms Ryan2,326SD'!M$7, 1, 0), 2))))</f>
        <v>0</v>
      </c>
      <c r="CD46" s="146" t="s">
        <v>13</v>
      </c>
      <c r="CE46" s="36">
        <v>2.42</v>
      </c>
      <c r="CF46" s="42">
        <f>IF(Y46&lt;'norms Ryan2,326SD'!X$12, IF(CE46&gt;'norms Ryan2,326SD'!N$12, 1, 0), IF(AND(Y46&gt;='norms Ryan2,326SD'!W$13, Y46&lt;='norms Ryan2,326SD'!X$13), IF(CE46&gt;'norms Ryan2,326SD'!N$13, 1, 0), IF(Y46&gt;'norms Ryan2,326SD'!W$14, IF(CE46&gt;'norms Ryan2,326SD'!N$14, 1, 0), 2)))</f>
        <v>0</v>
      </c>
      <c r="CG46" s="36">
        <v>15</v>
      </c>
      <c r="CH46" s="42">
        <f>IF(Y46&lt;'norms Ryan2,326SD'!X$12, IF(CG46&lt;'norms Ryan2,326SD'!O$12, 1, 0), IF(AND(Y46&gt;='norms Ryan2,326SD'!W$13, Y46&lt;='norms Ryan2,326SD'!X$13), IF(CG46&lt;'norms Ryan2,326SD'!O$13, 1, 0), IF(Y46&gt;'norms Ryan2,326SD'!W$14, IF(CG46&lt;'norms Ryan2,326SD'!O$14, 1, 0), 2)))</f>
        <v>1</v>
      </c>
      <c r="CI46" s="32"/>
      <c r="CJ46" s="145"/>
      <c r="CK46" s="146" t="s">
        <v>13</v>
      </c>
      <c r="CL46" s="36">
        <v>3</v>
      </c>
      <c r="CM46" s="42">
        <f>IF(Y46&lt;'norms Ryan2,326SD'!X$12, IF(CL46&gt;'norms Ryan2,326SD'!N$12, 1, 0), IF(AND(Y46&gt;='norms Ryan2,326SD'!W$13, Y46&lt;='norms Ryan2,326SD'!X$13), IF(CL46&gt;'norms Ryan2,326SD'!N$13, 1, 0), IF(Y46&gt;'norms Ryan2,326SD'!W$14, IF(CL46&gt;'norms Ryan2,326SD'!N$14, 1, 0), 2)))</f>
        <v>0</v>
      </c>
      <c r="CN46" s="36">
        <v>3.4</v>
      </c>
      <c r="CO46" s="42">
        <f>IF(Y46&lt;'norms Ryan2,326SD'!X$12, IF(CN46&lt;'norms Ryan2,326SD'!O$12, 1, 0), IF(AND(Y46&gt;='norms Ryan2,326SD'!W$13, Y46&lt;='norms Ryan2,326SD'!X$13), IF(CN46&lt;'norms Ryan2,326SD'!O$13, 1, 0), IF(Y46&gt;'norms Ryan2,326SD'!W$14, IF(CN46&lt;'norms Ryan2,326SD'!O$14, 1, 0), 2)))</f>
        <v>1</v>
      </c>
      <c r="CP46" s="32"/>
      <c r="CQ46" s="145"/>
      <c r="CR46" s="146" t="s">
        <v>14</v>
      </c>
      <c r="CS46" s="36">
        <v>2.1800000000000002</v>
      </c>
      <c r="CT46" s="42">
        <f>IF(Y46&lt;'norms Ryan2,326SD'!X$12, IF(CS46&gt;'norms Ryan2,326SD'!Q$12, 1, 0), IF(AND(Y46&gt;='norms Ryan2,326SD'!W$13, Y46&lt;='norms Ryan2,326SD'!X$13), IF(CS46&gt;'norms Ryan2,326SD'!Q$13, 1, 0), IF(Y46&gt;'norms Ryan2,326SD'!W$14, IF(CS46&gt;'norms Ryan2,326SD'!Q$14, 1, 0), 2)))</f>
        <v>0</v>
      </c>
      <c r="CU46" s="36">
        <v>14.7</v>
      </c>
      <c r="CV46" s="42">
        <f>IF(Y46&lt;'norms Ryan2,326SD'!X$12, IF(CU46&lt;'norms Ryan2,326SD'!R$12, 1, 0), IF(AND(Y46&gt;='norms Ryan2,326SD'!W$13, Y46&lt;='norms Ryan2,326SD'!X$13), IF(CU46&lt;'norms Ryan2,326SD'!R$13, 1, 0), IF(Y46&gt;'norms Ryan2,326SD'!W$14, IF(CU46&lt;'norms Ryan2,326SD'!R$14, 1, 0), 2)))</f>
        <v>1</v>
      </c>
      <c r="CW46" s="32"/>
      <c r="CX46" s="145"/>
      <c r="CY46" s="146" t="s">
        <v>14</v>
      </c>
      <c r="CZ46" s="36">
        <v>2.33</v>
      </c>
      <c r="DA46" s="42">
        <f>IF(Y46&lt;'norms Ryan2,326SD'!X$12, IF(CZ46&gt;'norms Ryan2,326SD'!Q$12, 1, 0), IF(AND(Y46&gt;='norms Ryan2,326SD'!W$13, Y46&lt;='norms Ryan2,326SD'!X$13), IF(CZ46&gt;'norms Ryan2,326SD'!Q$13, 1, 0), IF(Y46&gt;'norms Ryan2,326SD'!W$14, IF(CZ46&gt;'norms Ryan2,326SD'!Q$14, 1, 0), 2)))</f>
        <v>0</v>
      </c>
      <c r="DB46" s="36">
        <v>7</v>
      </c>
      <c r="DC46" s="42">
        <f>IF(Y46&lt;'norms Ryan2,326SD'!X$12, IF(DB46&lt;'norms Ryan2,326SD'!R$12, 1, 0), IF(AND(Y46&gt;='norms Ryan2,326SD'!W$13, Y46&lt;='norms Ryan2,326SD'!X$13), IF(DB46&lt;'norms Ryan2,326SD'!R$13, 1, 0), IF(Y46&gt;'norms Ryan2,326SD'!W$14, IF(DB46&lt;'norms Ryan2,326SD'!R$14, 1, 0), 2)))</f>
        <v>1</v>
      </c>
      <c r="DD46" s="32"/>
      <c r="DE46" s="145"/>
      <c r="DF46" s="146" t="s">
        <v>15</v>
      </c>
      <c r="DG46" s="36">
        <v>1.82</v>
      </c>
      <c r="DI46" s="36">
        <v>15.1</v>
      </c>
      <c r="DK46" s="36">
        <v>54.7</v>
      </c>
      <c r="DM46" s="144" t="s">
        <v>15</v>
      </c>
      <c r="DN46" s="36">
        <v>2.25</v>
      </c>
      <c r="DP46" s="36">
        <v>8.8000000000000007</v>
      </c>
      <c r="DR46" s="36">
        <v>57.8</v>
      </c>
      <c r="DT46" s="144" t="s">
        <v>16</v>
      </c>
      <c r="DU46" s="36">
        <v>2.54</v>
      </c>
      <c r="DV46" s="32">
        <f>IF(Y46&lt;'norms Ryan2,326SD'!X$4, IF(DU46&gt;'norms Ryan2,326SD'!T$4, 1, 0), IF(AND(Y46&gt;='norms Ryan2,326SD'!W$5, Y46&lt;='norms Ryan2,326SD'!X$5), IF(DU46&gt;'norms Ryan2,326SD'!T$5, 1, 0),   IF(AND(Y46&gt;='norms Ryan2,326SD'!W$6, Y46&lt;='norms Ryan2,326SD'!X$6), IF(DU46&gt;'norms Ryan2,326SD'!T$6, 1, 0), IF(Y46&gt;'norms Ryan2,326SD'!W$7, IF(DU46&gt;'norms Ryan2,326SD'!T$7, 1, 0), 2))))</f>
        <v>0</v>
      </c>
      <c r="DW46" s="36">
        <v>19.3</v>
      </c>
      <c r="DX46" s="32">
        <f>IF(Y46&lt;'norms Ryan2,326SD'!X$4, IF(DW46&lt;'norms Ryan2,326SD'!U$4, 1, 0), IF(AND(Y46&gt;='norms Ryan2,326SD'!W$5, Y46&lt;='norms Ryan2,326SD'!X$5), IF(DW46&lt;'norms Ryan2,326SD'!U$5, 1, 0),   IF(AND(Y46&gt;='norms Ryan2,326SD'!W$6, Y46&lt;='norms Ryan2,326SD'!X$6), IF(DW46&lt;'norms Ryan2,326SD'!U$6, 1, 0), IF(Y46&gt;'norms Ryan2,326SD'!W$7, IF(DW46&lt;'norms Ryan2,326SD'!U$7, 1, 0), 2))))</f>
        <v>0</v>
      </c>
      <c r="DY46" s="36">
        <v>52</v>
      </c>
      <c r="DZ46" s="145">
        <f>IF(Y46&lt;'norms Ryan2,326SD'!X$4, IF(DY46&lt;'norms Ryan2,326SD'!V$4, 1, 0), IF(AND(Y46&gt;='norms Ryan2,326SD'!W$5, Y46&lt;='norms Ryan2,326SD'!X$5), IF(DY46&lt;'norms Ryan2,326SD'!V$5, 1, 0),   IF(AND(Y46&gt;='norms Ryan2,326SD'!W$6, Y46&lt;='norms Ryan2,326SD'!X$6), IF(DY46&lt;'norms Ryan2,326SD'!V$6, 1, 0), IF(Y46&gt;'norms Ryan2,326SD'!W$7, IF(DY46&lt;'norms Ryan2,326SD'!V$7, 1, 0), 2))))</f>
        <v>0</v>
      </c>
      <c r="EA46" s="144" t="s">
        <v>16</v>
      </c>
      <c r="EB46" s="36">
        <v>2.56</v>
      </c>
      <c r="EC46" s="32">
        <f>IF(Y46&lt;'norms Ryan2,326SD'!X$4, IF(EB46&gt;'norms Ryan2,326SD'!T$4, 1, 0), IF(AND(Y46&gt;='norms Ryan2,326SD'!W$5, Y46&lt;='norms Ryan2,326SD'!X$5), IF(EB46&gt;'norms Ryan2,326SD'!T$5, 1, 0),   IF(AND(Y46&gt;='norms Ryan2,326SD'!W$6, Y46&lt;='norms Ryan2,326SD'!X$6), IF(EB46&gt;'norms Ryan2,326SD'!T$6, 1, 0), IF(Y46&gt;'norms Ryan2,326SD'!W$7, IF(EB46&gt;'norms Ryan2,326SD'!T$7, 1, 0), 2))))</f>
        <v>0</v>
      </c>
      <c r="ED46" s="36">
        <v>11.8</v>
      </c>
      <c r="EE46" s="32">
        <f>IF(Y46&lt;'norms Ryan2,326SD'!X$4, IF(ED46&lt;'norms Ryan2,326SD'!U$4, 1, 0), IF(AND(Y46&gt;='norms Ryan2,326SD'!W$5, Y46&lt;='norms Ryan2,326SD'!X$5), IF(ED46&lt;'norms Ryan2,326SD'!U$5, 1, 0),   IF(AND(Y46&gt;='norms Ryan2,326SD'!W$6, Y46&lt;='norms Ryan2,326SD'!X$6), IF(ED46&lt;'norms Ryan2,326SD'!U$6, 1, 0), IF(Y46&gt;'norms Ryan2,326SD'!W$7, IF(ED46&lt;'norms Ryan2,326SD'!U$7, 1, 0), 2))))</f>
        <v>0</v>
      </c>
      <c r="EF46" s="36">
        <v>51.1</v>
      </c>
      <c r="EG46" s="147">
        <f>IF(Y46&lt;'norms Ryan2,326SD'!X$4, IF(EF46&lt;'norms Ryan2,326SD'!V$4, 1, 0), IF(AND(Y46&gt;='norms Ryan2,326SD'!W$5, Y46&lt;='norms Ryan2,326SD'!X$5), IF(EF46&lt;'norms Ryan2,326SD'!V$5, 1, 0),   IF(AND(Y46&gt;='norms Ryan2,326SD'!W$6, Y46&lt;='norms Ryan2,326SD'!X$6), IF(EF46&lt;'norms Ryan2,326SD'!V$6, 1, 0), IF(Y46&gt;'norms Ryan2,326SD'!W$7, IF(EF46&lt;'norms Ryan2,326SD'!V$7, 1, 0), 2))))</f>
        <v>0</v>
      </c>
    </row>
    <row r="47" spans="1:137" ht="17" thickBot="1" x14ac:dyDescent="0.25">
      <c r="A47" s="28">
        <v>46</v>
      </c>
      <c r="B47" s="36" t="s">
        <v>2</v>
      </c>
      <c r="C47" s="127" t="s">
        <v>77</v>
      </c>
      <c r="D47">
        <v>10</v>
      </c>
      <c r="E47">
        <v>10</v>
      </c>
      <c r="F47" s="149" t="s">
        <v>278</v>
      </c>
      <c r="G47">
        <v>0.5</v>
      </c>
      <c r="H47" s="128">
        <v>6</v>
      </c>
      <c r="I47"/>
      <c r="J47" s="140" t="s">
        <v>55</v>
      </c>
      <c r="K47" s="135" t="s">
        <v>193</v>
      </c>
      <c r="L47" s="136">
        <v>1</v>
      </c>
      <c r="M47" s="137">
        <v>0</v>
      </c>
      <c r="N47" s="137">
        <v>39</v>
      </c>
      <c r="O47" s="137">
        <v>155</v>
      </c>
      <c r="P47" s="125">
        <f t="shared" si="0"/>
        <v>16.23309053069719</v>
      </c>
      <c r="Q47" s="139">
        <v>34</v>
      </c>
      <c r="R47" s="137" t="s">
        <v>49</v>
      </c>
      <c r="S47" s="106"/>
      <c r="T47" s="106"/>
      <c r="U47" s="106"/>
      <c r="V47" s="106"/>
      <c r="W47" s="1">
        <v>3</v>
      </c>
      <c r="X47" s="1">
        <v>1</v>
      </c>
      <c r="Y47" s="142">
        <v>10.472222222222221</v>
      </c>
      <c r="Z47" s="143" t="s">
        <v>9</v>
      </c>
      <c r="AA47" s="36">
        <v>4.63</v>
      </c>
      <c r="AB47" s="42">
        <f>IF(Y47&lt;'norms Ryan2,326SD'!X$4, IF(AA47&gt;'norms Ryan2,326SD'!B$4, 1, 0), IF(AND(Y47&gt;='norms Ryan2,326SD'!W$5, Y47&lt;='norms Ryan2,326SD'!X$5), IF(AA47&gt;'norms Ryan2,326SD'!B$5, 1, 0),   IF(AND(Y47&gt;='norms Ryan2,326SD'!W$6, Y47&lt;='norms Ryan2,326SD'!X$6), IF(AA47&gt;'norms Ryan2,326SD'!B$6, 1, 0), IF(Y47&gt;'norms Ryan2,326SD'!W$7, IF(AA47&gt;'norms Ryan2,326SD'!B$7, 1, 0), 2))))</f>
        <v>0</v>
      </c>
      <c r="AC47" s="36">
        <v>4</v>
      </c>
      <c r="AD47" s="42">
        <f>IF(Y47&lt;'norms Ryan2,326SD'!X$4, IF(AC47&lt;'norms Ryan2,326SD'!C$4, 1, 0), IF(AND(Y47&gt;='norms Ryan2,326SD'!W$5, Y47&lt;='norms Ryan2,326SD'!X$5), IF(AC47&lt;'norms Ryan2,326SD'!C$5, 1, 0),   IF(AND(Y47&gt;='norms Ryan2,326SD'!W$6, Y47&lt;='norms Ryan2,326SD'!X$6), IF(AC47&lt;'norms Ryan2,326SD'!C$6, 1, 0), IF(Y47&gt;'norms Ryan2,326SD'!W$7, IF(AC47&lt;'norms Ryan2,326SD'!C$7, 1, 0), 2))))</f>
        <v>0</v>
      </c>
      <c r="AE47" s="36">
        <v>40.700000000000003</v>
      </c>
      <c r="AF47" s="43">
        <f>IF(Y47&lt;'norms Ryan2,326SD'!X$4, IF(AE47&lt;'norms Ryan2,326SD'!D$4, 1, 0), IF(AND(Y47&gt;='norms Ryan2,326SD'!W$5, Y47&lt;='norms Ryan2,326SD'!X$5), IF(AE47&lt;'norms Ryan2,326SD'!D$5, 1, 0),   IF(AND(Y47&gt;='norms Ryan2,326SD'!W$6, Y47&lt;='norms Ryan2,326SD'!X$6), IF(AE47&lt;'norms Ryan2,326SD'!D$6, 1, 0), IF(Y47&gt;'norms Ryan2,326SD'!W$7, IF(AE47&lt;'norms Ryan2,326SD'!D$7, 1, 0), 2))))</f>
        <v>0</v>
      </c>
      <c r="AG47" s="143" t="s">
        <v>9</v>
      </c>
      <c r="AH47" s="36">
        <v>4.54</v>
      </c>
      <c r="AI47" s="42">
        <f>IF(Y47&lt;'norms Ryan2,326SD'!X$4, IF(AH47&gt;'norms Ryan2,326SD'!B$4, 1, 0), IF(AND(Y47&gt;='norms Ryan2,326SD'!W$5, Y47&lt;='norms Ryan2,326SD'!X$5), IF(AH47&gt;'norms Ryan2,326SD'!B$5, 1, 0),   IF(AND(Y47&gt;='norms Ryan2,326SD'!W$6, Y47&lt;='norms Ryan2,326SD'!X$6), IF(AH47&gt;'norms Ryan2,326SD'!B$6, 1, 0), IF(Y47&gt;'norms Ryan2,326SD'!W$7, IF(AH47&gt;'norms Ryan2,326SD'!B$7, 1, 0), 2))))</f>
        <v>0</v>
      </c>
      <c r="AJ47" s="36">
        <v>7.5</v>
      </c>
      <c r="AK47" s="42">
        <f>IF(Y47&lt;'norms Ryan2,326SD'!X$4, IF(AJ47&lt;'norms Ryan2,326SD'!C$4, 1, 0), IF(AND(Y47&gt;='norms Ryan2,326SD'!W$5, Y47&lt;='norms Ryan2,326SD'!X$5), IF(AJ47&lt;'norms Ryan2,326SD'!C$5, 1, 0),   IF(AND(Y47&gt;='norms Ryan2,326SD'!W$6, Y47&lt;='norms Ryan2,326SD'!X$6), IF(AJ47&lt;'norms Ryan2,326SD'!C$6, 1, 0), IF(Y47&gt;'norms Ryan2,326SD'!W$7, IF(AJ47&lt;'norms Ryan2,326SD'!C$7, 1, 0), 2))))</f>
        <v>0</v>
      </c>
      <c r="AL47" s="36">
        <v>41.2</v>
      </c>
      <c r="AM47" s="43">
        <f>IF(Y47&lt;'norms Ryan2,326SD'!X$4, IF(AL47&lt;'norms Ryan2,326SD'!D$4, 1, 0), IF(AND(Y47&gt;='norms Ryan2,326SD'!W$5, Y47&lt;='norms Ryan2,326SD'!X$5), IF(AL47&lt;'norms Ryan2,326SD'!D$5, 1, 0),   IF(AND(Y47&gt;='norms Ryan2,326SD'!W$6, Y47&lt;='norms Ryan2,326SD'!X$6), IF(AL47&lt;'norms Ryan2,326SD'!D$6, 1, 0), IF(Y47&gt;'norms Ryan2,326SD'!W$7, IF(AL47&lt;'norms Ryan2,326SD'!D$7, 1, 0), 2))))</f>
        <v>0</v>
      </c>
      <c r="AN47" s="143" t="s">
        <v>10</v>
      </c>
      <c r="AO47" s="36">
        <v>3.55</v>
      </c>
      <c r="AP47" s="42">
        <f>IF(Y47&lt;'norms Ryan2,326SD'!X$4, IF(AO47&gt;'norms Ryan2,326SD'!E$4, 1, 0), IF(AND(Y47&gt;='norms Ryan2,326SD'!W$5, Y47&lt;='norms Ryan2,326SD'!X$5), IF(AO47&gt;'norms Ryan2,326SD'!E$5, 1, 0),   IF(AND(Y47&gt;='norms Ryan2,326SD'!W$6, Y47&lt;='norms Ryan2,326SD'!X$6), IF(AO47&gt;'norms Ryan2,326SD'!E$6, 1, 0), IF(Y47&gt;'norms Ryan2,326SD'!W$7, IF(AO47&gt;'norms Ryan2,326SD'!E$7, 1, 0), 2))))</f>
        <v>0</v>
      </c>
      <c r="AQ47" s="36">
        <v>1.04</v>
      </c>
      <c r="AR47" s="42">
        <f>IF(Y47&lt;'norms Ryan2,326SD'!X$4, IF(AQ47&lt;'norms Ryan2,326SD'!F$4, 1, 0), IF(AND(Y47&gt;='norms Ryan2,326SD'!W$5, Y47&lt;='norms Ryan2,326SD'!X$5), IF(AQ47&lt;'norms Ryan2,326SD'!F$5, 1, 0),   IF(AND(Y47&gt;='norms Ryan2,326SD'!W$6, Y47&lt;='norms Ryan2,326SD'!X$6), IF(AQ47&lt;'norms Ryan2,326SD'!F$6, 1, 0), IF(Y47&gt;'norms Ryan2,326SD'!W$7, IF(AQ47&lt;'norms Ryan2,326SD'!F$7, 1, 0), 2))))</f>
        <v>0</v>
      </c>
      <c r="AS47" s="36">
        <v>44.1</v>
      </c>
      <c r="AT47" s="43">
        <f>IF(Y47&lt;'norms Ryan2,326SD'!X$4, IF(AS47&lt;'norms Ryan2,326SD'!G$4, 1, 0), IF(AND(Y47&gt;='norms Ryan2,326SD'!W$5, Y47&lt;='norms Ryan2,326SD'!X$5), IF(AS47&lt;'norms Ryan2,326SD'!G$5, 1, 0),   IF(AND(Y47&gt;='norms Ryan2,326SD'!W$6, Y47&lt;='norms Ryan2,326SD'!X$6), IF(AS47&lt;'norms Ryan2,326SD'!G$6, 1, 0), IF(Y47&gt;'norms Ryan2,326SD'!W$7, IF(AS47&lt;'norms Ryan2,326SD'!G$7, 1, 0), 2))))</f>
        <v>0</v>
      </c>
      <c r="AU47" s="143" t="s">
        <v>10</v>
      </c>
      <c r="AV47" s="36">
        <v>3.52</v>
      </c>
      <c r="AW47" s="42">
        <f>IF(Y47&lt;'norms Ryan2,326SD'!X$4, IF(AV47&gt;'norms Ryan2,326SD'!E$4, 1, 0), IF(AND(Y47&gt;='norms Ryan2,326SD'!W$5, Y47&lt;='norms Ryan2,326SD'!X$5), IF(AV47&gt;'norms Ryan2,326SD'!E$5, 1, 0),   IF(AND(Y47&gt;='norms Ryan2,326SD'!W$6, Y47&lt;='norms Ryan2,326SD'!X$6), IF(AV47&gt;'norms Ryan2,326SD'!E$6, 1, 0), IF(Y47&gt;'norms Ryan2,326SD'!W$7, IF(AV47&gt;'norms Ryan2,326SD'!E$7, 1, 0), 2))))</f>
        <v>0</v>
      </c>
      <c r="AX47" s="36">
        <v>1.02</v>
      </c>
      <c r="AY47" s="42">
        <f>IF(Y47&lt;'norms Ryan2,326SD'!X$4, IF(AX47&lt;'norms Ryan2,326SD'!F$4, 1, 0), IF(AND(Y47&gt;='norms Ryan2,326SD'!W$5, Y47&lt;='norms Ryan2,326SD'!X$5), IF(AX47&lt;'norms Ryan2,326SD'!F$5, 1, 0),   IF(AND(Y47&gt;='norms Ryan2,326SD'!W$6, Y47&lt;='norms Ryan2,326SD'!X$6), IF(AX47&lt;'norms Ryan2,326SD'!F$6, 1, 0), IF(Y47&gt;'norms Ryan2,326SD'!W$7, IF(AX47&lt;'norms Ryan2,326SD'!F$7, 1, 0), 2))))</f>
        <v>0</v>
      </c>
      <c r="AZ47" s="36">
        <v>42.7</v>
      </c>
      <c r="BA47" s="43">
        <f>IF(Y47&lt;'norms Ryan2,326SD'!X$4, IF(AZ47&lt;'norms Ryan2,326SD'!G$4, 1, 0), IF(AND(Y47&gt;='norms Ryan2,326SD'!W$5, Y47&lt;='norms Ryan2,326SD'!X$5), IF(AZ47&lt;'norms Ryan2,326SD'!G$5, 1, 0),   IF(AND(Y47&gt;='norms Ryan2,326SD'!W$6, Y47&lt;='norms Ryan2,326SD'!X$6), IF(AZ47&lt;'norms Ryan2,326SD'!G$6, 1, 0), IF(Y47&gt;'norms Ryan2,326SD'!W$7, IF(AZ47&lt;'norms Ryan2,326SD'!G$7, 1, 0), 2))))</f>
        <v>0</v>
      </c>
      <c r="BB47" s="143" t="s">
        <v>11</v>
      </c>
      <c r="BC47" s="36">
        <v>3.38</v>
      </c>
      <c r="BD47" s="42">
        <f>IF(Y47&lt;'norms Ryan2,326SD'!X$4, IF(BC47&gt;'norms Ryan2,326SD'!H$4, 1, 0), IF(AND(Y47&gt;='norms Ryan2,326SD'!W$5, Y47&lt;='norms Ryan2,326SD'!X$5), IF(BC47&gt;'norms Ryan2,326SD'!H$5, 1, 0),   IF(AND(Y47&gt;='norms Ryan2,326SD'!W$6, Y47&lt;='norms Ryan2,326SD'!X$6), IF(BC47&gt;'norms Ryan2,326SD'!H$6, 1, 0), IF(Y47&gt;'norms Ryan2,326SD'!W$7, IF(BC47&gt;'norms Ryan2,326SD'!H$7, 1, 0), 2))))</f>
        <v>0</v>
      </c>
      <c r="BE47" s="36">
        <v>3.7</v>
      </c>
      <c r="BF47" s="42">
        <f>IF(Y47&lt;'norms Ryan2,326SD'!X$4, IF(BE47&lt;'norms Ryan2,326SD'!I$4, 1, 0), IF(AND(Y47&gt;='norms Ryan2,326SD'!W$5, Y47&lt;='norms Ryan2,326SD'!X$5), IF(BE47&lt;'norms Ryan2,326SD'!I$5, 1, 0),   IF(AND(Y47&gt;='norms Ryan2,326SD'!W$6, Y47&lt;='norms Ryan2,326SD'!X$6), IF(BE47&lt;'norms Ryan2,326SD'!I$6, 1, 0), IF(Y47&gt;'norms Ryan2,326SD'!W$7, IF(BE47&lt;'norms Ryan2,326SD'!I$7, 1, 0), 2))))</f>
        <v>1</v>
      </c>
      <c r="BG47" s="36">
        <v>40.9</v>
      </c>
      <c r="BH47" s="43">
        <f>IF(Y47&lt;'norms Ryan2,326SD'!X$4, IF(BG47&lt;'norms Ryan2,326SD'!J$4, 1, 0), IF(AND(Y47&gt;='norms Ryan2,326SD'!W$5, Y47&lt;='norms Ryan2,326SD'!X$5), IF(BG47&lt;'norms Ryan2,326SD'!J$5, 1, 0),   IF(AND(Y47&gt;='norms Ryan2,326SD'!W$6, Y47&lt;='norms Ryan2,326SD'!X$6), IF(BG47&lt;'norms Ryan2,326SD'!J$6, 1, 0), IF(Y47&gt;'norms Ryan2,326SD'!W$7, IF(BG47&lt;'norms Ryan2,326SD'!J$7, 1, 0), 2))))</f>
        <v>1</v>
      </c>
      <c r="BI47" s="143" t="s">
        <v>11</v>
      </c>
      <c r="BJ47" s="36">
        <v>3.52</v>
      </c>
      <c r="BK47" s="42">
        <f>IF(Y47&lt;'norms Ryan2,326SD'!X$4, IF(BJ47&gt;'norms Ryan2,326SD'!H$4, 1, 0), IF(AND(Y47&gt;='norms Ryan2,326SD'!W$5, Y47&lt;='norms Ryan2,326SD'!X$5), IF(BJ47&gt;'norms Ryan2,326SD'!H$5, 1, 0),   IF(AND(Y47&gt;='norms Ryan2,326SD'!W$6, Y47&lt;='norms Ryan2,326SD'!X$6), IF(BJ47&gt;'norms Ryan2,326SD'!H$6, 1, 0), IF(Y47&gt;'norms Ryan2,326SD'!W$7, IF(BJ47&gt;'norms Ryan2,326SD'!H$7, 1, 0), 2))))</f>
        <v>0</v>
      </c>
      <c r="BL47" s="36">
        <v>5.6</v>
      </c>
      <c r="BM47" s="42">
        <f>IF(Y47&lt;'norms Ryan2,326SD'!X$4, IF(BL47&lt;'norms Ryan2,326SD'!I$4, 1, 0), IF(AND(Y47&gt;='norms Ryan2,326SD'!W$5, Y47&lt;='norms Ryan2,326SD'!X$5), IF(BL47&lt;'norms Ryan2,326SD'!I$5, 1, 0),   IF(AND(Y47&gt;='norms Ryan2,326SD'!W$6, Y47&lt;='norms Ryan2,326SD'!X$6), IF(BL47&lt;'norms Ryan2,326SD'!I$6, 1, 0), IF(Y47&gt;'norms Ryan2,326SD'!W$7, IF(BL47&lt;'norms Ryan2,326SD'!I$7, 1, 0), 2))))</f>
        <v>0</v>
      </c>
      <c r="BN47" s="36">
        <v>50.9</v>
      </c>
      <c r="BO47" s="46">
        <f>IF(Y47&lt;'norms Ryan2,326SD'!X$4, IF(BN47&lt;'norms Ryan2,326SD'!J$4, 1, 0), IF(AND(Y47&gt;='norms Ryan2,326SD'!W$5, Y47&lt;='norms Ryan2,326SD'!X$5), IF(BN47&lt;'norms Ryan2,326SD'!J$5, 1, 0),   IF(AND(Y47&gt;='norms Ryan2,326SD'!W$6, Y47&lt;='norms Ryan2,326SD'!X$6), IF(BN47&lt;'norms Ryan2,326SD'!J$6, 1, 0), IF(Y47&gt;'norms Ryan2,326SD'!W$7, IF(BN47&lt;'norms Ryan2,326SD'!J$7, 1, 0), 2))))</f>
        <v>0</v>
      </c>
      <c r="BP47" s="144" t="s">
        <v>12</v>
      </c>
      <c r="BQ47" s="36">
        <v>2.17</v>
      </c>
      <c r="BR47" s="32">
        <f>IF(Y47&lt;'norms Ryan2,326SD'!X$4, IF(BQ47&gt;'norms Ryan2,326SD'!K$4, 1, 0), IF(AND(Y47&gt;='norms Ryan2,326SD'!W$5, Y47&lt;='norms Ryan2,326SD'!X$5), IF(BQ47&gt;'norms Ryan2,326SD'!K$5, 1, 0),   IF(AND(Y47&gt;='norms Ryan2,326SD'!W$6, Y47&lt;='norms Ryan2,326SD'!X$6), IF(BQ47&gt;'norms Ryan2,326SD'!K$6, 1, 0), IF(Y47&gt;'norms Ryan2,326SD'!W$7, IF(BQ47&gt;'norms Ryan2,326SD'!K$7, 1, 0), 2))))</f>
        <v>0</v>
      </c>
      <c r="BS47" s="36">
        <v>6.6</v>
      </c>
      <c r="BT47" s="32">
        <f>IF(Y47&lt;'norms Ryan2,326SD'!X$4, IF(BS47&lt;'norms Ryan2,326SD'!L$4, 1, 0), IF(AND(Y47&gt;='norms Ryan2,326SD'!W$5, Y47&lt;='norms Ryan2,326SD'!X$5), IF(BS47&lt;'norms Ryan2,326SD'!L$5, 1, 0),   IF(AND(Y47&gt;='norms Ryan2,326SD'!W$6, Y47&lt;='norms Ryan2,326SD'!X$6), IF(BS47&lt;'norms Ryan2,326SD'!L$6, 1, 0), IF(Y47&gt;'norms Ryan2,326SD'!W$7, IF(BS47&lt;'norms Ryan2,326SD'!L$7, 1, 0), 2))))</f>
        <v>0</v>
      </c>
      <c r="BU47" s="36">
        <v>56.8</v>
      </c>
      <c r="BV47" s="145">
        <f>IF(Y47&lt;'norms Ryan2,326SD'!X$4, IF(BU47&lt;'norms Ryan2,326SD'!M$4, 1, 0), IF(AND(Y47&gt;='norms Ryan2,326SD'!W$5, Y47&lt;='norms Ryan2,326SD'!X$5), IF(BU47&lt;'norms Ryan2,326SD'!M$5, 1, 0),   IF(AND(Y47&gt;='norms Ryan2,326SD'!W$6, Y47&lt;='norms Ryan2,326SD'!X$6), IF(BU47&lt;'norms Ryan2,326SD'!M$6, 1, 0), IF(Y47&gt;'norms Ryan2,326SD'!W$7, IF(BU47&lt;'norms Ryan2,326SD'!M$7, 1, 0), 2))))</f>
        <v>0</v>
      </c>
      <c r="BW47" s="146" t="s">
        <v>12</v>
      </c>
      <c r="BX47" s="36">
        <v>2.4</v>
      </c>
      <c r="BY47" s="32">
        <f>IF(Y47&lt;'norms Ryan2,326SD'!X$4, IF(BX47&gt;'norms Ryan2,326SD'!K$4, 1, 0), IF(AND(Y47&gt;='norms Ryan2,326SD'!W$5, Y47&lt;='norms Ryan2,326SD'!X$5), IF(BX47&gt;'norms Ryan2,326SD'!K$5, 1, 0),   IF(AND(Y47&gt;='norms Ryan2,326SD'!W$6, Y47&lt;='norms Ryan2,326SD'!X$6), IF(BX47&gt;'norms Ryan2,326SD'!K$6, 1, 0), IF(Y47&gt;'norms Ryan2,326SD'!W$7, IF(BX47&gt;'norms Ryan2,326SD'!K$7, 1, 0), 2))))</f>
        <v>0</v>
      </c>
      <c r="BZ47" s="36">
        <v>4.0999999999999996</v>
      </c>
      <c r="CA47" s="32">
        <f>IF(Y47&lt;'norms Ryan2,326SD'!X$4, IF(BZ47&lt;'norms Ryan2,326SD'!L$4, 1, 0), IF(AND(Y47&gt;='norms Ryan2,326SD'!W$5, Y47&lt;='norms Ryan2,326SD'!X$5), IF(BZ47&lt;'norms Ryan2,326SD'!L$5, 1, 0),   IF(AND(Y47&gt;='norms Ryan2,326SD'!W$6, Y47&lt;='norms Ryan2,326SD'!X$6), IF(BZ47&lt;'norms Ryan2,326SD'!L$6, 1, 0), IF(Y47&gt;'norms Ryan2,326SD'!W$7, IF(BZ47&lt;'norms Ryan2,326SD'!L$7, 1, 0), 2))))</f>
        <v>1</v>
      </c>
      <c r="CB47" s="36">
        <v>56</v>
      </c>
      <c r="CC47" s="145">
        <f>IF(Y47&lt;'norms Ryan2,326SD'!X$4, IF(CB47&lt;'norms Ryan2,326SD'!M$4, 1, 0), IF(AND(Y47&gt;='norms Ryan2,326SD'!W$5, Y47&lt;='norms Ryan2,326SD'!X$5), IF(CB47&lt;'norms Ryan2,326SD'!M$5, 1, 0),   IF(AND(Y47&gt;='norms Ryan2,326SD'!W$6, Y47&lt;='norms Ryan2,326SD'!X$6), IF(CB47&lt;'norms Ryan2,326SD'!M$6, 1, 0), IF(Y47&gt;'norms Ryan2,326SD'!W$7, IF(CB47&lt;'norms Ryan2,326SD'!M$7, 1, 0), 2))))</f>
        <v>0</v>
      </c>
      <c r="CD47" s="146" t="s">
        <v>13</v>
      </c>
      <c r="CE47" s="36">
        <v>3.06</v>
      </c>
      <c r="CF47" s="42">
        <f>IF(Y47&lt;'norms Ryan2,326SD'!X$12, IF(CE47&gt;'norms Ryan2,326SD'!N$12, 1, 0), IF(AND(Y47&gt;='norms Ryan2,326SD'!W$13, Y47&lt;='norms Ryan2,326SD'!X$13), IF(CE47&gt;'norms Ryan2,326SD'!N$13, 1, 0), IF(Y47&gt;'norms Ryan2,326SD'!W$14, IF(CE47&gt;'norms Ryan2,326SD'!N$14, 1, 0), 2)))</f>
        <v>0</v>
      </c>
      <c r="CG47" s="36">
        <v>5</v>
      </c>
      <c r="CH47" s="42">
        <f>IF(Y47&lt;'norms Ryan2,326SD'!X$12, IF(CG47&lt;'norms Ryan2,326SD'!O$12, 1, 0), IF(AND(Y47&gt;='norms Ryan2,326SD'!W$13, Y47&lt;='norms Ryan2,326SD'!X$13), IF(CG47&lt;'norms Ryan2,326SD'!O$13, 1, 0), IF(Y47&gt;'norms Ryan2,326SD'!W$14, IF(CG47&lt;'norms Ryan2,326SD'!O$14, 1, 0), 2)))</f>
        <v>1</v>
      </c>
      <c r="CI47" s="32"/>
      <c r="CJ47" s="145"/>
      <c r="CK47" s="146" t="s">
        <v>13</v>
      </c>
      <c r="CL47" s="36">
        <v>3.21</v>
      </c>
      <c r="CM47" s="42">
        <f>IF(Y47&lt;'norms Ryan2,326SD'!X$12, IF(CL47&gt;'norms Ryan2,326SD'!N$12, 1, 0), IF(AND(Y47&gt;='norms Ryan2,326SD'!W$13, Y47&lt;='norms Ryan2,326SD'!X$13), IF(CL47&gt;'norms Ryan2,326SD'!N$13, 1, 0), IF(Y47&gt;'norms Ryan2,326SD'!W$14, IF(CL47&gt;'norms Ryan2,326SD'!N$14, 1, 0), 2)))</f>
        <v>0</v>
      </c>
      <c r="CN47" s="36">
        <v>8.8000000000000007</v>
      </c>
      <c r="CO47" s="42">
        <f>IF(Y47&lt;'norms Ryan2,326SD'!X$12, IF(CN47&lt;'norms Ryan2,326SD'!O$12, 1, 0), IF(AND(Y47&gt;='norms Ryan2,326SD'!W$13, Y47&lt;='norms Ryan2,326SD'!X$13), IF(CN47&lt;'norms Ryan2,326SD'!O$13, 1, 0), IF(Y47&gt;'norms Ryan2,326SD'!W$14, IF(CN47&lt;'norms Ryan2,326SD'!O$14, 1, 0), 2)))</f>
        <v>1</v>
      </c>
      <c r="CP47" s="32"/>
      <c r="CQ47" s="145"/>
      <c r="CR47" s="146" t="s">
        <v>14</v>
      </c>
      <c r="CS47" s="36">
        <v>2.73</v>
      </c>
      <c r="CT47" s="42">
        <f>IF(Y47&lt;'norms Ryan2,326SD'!X$12, IF(CS47&gt;'norms Ryan2,326SD'!Q$12, 1, 0), IF(AND(Y47&gt;='norms Ryan2,326SD'!W$13, Y47&lt;='norms Ryan2,326SD'!X$13), IF(CS47&gt;'norms Ryan2,326SD'!Q$13, 1, 0), IF(Y47&gt;'norms Ryan2,326SD'!W$14, IF(CS47&gt;'norms Ryan2,326SD'!Q$14, 1, 0), 2)))</f>
        <v>0</v>
      </c>
      <c r="CU47" s="36">
        <v>7.8</v>
      </c>
      <c r="CV47" s="42">
        <f>IF(Y47&lt;'norms Ryan2,326SD'!X$12, IF(CU47&lt;'norms Ryan2,326SD'!R$12, 1, 0), IF(AND(Y47&gt;='norms Ryan2,326SD'!W$13, Y47&lt;='norms Ryan2,326SD'!X$13), IF(CU47&lt;'norms Ryan2,326SD'!R$13, 1, 0), IF(Y47&gt;'norms Ryan2,326SD'!W$14, IF(CU47&lt;'norms Ryan2,326SD'!R$14, 1, 0), 2)))</f>
        <v>1</v>
      </c>
      <c r="CW47" s="32"/>
      <c r="CX47" s="145"/>
      <c r="CY47" s="146" t="s">
        <v>14</v>
      </c>
      <c r="CZ47" s="36">
        <v>2.54</v>
      </c>
      <c r="DA47" s="42">
        <f>IF(Y47&lt;'norms Ryan2,326SD'!X$12, IF(CZ47&gt;'norms Ryan2,326SD'!Q$12, 1, 0), IF(AND(Y47&gt;='norms Ryan2,326SD'!W$13, Y47&lt;='norms Ryan2,326SD'!X$13), IF(CZ47&gt;'norms Ryan2,326SD'!Q$13, 1, 0), IF(Y47&gt;'norms Ryan2,326SD'!W$14, IF(CZ47&gt;'norms Ryan2,326SD'!Q$14, 1, 0), 2)))</f>
        <v>0</v>
      </c>
      <c r="DB47" s="36">
        <v>9.4</v>
      </c>
      <c r="DC47" s="42">
        <f>IF(Y47&lt;'norms Ryan2,326SD'!X$12, IF(DB47&lt;'norms Ryan2,326SD'!R$12, 1, 0), IF(AND(Y47&gt;='norms Ryan2,326SD'!W$13, Y47&lt;='norms Ryan2,326SD'!X$13), IF(DB47&lt;'norms Ryan2,326SD'!R$13, 1, 0), IF(Y47&gt;'norms Ryan2,326SD'!W$14, IF(DB47&lt;'norms Ryan2,326SD'!R$14, 1, 0), 2)))</f>
        <v>1</v>
      </c>
      <c r="DD47" s="32"/>
      <c r="DE47" s="145"/>
      <c r="DF47" s="146" t="s">
        <v>15</v>
      </c>
      <c r="DG47" s="36">
        <v>2.92</v>
      </c>
      <c r="DI47" s="36">
        <v>9</v>
      </c>
      <c r="DK47" s="36">
        <v>64.8</v>
      </c>
      <c r="DM47" s="144" t="s">
        <v>15</v>
      </c>
      <c r="DN47" s="36">
        <v>2.93</v>
      </c>
      <c r="DP47" s="36">
        <v>12</v>
      </c>
      <c r="DR47" s="36">
        <v>67.900000000000006</v>
      </c>
      <c r="DT47" s="144" t="s">
        <v>16</v>
      </c>
      <c r="DU47" s="36">
        <v>3.17</v>
      </c>
      <c r="DV47" s="32">
        <f>IF(Y47&lt;'norms Ryan2,326SD'!X$4, IF(DU47&gt;'norms Ryan2,326SD'!T$4, 1, 0), IF(AND(Y47&gt;='norms Ryan2,326SD'!W$5, Y47&lt;='norms Ryan2,326SD'!X$5), IF(DU47&gt;'norms Ryan2,326SD'!T$5, 1, 0),   IF(AND(Y47&gt;='norms Ryan2,326SD'!W$6, Y47&lt;='norms Ryan2,326SD'!X$6), IF(DU47&gt;'norms Ryan2,326SD'!T$6, 1, 0), IF(Y47&gt;'norms Ryan2,326SD'!W$7, IF(DU47&gt;'norms Ryan2,326SD'!T$7, 1, 0), 2))))</f>
        <v>0</v>
      </c>
      <c r="DW47" s="36">
        <v>24.3</v>
      </c>
      <c r="DX47" s="32">
        <f>IF(Y47&lt;'norms Ryan2,326SD'!X$4, IF(DW47&lt;'norms Ryan2,326SD'!U$4, 1, 0), IF(AND(Y47&gt;='norms Ryan2,326SD'!W$5, Y47&lt;='norms Ryan2,326SD'!X$5), IF(DW47&lt;'norms Ryan2,326SD'!U$5, 1, 0),   IF(AND(Y47&gt;='norms Ryan2,326SD'!W$6, Y47&lt;='norms Ryan2,326SD'!X$6), IF(DW47&lt;'norms Ryan2,326SD'!U$6, 1, 0), IF(Y47&gt;'norms Ryan2,326SD'!W$7, IF(DW47&lt;'norms Ryan2,326SD'!U$7, 1, 0), 2))))</f>
        <v>0</v>
      </c>
      <c r="DY47" s="36">
        <v>46.4</v>
      </c>
      <c r="DZ47" s="145">
        <f>IF(Y47&lt;'norms Ryan2,326SD'!X$4, IF(DY47&lt;'norms Ryan2,326SD'!V$4, 1, 0), IF(AND(Y47&gt;='norms Ryan2,326SD'!W$5, Y47&lt;='norms Ryan2,326SD'!X$5), IF(DY47&lt;'norms Ryan2,326SD'!V$5, 1, 0),   IF(AND(Y47&gt;='norms Ryan2,326SD'!W$6, Y47&lt;='norms Ryan2,326SD'!X$6), IF(DY47&lt;'norms Ryan2,326SD'!V$6, 1, 0), IF(Y47&gt;'norms Ryan2,326SD'!W$7, IF(DY47&lt;'norms Ryan2,326SD'!V$7, 1, 0), 2))))</f>
        <v>0</v>
      </c>
      <c r="EA47" s="144" t="s">
        <v>16</v>
      </c>
      <c r="EB47" s="36">
        <v>3.1</v>
      </c>
      <c r="EC47" s="32">
        <f>IF(Y47&lt;'norms Ryan2,326SD'!X$4, IF(EB47&gt;'norms Ryan2,326SD'!T$4, 1, 0), IF(AND(Y47&gt;='norms Ryan2,326SD'!W$5, Y47&lt;='norms Ryan2,326SD'!X$5), IF(EB47&gt;'norms Ryan2,326SD'!T$5, 1, 0),   IF(AND(Y47&gt;='norms Ryan2,326SD'!W$6, Y47&lt;='norms Ryan2,326SD'!X$6), IF(EB47&gt;'norms Ryan2,326SD'!T$6, 1, 0), IF(Y47&gt;'norms Ryan2,326SD'!W$7, IF(EB47&gt;'norms Ryan2,326SD'!T$7, 1, 0), 2))))</f>
        <v>0</v>
      </c>
      <c r="ED47" s="36">
        <v>12.3</v>
      </c>
      <c r="EE47" s="32">
        <f>IF(Y47&lt;'norms Ryan2,326SD'!X$4, IF(ED47&lt;'norms Ryan2,326SD'!U$4, 1, 0), IF(AND(Y47&gt;='norms Ryan2,326SD'!W$5, Y47&lt;='norms Ryan2,326SD'!X$5), IF(ED47&lt;'norms Ryan2,326SD'!U$5, 1, 0),   IF(AND(Y47&gt;='norms Ryan2,326SD'!W$6, Y47&lt;='norms Ryan2,326SD'!X$6), IF(ED47&lt;'norms Ryan2,326SD'!U$6, 1, 0), IF(Y47&gt;'norms Ryan2,326SD'!W$7, IF(ED47&lt;'norms Ryan2,326SD'!U$7, 1, 0), 2))))</f>
        <v>0</v>
      </c>
      <c r="EF47" s="36">
        <v>47.9</v>
      </c>
      <c r="EG47" s="147">
        <f>IF(Y47&lt;'norms Ryan2,326SD'!X$4, IF(EF47&lt;'norms Ryan2,326SD'!V$4, 1, 0), IF(AND(Y47&gt;='norms Ryan2,326SD'!W$5, Y47&lt;='norms Ryan2,326SD'!X$5), IF(EF47&lt;'norms Ryan2,326SD'!V$5, 1, 0),   IF(AND(Y47&gt;='norms Ryan2,326SD'!W$6, Y47&lt;='norms Ryan2,326SD'!X$6), IF(EF47&lt;'norms Ryan2,326SD'!V$6, 1, 0), IF(Y47&gt;'norms Ryan2,326SD'!W$7, IF(EF47&lt;'norms Ryan2,326SD'!V$7, 1, 0), 2))))</f>
        <v>0</v>
      </c>
    </row>
    <row r="48" spans="1:137" ht="17" thickBot="1" x14ac:dyDescent="0.25">
      <c r="A48" s="28">
        <v>47</v>
      </c>
      <c r="B48" s="36" t="s">
        <v>0</v>
      </c>
      <c r="C48" s="127" t="s">
        <v>77</v>
      </c>
      <c r="D48">
        <v>9</v>
      </c>
      <c r="E48">
        <v>9</v>
      </c>
      <c r="F48" s="149" t="s">
        <v>279</v>
      </c>
      <c r="G48">
        <v>0.3</v>
      </c>
      <c r="H48" s="128">
        <v>9</v>
      </c>
      <c r="I48"/>
      <c r="J48" s="140" t="s">
        <v>55</v>
      </c>
      <c r="K48" s="135" t="s">
        <v>3</v>
      </c>
      <c r="L48" s="136" t="s">
        <v>8</v>
      </c>
      <c r="M48" s="137">
        <v>0</v>
      </c>
      <c r="N48" s="137">
        <v>27.2</v>
      </c>
      <c r="O48" s="137">
        <v>135</v>
      </c>
      <c r="P48" s="125">
        <f t="shared" si="0"/>
        <v>14.924554183813441</v>
      </c>
      <c r="Q48" s="139">
        <v>20</v>
      </c>
      <c r="R48" s="137" t="s">
        <v>49</v>
      </c>
      <c r="S48" s="106"/>
      <c r="T48" s="106"/>
      <c r="U48" s="106"/>
      <c r="V48" s="106"/>
      <c r="W48" s="1">
        <v>1</v>
      </c>
      <c r="X48" s="1">
        <v>1</v>
      </c>
      <c r="Y48" s="142">
        <v>9.2027777777777775</v>
      </c>
      <c r="Z48" s="143" t="s">
        <v>9</v>
      </c>
      <c r="AA48" s="36">
        <v>4.4400000000000004</v>
      </c>
      <c r="AB48" s="42">
        <f>IF(Y48&lt;'norms Ryan2,326SD'!X$4, IF(AA48&gt;'norms Ryan2,326SD'!B$4, 1, 0), IF(AND(Y48&gt;='norms Ryan2,326SD'!W$5, Y48&lt;='norms Ryan2,326SD'!X$5), IF(AA48&gt;'norms Ryan2,326SD'!B$5, 1, 0),   IF(AND(Y48&gt;='norms Ryan2,326SD'!W$6, Y48&lt;='norms Ryan2,326SD'!X$6), IF(AA48&gt;'norms Ryan2,326SD'!B$6, 1, 0), IF(Y48&gt;'norms Ryan2,326SD'!W$7, IF(AA48&gt;'norms Ryan2,326SD'!B$7, 1, 0), 2))))</f>
        <v>0</v>
      </c>
      <c r="AC48" s="36">
        <v>1.34</v>
      </c>
      <c r="AD48" s="42">
        <f>IF(Y48&lt;'norms Ryan2,326SD'!X$4, IF(AC48&lt;'norms Ryan2,326SD'!C$4, 1, 0), IF(AND(Y48&gt;='norms Ryan2,326SD'!W$5, Y48&lt;='norms Ryan2,326SD'!X$5), IF(AC48&lt;'norms Ryan2,326SD'!C$5, 1, 0),   IF(AND(Y48&gt;='norms Ryan2,326SD'!W$6, Y48&lt;='norms Ryan2,326SD'!X$6), IF(AC48&lt;'norms Ryan2,326SD'!C$6, 1, 0), IF(Y48&gt;'norms Ryan2,326SD'!W$7, IF(AC48&lt;'norms Ryan2,326SD'!C$7, 1, 0), 2))))</f>
        <v>1</v>
      </c>
      <c r="AE48" s="36">
        <v>41.7</v>
      </c>
      <c r="AF48" s="43">
        <f>IF(Y48&lt;'norms Ryan2,326SD'!X$4, IF(AE48&lt;'norms Ryan2,326SD'!D$4, 1, 0), IF(AND(Y48&gt;='norms Ryan2,326SD'!W$5, Y48&lt;='norms Ryan2,326SD'!X$5), IF(AE48&lt;'norms Ryan2,326SD'!D$5, 1, 0),   IF(AND(Y48&gt;='norms Ryan2,326SD'!W$6, Y48&lt;='norms Ryan2,326SD'!X$6), IF(AE48&lt;'norms Ryan2,326SD'!D$6, 1, 0), IF(Y48&gt;'norms Ryan2,326SD'!W$7, IF(AE48&lt;'norms Ryan2,326SD'!D$7, 1, 0), 2))))</f>
        <v>0</v>
      </c>
      <c r="AG48" s="143" t="s">
        <v>9</v>
      </c>
      <c r="AH48" s="36">
        <v>4.21</v>
      </c>
      <c r="AI48" s="42">
        <f>IF(Y48&lt;'norms Ryan2,326SD'!X$4, IF(AH48&gt;'norms Ryan2,326SD'!B$4, 1, 0), IF(AND(Y48&gt;='norms Ryan2,326SD'!W$5, Y48&lt;='norms Ryan2,326SD'!X$5), IF(AH48&gt;'norms Ryan2,326SD'!B$5, 1, 0),   IF(AND(Y48&gt;='norms Ryan2,326SD'!W$6, Y48&lt;='norms Ryan2,326SD'!X$6), IF(AH48&gt;'norms Ryan2,326SD'!B$6, 1, 0), IF(Y48&gt;'norms Ryan2,326SD'!W$7, IF(AH48&gt;'norms Ryan2,326SD'!B$7, 1, 0), 2))))</f>
        <v>0</v>
      </c>
      <c r="AJ48" s="36">
        <v>7.7</v>
      </c>
      <c r="AK48" s="42">
        <f>IF(Y48&lt;'norms Ryan2,326SD'!X$4, IF(AJ48&lt;'norms Ryan2,326SD'!C$4, 1, 0), IF(AND(Y48&gt;='norms Ryan2,326SD'!W$5, Y48&lt;='norms Ryan2,326SD'!X$5), IF(AJ48&lt;'norms Ryan2,326SD'!C$5, 1, 0),   IF(AND(Y48&gt;='norms Ryan2,326SD'!W$6, Y48&lt;='norms Ryan2,326SD'!X$6), IF(AJ48&lt;'norms Ryan2,326SD'!C$6, 1, 0), IF(Y48&gt;'norms Ryan2,326SD'!W$7, IF(AJ48&lt;'norms Ryan2,326SD'!C$7, 1, 0), 2))))</f>
        <v>0</v>
      </c>
      <c r="AL48" s="36">
        <v>38.700000000000003</v>
      </c>
      <c r="AM48" s="43">
        <f>IF(Y48&lt;'norms Ryan2,326SD'!X$4, IF(AL48&lt;'norms Ryan2,326SD'!D$4, 1, 0), IF(AND(Y48&gt;='norms Ryan2,326SD'!W$5, Y48&lt;='norms Ryan2,326SD'!X$5), IF(AL48&lt;'norms Ryan2,326SD'!D$5, 1, 0),   IF(AND(Y48&gt;='norms Ryan2,326SD'!W$6, Y48&lt;='norms Ryan2,326SD'!X$6), IF(AL48&lt;'norms Ryan2,326SD'!D$6, 1, 0), IF(Y48&gt;'norms Ryan2,326SD'!W$7, IF(AL48&lt;'norms Ryan2,326SD'!D$7, 1, 0), 2))))</f>
        <v>1</v>
      </c>
      <c r="AN48" s="143" t="s">
        <v>10</v>
      </c>
      <c r="AO48" s="36">
        <v>3.14</v>
      </c>
      <c r="AP48" s="42">
        <f>IF(Y48&lt;'norms Ryan2,326SD'!X$4, IF(AO48&gt;'norms Ryan2,326SD'!E$4, 1, 0), IF(AND(Y48&gt;='norms Ryan2,326SD'!W$5, Y48&lt;='norms Ryan2,326SD'!X$5), IF(AO48&gt;'norms Ryan2,326SD'!E$5, 1, 0),   IF(AND(Y48&gt;='norms Ryan2,326SD'!W$6, Y48&lt;='norms Ryan2,326SD'!X$6), IF(AO48&gt;'norms Ryan2,326SD'!E$6, 1, 0), IF(Y48&gt;'norms Ryan2,326SD'!W$7, IF(AO48&gt;'norms Ryan2,326SD'!E$7, 1, 0), 2))))</f>
        <v>0</v>
      </c>
      <c r="AQ48" s="36">
        <v>2.2999999999999998</v>
      </c>
      <c r="AR48" s="42">
        <f>IF(Y48&lt;'norms Ryan2,326SD'!X$4, IF(AQ48&lt;'norms Ryan2,326SD'!F$4, 1, 0), IF(AND(Y48&gt;='norms Ryan2,326SD'!W$5, Y48&lt;='norms Ryan2,326SD'!X$5), IF(AQ48&lt;'norms Ryan2,326SD'!F$5, 1, 0),   IF(AND(Y48&gt;='norms Ryan2,326SD'!W$6, Y48&lt;='norms Ryan2,326SD'!X$6), IF(AQ48&lt;'norms Ryan2,326SD'!F$6, 1, 0), IF(Y48&gt;'norms Ryan2,326SD'!W$7, IF(AQ48&lt;'norms Ryan2,326SD'!F$7, 1, 0), 2))))</f>
        <v>0</v>
      </c>
      <c r="AS48" s="36">
        <v>48.2</v>
      </c>
      <c r="AT48" s="43">
        <f>IF(Y48&lt;'norms Ryan2,326SD'!X$4, IF(AS48&lt;'norms Ryan2,326SD'!G$4, 1, 0), IF(AND(Y48&gt;='norms Ryan2,326SD'!W$5, Y48&lt;='norms Ryan2,326SD'!X$5), IF(AS48&lt;'norms Ryan2,326SD'!G$5, 1, 0),   IF(AND(Y48&gt;='norms Ryan2,326SD'!W$6, Y48&lt;='norms Ryan2,326SD'!X$6), IF(AS48&lt;'norms Ryan2,326SD'!G$6, 1, 0), IF(Y48&gt;'norms Ryan2,326SD'!W$7, IF(AS48&lt;'norms Ryan2,326SD'!G$7, 1, 0), 2))))</f>
        <v>0</v>
      </c>
      <c r="AU48" s="143" t="s">
        <v>10</v>
      </c>
      <c r="AV48" s="36">
        <v>4.4400000000000004</v>
      </c>
      <c r="AW48" s="42">
        <f>IF(Y48&lt;'norms Ryan2,326SD'!X$4, IF(AV48&gt;'norms Ryan2,326SD'!E$4, 1, 0), IF(AND(Y48&gt;='norms Ryan2,326SD'!W$5, Y48&lt;='norms Ryan2,326SD'!X$5), IF(AV48&gt;'norms Ryan2,326SD'!E$5, 1, 0),   IF(AND(Y48&gt;='norms Ryan2,326SD'!W$6, Y48&lt;='norms Ryan2,326SD'!X$6), IF(AV48&gt;'norms Ryan2,326SD'!E$6, 1, 0), IF(Y48&gt;'norms Ryan2,326SD'!W$7, IF(AV48&gt;'norms Ryan2,326SD'!E$7, 1, 0), 2))))</f>
        <v>0</v>
      </c>
      <c r="AX48" s="36">
        <v>0.84</v>
      </c>
      <c r="AY48" s="42">
        <f>IF(Y48&lt;'norms Ryan2,326SD'!X$4, IF(AX48&lt;'norms Ryan2,326SD'!F$4, 1, 0), IF(AND(Y48&gt;='norms Ryan2,326SD'!W$5, Y48&lt;='norms Ryan2,326SD'!X$5), IF(AX48&lt;'norms Ryan2,326SD'!F$5, 1, 0),   IF(AND(Y48&gt;='norms Ryan2,326SD'!W$6, Y48&lt;='norms Ryan2,326SD'!X$6), IF(AX48&lt;'norms Ryan2,326SD'!F$6, 1, 0), IF(Y48&gt;'norms Ryan2,326SD'!W$7, IF(AX48&lt;'norms Ryan2,326SD'!F$7, 1, 0), 2))))</f>
        <v>1</v>
      </c>
      <c r="AZ48" s="36">
        <v>47.3</v>
      </c>
      <c r="BA48" s="43">
        <f>IF(Y48&lt;'norms Ryan2,326SD'!X$4, IF(AZ48&lt;'norms Ryan2,326SD'!G$4, 1, 0), IF(AND(Y48&gt;='norms Ryan2,326SD'!W$5, Y48&lt;='norms Ryan2,326SD'!X$5), IF(AZ48&lt;'norms Ryan2,326SD'!G$5, 1, 0),   IF(AND(Y48&gt;='norms Ryan2,326SD'!W$6, Y48&lt;='norms Ryan2,326SD'!X$6), IF(AZ48&lt;'norms Ryan2,326SD'!G$6, 1, 0), IF(Y48&gt;'norms Ryan2,326SD'!W$7, IF(AZ48&lt;'norms Ryan2,326SD'!G$7, 1, 0), 2))))</f>
        <v>0</v>
      </c>
      <c r="BB48" s="143" t="s">
        <v>11</v>
      </c>
      <c r="BC48" s="36">
        <v>3.46</v>
      </c>
      <c r="BD48" s="42">
        <f>IF(Y48&lt;'norms Ryan2,326SD'!X$4, IF(BC48&gt;'norms Ryan2,326SD'!H$4, 1, 0), IF(AND(Y48&gt;='norms Ryan2,326SD'!W$5, Y48&lt;='norms Ryan2,326SD'!X$5), IF(BC48&gt;'norms Ryan2,326SD'!H$5, 1, 0),   IF(AND(Y48&gt;='norms Ryan2,326SD'!W$6, Y48&lt;='norms Ryan2,326SD'!X$6), IF(BC48&gt;'norms Ryan2,326SD'!H$6, 1, 0), IF(Y48&gt;'norms Ryan2,326SD'!W$7, IF(BC48&gt;'norms Ryan2,326SD'!H$7, 1, 0), 2))))</f>
        <v>0</v>
      </c>
      <c r="BE48" s="36">
        <v>1.95</v>
      </c>
      <c r="BF48" s="42">
        <f>IF(Y48&lt;'norms Ryan2,326SD'!X$4, IF(BE48&lt;'norms Ryan2,326SD'!I$4, 1, 0), IF(AND(Y48&gt;='norms Ryan2,326SD'!W$5, Y48&lt;='norms Ryan2,326SD'!X$5), IF(BE48&lt;'norms Ryan2,326SD'!I$5, 1, 0),   IF(AND(Y48&gt;='norms Ryan2,326SD'!W$6, Y48&lt;='norms Ryan2,326SD'!X$6), IF(BE48&lt;'norms Ryan2,326SD'!I$6, 1, 0), IF(Y48&gt;'norms Ryan2,326SD'!W$7, IF(BE48&lt;'norms Ryan2,326SD'!I$7, 1, 0), 2))))</f>
        <v>1</v>
      </c>
      <c r="BG48" s="36">
        <v>53.1</v>
      </c>
      <c r="BH48" s="43">
        <f>IF(Y48&lt;'norms Ryan2,326SD'!X$4, IF(BG48&lt;'norms Ryan2,326SD'!J$4, 1, 0), IF(AND(Y48&gt;='norms Ryan2,326SD'!W$5, Y48&lt;='norms Ryan2,326SD'!X$5), IF(BG48&lt;'norms Ryan2,326SD'!J$5, 1, 0),   IF(AND(Y48&gt;='norms Ryan2,326SD'!W$6, Y48&lt;='norms Ryan2,326SD'!X$6), IF(BG48&lt;'norms Ryan2,326SD'!J$6, 1, 0), IF(Y48&gt;'norms Ryan2,326SD'!W$7, IF(BG48&lt;'norms Ryan2,326SD'!J$7, 1, 0), 2))))</f>
        <v>0</v>
      </c>
      <c r="BI48" s="143" t="s">
        <v>11</v>
      </c>
      <c r="BJ48" s="36">
        <v>3.79</v>
      </c>
      <c r="BK48" s="42">
        <f>IF(Y48&lt;'norms Ryan2,326SD'!X$4, IF(BJ48&gt;'norms Ryan2,326SD'!H$4, 1, 0), IF(AND(Y48&gt;='norms Ryan2,326SD'!W$5, Y48&lt;='norms Ryan2,326SD'!X$5), IF(BJ48&gt;'norms Ryan2,326SD'!H$5, 1, 0),   IF(AND(Y48&gt;='norms Ryan2,326SD'!W$6, Y48&lt;='norms Ryan2,326SD'!X$6), IF(BJ48&gt;'norms Ryan2,326SD'!H$6, 1, 0), IF(Y48&gt;'norms Ryan2,326SD'!W$7, IF(BJ48&gt;'norms Ryan2,326SD'!H$7, 1, 0), 2))))</f>
        <v>0</v>
      </c>
      <c r="BL48" s="36">
        <v>2.2000000000000002</v>
      </c>
      <c r="BM48" s="42">
        <f>IF(Y48&lt;'norms Ryan2,326SD'!X$4, IF(BL48&lt;'norms Ryan2,326SD'!I$4, 1, 0), IF(AND(Y48&gt;='norms Ryan2,326SD'!W$5, Y48&lt;='norms Ryan2,326SD'!X$5), IF(BL48&lt;'norms Ryan2,326SD'!I$5, 1, 0),   IF(AND(Y48&gt;='norms Ryan2,326SD'!W$6, Y48&lt;='norms Ryan2,326SD'!X$6), IF(BL48&lt;'norms Ryan2,326SD'!I$6, 1, 0), IF(Y48&gt;'norms Ryan2,326SD'!W$7, IF(BL48&lt;'norms Ryan2,326SD'!I$7, 1, 0), 2))))</f>
        <v>1</v>
      </c>
      <c r="BN48" s="36">
        <v>48</v>
      </c>
      <c r="BO48" s="46">
        <f>IF(Y48&lt;'norms Ryan2,326SD'!X$4, IF(BN48&lt;'norms Ryan2,326SD'!J$4, 1, 0), IF(AND(Y48&gt;='norms Ryan2,326SD'!W$5, Y48&lt;='norms Ryan2,326SD'!X$5), IF(BN48&lt;'norms Ryan2,326SD'!J$5, 1, 0),   IF(AND(Y48&gt;='norms Ryan2,326SD'!W$6, Y48&lt;='norms Ryan2,326SD'!X$6), IF(BN48&lt;'norms Ryan2,326SD'!J$6, 1, 0), IF(Y48&gt;'norms Ryan2,326SD'!W$7, IF(BN48&lt;'norms Ryan2,326SD'!J$7, 1, 0), 2))))</f>
        <v>0</v>
      </c>
      <c r="BP48" s="144" t="s">
        <v>12</v>
      </c>
      <c r="BQ48" s="36">
        <v>2.4</v>
      </c>
      <c r="BR48" s="32">
        <f>IF(Y48&lt;'norms Ryan2,326SD'!X$4, IF(BQ48&gt;'norms Ryan2,326SD'!K$4, 1, 0), IF(AND(Y48&gt;='norms Ryan2,326SD'!W$5, Y48&lt;='norms Ryan2,326SD'!X$5), IF(BQ48&gt;'norms Ryan2,326SD'!K$5, 1, 0),   IF(AND(Y48&gt;='norms Ryan2,326SD'!W$6, Y48&lt;='norms Ryan2,326SD'!X$6), IF(BQ48&gt;'norms Ryan2,326SD'!K$6, 1, 0), IF(Y48&gt;'norms Ryan2,326SD'!W$7, IF(BQ48&gt;'norms Ryan2,326SD'!K$7, 1, 0), 2))))</f>
        <v>0</v>
      </c>
      <c r="BS48" s="36">
        <v>2.8</v>
      </c>
      <c r="BT48" s="32">
        <f>IF(Y48&lt;'norms Ryan2,326SD'!X$4, IF(BS48&lt;'norms Ryan2,326SD'!L$4, 1, 0), IF(AND(Y48&gt;='norms Ryan2,326SD'!W$5, Y48&lt;='norms Ryan2,326SD'!X$5), IF(BS48&lt;'norms Ryan2,326SD'!L$5, 1, 0),   IF(AND(Y48&gt;='norms Ryan2,326SD'!W$6, Y48&lt;='norms Ryan2,326SD'!X$6), IF(BS48&lt;'norms Ryan2,326SD'!L$6, 1, 0), IF(Y48&gt;'norms Ryan2,326SD'!W$7, IF(BS48&lt;'norms Ryan2,326SD'!L$7, 1, 0), 2))))</f>
        <v>1</v>
      </c>
      <c r="BU48" s="36">
        <v>53.2</v>
      </c>
      <c r="BV48" s="145">
        <f>IF(Y48&lt;'norms Ryan2,326SD'!X$4, IF(BU48&lt;'norms Ryan2,326SD'!M$4, 1, 0), IF(AND(Y48&gt;='norms Ryan2,326SD'!W$5, Y48&lt;='norms Ryan2,326SD'!X$5), IF(BU48&lt;'norms Ryan2,326SD'!M$5, 1, 0),   IF(AND(Y48&gt;='norms Ryan2,326SD'!W$6, Y48&lt;='norms Ryan2,326SD'!X$6), IF(BU48&lt;'norms Ryan2,326SD'!M$6, 1, 0), IF(Y48&gt;'norms Ryan2,326SD'!W$7, IF(BU48&lt;'norms Ryan2,326SD'!M$7, 1, 0), 2))))</f>
        <v>0</v>
      </c>
      <c r="BW48" s="146" t="s">
        <v>12</v>
      </c>
      <c r="BX48" s="36">
        <v>2.48</v>
      </c>
      <c r="BY48" s="32">
        <f>IF(Y48&lt;'norms Ryan2,326SD'!X$4, IF(BX48&gt;'norms Ryan2,326SD'!K$4, 1, 0), IF(AND(Y48&gt;='norms Ryan2,326SD'!W$5, Y48&lt;='norms Ryan2,326SD'!X$5), IF(BX48&gt;'norms Ryan2,326SD'!K$5, 1, 0),   IF(AND(Y48&gt;='norms Ryan2,326SD'!W$6, Y48&lt;='norms Ryan2,326SD'!X$6), IF(BX48&gt;'norms Ryan2,326SD'!K$6, 1, 0), IF(Y48&gt;'norms Ryan2,326SD'!W$7, IF(BX48&gt;'norms Ryan2,326SD'!K$7, 1, 0), 2))))</f>
        <v>0</v>
      </c>
      <c r="BZ48" s="36">
        <v>2.7</v>
      </c>
      <c r="CA48" s="32">
        <f>IF(Y48&lt;'norms Ryan2,326SD'!X$4, IF(BZ48&lt;'norms Ryan2,326SD'!L$4, 1, 0), IF(AND(Y48&gt;='norms Ryan2,326SD'!W$5, Y48&lt;='norms Ryan2,326SD'!X$5), IF(BZ48&lt;'norms Ryan2,326SD'!L$5, 1, 0),   IF(AND(Y48&gt;='norms Ryan2,326SD'!W$6, Y48&lt;='norms Ryan2,326SD'!X$6), IF(BZ48&lt;'norms Ryan2,326SD'!L$6, 1, 0), IF(Y48&gt;'norms Ryan2,326SD'!W$7, IF(BZ48&lt;'norms Ryan2,326SD'!L$7, 1, 0), 2))))</f>
        <v>1</v>
      </c>
      <c r="CB48" s="36">
        <v>46.9</v>
      </c>
      <c r="CC48" s="145">
        <f>IF(Y48&lt;'norms Ryan2,326SD'!X$4, IF(CB48&lt;'norms Ryan2,326SD'!M$4, 1, 0), IF(AND(Y48&gt;='norms Ryan2,326SD'!W$5, Y48&lt;='norms Ryan2,326SD'!X$5), IF(CB48&lt;'norms Ryan2,326SD'!M$5, 1, 0),   IF(AND(Y48&gt;='norms Ryan2,326SD'!W$6, Y48&lt;='norms Ryan2,326SD'!X$6), IF(CB48&lt;'norms Ryan2,326SD'!M$6, 1, 0), IF(Y48&gt;'norms Ryan2,326SD'!W$7, IF(CB48&lt;'norms Ryan2,326SD'!M$7, 1, 0), 2))))</f>
        <v>1</v>
      </c>
      <c r="CD48" s="146" t="s">
        <v>13</v>
      </c>
      <c r="CE48" s="36">
        <v>3.04</v>
      </c>
      <c r="CF48" s="42">
        <f>IF(Y48&lt;'norms Ryan2,326SD'!X$12, IF(CE48&gt;'norms Ryan2,326SD'!N$12, 1, 0), IF(AND(Y48&gt;='norms Ryan2,326SD'!W$13, Y48&lt;='norms Ryan2,326SD'!X$13), IF(CE48&gt;'norms Ryan2,326SD'!N$13, 1, 0), IF(Y48&gt;'norms Ryan2,326SD'!W$14, IF(CE48&gt;'norms Ryan2,326SD'!N$14, 1, 0), 2)))</f>
        <v>0</v>
      </c>
      <c r="CG48" s="36">
        <v>5</v>
      </c>
      <c r="CH48" s="42">
        <f>IF(Y48&lt;'norms Ryan2,326SD'!X$12, IF(CG48&lt;'norms Ryan2,326SD'!O$12, 1, 0), IF(AND(Y48&gt;='norms Ryan2,326SD'!W$13, Y48&lt;='norms Ryan2,326SD'!X$13), IF(CG48&lt;'norms Ryan2,326SD'!O$13, 1, 0), IF(Y48&gt;'norms Ryan2,326SD'!W$14, IF(CG48&lt;'norms Ryan2,326SD'!O$14, 1, 0), 2)))</f>
        <v>1</v>
      </c>
      <c r="CI48" s="32"/>
      <c r="CJ48" s="145"/>
      <c r="CK48" s="146" t="s">
        <v>13</v>
      </c>
      <c r="CL48" s="36">
        <v>3.31</v>
      </c>
      <c r="CM48" s="42">
        <f>IF(Y48&lt;'norms Ryan2,326SD'!X$12, IF(CL48&gt;'norms Ryan2,326SD'!N$12, 1, 0), IF(AND(Y48&gt;='norms Ryan2,326SD'!W$13, Y48&lt;='norms Ryan2,326SD'!X$13), IF(CL48&gt;'norms Ryan2,326SD'!N$13, 1, 0), IF(Y48&gt;'norms Ryan2,326SD'!W$14, IF(CL48&gt;'norms Ryan2,326SD'!N$14, 1, 0), 2)))</f>
        <v>0</v>
      </c>
      <c r="CN48" s="36">
        <v>4.7</v>
      </c>
      <c r="CO48" s="42">
        <f>IF(Y48&lt;'norms Ryan2,326SD'!X$12, IF(CN48&lt;'norms Ryan2,326SD'!O$12, 1, 0), IF(AND(Y48&gt;='norms Ryan2,326SD'!W$13, Y48&lt;='norms Ryan2,326SD'!X$13), IF(CN48&lt;'norms Ryan2,326SD'!O$13, 1, 0), IF(Y48&gt;'norms Ryan2,326SD'!W$14, IF(CN48&lt;'norms Ryan2,326SD'!O$14, 1, 0), 2)))</f>
        <v>1</v>
      </c>
      <c r="CP48" s="32"/>
      <c r="CQ48" s="145"/>
      <c r="CR48" s="146" t="s">
        <v>14</v>
      </c>
      <c r="CS48" s="36">
        <v>2.58</v>
      </c>
      <c r="CT48" s="42">
        <f>IF(Y48&lt;'norms Ryan2,326SD'!X$12, IF(CS48&gt;'norms Ryan2,326SD'!Q$12, 1, 0), IF(AND(Y48&gt;='norms Ryan2,326SD'!W$13, Y48&lt;='norms Ryan2,326SD'!X$13), IF(CS48&gt;'norms Ryan2,326SD'!Q$13, 1, 0), IF(Y48&gt;'norms Ryan2,326SD'!W$14, IF(CS48&gt;'norms Ryan2,326SD'!Q$14, 1, 0), 2)))</f>
        <v>0</v>
      </c>
      <c r="CU48" s="36">
        <v>6.2</v>
      </c>
      <c r="CV48" s="42">
        <f>IF(Y48&lt;'norms Ryan2,326SD'!X$12, IF(CU48&lt;'norms Ryan2,326SD'!R$12, 1, 0), IF(AND(Y48&gt;='norms Ryan2,326SD'!W$13, Y48&lt;='norms Ryan2,326SD'!X$13), IF(CU48&lt;'norms Ryan2,326SD'!R$13, 1, 0), IF(Y48&gt;'norms Ryan2,326SD'!W$14, IF(CU48&lt;'norms Ryan2,326SD'!R$14, 1, 0), 2)))</f>
        <v>1</v>
      </c>
      <c r="CW48" s="32"/>
      <c r="CX48" s="145"/>
      <c r="CY48" s="146" t="s">
        <v>14</v>
      </c>
      <c r="CZ48" s="36">
        <v>2.9</v>
      </c>
      <c r="DA48" s="42">
        <f>IF(Y48&lt;'norms Ryan2,326SD'!X$12, IF(CZ48&gt;'norms Ryan2,326SD'!Q$12, 1, 0), IF(AND(Y48&gt;='norms Ryan2,326SD'!W$13, Y48&lt;='norms Ryan2,326SD'!X$13), IF(CZ48&gt;'norms Ryan2,326SD'!Q$13, 1, 0), IF(Y48&gt;'norms Ryan2,326SD'!W$14, IF(CZ48&gt;'norms Ryan2,326SD'!Q$14, 1, 0), 2)))</f>
        <v>0</v>
      </c>
      <c r="DB48" s="36">
        <v>8.1999999999999993</v>
      </c>
      <c r="DC48" s="42">
        <f>IF(Y48&lt;'norms Ryan2,326SD'!X$12, IF(DB48&lt;'norms Ryan2,326SD'!R$12, 1, 0), IF(AND(Y48&gt;='norms Ryan2,326SD'!W$13, Y48&lt;='norms Ryan2,326SD'!X$13), IF(DB48&lt;'norms Ryan2,326SD'!R$13, 1, 0), IF(Y48&gt;'norms Ryan2,326SD'!W$14, IF(DB48&lt;'norms Ryan2,326SD'!R$14, 1, 0), 2)))</f>
        <v>1</v>
      </c>
      <c r="DD48" s="32"/>
      <c r="DE48" s="145"/>
      <c r="DF48" s="146" t="s">
        <v>15</v>
      </c>
      <c r="DG48" s="36"/>
      <c r="DI48" s="36"/>
      <c r="DK48" s="36"/>
      <c r="DM48" s="144" t="s">
        <v>15</v>
      </c>
      <c r="DN48" s="36"/>
      <c r="DP48" s="36"/>
      <c r="DR48" s="36"/>
      <c r="DT48" s="144" t="s">
        <v>16</v>
      </c>
      <c r="DU48" s="36">
        <v>3.46</v>
      </c>
      <c r="DV48" s="32">
        <f>IF(Y48&lt;'norms Ryan2,326SD'!X$4, IF(DU48&gt;'norms Ryan2,326SD'!T$4, 1, 0), IF(AND(Y48&gt;='norms Ryan2,326SD'!W$5, Y48&lt;='norms Ryan2,326SD'!X$5), IF(DU48&gt;'norms Ryan2,326SD'!T$5, 1, 0),   IF(AND(Y48&gt;='norms Ryan2,326SD'!W$6, Y48&lt;='norms Ryan2,326SD'!X$6), IF(DU48&gt;'norms Ryan2,326SD'!T$6, 1, 0), IF(Y48&gt;'norms Ryan2,326SD'!W$7, IF(DU48&gt;'norms Ryan2,326SD'!T$7, 1, 0), 2))))</f>
        <v>0</v>
      </c>
      <c r="DW48" s="36">
        <v>19.899999999999999</v>
      </c>
      <c r="DX48" s="32">
        <f>IF(Y48&lt;'norms Ryan2,326SD'!X$4, IF(DW48&lt;'norms Ryan2,326SD'!U$4, 1, 0), IF(AND(Y48&gt;='norms Ryan2,326SD'!W$5, Y48&lt;='norms Ryan2,326SD'!X$5), IF(DW48&lt;'norms Ryan2,326SD'!U$5, 1, 0),   IF(AND(Y48&gt;='norms Ryan2,326SD'!W$6, Y48&lt;='norms Ryan2,326SD'!X$6), IF(DW48&lt;'norms Ryan2,326SD'!U$6, 1, 0), IF(Y48&gt;'norms Ryan2,326SD'!W$7, IF(DW48&lt;'norms Ryan2,326SD'!U$7, 1, 0), 2))))</f>
        <v>0</v>
      </c>
      <c r="DY48" s="36">
        <v>48.8</v>
      </c>
      <c r="DZ48" s="145">
        <f>IF(Y48&lt;'norms Ryan2,326SD'!X$4, IF(DY48&lt;'norms Ryan2,326SD'!V$4, 1, 0), IF(AND(Y48&gt;='norms Ryan2,326SD'!W$5, Y48&lt;='norms Ryan2,326SD'!X$5), IF(DY48&lt;'norms Ryan2,326SD'!V$5, 1, 0),   IF(AND(Y48&gt;='norms Ryan2,326SD'!W$6, Y48&lt;='norms Ryan2,326SD'!X$6), IF(DY48&lt;'norms Ryan2,326SD'!V$6, 1, 0), IF(Y48&gt;'norms Ryan2,326SD'!W$7, IF(DY48&lt;'norms Ryan2,326SD'!V$7, 1, 0), 2))))</f>
        <v>0</v>
      </c>
      <c r="EA48" s="144" t="s">
        <v>16</v>
      </c>
      <c r="EB48" s="36">
        <v>3.23</v>
      </c>
      <c r="EC48" s="32">
        <f>IF(Y48&lt;'norms Ryan2,326SD'!X$4, IF(EB48&gt;'norms Ryan2,326SD'!T$4, 1, 0), IF(AND(Y48&gt;='norms Ryan2,326SD'!W$5, Y48&lt;='norms Ryan2,326SD'!X$5), IF(EB48&gt;'norms Ryan2,326SD'!T$5, 1, 0),   IF(AND(Y48&gt;='norms Ryan2,326SD'!W$6, Y48&lt;='norms Ryan2,326SD'!X$6), IF(EB48&gt;'norms Ryan2,326SD'!T$6, 1, 0), IF(Y48&gt;'norms Ryan2,326SD'!W$7, IF(EB48&gt;'norms Ryan2,326SD'!T$7, 1, 0), 2))))</f>
        <v>0</v>
      </c>
      <c r="ED48" s="36">
        <v>22.5</v>
      </c>
      <c r="EE48" s="32">
        <f>IF(Y48&lt;'norms Ryan2,326SD'!X$4, IF(ED48&lt;'norms Ryan2,326SD'!U$4, 1, 0), IF(AND(Y48&gt;='norms Ryan2,326SD'!W$5, Y48&lt;='norms Ryan2,326SD'!X$5), IF(ED48&lt;'norms Ryan2,326SD'!U$5, 1, 0),   IF(AND(Y48&gt;='norms Ryan2,326SD'!W$6, Y48&lt;='norms Ryan2,326SD'!X$6), IF(ED48&lt;'norms Ryan2,326SD'!U$6, 1, 0), IF(Y48&gt;'norms Ryan2,326SD'!W$7, IF(ED48&lt;'norms Ryan2,326SD'!U$7, 1, 0), 2))))</f>
        <v>0</v>
      </c>
      <c r="EF48" s="36">
        <v>44.7</v>
      </c>
      <c r="EG48" s="147">
        <f>IF(Y48&lt;'norms Ryan2,326SD'!X$4, IF(EF48&lt;'norms Ryan2,326SD'!V$4, 1, 0), IF(AND(Y48&gt;='norms Ryan2,326SD'!W$5, Y48&lt;='norms Ryan2,326SD'!X$5), IF(EF48&lt;'norms Ryan2,326SD'!V$5, 1, 0),   IF(AND(Y48&gt;='norms Ryan2,326SD'!W$6, Y48&lt;='norms Ryan2,326SD'!X$6), IF(EF48&lt;'norms Ryan2,326SD'!V$6, 1, 0), IF(Y48&gt;'norms Ryan2,326SD'!W$7, IF(EF48&lt;'norms Ryan2,326SD'!V$7, 1, 0), 2))))</f>
        <v>0</v>
      </c>
    </row>
  </sheetData>
  <hyperlinks>
    <hyperlink ref="V10" r:id="rId1" xr:uid="{E10507FB-1DC1-437F-8C60-799958A763EA}"/>
  </hyperlink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A08C1-A619-488D-B4EE-85FD19C78F54}">
  <dimension ref="A1:AX48"/>
  <sheetViews>
    <sheetView topLeftCell="A9" workbookViewId="0">
      <selection activeCell="A2" sqref="A2:A48"/>
    </sheetView>
  </sheetViews>
  <sheetFormatPr baseColWidth="10" defaultColWidth="11" defaultRowHeight="15" x14ac:dyDescent="0.2"/>
  <cols>
    <col min="1" max="1" width="11" style="58"/>
    <col min="2" max="2" width="10.33203125" style="1" customWidth="1"/>
    <col min="3" max="50" width="8.6640625" style="3"/>
    <col min="51" max="16384" width="11" style="58"/>
  </cols>
  <sheetData>
    <row r="1" spans="1:50" s="57" customFormat="1" ht="53.25" customHeight="1" thickBot="1" x14ac:dyDescent="0.25">
      <c r="A1" s="55" t="s">
        <v>78</v>
      </c>
      <c r="B1" s="45" t="s">
        <v>75</v>
      </c>
      <c r="C1" s="56" t="s">
        <v>79</v>
      </c>
      <c r="D1" s="56" t="s">
        <v>80</v>
      </c>
      <c r="E1" s="56" t="s">
        <v>81</v>
      </c>
      <c r="F1" s="56" t="s">
        <v>82</v>
      </c>
      <c r="G1" s="56" t="s">
        <v>83</v>
      </c>
      <c r="H1" s="59" t="s">
        <v>84</v>
      </c>
      <c r="I1" s="56" t="s">
        <v>85</v>
      </c>
      <c r="J1" s="56" t="s">
        <v>86</v>
      </c>
      <c r="K1" s="56" t="s">
        <v>87</v>
      </c>
      <c r="L1" s="56" t="s">
        <v>88</v>
      </c>
      <c r="M1" s="56" t="s">
        <v>89</v>
      </c>
      <c r="N1" s="56" t="s">
        <v>90</v>
      </c>
      <c r="O1" s="56" t="s">
        <v>91</v>
      </c>
      <c r="P1" s="56" t="s">
        <v>92</v>
      </c>
      <c r="Q1" s="56" t="s">
        <v>93</v>
      </c>
      <c r="R1" s="56" t="s">
        <v>94</v>
      </c>
      <c r="S1" s="56" t="s">
        <v>95</v>
      </c>
      <c r="T1" s="56" t="s">
        <v>96</v>
      </c>
      <c r="U1" s="56" t="s">
        <v>99</v>
      </c>
      <c r="V1" s="56" t="s">
        <v>100</v>
      </c>
      <c r="W1" s="56" t="s">
        <v>101</v>
      </c>
      <c r="X1" s="56" t="s">
        <v>102</v>
      </c>
      <c r="Y1" s="56" t="s">
        <v>103</v>
      </c>
      <c r="Z1" s="56" t="s">
        <v>104</v>
      </c>
      <c r="AA1" s="56" t="s">
        <v>98</v>
      </c>
      <c r="AB1" s="56" t="s">
        <v>97</v>
      </c>
      <c r="AC1" s="56" t="s">
        <v>105</v>
      </c>
      <c r="AD1" s="56" t="s">
        <v>106</v>
      </c>
      <c r="AE1" s="56" t="s">
        <v>107</v>
      </c>
      <c r="AF1" s="56" t="s">
        <v>108</v>
      </c>
      <c r="AG1" s="56" t="s">
        <v>109</v>
      </c>
      <c r="AH1" s="56" t="s">
        <v>110</v>
      </c>
      <c r="AI1" s="56" t="s">
        <v>111</v>
      </c>
      <c r="AJ1" s="56" t="s">
        <v>112</v>
      </c>
      <c r="AK1" s="56" t="s">
        <v>113</v>
      </c>
      <c r="AL1" s="56" t="s">
        <v>114</v>
      </c>
      <c r="AM1" s="56" t="s">
        <v>115</v>
      </c>
      <c r="AN1" s="56" t="s">
        <v>116</v>
      </c>
      <c r="AO1" s="56" t="s">
        <v>117</v>
      </c>
      <c r="AP1" s="56" t="s">
        <v>118</v>
      </c>
      <c r="AQ1" s="56" t="s">
        <v>119</v>
      </c>
      <c r="AR1" s="56" t="s">
        <v>120</v>
      </c>
      <c r="AS1" s="56" t="s">
        <v>121</v>
      </c>
      <c r="AT1" s="56" t="s">
        <v>122</v>
      </c>
      <c r="AU1" s="56" t="s">
        <v>123</v>
      </c>
      <c r="AV1" s="56" t="s">
        <v>125</v>
      </c>
      <c r="AW1" s="56" t="s">
        <v>124</v>
      </c>
      <c r="AX1" s="56" t="s">
        <v>126</v>
      </c>
    </row>
    <row r="2" spans="1:50" ht="16" thickBot="1" x14ac:dyDescent="0.25">
      <c r="A2" s="28">
        <v>1</v>
      </c>
      <c r="B2" s="62" t="s">
        <v>76</v>
      </c>
      <c r="C2" s="42">
        <v>3.71</v>
      </c>
      <c r="D2" s="42">
        <v>5.8</v>
      </c>
      <c r="E2" s="42">
        <v>47.1</v>
      </c>
      <c r="F2" s="42">
        <v>4.0599999999999996</v>
      </c>
      <c r="G2" s="42">
        <v>5.4</v>
      </c>
      <c r="H2" s="42">
        <v>48.5</v>
      </c>
      <c r="I2" s="42">
        <v>2.41</v>
      </c>
      <c r="J2" s="42">
        <v>2.1</v>
      </c>
      <c r="K2" s="42">
        <v>52.8</v>
      </c>
      <c r="L2" s="42">
        <v>2.52</v>
      </c>
      <c r="M2" s="42">
        <v>3</v>
      </c>
      <c r="N2" s="42">
        <v>49</v>
      </c>
      <c r="O2" s="42">
        <v>3</v>
      </c>
      <c r="P2" s="42">
        <v>10</v>
      </c>
      <c r="Q2" s="42">
        <v>58.3</v>
      </c>
      <c r="R2" s="42">
        <v>3.23</v>
      </c>
      <c r="S2" s="42">
        <v>8.4</v>
      </c>
      <c r="T2" s="42">
        <v>60.3</v>
      </c>
      <c r="U2" s="42">
        <v>2.21</v>
      </c>
      <c r="V2" s="42">
        <v>5.4</v>
      </c>
      <c r="W2" s="42">
        <v>58.4</v>
      </c>
      <c r="X2" s="42">
        <v>2.1</v>
      </c>
      <c r="Y2" s="42">
        <v>3.4</v>
      </c>
      <c r="Z2" s="42">
        <v>58.9</v>
      </c>
      <c r="AA2" s="42">
        <v>2.92</v>
      </c>
      <c r="AB2" s="42">
        <v>11.4</v>
      </c>
      <c r="AC2" s="42"/>
      <c r="AD2" s="42">
        <v>2.94</v>
      </c>
      <c r="AE2" s="42">
        <v>18.3</v>
      </c>
      <c r="AF2" s="42"/>
      <c r="AG2" s="42">
        <v>2.52</v>
      </c>
      <c r="AH2" s="42">
        <v>11.2</v>
      </c>
      <c r="AI2" s="42"/>
      <c r="AJ2" s="42">
        <v>2.58</v>
      </c>
      <c r="AK2" s="42">
        <v>10.6</v>
      </c>
      <c r="AL2" s="42"/>
      <c r="AM2" s="42">
        <v>2.19</v>
      </c>
      <c r="AN2" s="42">
        <v>18.100000000000001</v>
      </c>
      <c r="AO2" s="42">
        <v>69.599999999999994</v>
      </c>
      <c r="AP2" s="42">
        <v>2.38</v>
      </c>
      <c r="AQ2" s="42">
        <v>15.9</v>
      </c>
      <c r="AR2" s="42">
        <v>64.599999999999994</v>
      </c>
      <c r="AS2" s="42">
        <v>2.98</v>
      </c>
      <c r="AT2" s="42">
        <v>16.3</v>
      </c>
      <c r="AU2" s="42">
        <v>50</v>
      </c>
      <c r="AV2" s="42">
        <v>2.92</v>
      </c>
      <c r="AW2" s="42">
        <v>18.3</v>
      </c>
      <c r="AX2" s="42">
        <v>51.9</v>
      </c>
    </row>
    <row r="3" spans="1:50" ht="16" thickBot="1" x14ac:dyDescent="0.25">
      <c r="A3" s="28">
        <v>2</v>
      </c>
      <c r="B3" s="70" t="s">
        <v>76</v>
      </c>
      <c r="C3" s="31">
        <v>2.42</v>
      </c>
      <c r="D3" s="31">
        <v>5.9</v>
      </c>
      <c r="E3" s="31">
        <v>53.6</v>
      </c>
      <c r="F3" s="31">
        <v>2.85</v>
      </c>
      <c r="G3" s="31">
        <v>4.9000000000000004</v>
      </c>
      <c r="H3" s="31">
        <v>51.1</v>
      </c>
      <c r="I3" s="31">
        <v>2.75</v>
      </c>
      <c r="J3" s="31">
        <v>3.3</v>
      </c>
      <c r="K3" s="31">
        <v>53</v>
      </c>
      <c r="L3" s="31">
        <v>2.17</v>
      </c>
      <c r="M3" s="31">
        <v>4.2</v>
      </c>
      <c r="N3" s="31">
        <v>48.2</v>
      </c>
      <c r="O3" s="31">
        <v>2.69</v>
      </c>
      <c r="P3" s="31">
        <v>10.4</v>
      </c>
      <c r="Q3" s="31">
        <v>60.1</v>
      </c>
      <c r="R3" s="31">
        <v>2.77</v>
      </c>
      <c r="S3" s="31">
        <v>9.9</v>
      </c>
      <c r="T3" s="31">
        <v>59.6</v>
      </c>
      <c r="U3" s="31">
        <v>2.02</v>
      </c>
      <c r="V3" s="31">
        <v>5.4</v>
      </c>
      <c r="W3" s="31">
        <v>65</v>
      </c>
      <c r="X3" s="31">
        <v>1.94</v>
      </c>
      <c r="Y3" s="31">
        <v>5.2</v>
      </c>
      <c r="Z3" s="31">
        <v>55.8</v>
      </c>
      <c r="AA3" s="31">
        <v>2.65</v>
      </c>
      <c r="AB3" s="31">
        <v>9.5</v>
      </c>
      <c r="AC3" s="31"/>
      <c r="AD3" s="31">
        <v>2.5</v>
      </c>
      <c r="AE3" s="31">
        <v>12.2</v>
      </c>
      <c r="AF3" s="31"/>
      <c r="AG3" s="31">
        <v>2.1</v>
      </c>
      <c r="AH3" s="31">
        <v>6.7</v>
      </c>
      <c r="AI3" s="31"/>
      <c r="AJ3" s="31">
        <v>2.19</v>
      </c>
      <c r="AK3" s="31">
        <v>8.8000000000000007</v>
      </c>
      <c r="AL3" s="31"/>
      <c r="AM3" s="31">
        <v>1.9500000000000002</v>
      </c>
      <c r="AN3" s="31">
        <v>3</v>
      </c>
      <c r="AO3" s="31">
        <v>75.7</v>
      </c>
      <c r="AP3" s="31">
        <v>1.88</v>
      </c>
      <c r="AQ3" s="31">
        <v>8.4</v>
      </c>
      <c r="AR3" s="31">
        <v>80</v>
      </c>
      <c r="AS3" s="31">
        <v>2.71</v>
      </c>
      <c r="AT3" s="31">
        <v>16.3</v>
      </c>
      <c r="AU3" s="31">
        <v>56.3</v>
      </c>
      <c r="AV3" s="31">
        <v>2.46</v>
      </c>
      <c r="AW3" s="31">
        <v>10.3</v>
      </c>
      <c r="AX3" s="31">
        <v>54.7</v>
      </c>
    </row>
    <row r="4" spans="1:50" ht="16" thickBot="1" x14ac:dyDescent="0.25">
      <c r="A4" s="28">
        <v>3</v>
      </c>
      <c r="B4" s="62" t="s">
        <v>76</v>
      </c>
      <c r="C4" s="31">
        <v>4.3499999999999996</v>
      </c>
      <c r="D4" s="31">
        <v>9</v>
      </c>
      <c r="E4" s="31">
        <v>45.1</v>
      </c>
      <c r="F4" s="31">
        <v>4.88</v>
      </c>
      <c r="G4" s="31">
        <v>4.2</v>
      </c>
      <c r="H4" s="31">
        <v>46.4</v>
      </c>
      <c r="I4" s="31">
        <v>3.7</v>
      </c>
      <c r="J4" s="31">
        <v>2.8</v>
      </c>
      <c r="K4" s="31">
        <v>48.2</v>
      </c>
      <c r="L4" s="31">
        <v>7.12</v>
      </c>
      <c r="M4" s="31">
        <v>0.18</v>
      </c>
      <c r="N4" s="31">
        <v>45</v>
      </c>
      <c r="O4" s="31">
        <v>3.31</v>
      </c>
      <c r="P4" s="31">
        <v>9.1</v>
      </c>
      <c r="Q4" s="31">
        <v>60.9</v>
      </c>
      <c r="R4" s="31">
        <v>3.29</v>
      </c>
      <c r="S4" s="31">
        <v>9.8000000000000007</v>
      </c>
      <c r="T4" s="31">
        <v>63</v>
      </c>
      <c r="U4" s="31">
        <v>2.33</v>
      </c>
      <c r="V4" s="31">
        <v>5.7</v>
      </c>
      <c r="W4" s="31">
        <v>60.2</v>
      </c>
      <c r="X4" s="31">
        <v>2.63</v>
      </c>
      <c r="Y4" s="31">
        <v>3.9</v>
      </c>
      <c r="Z4" s="31">
        <v>56.6</v>
      </c>
      <c r="AA4" s="31">
        <v>3.42</v>
      </c>
      <c r="AB4" s="31">
        <v>12.4</v>
      </c>
      <c r="AC4" s="31"/>
      <c r="AD4" s="31">
        <v>3.13</v>
      </c>
      <c r="AE4" s="31">
        <v>10.199999999999999</v>
      </c>
      <c r="AF4" s="31"/>
      <c r="AG4" s="31">
        <v>2.75</v>
      </c>
      <c r="AH4" s="31">
        <v>3.5</v>
      </c>
      <c r="AI4" s="31"/>
      <c r="AJ4" s="31">
        <v>2.95</v>
      </c>
      <c r="AK4" s="31">
        <v>3.1</v>
      </c>
      <c r="AL4" s="31"/>
      <c r="AM4" s="31">
        <v>2.76</v>
      </c>
      <c r="AN4" s="31">
        <v>10.6</v>
      </c>
      <c r="AO4" s="31">
        <v>67</v>
      </c>
      <c r="AP4" s="31">
        <v>2.73</v>
      </c>
      <c r="AQ4" s="31">
        <v>3</v>
      </c>
      <c r="AR4" s="31">
        <v>61.6</v>
      </c>
      <c r="AS4" s="31">
        <v>3.81</v>
      </c>
      <c r="AT4" s="31">
        <v>15.6</v>
      </c>
      <c r="AU4" s="31">
        <v>46.8</v>
      </c>
      <c r="AV4" s="31">
        <v>3.38</v>
      </c>
      <c r="AW4" s="31">
        <v>20.7</v>
      </c>
      <c r="AX4" s="31">
        <v>45.8</v>
      </c>
    </row>
    <row r="5" spans="1:50" ht="16" thickBot="1" x14ac:dyDescent="0.25">
      <c r="A5" s="28">
        <v>4</v>
      </c>
      <c r="B5" s="70" t="s">
        <v>76</v>
      </c>
      <c r="C5" s="31">
        <v>3.79</v>
      </c>
      <c r="D5" s="31">
        <v>7.6</v>
      </c>
      <c r="E5" s="31">
        <v>53.1</v>
      </c>
      <c r="F5" s="31">
        <v>2.88</v>
      </c>
      <c r="G5" s="31">
        <v>8.5</v>
      </c>
      <c r="H5" s="31">
        <v>51.2</v>
      </c>
      <c r="I5" s="31">
        <v>2.99</v>
      </c>
      <c r="J5" s="31">
        <v>0.87</v>
      </c>
      <c r="K5" s="31">
        <v>52.1</v>
      </c>
      <c r="L5" s="31">
        <v>3.77</v>
      </c>
      <c r="M5" s="31">
        <v>3.7</v>
      </c>
      <c r="N5" s="31">
        <v>54.4</v>
      </c>
      <c r="O5" s="31">
        <v>2.75</v>
      </c>
      <c r="P5" s="31">
        <v>4.8</v>
      </c>
      <c r="Q5" s="31">
        <v>57.3</v>
      </c>
      <c r="R5" s="31">
        <v>2.77</v>
      </c>
      <c r="S5" s="31">
        <v>6.3</v>
      </c>
      <c r="T5" s="31">
        <v>52.1</v>
      </c>
      <c r="U5" s="31">
        <v>2.13</v>
      </c>
      <c r="V5" s="31">
        <v>4.9000000000000004</v>
      </c>
      <c r="W5" s="31">
        <v>70.3</v>
      </c>
      <c r="X5" s="31">
        <v>1.88</v>
      </c>
      <c r="Y5" s="31">
        <v>5.2</v>
      </c>
      <c r="Z5" s="31">
        <v>58.1</v>
      </c>
      <c r="AA5" s="31">
        <v>2.33</v>
      </c>
      <c r="AB5" s="31">
        <v>7.3</v>
      </c>
      <c r="AC5" s="31"/>
      <c r="AD5" s="31">
        <v>2.46</v>
      </c>
      <c r="AE5" s="31">
        <v>9.8000000000000007</v>
      </c>
      <c r="AF5" s="31"/>
      <c r="AG5" s="31">
        <v>1.83</v>
      </c>
      <c r="AH5" s="31">
        <v>10</v>
      </c>
      <c r="AI5" s="31"/>
      <c r="AJ5" s="31">
        <v>1.85</v>
      </c>
      <c r="AK5" s="31">
        <v>20.100000000000001</v>
      </c>
      <c r="AL5" s="31"/>
      <c r="AM5" s="31">
        <v>2.14</v>
      </c>
      <c r="AN5" s="31">
        <v>10.8</v>
      </c>
      <c r="AO5" s="31">
        <v>78.599999999999994</v>
      </c>
      <c r="AP5" s="31">
        <v>1.9</v>
      </c>
      <c r="AQ5" s="31">
        <v>9.1999999999999993</v>
      </c>
      <c r="AR5" s="31">
        <v>76.2</v>
      </c>
      <c r="AS5" s="31">
        <v>2.35</v>
      </c>
      <c r="AT5" s="31">
        <v>16.899999999999999</v>
      </c>
      <c r="AU5" s="31">
        <v>58</v>
      </c>
      <c r="AV5" s="31">
        <v>2.27</v>
      </c>
      <c r="AW5" s="31">
        <v>18.100000000000001</v>
      </c>
      <c r="AX5" s="31">
        <v>56.2</v>
      </c>
    </row>
    <row r="6" spans="1:50" ht="16" thickBot="1" x14ac:dyDescent="0.25">
      <c r="A6" s="28">
        <v>5</v>
      </c>
      <c r="B6" s="70" t="s">
        <v>76</v>
      </c>
      <c r="C6" s="31">
        <v>4.58</v>
      </c>
      <c r="D6" s="31">
        <v>5.0999999999999996</v>
      </c>
      <c r="E6" s="31">
        <v>45.5</v>
      </c>
      <c r="F6" s="31">
        <v>57.9</v>
      </c>
      <c r="G6" s="31">
        <v>2.8</v>
      </c>
      <c r="H6" s="31">
        <v>47.7</v>
      </c>
      <c r="I6" s="31">
        <v>3.11</v>
      </c>
      <c r="J6" s="31">
        <v>2.9</v>
      </c>
      <c r="K6" s="31">
        <v>47.7</v>
      </c>
      <c r="L6" s="31">
        <v>2.68</v>
      </c>
      <c r="M6" s="31">
        <v>4.0999999999999996</v>
      </c>
      <c r="N6" s="31">
        <v>45</v>
      </c>
      <c r="O6" s="31">
        <v>3.94</v>
      </c>
      <c r="P6" s="31">
        <v>3.6</v>
      </c>
      <c r="Q6" s="31">
        <v>48.8</v>
      </c>
      <c r="R6" s="31">
        <v>3.42</v>
      </c>
      <c r="S6" s="31">
        <v>6.9</v>
      </c>
      <c r="T6" s="31">
        <v>59.6</v>
      </c>
      <c r="U6" s="31">
        <v>1.9500000000000002</v>
      </c>
      <c r="V6" s="31">
        <v>5.9</v>
      </c>
      <c r="W6" s="31">
        <v>57</v>
      </c>
      <c r="X6" s="31">
        <v>2.19</v>
      </c>
      <c r="Y6" s="31">
        <v>4.8</v>
      </c>
      <c r="Z6" s="31">
        <v>45.8</v>
      </c>
      <c r="AA6" s="31">
        <v>3.04</v>
      </c>
      <c r="AB6" s="31">
        <v>2.6</v>
      </c>
      <c r="AC6" s="31"/>
      <c r="AD6" s="31">
        <v>2.98</v>
      </c>
      <c r="AE6" s="31">
        <v>15</v>
      </c>
      <c r="AF6" s="31"/>
      <c r="AG6" s="31">
        <v>2.54</v>
      </c>
      <c r="AH6" s="31">
        <v>5.8</v>
      </c>
      <c r="AI6" s="31"/>
      <c r="AJ6" s="31">
        <v>2.4300000000000002</v>
      </c>
      <c r="AK6" s="31">
        <v>10.3</v>
      </c>
      <c r="AL6" s="31"/>
      <c r="AM6" s="31">
        <v>2.59</v>
      </c>
      <c r="AN6" s="31">
        <v>4.5</v>
      </c>
      <c r="AO6" s="31">
        <v>67.5</v>
      </c>
      <c r="AP6" s="31">
        <v>2.8</v>
      </c>
      <c r="AQ6" s="31">
        <v>5.9</v>
      </c>
      <c r="AR6" s="31">
        <v>64</v>
      </c>
      <c r="AS6" s="31">
        <v>3.29</v>
      </c>
      <c r="AT6" s="31">
        <v>13.9</v>
      </c>
      <c r="AU6" s="31">
        <v>48.7</v>
      </c>
      <c r="AV6" s="31">
        <v>3.18</v>
      </c>
      <c r="AW6" s="31">
        <v>22.2</v>
      </c>
      <c r="AX6" s="31">
        <v>46.7</v>
      </c>
    </row>
    <row r="7" spans="1:50" ht="16" thickBot="1" x14ac:dyDescent="0.25">
      <c r="A7" s="28">
        <v>6</v>
      </c>
      <c r="B7" s="70" t="s">
        <v>76</v>
      </c>
      <c r="C7" s="31">
        <v>2.98</v>
      </c>
      <c r="D7" s="31">
        <v>5.4</v>
      </c>
      <c r="E7" s="31">
        <v>51.1</v>
      </c>
      <c r="F7" s="31">
        <v>3.29</v>
      </c>
      <c r="G7" s="31">
        <v>3.9</v>
      </c>
      <c r="H7" s="31">
        <v>52.9</v>
      </c>
      <c r="I7" s="31">
        <v>2.25</v>
      </c>
      <c r="J7" s="31">
        <v>3.9</v>
      </c>
      <c r="K7" s="31">
        <v>51.8</v>
      </c>
      <c r="L7" s="31">
        <v>2.56</v>
      </c>
      <c r="M7" s="31">
        <v>1.17</v>
      </c>
      <c r="N7" s="31">
        <v>48.7</v>
      </c>
      <c r="O7" s="31">
        <v>2.85</v>
      </c>
      <c r="P7" s="31">
        <v>9</v>
      </c>
      <c r="Q7" s="31">
        <v>63.2</v>
      </c>
      <c r="R7" s="31">
        <v>2.92</v>
      </c>
      <c r="S7" s="31">
        <v>5.3</v>
      </c>
      <c r="T7" s="31">
        <v>55.2</v>
      </c>
      <c r="U7" s="31">
        <v>1.9</v>
      </c>
      <c r="V7" s="31">
        <v>6</v>
      </c>
      <c r="W7" s="31">
        <v>61</v>
      </c>
      <c r="X7" s="31">
        <v>1.9500000000000002</v>
      </c>
      <c r="Y7" s="31">
        <v>4.9000000000000004</v>
      </c>
      <c r="Z7" s="31">
        <v>53.2</v>
      </c>
      <c r="AA7" s="31">
        <v>2.69</v>
      </c>
      <c r="AB7" s="31">
        <v>12.9</v>
      </c>
      <c r="AC7" s="31"/>
      <c r="AD7" s="31">
        <v>2.73</v>
      </c>
      <c r="AE7" s="31">
        <v>15.5</v>
      </c>
      <c r="AF7" s="31"/>
      <c r="AG7" s="31">
        <v>2.14</v>
      </c>
      <c r="AH7" s="31">
        <v>15.3</v>
      </c>
      <c r="AI7" s="31"/>
      <c r="AJ7" s="31">
        <v>2.21</v>
      </c>
      <c r="AK7" s="31">
        <v>11</v>
      </c>
      <c r="AL7" s="31"/>
      <c r="AM7" s="31">
        <v>2.3199999999999998</v>
      </c>
      <c r="AN7" s="31">
        <v>7.3</v>
      </c>
      <c r="AO7" s="31">
        <v>64.5</v>
      </c>
      <c r="AP7" s="31">
        <v>2.48</v>
      </c>
      <c r="AQ7" s="31">
        <v>3.4</v>
      </c>
      <c r="AR7" s="31">
        <v>68.400000000000006</v>
      </c>
      <c r="AS7" s="31">
        <v>2.33</v>
      </c>
      <c r="AT7" s="31">
        <v>15.9</v>
      </c>
      <c r="AU7" s="31">
        <v>49.1</v>
      </c>
      <c r="AV7" s="31">
        <v>2.6</v>
      </c>
      <c r="AW7" s="31">
        <v>13.3</v>
      </c>
      <c r="AX7" s="31">
        <v>48.5</v>
      </c>
    </row>
    <row r="8" spans="1:50" ht="16" thickBot="1" x14ac:dyDescent="0.25">
      <c r="A8" s="28">
        <v>7</v>
      </c>
      <c r="B8" s="70" t="s">
        <v>76</v>
      </c>
      <c r="C8" s="31">
        <v>3.21</v>
      </c>
      <c r="D8" s="31">
        <v>2.2000000000000002</v>
      </c>
      <c r="E8" s="31">
        <v>48</v>
      </c>
      <c r="F8" s="31">
        <v>2.77</v>
      </c>
      <c r="G8" s="31">
        <v>1.28</v>
      </c>
      <c r="H8" s="31">
        <v>50.6</v>
      </c>
      <c r="I8" s="31">
        <v>2.15</v>
      </c>
      <c r="J8" s="31">
        <v>4.5</v>
      </c>
      <c r="K8" s="31">
        <v>51</v>
      </c>
      <c r="L8" s="31">
        <v>2.25</v>
      </c>
      <c r="M8" s="31">
        <v>1.86</v>
      </c>
      <c r="N8" s="31">
        <v>54.2</v>
      </c>
      <c r="O8" s="31">
        <v>2.92</v>
      </c>
      <c r="P8" s="31">
        <v>6.9</v>
      </c>
      <c r="Q8" s="31">
        <v>61.9</v>
      </c>
      <c r="R8" s="31">
        <v>3.15</v>
      </c>
      <c r="S8" s="31">
        <v>6.7</v>
      </c>
      <c r="T8" s="31">
        <v>60.4</v>
      </c>
      <c r="U8" s="31">
        <v>2.06</v>
      </c>
      <c r="V8" s="31">
        <v>6.4</v>
      </c>
      <c r="W8" s="31">
        <v>62.9</v>
      </c>
      <c r="X8" s="31">
        <v>2.23</v>
      </c>
      <c r="Y8" s="31">
        <v>6.7</v>
      </c>
      <c r="Z8" s="31">
        <v>53.7</v>
      </c>
      <c r="AA8" s="31">
        <v>2.71</v>
      </c>
      <c r="AB8" s="31">
        <v>9.5</v>
      </c>
      <c r="AC8" s="31"/>
      <c r="AD8" s="31">
        <v>2.67</v>
      </c>
      <c r="AE8" s="31">
        <v>17.600000000000001</v>
      </c>
      <c r="AF8" s="31"/>
      <c r="AG8" s="31">
        <v>2.38</v>
      </c>
      <c r="AH8" s="31">
        <v>11.6</v>
      </c>
      <c r="AI8" s="31"/>
      <c r="AJ8" s="31">
        <v>2.4</v>
      </c>
      <c r="AK8" s="31">
        <v>12.3</v>
      </c>
      <c r="AL8" s="31"/>
      <c r="AM8" s="31">
        <v>2.37</v>
      </c>
      <c r="AN8" s="31">
        <v>11.4</v>
      </c>
      <c r="AO8" s="31">
        <v>67.599999999999994</v>
      </c>
      <c r="AP8" s="31">
        <v>2.4900000000000002</v>
      </c>
      <c r="AQ8" s="31">
        <v>6.6</v>
      </c>
      <c r="AR8" s="31">
        <v>66.8</v>
      </c>
      <c r="AS8" s="31">
        <v>2.48</v>
      </c>
      <c r="AT8" s="31">
        <v>16.399999999999999</v>
      </c>
      <c r="AU8" s="31">
        <v>49.5</v>
      </c>
      <c r="AV8" s="31">
        <v>2.67</v>
      </c>
      <c r="AW8" s="31">
        <v>7.1</v>
      </c>
      <c r="AX8" s="31">
        <v>48.1</v>
      </c>
    </row>
    <row r="9" spans="1:50" ht="16" thickBot="1" x14ac:dyDescent="0.25">
      <c r="A9" s="28">
        <v>8</v>
      </c>
      <c r="B9" s="62" t="s">
        <v>76</v>
      </c>
      <c r="C9" s="31">
        <v>2.23</v>
      </c>
      <c r="D9" s="31">
        <v>6.1</v>
      </c>
      <c r="E9" s="31">
        <v>52.2</v>
      </c>
      <c r="F9" s="31">
        <v>2.52</v>
      </c>
      <c r="G9" s="31">
        <v>6.7</v>
      </c>
      <c r="H9" s="31">
        <v>45.6</v>
      </c>
      <c r="I9" s="31">
        <v>2.69</v>
      </c>
      <c r="J9" s="31">
        <v>2.5</v>
      </c>
      <c r="K9" s="31">
        <v>58.5</v>
      </c>
      <c r="L9" s="31">
        <v>2.58</v>
      </c>
      <c r="M9" s="31">
        <v>2.5</v>
      </c>
      <c r="N9" s="31">
        <v>55.6</v>
      </c>
      <c r="O9" s="31">
        <v>3.02</v>
      </c>
      <c r="P9" s="31">
        <v>5.0999999999999996</v>
      </c>
      <c r="Q9" s="31">
        <v>54.6</v>
      </c>
      <c r="R9" s="31">
        <v>2.94</v>
      </c>
      <c r="S9" s="31">
        <v>6.1</v>
      </c>
      <c r="T9" s="31">
        <v>55.1</v>
      </c>
      <c r="U9" s="31">
        <v>1.81</v>
      </c>
      <c r="V9" s="31">
        <v>4.3</v>
      </c>
      <c r="W9" s="31">
        <v>57.8</v>
      </c>
      <c r="X9" s="31">
        <v>1.79</v>
      </c>
      <c r="Y9" s="31">
        <v>7.2</v>
      </c>
      <c r="Z9" s="31">
        <v>61.1</v>
      </c>
      <c r="AA9" s="31">
        <v>2.52</v>
      </c>
      <c r="AB9" s="31">
        <v>10.7</v>
      </c>
      <c r="AC9" s="31"/>
      <c r="AD9" s="31">
        <v>2.59</v>
      </c>
      <c r="AE9" s="31">
        <v>10.6</v>
      </c>
      <c r="AF9" s="31"/>
      <c r="AG9" s="31">
        <v>2.14</v>
      </c>
      <c r="AH9" s="31">
        <v>9.5</v>
      </c>
      <c r="AI9" s="31"/>
      <c r="AJ9" s="31">
        <v>2.04</v>
      </c>
      <c r="AK9" s="31">
        <v>11.7</v>
      </c>
      <c r="AL9" s="31"/>
      <c r="AM9" s="31">
        <v>1.94</v>
      </c>
      <c r="AN9" s="31">
        <v>9.8000000000000007</v>
      </c>
      <c r="AO9" s="31">
        <v>66.2</v>
      </c>
      <c r="AP9" s="31">
        <v>1.81</v>
      </c>
      <c r="AQ9" s="31">
        <v>13.5</v>
      </c>
      <c r="AR9" s="31">
        <v>68.2</v>
      </c>
      <c r="AS9" s="31">
        <v>1.96</v>
      </c>
      <c r="AT9" s="31">
        <v>10.1</v>
      </c>
      <c r="AU9" s="31">
        <v>53.3</v>
      </c>
      <c r="AV9" s="31">
        <v>2.17</v>
      </c>
      <c r="AW9" s="31">
        <v>8.1</v>
      </c>
      <c r="AX9" s="31">
        <v>52.6</v>
      </c>
    </row>
    <row r="10" spans="1:50" ht="16" thickBot="1" x14ac:dyDescent="0.25">
      <c r="A10" s="28">
        <v>9</v>
      </c>
      <c r="B10" s="70" t="s">
        <v>76</v>
      </c>
      <c r="C10" s="31">
        <v>3.37</v>
      </c>
      <c r="D10" s="31">
        <v>7.6</v>
      </c>
      <c r="E10" s="31">
        <v>45.2</v>
      </c>
      <c r="F10" s="31">
        <v>3.75</v>
      </c>
      <c r="G10" s="31">
        <v>8.1</v>
      </c>
      <c r="H10" s="31">
        <v>46.5</v>
      </c>
      <c r="I10" s="31">
        <v>3.01</v>
      </c>
      <c r="J10" s="31">
        <v>1.9500000000000002</v>
      </c>
      <c r="K10" s="31">
        <v>51.6</v>
      </c>
      <c r="L10" s="31">
        <v>2.84</v>
      </c>
      <c r="M10" s="31">
        <v>2.6</v>
      </c>
      <c r="N10" s="31">
        <v>46.5</v>
      </c>
      <c r="O10" s="31">
        <v>3.33</v>
      </c>
      <c r="P10" s="31">
        <v>11.6</v>
      </c>
      <c r="Q10" s="31">
        <v>55.9</v>
      </c>
      <c r="R10" s="31">
        <v>3.27</v>
      </c>
      <c r="S10" s="31">
        <v>11.3</v>
      </c>
      <c r="T10" s="31">
        <v>54.1</v>
      </c>
      <c r="U10" s="31">
        <v>1.8</v>
      </c>
      <c r="V10" s="31">
        <v>8.8000000000000007</v>
      </c>
      <c r="W10" s="31">
        <v>55.4</v>
      </c>
      <c r="X10" s="31">
        <v>2.1</v>
      </c>
      <c r="Y10" s="31">
        <v>7.8</v>
      </c>
      <c r="Z10" s="31">
        <v>49.5</v>
      </c>
      <c r="AA10" s="31">
        <v>2.83</v>
      </c>
      <c r="AB10" s="31">
        <v>7.8</v>
      </c>
      <c r="AC10" s="31"/>
      <c r="AD10" s="31">
        <v>2.75</v>
      </c>
      <c r="AE10" s="31">
        <v>13.7</v>
      </c>
      <c r="AF10" s="31"/>
      <c r="AG10" s="31">
        <v>2.38</v>
      </c>
      <c r="AH10" s="31">
        <v>11.4</v>
      </c>
      <c r="AI10" s="31"/>
      <c r="AJ10" s="31">
        <v>2.71</v>
      </c>
      <c r="AK10" s="31">
        <v>5.7</v>
      </c>
      <c r="AL10" s="31"/>
      <c r="AM10" s="31">
        <v>2.72</v>
      </c>
      <c r="AN10" s="31">
        <v>12.2</v>
      </c>
      <c r="AO10" s="31">
        <v>72.900000000000006</v>
      </c>
      <c r="AP10" s="31">
        <v>2.7</v>
      </c>
      <c r="AQ10" s="31">
        <v>6.9</v>
      </c>
      <c r="AR10" s="31">
        <v>63.7</v>
      </c>
      <c r="AS10" s="31">
        <v>2.1</v>
      </c>
      <c r="AT10" s="31">
        <v>24.1</v>
      </c>
      <c r="AU10" s="31">
        <v>59.2</v>
      </c>
      <c r="AV10" s="31">
        <v>2</v>
      </c>
      <c r="AW10" s="31">
        <v>16.100000000000001</v>
      </c>
      <c r="AX10" s="31">
        <v>87.8</v>
      </c>
    </row>
    <row r="11" spans="1:50" ht="16" thickBot="1" x14ac:dyDescent="0.25">
      <c r="A11" s="28">
        <v>10</v>
      </c>
      <c r="B11" s="62" t="s">
        <v>76</v>
      </c>
      <c r="C11" s="31">
        <v>2.73</v>
      </c>
      <c r="D11" s="31">
        <v>2.9</v>
      </c>
      <c r="E11" s="31">
        <v>43.9</v>
      </c>
      <c r="F11" s="31">
        <v>3.31</v>
      </c>
      <c r="G11" s="31">
        <v>6</v>
      </c>
      <c r="H11" s="31">
        <v>44.2</v>
      </c>
      <c r="I11" s="31">
        <v>2.68</v>
      </c>
      <c r="J11" s="31">
        <v>1.03</v>
      </c>
      <c r="K11" s="31">
        <v>49.8</v>
      </c>
      <c r="L11" s="31">
        <v>2.98</v>
      </c>
      <c r="M11" s="31">
        <v>1.1399999999999999</v>
      </c>
      <c r="N11" s="31">
        <v>48.7</v>
      </c>
      <c r="O11" s="31">
        <v>2.88</v>
      </c>
      <c r="P11" s="31">
        <v>2.9</v>
      </c>
      <c r="Q11" s="31">
        <v>53.8</v>
      </c>
      <c r="R11" s="31">
        <v>2.9</v>
      </c>
      <c r="S11" s="31">
        <v>8.3000000000000007</v>
      </c>
      <c r="T11" s="31">
        <v>48.1</v>
      </c>
      <c r="U11" s="31">
        <v>2</v>
      </c>
      <c r="V11" s="31">
        <v>2.8</v>
      </c>
      <c r="W11" s="31">
        <v>53.5</v>
      </c>
      <c r="X11" s="31">
        <v>1.9</v>
      </c>
      <c r="Y11" s="31">
        <v>6.3</v>
      </c>
      <c r="Z11" s="31">
        <v>45.5</v>
      </c>
      <c r="AA11" s="31">
        <v>2.7</v>
      </c>
      <c r="AB11" s="31">
        <v>4.8</v>
      </c>
      <c r="AC11" s="31"/>
      <c r="AD11" s="31">
        <v>2.83</v>
      </c>
      <c r="AE11" s="31">
        <v>6.2</v>
      </c>
      <c r="AF11" s="31"/>
      <c r="AG11" s="31">
        <v>2.19</v>
      </c>
      <c r="AH11" s="31">
        <v>6.5</v>
      </c>
      <c r="AI11" s="31"/>
      <c r="AJ11" s="31">
        <v>2.19</v>
      </c>
      <c r="AK11" s="31">
        <v>3.5</v>
      </c>
      <c r="AL11" s="31"/>
      <c r="AM11" s="31">
        <v>1.97</v>
      </c>
      <c r="AN11" s="31">
        <v>15.9</v>
      </c>
      <c r="AO11" s="31">
        <v>62.9</v>
      </c>
      <c r="AP11" s="31">
        <v>2.16</v>
      </c>
      <c r="AQ11" s="31">
        <v>13.6</v>
      </c>
      <c r="AR11" s="31">
        <v>52.3</v>
      </c>
      <c r="AS11" s="31">
        <v>2.42</v>
      </c>
      <c r="AT11" s="31">
        <v>13.7</v>
      </c>
      <c r="AU11" s="31">
        <v>49.7</v>
      </c>
      <c r="AV11" s="31">
        <v>2.27</v>
      </c>
      <c r="AW11" s="31">
        <v>10.5</v>
      </c>
      <c r="AX11" s="31">
        <v>48.6</v>
      </c>
    </row>
    <row r="12" spans="1:50" ht="16" thickBot="1" x14ac:dyDescent="0.25">
      <c r="A12" s="28">
        <v>11</v>
      </c>
      <c r="B12" s="62" t="s">
        <v>76</v>
      </c>
      <c r="C12" s="31">
        <v>4.47</v>
      </c>
      <c r="D12" s="31">
        <v>1.03</v>
      </c>
      <c r="E12" s="31">
        <v>43.2</v>
      </c>
      <c r="F12" s="31">
        <v>5.23</v>
      </c>
      <c r="G12" s="31">
        <v>0.36</v>
      </c>
      <c r="H12" s="31">
        <v>44.6</v>
      </c>
      <c r="I12" s="31">
        <v>7.72</v>
      </c>
      <c r="J12" s="31">
        <v>0.46</v>
      </c>
      <c r="K12" s="31">
        <v>33.4</v>
      </c>
      <c r="L12" s="31">
        <v>3.27</v>
      </c>
      <c r="M12" s="31">
        <v>2.4</v>
      </c>
      <c r="N12" s="31">
        <v>37.4</v>
      </c>
      <c r="O12" s="31">
        <v>3.63</v>
      </c>
      <c r="P12" s="31">
        <v>6.4</v>
      </c>
      <c r="Q12" s="31">
        <v>61.7</v>
      </c>
      <c r="R12" s="31">
        <v>4</v>
      </c>
      <c r="S12" s="31">
        <v>8.1999999999999993</v>
      </c>
      <c r="T12" s="31">
        <v>53.1</v>
      </c>
      <c r="U12" s="31">
        <v>1.87</v>
      </c>
      <c r="V12" s="31">
        <v>9.1999999999999993</v>
      </c>
      <c r="W12" s="31">
        <v>57.4</v>
      </c>
      <c r="X12" s="31">
        <v>2.04</v>
      </c>
      <c r="Y12" s="31">
        <v>6.9</v>
      </c>
      <c r="Z12" s="31">
        <v>46.1</v>
      </c>
      <c r="AA12" s="31">
        <v>3.02</v>
      </c>
      <c r="AB12" s="31">
        <v>13.3</v>
      </c>
      <c r="AC12" s="31"/>
      <c r="AD12" s="31">
        <v>3.19</v>
      </c>
      <c r="AE12" s="31">
        <v>5.7</v>
      </c>
      <c r="AF12" s="31"/>
      <c r="AG12" s="31">
        <v>2.39</v>
      </c>
      <c r="AH12" s="31">
        <v>5.4</v>
      </c>
      <c r="AI12" s="31"/>
      <c r="AJ12" s="31">
        <v>2.38</v>
      </c>
      <c r="AK12" s="31">
        <v>7.3</v>
      </c>
      <c r="AL12" s="31"/>
      <c r="AM12" s="31">
        <v>2.35</v>
      </c>
      <c r="AN12" s="31">
        <v>8.6999999999999993</v>
      </c>
      <c r="AO12" s="31">
        <v>69.5</v>
      </c>
      <c r="AP12" s="31">
        <v>2.29</v>
      </c>
      <c r="AQ12" s="31">
        <v>19.7</v>
      </c>
      <c r="AR12" s="31">
        <v>68.599999999999994</v>
      </c>
      <c r="AS12" s="31">
        <v>3.21</v>
      </c>
      <c r="AT12" s="31">
        <v>6.9</v>
      </c>
      <c r="AU12" s="31">
        <v>50.4</v>
      </c>
      <c r="AV12" s="31">
        <v>2.99</v>
      </c>
      <c r="AW12" s="31">
        <v>4.5</v>
      </c>
      <c r="AX12" s="31">
        <v>52.8</v>
      </c>
    </row>
    <row r="13" spans="1:50" ht="16" thickBot="1" x14ac:dyDescent="0.25">
      <c r="A13" s="28">
        <v>12</v>
      </c>
      <c r="B13" s="70" t="s">
        <v>76</v>
      </c>
      <c r="C13" s="31">
        <v>2.4900000000000002</v>
      </c>
      <c r="D13" s="31">
        <v>3.4</v>
      </c>
      <c r="E13" s="31">
        <v>47.2</v>
      </c>
      <c r="F13" s="31">
        <v>2.61</v>
      </c>
      <c r="G13" s="31">
        <v>6.3</v>
      </c>
      <c r="H13" s="31">
        <v>44.8</v>
      </c>
      <c r="I13" s="31">
        <v>2.56</v>
      </c>
      <c r="J13" s="31">
        <v>3.5</v>
      </c>
      <c r="K13" s="31">
        <v>54.1</v>
      </c>
      <c r="L13" s="31">
        <v>2.44</v>
      </c>
      <c r="M13" s="31">
        <v>3.1</v>
      </c>
      <c r="N13" s="31">
        <v>51</v>
      </c>
      <c r="O13" s="31">
        <v>2.83</v>
      </c>
      <c r="P13" s="31">
        <v>5.8</v>
      </c>
      <c r="Q13" s="31">
        <v>57</v>
      </c>
      <c r="R13" s="31">
        <v>2.94</v>
      </c>
      <c r="S13" s="31">
        <v>5.7</v>
      </c>
      <c r="T13" s="31">
        <v>45.9</v>
      </c>
      <c r="U13" s="31">
        <v>1.88</v>
      </c>
      <c r="V13" s="31">
        <v>4.4000000000000004</v>
      </c>
      <c r="W13" s="31">
        <v>52.6</v>
      </c>
      <c r="X13" s="31">
        <v>2.02</v>
      </c>
      <c r="Y13" s="31">
        <v>5.2</v>
      </c>
      <c r="Z13" s="31">
        <v>56.6</v>
      </c>
      <c r="AA13" s="31">
        <v>2.58</v>
      </c>
      <c r="AB13" s="31">
        <v>5.3</v>
      </c>
      <c r="AC13" s="31"/>
      <c r="AD13" s="31">
        <v>2.58</v>
      </c>
      <c r="AE13" s="31">
        <v>15.8</v>
      </c>
      <c r="AF13" s="31"/>
      <c r="AG13" s="31">
        <v>2.16</v>
      </c>
      <c r="AH13" s="31">
        <v>17.600000000000001</v>
      </c>
      <c r="AI13" s="31"/>
      <c r="AJ13" s="31">
        <v>2.1</v>
      </c>
      <c r="AK13" s="31">
        <v>13.5</v>
      </c>
      <c r="AL13" s="31"/>
      <c r="AM13" s="31">
        <v>1.9500000000000002</v>
      </c>
      <c r="AN13" s="31">
        <v>11.1</v>
      </c>
      <c r="AO13" s="31">
        <v>67.599999999999994</v>
      </c>
      <c r="AP13" s="31">
        <v>1.91</v>
      </c>
      <c r="AQ13" s="31">
        <v>12.6</v>
      </c>
      <c r="AR13" s="31">
        <v>57.8</v>
      </c>
      <c r="AS13" s="31">
        <v>2.23</v>
      </c>
      <c r="AT13" s="31">
        <v>21.3</v>
      </c>
      <c r="AU13" s="31">
        <v>56.2</v>
      </c>
      <c r="AV13" s="31">
        <v>2.33</v>
      </c>
      <c r="AW13" s="31">
        <v>13.6</v>
      </c>
      <c r="AX13" s="31">
        <v>53.2</v>
      </c>
    </row>
    <row r="14" spans="1:50" ht="16" thickBot="1" x14ac:dyDescent="0.25">
      <c r="A14" s="28">
        <v>13</v>
      </c>
      <c r="B14" s="70" t="s">
        <v>76</v>
      </c>
      <c r="C14" s="31">
        <v>3.25</v>
      </c>
      <c r="D14" s="31">
        <v>6.7</v>
      </c>
      <c r="E14" s="31">
        <v>46.2</v>
      </c>
      <c r="F14" s="31">
        <v>3.79</v>
      </c>
      <c r="G14" s="31">
        <v>6.7</v>
      </c>
      <c r="H14" s="31">
        <v>50.7</v>
      </c>
      <c r="I14" s="31">
        <v>2.5299999999999998</v>
      </c>
      <c r="J14" s="31">
        <v>2.8</v>
      </c>
      <c r="K14" s="31">
        <v>48</v>
      </c>
      <c r="L14" s="31">
        <v>2.0299999999999998</v>
      </c>
      <c r="M14" s="31">
        <v>4.5999999999999996</v>
      </c>
      <c r="N14" s="31">
        <v>50.6</v>
      </c>
      <c r="O14" s="31">
        <v>2.92</v>
      </c>
      <c r="P14" s="31">
        <v>8.8000000000000007</v>
      </c>
      <c r="Q14" s="31">
        <v>48</v>
      </c>
      <c r="R14" s="31">
        <v>3.17</v>
      </c>
      <c r="S14" s="31">
        <v>8</v>
      </c>
      <c r="T14" s="31">
        <v>54.6</v>
      </c>
      <c r="U14" s="31">
        <v>2.15</v>
      </c>
      <c r="V14" s="31">
        <v>6.7</v>
      </c>
      <c r="W14" s="31">
        <v>54.3</v>
      </c>
      <c r="X14" s="31">
        <v>2.21</v>
      </c>
      <c r="Y14" s="31">
        <v>6</v>
      </c>
      <c r="Z14" s="31">
        <v>53</v>
      </c>
      <c r="AA14" s="31">
        <v>2.79</v>
      </c>
      <c r="AB14" s="31">
        <v>10.6</v>
      </c>
      <c r="AC14" s="31"/>
      <c r="AD14" s="31">
        <v>2.96</v>
      </c>
      <c r="AE14" s="31">
        <v>10.4</v>
      </c>
      <c r="AF14" s="31"/>
      <c r="AG14" s="31">
        <v>2.38</v>
      </c>
      <c r="AH14" s="31">
        <v>10.8</v>
      </c>
      <c r="AI14" s="31"/>
      <c r="AJ14" s="31">
        <v>2.48</v>
      </c>
      <c r="AK14" s="31">
        <v>10.5</v>
      </c>
      <c r="AL14" s="31"/>
      <c r="AM14" s="44">
        <v>1.88</v>
      </c>
      <c r="AN14" s="44">
        <v>36.299999999999997</v>
      </c>
      <c r="AO14" s="44">
        <v>82.7</v>
      </c>
      <c r="AP14" s="31">
        <v>2.02</v>
      </c>
      <c r="AQ14" s="31">
        <v>20.6</v>
      </c>
      <c r="AR14" s="31">
        <v>69.400000000000006</v>
      </c>
      <c r="AS14" s="31">
        <v>2.4</v>
      </c>
      <c r="AT14" s="31">
        <v>11.9</v>
      </c>
      <c r="AU14" s="31">
        <v>57.1</v>
      </c>
      <c r="AV14" s="31">
        <v>2.35</v>
      </c>
      <c r="AW14" s="31">
        <v>22.4</v>
      </c>
      <c r="AX14" s="31">
        <v>54.9</v>
      </c>
    </row>
    <row r="15" spans="1:50" ht="16" thickBot="1" x14ac:dyDescent="0.25">
      <c r="A15" s="28">
        <v>14</v>
      </c>
      <c r="B15" s="70" t="s">
        <v>76</v>
      </c>
      <c r="C15" s="31">
        <v>2.8</v>
      </c>
      <c r="D15" s="31">
        <v>2.9</v>
      </c>
      <c r="E15" s="31">
        <v>47.8</v>
      </c>
      <c r="F15" s="31">
        <v>2.9</v>
      </c>
      <c r="G15" s="31">
        <v>3.8</v>
      </c>
      <c r="H15" s="31">
        <v>46.9</v>
      </c>
      <c r="I15" s="31">
        <v>1.96</v>
      </c>
      <c r="J15" s="31">
        <v>1.3</v>
      </c>
      <c r="K15" s="31">
        <v>59.4</v>
      </c>
      <c r="L15" s="31">
        <v>1.83</v>
      </c>
      <c r="M15" s="31">
        <v>1.6</v>
      </c>
      <c r="N15" s="31">
        <v>52.8</v>
      </c>
      <c r="O15" s="31">
        <v>2.7</v>
      </c>
      <c r="P15" s="31">
        <v>4.5</v>
      </c>
      <c r="Q15" s="31">
        <v>54.5</v>
      </c>
      <c r="R15" s="31">
        <v>2.2999999999999998</v>
      </c>
      <c r="S15" s="31">
        <v>6.5</v>
      </c>
      <c r="T15" s="31">
        <v>56.5</v>
      </c>
      <c r="U15" s="31">
        <v>1.67</v>
      </c>
      <c r="V15" s="31">
        <v>4.5999999999999996</v>
      </c>
      <c r="W15" s="31">
        <v>55.8</v>
      </c>
      <c r="X15" s="31">
        <v>1.58</v>
      </c>
      <c r="Y15" s="31">
        <v>4.7</v>
      </c>
      <c r="Z15" s="31">
        <v>55.6</v>
      </c>
      <c r="AA15" s="44">
        <v>1.85</v>
      </c>
      <c r="AB15" s="44">
        <v>7.4</v>
      </c>
      <c r="AC15" s="31"/>
      <c r="AD15" s="44">
        <v>1.77</v>
      </c>
      <c r="AE15" s="44">
        <v>14</v>
      </c>
      <c r="AF15" s="31"/>
      <c r="AG15" s="31">
        <v>1.4</v>
      </c>
      <c r="AH15" s="31">
        <v>11</v>
      </c>
      <c r="AI15" s="31"/>
      <c r="AJ15" s="31">
        <v>1.4</v>
      </c>
      <c r="AK15" s="31">
        <v>8.9</v>
      </c>
      <c r="AL15" s="31"/>
      <c r="AM15" s="44">
        <v>1.31</v>
      </c>
      <c r="AN15" s="44">
        <v>9.3000000000000007</v>
      </c>
      <c r="AO15" s="44">
        <v>61.1</v>
      </c>
      <c r="AP15" s="31">
        <v>1.04</v>
      </c>
      <c r="AQ15" s="31">
        <v>17</v>
      </c>
      <c r="AR15" s="31">
        <v>62.5</v>
      </c>
      <c r="AS15" s="31">
        <v>1.17</v>
      </c>
      <c r="AT15" s="31">
        <v>14</v>
      </c>
      <c r="AU15" s="31">
        <v>64.099999999999994</v>
      </c>
      <c r="AV15" s="31">
        <v>1.21</v>
      </c>
      <c r="AW15" s="31">
        <v>14</v>
      </c>
      <c r="AX15" s="31">
        <v>57.9</v>
      </c>
    </row>
    <row r="16" spans="1:50" ht="16" thickBot="1" x14ac:dyDescent="0.25">
      <c r="A16" s="28">
        <v>15</v>
      </c>
      <c r="B16" s="62" t="s">
        <v>76</v>
      </c>
      <c r="C16" s="31">
        <v>4.2</v>
      </c>
      <c r="D16" s="31">
        <v>6</v>
      </c>
      <c r="E16" s="31">
        <v>45.8</v>
      </c>
      <c r="F16" s="31">
        <v>4.8</v>
      </c>
      <c r="G16" s="31">
        <v>2.5</v>
      </c>
      <c r="H16" s="31">
        <v>48.1</v>
      </c>
      <c r="I16" s="31">
        <v>4.0999999999999996</v>
      </c>
      <c r="J16" s="31">
        <v>0.5</v>
      </c>
      <c r="K16" s="31">
        <v>58</v>
      </c>
      <c r="L16" s="31">
        <v>1.88</v>
      </c>
      <c r="M16" s="31">
        <v>3.8</v>
      </c>
      <c r="N16" s="31">
        <v>38.299999999999997</v>
      </c>
      <c r="O16" s="31">
        <v>4.5</v>
      </c>
      <c r="P16" s="31">
        <v>3.8</v>
      </c>
      <c r="Q16" s="31">
        <v>54.1</v>
      </c>
      <c r="R16" s="31">
        <v>4.0999999999999996</v>
      </c>
      <c r="S16" s="31">
        <v>5</v>
      </c>
      <c r="T16" s="31">
        <v>51.4</v>
      </c>
      <c r="U16" s="31">
        <v>2.6</v>
      </c>
      <c r="V16" s="31">
        <v>8.5</v>
      </c>
      <c r="W16" s="31">
        <v>61.5</v>
      </c>
      <c r="X16" s="31">
        <v>2.6</v>
      </c>
      <c r="Y16" s="31">
        <v>6.1</v>
      </c>
      <c r="Z16" s="31">
        <v>48.8</v>
      </c>
      <c r="AA16" s="44">
        <v>2.9</v>
      </c>
      <c r="AB16" s="44">
        <v>5.7</v>
      </c>
      <c r="AC16" s="31"/>
      <c r="AD16" s="44">
        <v>2.6</v>
      </c>
      <c r="AE16" s="44">
        <v>6.8</v>
      </c>
      <c r="AF16" s="31"/>
      <c r="AG16" s="31">
        <v>2.2999999999999998</v>
      </c>
      <c r="AH16" s="31">
        <v>6.8</v>
      </c>
      <c r="AI16" s="31"/>
      <c r="AJ16" s="31">
        <v>2.2000000000000002</v>
      </c>
      <c r="AK16" s="31">
        <v>3.7</v>
      </c>
      <c r="AL16" s="31"/>
      <c r="AM16" s="44"/>
      <c r="AN16" s="44"/>
      <c r="AO16" s="44"/>
      <c r="AP16" s="31"/>
      <c r="AQ16" s="31"/>
      <c r="AR16" s="31"/>
      <c r="AS16" s="31">
        <v>2.2000000000000002</v>
      </c>
      <c r="AT16" s="31">
        <v>14</v>
      </c>
      <c r="AU16" s="31">
        <v>45.5</v>
      </c>
      <c r="AV16" s="31">
        <v>2.2999999999999998</v>
      </c>
      <c r="AW16" s="31">
        <v>8.1</v>
      </c>
      <c r="AX16" s="31">
        <v>52.2</v>
      </c>
    </row>
    <row r="17" spans="1:50" ht="16" thickBot="1" x14ac:dyDescent="0.25">
      <c r="A17" s="28">
        <v>16</v>
      </c>
      <c r="B17" s="70" t="s">
        <v>76</v>
      </c>
      <c r="C17" s="31">
        <v>3.9</v>
      </c>
      <c r="D17" s="31">
        <v>10</v>
      </c>
      <c r="E17" s="31">
        <v>47.5</v>
      </c>
      <c r="F17" s="31">
        <v>4.08</v>
      </c>
      <c r="G17" s="31">
        <v>8.6999999999999993</v>
      </c>
      <c r="H17" s="31">
        <v>42.6</v>
      </c>
      <c r="I17" s="31">
        <v>4.25</v>
      </c>
      <c r="J17" s="31">
        <v>3.1</v>
      </c>
      <c r="K17" s="31">
        <v>48.4</v>
      </c>
      <c r="L17" s="31">
        <v>4.1500000000000004</v>
      </c>
      <c r="M17" s="31">
        <v>3.9</v>
      </c>
      <c r="N17" s="31">
        <v>42.6</v>
      </c>
      <c r="O17" s="31">
        <v>3.65</v>
      </c>
      <c r="P17" s="31">
        <v>8</v>
      </c>
      <c r="Q17" s="31">
        <v>55</v>
      </c>
      <c r="R17" s="31">
        <v>3.44</v>
      </c>
      <c r="S17" s="31">
        <v>7.5</v>
      </c>
      <c r="T17" s="31">
        <v>59.3</v>
      </c>
      <c r="U17" s="31">
        <v>2.0499999999999998</v>
      </c>
      <c r="V17" s="31">
        <v>8.1999999999999993</v>
      </c>
      <c r="W17" s="31">
        <v>57</v>
      </c>
      <c r="X17" s="31">
        <v>2.42</v>
      </c>
      <c r="Y17" s="31">
        <v>7.3</v>
      </c>
      <c r="Z17" s="31">
        <v>58.4</v>
      </c>
      <c r="AA17" s="31">
        <v>2.9</v>
      </c>
      <c r="AB17" s="31">
        <v>6.7</v>
      </c>
      <c r="AC17" s="31"/>
      <c r="AD17" s="31">
        <v>2.87</v>
      </c>
      <c r="AE17" s="31">
        <v>14.9</v>
      </c>
      <c r="AF17" s="31"/>
      <c r="AG17" s="31">
        <v>2.46</v>
      </c>
      <c r="AH17" s="31">
        <v>6.6</v>
      </c>
      <c r="AI17" s="31"/>
      <c r="AJ17" s="31">
        <v>2.4</v>
      </c>
      <c r="AK17" s="31">
        <v>8.5</v>
      </c>
      <c r="AL17" s="31"/>
      <c r="AM17" s="44">
        <v>2.63</v>
      </c>
      <c r="AN17" s="44">
        <v>6.1</v>
      </c>
      <c r="AO17" s="44">
        <v>70.7</v>
      </c>
      <c r="AP17" s="31">
        <v>2.61</v>
      </c>
      <c r="AQ17" s="31">
        <v>7.2</v>
      </c>
      <c r="AR17" s="31">
        <v>67.2</v>
      </c>
      <c r="AS17" s="31">
        <v>3.54</v>
      </c>
      <c r="AT17" s="31">
        <v>18.100000000000001</v>
      </c>
      <c r="AU17" s="31">
        <v>41.1</v>
      </c>
      <c r="AV17" s="31">
        <v>3.31</v>
      </c>
      <c r="AW17" s="31">
        <v>20.7</v>
      </c>
      <c r="AX17" s="31">
        <v>50</v>
      </c>
    </row>
    <row r="18" spans="1:50" ht="16" thickBot="1" x14ac:dyDescent="0.25">
      <c r="A18" s="28">
        <v>17</v>
      </c>
      <c r="B18" s="70" t="s">
        <v>76</v>
      </c>
      <c r="C18" s="31">
        <v>3.1</v>
      </c>
      <c r="D18" s="31">
        <v>5.5</v>
      </c>
      <c r="E18" s="31">
        <v>50.8</v>
      </c>
      <c r="F18" s="31">
        <v>3.6</v>
      </c>
      <c r="G18" s="31">
        <v>6.2</v>
      </c>
      <c r="H18" s="31">
        <v>56</v>
      </c>
      <c r="I18" s="31">
        <v>2.8</v>
      </c>
      <c r="J18" s="31">
        <v>2.1</v>
      </c>
      <c r="K18" s="31">
        <v>58.2</v>
      </c>
      <c r="L18" s="31">
        <v>2.2999999999999998</v>
      </c>
      <c r="M18" s="31">
        <v>0.9</v>
      </c>
      <c r="N18" s="31">
        <v>53.2</v>
      </c>
      <c r="O18" s="31">
        <v>2.8</v>
      </c>
      <c r="P18" s="31">
        <v>2.8</v>
      </c>
      <c r="Q18" s="31">
        <v>58.1</v>
      </c>
      <c r="R18" s="31">
        <v>2.8</v>
      </c>
      <c r="S18" s="31">
        <v>9.3000000000000007</v>
      </c>
      <c r="T18" s="31">
        <v>56.7</v>
      </c>
      <c r="U18" s="31">
        <v>2</v>
      </c>
      <c r="V18" s="31">
        <v>6.5</v>
      </c>
      <c r="W18" s="31">
        <v>62.1</v>
      </c>
      <c r="X18" s="31">
        <v>2.2999999999999998</v>
      </c>
      <c r="Y18" s="31">
        <v>5.8</v>
      </c>
      <c r="Z18" s="31">
        <v>62.1</v>
      </c>
      <c r="AA18" s="31">
        <v>1.67</v>
      </c>
      <c r="AB18" s="31">
        <v>8.6</v>
      </c>
      <c r="AC18" s="31"/>
      <c r="AD18" s="31">
        <v>2</v>
      </c>
      <c r="AE18" s="31">
        <v>9.6</v>
      </c>
      <c r="AF18" s="31"/>
      <c r="AG18" s="31">
        <v>1.4</v>
      </c>
      <c r="AH18" s="31">
        <v>16</v>
      </c>
      <c r="AI18" s="31"/>
      <c r="AJ18" s="31">
        <v>1.77</v>
      </c>
      <c r="AK18" s="31">
        <v>11</v>
      </c>
      <c r="AL18" s="31"/>
      <c r="AM18" s="44"/>
      <c r="AN18" s="44"/>
      <c r="AO18" s="44"/>
      <c r="AP18" s="31"/>
      <c r="AQ18" s="31"/>
      <c r="AR18" s="31"/>
      <c r="AS18" s="31">
        <v>1.62</v>
      </c>
      <c r="AT18" s="31">
        <v>23</v>
      </c>
      <c r="AU18" s="31">
        <v>61.7</v>
      </c>
      <c r="AV18" s="31">
        <v>2</v>
      </c>
      <c r="AW18" s="31">
        <v>25</v>
      </c>
      <c r="AX18" s="31">
        <v>60</v>
      </c>
    </row>
    <row r="19" spans="1:50" ht="16" thickBot="1" x14ac:dyDescent="0.25">
      <c r="A19" s="28">
        <v>18</v>
      </c>
      <c r="B19" s="70" t="s">
        <v>76</v>
      </c>
      <c r="C19" s="31">
        <v>4.5</v>
      </c>
      <c r="D19" s="31">
        <v>6.2</v>
      </c>
      <c r="E19" s="31">
        <v>42.1</v>
      </c>
      <c r="F19" s="31">
        <v>5.4</v>
      </c>
      <c r="G19" s="31">
        <v>6.2</v>
      </c>
      <c r="H19" s="31">
        <v>41</v>
      </c>
      <c r="I19" s="31">
        <v>3.2</v>
      </c>
      <c r="J19" s="31">
        <v>5.4</v>
      </c>
      <c r="K19" s="31">
        <v>46.7</v>
      </c>
      <c r="L19" s="31">
        <v>4.5</v>
      </c>
      <c r="M19" s="31">
        <v>3.5</v>
      </c>
      <c r="N19" s="31">
        <v>44.2</v>
      </c>
      <c r="O19" s="31">
        <v>3.6</v>
      </c>
      <c r="P19" s="31">
        <v>8.4</v>
      </c>
      <c r="Q19" s="31">
        <v>53</v>
      </c>
      <c r="R19" s="31">
        <v>3.5</v>
      </c>
      <c r="S19" s="31">
        <v>7.8</v>
      </c>
      <c r="T19" s="31">
        <v>56.9</v>
      </c>
      <c r="U19" s="31">
        <v>2</v>
      </c>
      <c r="V19" s="31">
        <v>5.4</v>
      </c>
      <c r="W19" s="31">
        <v>62.5</v>
      </c>
      <c r="X19" s="31">
        <v>1.92</v>
      </c>
      <c r="Y19" s="31">
        <v>5.5</v>
      </c>
      <c r="Z19" s="31">
        <v>46</v>
      </c>
      <c r="AA19" s="31">
        <v>2.4</v>
      </c>
      <c r="AB19" s="31">
        <v>14</v>
      </c>
      <c r="AC19" s="31"/>
      <c r="AD19" s="31"/>
      <c r="AE19" s="31"/>
      <c r="AF19" s="31"/>
      <c r="AG19" s="31">
        <v>1.75</v>
      </c>
      <c r="AH19" s="31">
        <v>13</v>
      </c>
      <c r="AI19" s="31"/>
      <c r="AJ19" s="31">
        <v>2.1</v>
      </c>
      <c r="AK19" s="31">
        <v>12</v>
      </c>
      <c r="AL19" s="31"/>
      <c r="AM19" s="44"/>
      <c r="AN19" s="44"/>
      <c r="AO19" s="44"/>
      <c r="AP19" s="31"/>
      <c r="AQ19" s="31"/>
      <c r="AR19" s="31"/>
      <c r="AS19" s="31">
        <v>2.6</v>
      </c>
      <c r="AT19" s="31">
        <v>6.7</v>
      </c>
      <c r="AU19" s="31">
        <v>38.5</v>
      </c>
      <c r="AV19" s="31">
        <v>2.8</v>
      </c>
      <c r="AW19" s="31">
        <v>5.2</v>
      </c>
      <c r="AX19" s="31">
        <v>41.1</v>
      </c>
    </row>
    <row r="20" spans="1:50" ht="16" thickBot="1" x14ac:dyDescent="0.25">
      <c r="A20" s="28">
        <v>19</v>
      </c>
      <c r="B20" s="62" t="s">
        <v>76</v>
      </c>
      <c r="C20" s="31">
        <v>4.29</v>
      </c>
      <c r="D20" s="31">
        <v>8.1999999999999993</v>
      </c>
      <c r="E20" s="31">
        <v>51.4</v>
      </c>
      <c r="F20" s="31">
        <v>4.2300000000000004</v>
      </c>
      <c r="G20" s="31">
        <v>3.4</v>
      </c>
      <c r="H20" s="31">
        <v>48.8</v>
      </c>
      <c r="I20" s="31">
        <v>5.19</v>
      </c>
      <c r="J20" s="31">
        <v>0.83</v>
      </c>
      <c r="K20" s="31">
        <v>53.7</v>
      </c>
      <c r="L20" s="31">
        <v>2.13</v>
      </c>
      <c r="M20" s="31">
        <v>2.5</v>
      </c>
      <c r="N20" s="31">
        <v>49.7</v>
      </c>
      <c r="O20" s="31">
        <v>4.0199999999999996</v>
      </c>
      <c r="P20" s="31">
        <v>4.5999999999999996</v>
      </c>
      <c r="Q20" s="31">
        <v>56.1</v>
      </c>
      <c r="R20" s="31">
        <v>3.52</v>
      </c>
      <c r="S20" s="31">
        <v>7.5</v>
      </c>
      <c r="T20" s="31">
        <v>63.1</v>
      </c>
      <c r="U20" s="31">
        <v>2.27</v>
      </c>
      <c r="V20" s="31">
        <v>4.5</v>
      </c>
      <c r="W20" s="31">
        <v>57.8</v>
      </c>
      <c r="X20" s="31">
        <v>2.65</v>
      </c>
      <c r="Y20" s="31">
        <v>4.9000000000000004</v>
      </c>
      <c r="Z20" s="31">
        <v>61.7</v>
      </c>
      <c r="AA20" s="31">
        <v>3.21</v>
      </c>
      <c r="AB20" s="31">
        <v>3.7</v>
      </c>
      <c r="AC20" s="31"/>
      <c r="AD20" s="31">
        <v>3.08</v>
      </c>
      <c r="AE20" s="31">
        <v>5.7</v>
      </c>
      <c r="AF20" s="31"/>
      <c r="AG20" s="31">
        <v>3.06</v>
      </c>
      <c r="AH20" s="31">
        <v>4.4000000000000004</v>
      </c>
      <c r="AI20" s="31"/>
      <c r="AJ20" s="31">
        <v>2.56</v>
      </c>
      <c r="AK20" s="31">
        <v>4.3</v>
      </c>
      <c r="AL20" s="31"/>
      <c r="AM20" s="44">
        <v>2.35</v>
      </c>
      <c r="AN20" s="44">
        <v>6.5</v>
      </c>
      <c r="AO20" s="44">
        <v>84.7</v>
      </c>
      <c r="AP20" s="31">
        <v>2.08</v>
      </c>
      <c r="AQ20" s="31">
        <v>18.7</v>
      </c>
      <c r="AR20" s="31">
        <v>83.9</v>
      </c>
      <c r="AS20" s="31">
        <v>2.34</v>
      </c>
      <c r="AT20" s="31">
        <v>27.7</v>
      </c>
      <c r="AU20" s="31">
        <v>59.5</v>
      </c>
      <c r="AV20" s="31">
        <v>2.56</v>
      </c>
      <c r="AW20" s="31">
        <v>28.5</v>
      </c>
      <c r="AX20" s="31">
        <v>55.6</v>
      </c>
    </row>
    <row r="21" spans="1:50" ht="16" thickBot="1" x14ac:dyDescent="0.25">
      <c r="A21" s="28">
        <v>20</v>
      </c>
      <c r="B21" s="62" t="s">
        <v>76</v>
      </c>
      <c r="C21" s="31">
        <v>3</v>
      </c>
      <c r="D21" s="31">
        <v>6.7</v>
      </c>
      <c r="E21" s="31">
        <v>47.4</v>
      </c>
      <c r="F21" s="31">
        <v>3.7</v>
      </c>
      <c r="G21" s="31">
        <v>5</v>
      </c>
      <c r="H21" s="31">
        <v>49.3</v>
      </c>
      <c r="I21" s="31">
        <v>2.4</v>
      </c>
      <c r="J21" s="31">
        <v>5.9</v>
      </c>
      <c r="K21" s="31">
        <v>48.7</v>
      </c>
      <c r="L21" s="31">
        <v>2.8</v>
      </c>
      <c r="M21" s="31">
        <v>0.5</v>
      </c>
      <c r="N21" s="31">
        <v>46.2</v>
      </c>
      <c r="O21" s="31">
        <v>3.3</v>
      </c>
      <c r="P21" s="31">
        <v>6.6</v>
      </c>
      <c r="Q21" s="31">
        <v>55.3</v>
      </c>
      <c r="R21" s="31">
        <v>3.3</v>
      </c>
      <c r="S21" s="31">
        <v>8.6999999999999993</v>
      </c>
      <c r="T21" s="31">
        <v>55.6</v>
      </c>
      <c r="U21" s="31">
        <v>2.1</v>
      </c>
      <c r="V21" s="31">
        <v>7.5</v>
      </c>
      <c r="W21" s="31">
        <v>56.8</v>
      </c>
      <c r="X21" s="31">
        <v>2.2999999999999998</v>
      </c>
      <c r="Y21" s="31">
        <v>7.7</v>
      </c>
      <c r="Z21" s="31">
        <v>61.8</v>
      </c>
      <c r="AA21" s="31">
        <v>2.2000000000000002</v>
      </c>
      <c r="AB21" s="31">
        <v>7.3</v>
      </c>
      <c r="AC21" s="31"/>
      <c r="AD21" s="31">
        <v>2.7</v>
      </c>
      <c r="AE21" s="31">
        <v>11</v>
      </c>
      <c r="AF21" s="31"/>
      <c r="AG21" s="31">
        <v>1.85</v>
      </c>
      <c r="AH21" s="31">
        <v>5.2</v>
      </c>
      <c r="AI21" s="31"/>
      <c r="AJ21" s="31">
        <v>1.79</v>
      </c>
      <c r="AK21" s="31">
        <v>7.3</v>
      </c>
      <c r="AL21" s="31"/>
      <c r="AM21" s="44">
        <v>2.1</v>
      </c>
      <c r="AN21" s="44">
        <v>5.8</v>
      </c>
      <c r="AO21" s="44">
        <v>66.7</v>
      </c>
      <c r="AP21" s="31">
        <v>1.92</v>
      </c>
      <c r="AQ21" s="31">
        <v>3.8</v>
      </c>
      <c r="AR21" s="31">
        <v>78.099999999999994</v>
      </c>
      <c r="AS21" s="31">
        <v>2.2000000000000002</v>
      </c>
      <c r="AT21" s="31">
        <v>21</v>
      </c>
      <c r="AU21" s="31">
        <v>56.8</v>
      </c>
      <c r="AV21" s="31">
        <v>2.1</v>
      </c>
      <c r="AW21" s="31">
        <v>8.1</v>
      </c>
      <c r="AX21" s="31">
        <v>52.4</v>
      </c>
    </row>
    <row r="22" spans="1:50" ht="16" thickBot="1" x14ac:dyDescent="0.25">
      <c r="A22" s="28">
        <v>21</v>
      </c>
      <c r="B22" s="62" t="s">
        <v>76</v>
      </c>
      <c r="C22" s="31">
        <v>3.1</v>
      </c>
      <c r="D22" s="31">
        <v>6.4</v>
      </c>
      <c r="E22" s="31">
        <v>48.1</v>
      </c>
      <c r="F22" s="31">
        <v>3.7</v>
      </c>
      <c r="G22" s="31">
        <v>7.6</v>
      </c>
      <c r="H22" s="31">
        <v>47</v>
      </c>
      <c r="I22" s="31">
        <v>3.6</v>
      </c>
      <c r="J22" s="31">
        <v>1.5</v>
      </c>
      <c r="K22" s="31">
        <v>51.4</v>
      </c>
      <c r="L22" s="31">
        <v>2.8</v>
      </c>
      <c r="M22" s="31">
        <v>1.9</v>
      </c>
      <c r="N22" s="31">
        <v>51.3</v>
      </c>
      <c r="O22" s="31">
        <v>3.7</v>
      </c>
      <c r="P22" s="31">
        <v>3.2</v>
      </c>
      <c r="Q22" s="31">
        <v>60</v>
      </c>
      <c r="R22" s="31">
        <v>3.5</v>
      </c>
      <c r="S22" s="31">
        <v>5.7</v>
      </c>
      <c r="T22" s="31">
        <v>60</v>
      </c>
      <c r="U22" s="31">
        <v>2</v>
      </c>
      <c r="V22" s="31">
        <v>4.2</v>
      </c>
      <c r="W22" s="31">
        <v>63.6</v>
      </c>
      <c r="X22" s="31">
        <v>2.2000000000000002</v>
      </c>
      <c r="Y22" s="31">
        <v>2.9</v>
      </c>
      <c r="Z22" s="31">
        <v>58.6</v>
      </c>
      <c r="AA22" s="31">
        <v>1.98</v>
      </c>
      <c r="AB22" s="31">
        <v>6.3</v>
      </c>
      <c r="AC22" s="31"/>
      <c r="AD22" s="31">
        <v>2.4</v>
      </c>
      <c r="AE22" s="31">
        <v>10</v>
      </c>
      <c r="AF22" s="31"/>
      <c r="AG22" s="31">
        <v>1.9</v>
      </c>
      <c r="AH22" s="31">
        <v>4.7</v>
      </c>
      <c r="AI22" s="31"/>
      <c r="AJ22" s="31">
        <v>1.71</v>
      </c>
      <c r="AK22" s="31">
        <v>6.5</v>
      </c>
      <c r="AL22" s="31"/>
      <c r="AM22" s="44">
        <v>1.19</v>
      </c>
      <c r="AN22" s="44">
        <v>17</v>
      </c>
      <c r="AO22" s="44">
        <v>71.400000000000006</v>
      </c>
      <c r="AP22" s="31">
        <v>1.21</v>
      </c>
      <c r="AQ22" s="31">
        <v>19</v>
      </c>
      <c r="AR22" s="31">
        <v>74.400000000000006</v>
      </c>
      <c r="AS22" s="31">
        <v>1.92</v>
      </c>
      <c r="AT22" s="31">
        <v>12</v>
      </c>
      <c r="AU22" s="31">
        <v>59.9</v>
      </c>
      <c r="AV22" s="31">
        <v>2.1</v>
      </c>
      <c r="AW22" s="31">
        <v>14</v>
      </c>
      <c r="AX22" s="31">
        <v>61.9</v>
      </c>
    </row>
    <row r="23" spans="1:50" ht="16" thickBot="1" x14ac:dyDescent="0.25">
      <c r="A23" s="28">
        <v>22</v>
      </c>
      <c r="B23" s="62" t="s">
        <v>76</v>
      </c>
      <c r="C23" s="31">
        <v>3.3</v>
      </c>
      <c r="D23" s="31">
        <v>5.8</v>
      </c>
      <c r="E23" s="31">
        <v>49.4</v>
      </c>
      <c r="F23" s="31">
        <v>3.8</v>
      </c>
      <c r="G23" s="31">
        <v>10.4</v>
      </c>
      <c r="H23" s="31">
        <v>53.2</v>
      </c>
      <c r="I23" s="31">
        <v>3</v>
      </c>
      <c r="J23" s="31">
        <v>4.0999999999999996</v>
      </c>
      <c r="K23" s="31">
        <v>52.7</v>
      </c>
      <c r="L23" s="31">
        <v>2.9</v>
      </c>
      <c r="M23" s="31">
        <v>2.2999999999999998</v>
      </c>
      <c r="N23" s="31">
        <v>53.5</v>
      </c>
      <c r="O23" s="31">
        <v>3.4</v>
      </c>
      <c r="P23" s="31">
        <v>12.1</v>
      </c>
      <c r="Q23" s="31">
        <v>54.4</v>
      </c>
      <c r="R23" s="31">
        <v>3.6</v>
      </c>
      <c r="S23" s="31">
        <v>8.1</v>
      </c>
      <c r="T23" s="31">
        <v>54.2</v>
      </c>
      <c r="U23" s="31">
        <v>2.2999999999999998</v>
      </c>
      <c r="V23" s="31">
        <v>8.1</v>
      </c>
      <c r="W23" s="31">
        <v>59.5</v>
      </c>
      <c r="X23" s="31">
        <v>2.2000000000000002</v>
      </c>
      <c r="Y23" s="31">
        <v>6.5</v>
      </c>
      <c r="Z23" s="31">
        <v>55.3</v>
      </c>
      <c r="AA23" s="31">
        <v>2.6</v>
      </c>
      <c r="AB23" s="31">
        <v>6</v>
      </c>
      <c r="AC23" s="31"/>
      <c r="AD23" s="31">
        <v>2.6</v>
      </c>
      <c r="AE23" s="31">
        <v>7.2</v>
      </c>
      <c r="AF23" s="31"/>
      <c r="AG23" s="31"/>
      <c r="AH23" s="31"/>
      <c r="AI23" s="31"/>
      <c r="AJ23" s="31"/>
      <c r="AK23" s="31"/>
      <c r="AL23" s="31"/>
      <c r="AM23" s="44"/>
      <c r="AN23" s="44"/>
      <c r="AO23" s="44"/>
      <c r="AP23" s="31"/>
      <c r="AQ23" s="31"/>
      <c r="AR23" s="31"/>
      <c r="AS23" s="31">
        <v>2.1</v>
      </c>
      <c r="AT23" s="31">
        <v>19</v>
      </c>
      <c r="AU23" s="31">
        <v>52.4</v>
      </c>
      <c r="AV23" s="31">
        <v>2.2999999999999998</v>
      </c>
      <c r="AW23" s="31">
        <v>20</v>
      </c>
      <c r="AX23" s="31">
        <v>54.3</v>
      </c>
    </row>
    <row r="24" spans="1:50" ht="16" thickBot="1" x14ac:dyDescent="0.25">
      <c r="A24" s="28">
        <v>23</v>
      </c>
      <c r="B24" s="62" t="s">
        <v>76</v>
      </c>
      <c r="C24" s="31">
        <v>3.3</v>
      </c>
      <c r="D24" s="31">
        <v>6.5</v>
      </c>
      <c r="E24" s="31">
        <v>49.3</v>
      </c>
      <c r="F24" s="31">
        <v>4.4000000000000004</v>
      </c>
      <c r="G24" s="31">
        <v>2.4</v>
      </c>
      <c r="H24" s="31">
        <v>49.3</v>
      </c>
      <c r="I24" s="31">
        <v>2.6</v>
      </c>
      <c r="J24" s="31">
        <v>3.6</v>
      </c>
      <c r="K24" s="31">
        <v>55.2</v>
      </c>
      <c r="L24" s="31">
        <v>2.8</v>
      </c>
      <c r="M24" s="31">
        <v>3.1</v>
      </c>
      <c r="N24" s="31">
        <v>53.7</v>
      </c>
      <c r="O24" s="31">
        <v>2.8</v>
      </c>
      <c r="P24" s="31">
        <v>8</v>
      </c>
      <c r="Q24" s="31">
        <v>57.4</v>
      </c>
      <c r="R24" s="31">
        <v>3.5</v>
      </c>
      <c r="S24" s="31">
        <v>8</v>
      </c>
      <c r="T24" s="31">
        <v>54.2</v>
      </c>
      <c r="U24" s="31">
        <v>2.1</v>
      </c>
      <c r="V24" s="31">
        <v>5.6</v>
      </c>
      <c r="W24" s="31">
        <v>62.9</v>
      </c>
      <c r="X24" s="31">
        <v>2.1</v>
      </c>
      <c r="Y24" s="31">
        <v>5.6</v>
      </c>
      <c r="Z24" s="31">
        <v>65.599999999999994</v>
      </c>
      <c r="AA24" s="31">
        <v>2.5</v>
      </c>
      <c r="AB24" s="31">
        <v>5.2</v>
      </c>
      <c r="AC24" s="31"/>
      <c r="AD24" s="31">
        <v>2.1</v>
      </c>
      <c r="AE24" s="31">
        <v>6.5</v>
      </c>
      <c r="AF24" s="31"/>
      <c r="AG24" s="31">
        <v>1.92</v>
      </c>
      <c r="AH24" s="31">
        <v>5.6</v>
      </c>
      <c r="AI24" s="31"/>
      <c r="AJ24" s="31">
        <v>1.96</v>
      </c>
      <c r="AK24" s="31">
        <v>6.3</v>
      </c>
      <c r="AL24" s="31"/>
      <c r="AM24" s="44"/>
      <c r="AN24" s="44"/>
      <c r="AO24" s="44"/>
      <c r="AP24" s="31"/>
      <c r="AQ24" s="31"/>
      <c r="AR24" s="31"/>
      <c r="AS24" s="31">
        <v>2.2000000000000002</v>
      </c>
      <c r="AT24" s="31">
        <v>9.1</v>
      </c>
      <c r="AU24" s="31">
        <v>61.4</v>
      </c>
      <c r="AV24" s="31">
        <v>2.2999999999999998</v>
      </c>
      <c r="AW24" s="31">
        <v>10</v>
      </c>
      <c r="AX24" s="31">
        <v>58.7</v>
      </c>
    </row>
    <row r="25" spans="1:50" ht="16" thickBot="1" x14ac:dyDescent="0.25">
      <c r="A25" s="28">
        <v>24</v>
      </c>
      <c r="B25" s="62" t="s">
        <v>76</v>
      </c>
      <c r="C25" s="31">
        <v>3.75</v>
      </c>
      <c r="D25" s="31">
        <v>10.5</v>
      </c>
      <c r="E25" s="31">
        <v>45.1</v>
      </c>
      <c r="F25" s="31">
        <v>4.17</v>
      </c>
      <c r="G25" s="31">
        <v>5.5</v>
      </c>
      <c r="H25" s="31">
        <v>45.2</v>
      </c>
      <c r="I25" s="31">
        <v>3.13</v>
      </c>
      <c r="J25" s="31">
        <v>2.1</v>
      </c>
      <c r="K25" s="31">
        <v>46.5</v>
      </c>
      <c r="L25" s="31">
        <v>2.86</v>
      </c>
      <c r="M25" s="31">
        <v>2</v>
      </c>
      <c r="N25" s="31">
        <v>45.3</v>
      </c>
      <c r="O25" s="31">
        <v>4</v>
      </c>
      <c r="P25" s="31">
        <v>4.5</v>
      </c>
      <c r="Q25" s="31">
        <v>58.1</v>
      </c>
      <c r="R25" s="31">
        <v>3.4</v>
      </c>
      <c r="S25" s="31">
        <v>6.2</v>
      </c>
      <c r="T25" s="31">
        <v>57.3</v>
      </c>
      <c r="U25" s="31">
        <v>2.17</v>
      </c>
      <c r="V25" s="31">
        <v>5.0999999999999996</v>
      </c>
      <c r="W25" s="31">
        <v>57</v>
      </c>
      <c r="X25" s="31">
        <v>2.17</v>
      </c>
      <c r="Y25" s="31">
        <v>4.5</v>
      </c>
      <c r="Z25" s="31">
        <v>54.2</v>
      </c>
      <c r="AA25" s="31">
        <v>3.31</v>
      </c>
      <c r="AB25" s="31">
        <v>6.9</v>
      </c>
      <c r="AC25" s="31"/>
      <c r="AD25" s="31">
        <v>3.08</v>
      </c>
      <c r="AE25" s="31">
        <v>9.9</v>
      </c>
      <c r="AF25" s="31"/>
      <c r="AG25" s="31">
        <v>2.71</v>
      </c>
      <c r="AH25" s="31">
        <v>6</v>
      </c>
      <c r="AI25" s="31"/>
      <c r="AJ25" s="31">
        <v>2.56</v>
      </c>
      <c r="AK25" s="31">
        <v>9</v>
      </c>
      <c r="AL25" s="31"/>
      <c r="AM25" s="44">
        <v>2.33</v>
      </c>
      <c r="AN25" s="44">
        <v>9.6</v>
      </c>
      <c r="AO25" s="44">
        <v>61.1</v>
      </c>
      <c r="AP25" s="31">
        <v>2.34</v>
      </c>
      <c r="AQ25" s="31">
        <v>8.4</v>
      </c>
      <c r="AR25" s="31">
        <v>64.3</v>
      </c>
      <c r="AS25" s="31">
        <v>2.58</v>
      </c>
      <c r="AT25" s="31">
        <v>18.100000000000001</v>
      </c>
      <c r="AU25" s="31">
        <v>45.2</v>
      </c>
      <c r="AV25" s="31">
        <v>2.69</v>
      </c>
      <c r="AW25" s="31">
        <v>13.7</v>
      </c>
      <c r="AX25" s="31">
        <v>45</v>
      </c>
    </row>
    <row r="26" spans="1:50" ht="16" thickBot="1" x14ac:dyDescent="0.25">
      <c r="A26" s="28">
        <v>25</v>
      </c>
      <c r="B26" s="62" t="s">
        <v>76</v>
      </c>
      <c r="C26" s="31">
        <v>4</v>
      </c>
      <c r="D26" s="31">
        <v>8.6</v>
      </c>
      <c r="E26" s="31">
        <v>49.3</v>
      </c>
      <c r="F26" s="31">
        <v>3.6</v>
      </c>
      <c r="G26" s="31">
        <v>13.5</v>
      </c>
      <c r="H26" s="31">
        <v>49.3</v>
      </c>
      <c r="I26" s="31">
        <v>3.4</v>
      </c>
      <c r="J26" s="31">
        <v>1.7000000000000002</v>
      </c>
      <c r="K26" s="31">
        <v>50.7</v>
      </c>
      <c r="L26" s="31">
        <v>2.5</v>
      </c>
      <c r="M26" s="31">
        <v>3.8</v>
      </c>
      <c r="N26" s="31">
        <v>54.2</v>
      </c>
      <c r="O26" s="31">
        <v>3.5</v>
      </c>
      <c r="P26" s="31">
        <v>8.6999999999999993</v>
      </c>
      <c r="Q26" s="31">
        <v>61.4</v>
      </c>
      <c r="R26" s="31">
        <v>3.3</v>
      </c>
      <c r="S26" s="31">
        <v>10.5</v>
      </c>
      <c r="T26" s="31">
        <v>57.4</v>
      </c>
      <c r="U26" s="31">
        <v>1.96</v>
      </c>
      <c r="V26" s="31">
        <v>9.6999999999999993</v>
      </c>
      <c r="W26" s="31">
        <v>53.1</v>
      </c>
      <c r="X26" s="31">
        <v>2</v>
      </c>
      <c r="Y26" s="31">
        <v>10.1</v>
      </c>
      <c r="Z26" s="31">
        <v>50</v>
      </c>
      <c r="AA26" s="31">
        <v>2.4</v>
      </c>
      <c r="AB26" s="31">
        <v>5.5</v>
      </c>
      <c r="AC26" s="31"/>
      <c r="AD26" s="31">
        <v>2.5</v>
      </c>
      <c r="AE26" s="31">
        <v>13</v>
      </c>
      <c r="AF26" s="31"/>
      <c r="AG26" s="31">
        <v>2.2000000000000002</v>
      </c>
      <c r="AH26" s="31">
        <v>5.7</v>
      </c>
      <c r="AI26" s="31"/>
      <c r="AJ26" s="31">
        <v>1.98</v>
      </c>
      <c r="AK26" s="31">
        <v>5.7</v>
      </c>
      <c r="AL26" s="31"/>
      <c r="AM26" s="44">
        <v>1.71</v>
      </c>
      <c r="AN26" s="44">
        <v>9.9</v>
      </c>
      <c r="AO26" s="44"/>
      <c r="AP26" s="31"/>
      <c r="AQ26" s="31"/>
      <c r="AR26" s="31"/>
      <c r="AS26" s="31">
        <v>1.88</v>
      </c>
      <c r="AT26" s="31">
        <v>22</v>
      </c>
      <c r="AU26" s="31">
        <v>63.8</v>
      </c>
      <c r="AV26" s="31">
        <v>1.79</v>
      </c>
      <c r="AW26" s="31">
        <v>25</v>
      </c>
      <c r="AX26" s="31">
        <v>64.2</v>
      </c>
    </row>
    <row r="27" spans="1:50" ht="16" thickBot="1" x14ac:dyDescent="0.25">
      <c r="A27" s="28">
        <v>26</v>
      </c>
      <c r="B27" s="62" t="s">
        <v>76</v>
      </c>
      <c r="C27" s="31">
        <v>3</v>
      </c>
      <c r="D27" s="31">
        <v>5</v>
      </c>
      <c r="E27" s="31">
        <v>51.3</v>
      </c>
      <c r="F27" s="31">
        <v>3.9</v>
      </c>
      <c r="G27" s="31">
        <v>1.2</v>
      </c>
      <c r="H27" s="31">
        <v>50.6</v>
      </c>
      <c r="I27" s="31">
        <v>2.8</v>
      </c>
      <c r="J27" s="31">
        <v>4.9000000000000004</v>
      </c>
      <c r="K27" s="31">
        <v>52.7</v>
      </c>
      <c r="L27" s="31">
        <v>2.5</v>
      </c>
      <c r="M27" s="31">
        <v>5.2</v>
      </c>
      <c r="N27" s="31">
        <v>51.3</v>
      </c>
      <c r="O27" s="31">
        <v>3.1</v>
      </c>
      <c r="P27" s="31">
        <v>5.5</v>
      </c>
      <c r="Q27" s="31">
        <v>62.5</v>
      </c>
      <c r="R27" s="31">
        <v>3.6</v>
      </c>
      <c r="S27" s="31">
        <v>6.9</v>
      </c>
      <c r="T27" s="31">
        <v>58.8</v>
      </c>
      <c r="U27" s="31">
        <v>2</v>
      </c>
      <c r="V27" s="31">
        <v>10.5</v>
      </c>
      <c r="W27" s="31">
        <v>57.9</v>
      </c>
      <c r="X27" s="31">
        <v>2.1</v>
      </c>
      <c r="Y27" s="31">
        <v>6.8</v>
      </c>
      <c r="Z27" s="31">
        <v>54.1</v>
      </c>
      <c r="AA27" s="31">
        <v>2.2000000000000002</v>
      </c>
      <c r="AB27" s="31">
        <v>4.8</v>
      </c>
      <c r="AC27" s="31"/>
      <c r="AD27" s="31">
        <v>2.1</v>
      </c>
      <c r="AE27" s="31">
        <v>5.3</v>
      </c>
      <c r="AF27" s="31"/>
      <c r="AG27" s="31">
        <v>1.52</v>
      </c>
      <c r="AH27" s="31">
        <v>7.8</v>
      </c>
      <c r="AI27" s="31"/>
      <c r="AJ27" s="31"/>
      <c r="AK27" s="31"/>
      <c r="AL27" s="31"/>
      <c r="AM27" s="44">
        <v>1.52</v>
      </c>
      <c r="AN27" s="44">
        <v>8</v>
      </c>
      <c r="AO27" s="44">
        <v>75.7</v>
      </c>
      <c r="AP27" s="31">
        <v>1.69</v>
      </c>
      <c r="AQ27" s="31">
        <v>7.9</v>
      </c>
      <c r="AR27" s="31">
        <v>74</v>
      </c>
      <c r="AS27" s="31">
        <v>2.1</v>
      </c>
      <c r="AT27" s="31">
        <v>19</v>
      </c>
      <c r="AU27" s="31">
        <v>57.1</v>
      </c>
      <c r="AV27" s="31">
        <v>2.4</v>
      </c>
      <c r="AW27" s="31">
        <v>12</v>
      </c>
      <c r="AX27" s="31">
        <v>56.2</v>
      </c>
    </row>
    <row r="28" spans="1:50" ht="16" thickBot="1" x14ac:dyDescent="0.25">
      <c r="A28" s="28">
        <v>27</v>
      </c>
      <c r="B28" s="62" t="s">
        <v>76</v>
      </c>
      <c r="C28" s="31">
        <v>4</v>
      </c>
      <c r="D28" s="31">
        <v>6.3</v>
      </c>
      <c r="E28" s="31">
        <v>51.6</v>
      </c>
      <c r="F28" s="31">
        <v>3.8</v>
      </c>
      <c r="G28" s="31">
        <v>5.7</v>
      </c>
      <c r="H28" s="31">
        <v>50.8</v>
      </c>
      <c r="I28" s="31">
        <v>2.6</v>
      </c>
      <c r="J28" s="31">
        <v>2.2000000000000002</v>
      </c>
      <c r="K28" s="31">
        <v>50.8</v>
      </c>
      <c r="L28" s="31">
        <v>3</v>
      </c>
      <c r="M28" s="31">
        <v>0.7</v>
      </c>
      <c r="N28" s="31">
        <v>50</v>
      </c>
      <c r="O28" s="31">
        <v>3.7</v>
      </c>
      <c r="P28" s="31">
        <v>2.2000000000000002</v>
      </c>
      <c r="Q28" s="31">
        <v>59.4</v>
      </c>
      <c r="R28" s="31">
        <v>3.2</v>
      </c>
      <c r="S28" s="31">
        <v>5.0999999999999996</v>
      </c>
      <c r="T28" s="31">
        <v>50</v>
      </c>
      <c r="U28" s="31">
        <v>1.46</v>
      </c>
      <c r="V28" s="31">
        <v>5.4</v>
      </c>
      <c r="W28" s="31">
        <v>57.3</v>
      </c>
      <c r="X28" s="31">
        <v>2.2000000000000002</v>
      </c>
      <c r="Y28" s="31">
        <v>3.2</v>
      </c>
      <c r="Z28" s="31">
        <v>67.3</v>
      </c>
      <c r="AA28" s="31">
        <v>2.1</v>
      </c>
      <c r="AB28" s="31">
        <v>8.1</v>
      </c>
      <c r="AC28" s="31"/>
      <c r="AD28" s="44">
        <v>2.1</v>
      </c>
      <c r="AE28" s="44">
        <v>9.9</v>
      </c>
      <c r="AF28" s="44"/>
      <c r="AG28" s="31">
        <v>1.46</v>
      </c>
      <c r="AH28" s="31">
        <v>13</v>
      </c>
      <c r="AI28" s="31"/>
      <c r="AJ28" s="44">
        <v>1.48</v>
      </c>
      <c r="AK28" s="44">
        <v>13</v>
      </c>
      <c r="AL28" s="44"/>
      <c r="AM28" s="44"/>
      <c r="AN28" s="44"/>
      <c r="AO28" s="44"/>
      <c r="AP28" s="44"/>
      <c r="AQ28" s="44"/>
      <c r="AR28" s="44"/>
      <c r="AS28" s="31">
        <v>1.88</v>
      </c>
      <c r="AT28" s="31">
        <v>18</v>
      </c>
      <c r="AU28" s="31">
        <v>58.5</v>
      </c>
      <c r="AV28" s="31">
        <v>1.96</v>
      </c>
      <c r="AW28" s="31">
        <v>15</v>
      </c>
      <c r="AX28" s="31">
        <v>56.1</v>
      </c>
    </row>
    <row r="29" spans="1:50" ht="16" thickBot="1" x14ac:dyDescent="0.25">
      <c r="A29" s="28">
        <v>28</v>
      </c>
      <c r="B29" s="62" t="s">
        <v>76</v>
      </c>
      <c r="C29" s="77">
        <v>3.98</v>
      </c>
      <c r="D29" s="77">
        <v>2.9</v>
      </c>
      <c r="E29" s="77">
        <v>45.6</v>
      </c>
      <c r="F29" s="77">
        <v>3.94</v>
      </c>
      <c r="G29" s="77">
        <v>5.0999999999999996</v>
      </c>
      <c r="H29" s="77">
        <v>48.1</v>
      </c>
      <c r="I29" s="77">
        <v>3.44</v>
      </c>
      <c r="J29" s="77">
        <v>0.45</v>
      </c>
      <c r="K29" s="77">
        <v>53.6</v>
      </c>
      <c r="L29" s="77">
        <v>3.71</v>
      </c>
      <c r="M29" s="77">
        <v>0.58000000000000007</v>
      </c>
      <c r="N29" s="77">
        <v>49.3</v>
      </c>
      <c r="O29" s="77">
        <v>4.0199999999999996</v>
      </c>
      <c r="P29" s="77">
        <v>1.4</v>
      </c>
      <c r="Q29" s="77">
        <v>39.9</v>
      </c>
      <c r="R29" s="77">
        <v>3.77</v>
      </c>
      <c r="S29" s="77">
        <v>2.2999999999999998</v>
      </c>
      <c r="T29" s="77">
        <v>53.4</v>
      </c>
      <c r="U29" s="78">
        <v>2.46</v>
      </c>
      <c r="V29" s="78">
        <v>6.9</v>
      </c>
      <c r="W29" s="78">
        <v>57.1</v>
      </c>
      <c r="X29" s="78">
        <v>2.38</v>
      </c>
      <c r="Y29" s="78">
        <v>4.5999999999999996</v>
      </c>
      <c r="Z29" s="78">
        <v>52.3</v>
      </c>
      <c r="AA29" s="78">
        <v>3.25</v>
      </c>
      <c r="AB29" s="78">
        <v>3.1</v>
      </c>
      <c r="AC29" s="44"/>
      <c r="AD29" s="78">
        <v>3.25</v>
      </c>
      <c r="AE29" s="78">
        <v>10.1</v>
      </c>
      <c r="AF29" s="44"/>
      <c r="AG29" s="79">
        <v>2.67</v>
      </c>
      <c r="AH29" s="79">
        <v>10.7</v>
      </c>
      <c r="AI29" s="31"/>
      <c r="AJ29" s="78">
        <v>2.72</v>
      </c>
      <c r="AK29" s="78">
        <v>13.3</v>
      </c>
      <c r="AL29" s="44"/>
      <c r="AM29" s="78">
        <v>2.41</v>
      </c>
      <c r="AN29" s="78">
        <v>12.5</v>
      </c>
      <c r="AO29" s="78">
        <v>60.8</v>
      </c>
      <c r="AP29" s="78">
        <v>2.38</v>
      </c>
      <c r="AQ29" s="78">
        <v>10.6</v>
      </c>
      <c r="AR29" s="78">
        <v>64.599999999999994</v>
      </c>
      <c r="AS29" s="79">
        <v>2.67</v>
      </c>
      <c r="AT29" s="79">
        <v>14.6</v>
      </c>
      <c r="AU29" s="79">
        <v>49.5</v>
      </c>
      <c r="AV29" s="79">
        <v>2.68</v>
      </c>
      <c r="AW29" s="79">
        <v>10.3</v>
      </c>
      <c r="AX29" s="79">
        <v>46.7</v>
      </c>
    </row>
    <row r="30" spans="1:50" ht="16" thickBot="1" x14ac:dyDescent="0.25">
      <c r="A30" s="28">
        <v>29</v>
      </c>
      <c r="B30" s="62" t="s">
        <v>76</v>
      </c>
      <c r="C30" s="77">
        <v>4.5599999999999996</v>
      </c>
      <c r="D30" s="77">
        <v>3.1</v>
      </c>
      <c r="E30" s="77">
        <v>47.9</v>
      </c>
      <c r="F30" s="77">
        <v>5.15</v>
      </c>
      <c r="G30" s="77">
        <v>1.34</v>
      </c>
      <c r="H30" s="77">
        <v>50.3</v>
      </c>
      <c r="I30" s="77">
        <v>3.3</v>
      </c>
      <c r="J30" s="77">
        <v>5</v>
      </c>
      <c r="K30" s="77">
        <v>47.3</v>
      </c>
      <c r="L30" s="77">
        <v>2.99</v>
      </c>
      <c r="M30" s="77">
        <v>4.7</v>
      </c>
      <c r="N30" s="77">
        <v>52.4</v>
      </c>
      <c r="O30" s="77">
        <v>4.0599999999999996</v>
      </c>
      <c r="P30" s="77">
        <v>9</v>
      </c>
      <c r="Q30" s="77">
        <v>51.1</v>
      </c>
      <c r="R30" s="77">
        <v>4.4800000000000004</v>
      </c>
      <c r="S30" s="77">
        <v>7.2</v>
      </c>
      <c r="T30" s="77">
        <v>58.4</v>
      </c>
      <c r="U30" s="78">
        <v>1.97</v>
      </c>
      <c r="V30" s="78">
        <v>5.8</v>
      </c>
      <c r="W30" s="78">
        <v>48.1</v>
      </c>
      <c r="X30" s="78">
        <v>2.27</v>
      </c>
      <c r="Y30" s="78">
        <v>6.2</v>
      </c>
      <c r="Z30" s="78">
        <v>55.9</v>
      </c>
      <c r="AA30" s="78">
        <v>3.17</v>
      </c>
      <c r="AB30" s="78">
        <v>5.6</v>
      </c>
      <c r="AC30" s="44"/>
      <c r="AD30" s="78">
        <v>3.4</v>
      </c>
      <c r="AE30" s="78">
        <v>5</v>
      </c>
      <c r="AF30" s="44"/>
      <c r="AG30" s="79">
        <v>2.72</v>
      </c>
      <c r="AH30" s="79">
        <v>4.5</v>
      </c>
      <c r="AI30" s="31"/>
      <c r="AJ30" s="78">
        <v>2.69</v>
      </c>
      <c r="AK30" s="78">
        <v>4</v>
      </c>
      <c r="AL30" s="44"/>
      <c r="AM30" s="78">
        <v>2.7</v>
      </c>
      <c r="AN30" s="78">
        <v>5.5</v>
      </c>
      <c r="AO30" s="78"/>
      <c r="AP30" s="78">
        <v>2.62</v>
      </c>
      <c r="AQ30" s="78">
        <v>8.8000000000000007</v>
      </c>
      <c r="AR30" s="78">
        <v>64</v>
      </c>
      <c r="AS30" s="79">
        <v>3.04</v>
      </c>
      <c r="AT30" s="79">
        <v>9.9</v>
      </c>
      <c r="AU30" s="79">
        <v>49.2</v>
      </c>
      <c r="AV30" s="79">
        <v>3.04</v>
      </c>
      <c r="AW30" s="79">
        <v>17.600000000000001</v>
      </c>
      <c r="AX30" s="79">
        <v>48</v>
      </c>
    </row>
    <row r="31" spans="1:50" ht="16" thickBot="1" x14ac:dyDescent="0.25">
      <c r="A31" s="28">
        <v>30</v>
      </c>
      <c r="B31" s="62" t="s">
        <v>76</v>
      </c>
      <c r="C31" s="77">
        <v>2.67</v>
      </c>
      <c r="D31" s="77">
        <v>6.9</v>
      </c>
      <c r="E31" s="77">
        <v>52.6</v>
      </c>
      <c r="F31" s="77">
        <v>2.94</v>
      </c>
      <c r="G31" s="77">
        <v>5.0999999999999996</v>
      </c>
      <c r="H31" s="77">
        <v>52.3</v>
      </c>
      <c r="I31" s="77">
        <v>2.25</v>
      </c>
      <c r="J31" s="77">
        <v>2.8</v>
      </c>
      <c r="K31" s="77">
        <v>49</v>
      </c>
      <c r="L31" s="77">
        <v>2.54</v>
      </c>
      <c r="M31" s="77">
        <v>3.4</v>
      </c>
      <c r="N31" s="77">
        <v>56.1</v>
      </c>
      <c r="O31" s="77">
        <v>3</v>
      </c>
      <c r="P31" s="77">
        <v>7.4</v>
      </c>
      <c r="Q31" s="77">
        <v>48</v>
      </c>
      <c r="R31" s="77">
        <v>2.75</v>
      </c>
      <c r="S31" s="77">
        <v>4.4000000000000004</v>
      </c>
      <c r="T31" s="77">
        <v>56.7</v>
      </c>
      <c r="U31" s="78">
        <v>1.67</v>
      </c>
      <c r="V31" s="78">
        <v>7.2</v>
      </c>
      <c r="W31" s="78">
        <v>49.3</v>
      </c>
      <c r="X31" s="78">
        <v>1.73</v>
      </c>
      <c r="Y31" s="78">
        <v>5.9</v>
      </c>
      <c r="Z31" s="78">
        <v>59.3</v>
      </c>
      <c r="AA31" s="78">
        <v>2.38</v>
      </c>
      <c r="AB31" s="78">
        <v>7.4</v>
      </c>
      <c r="AC31" s="44"/>
      <c r="AD31" s="78">
        <v>2.48</v>
      </c>
      <c r="AE31" s="78">
        <v>4.5999999999999996</v>
      </c>
      <c r="AF31" s="44"/>
      <c r="AG31" s="79">
        <v>2.06</v>
      </c>
      <c r="AH31" s="79">
        <v>5.9</v>
      </c>
      <c r="AI31" s="31"/>
      <c r="AJ31" s="78">
        <v>2.31</v>
      </c>
      <c r="AK31" s="78">
        <v>5.8</v>
      </c>
      <c r="AL31" s="44"/>
      <c r="AM31" s="78">
        <v>1.86</v>
      </c>
      <c r="AN31" s="78">
        <v>11.8</v>
      </c>
      <c r="AO31" s="78">
        <v>64</v>
      </c>
      <c r="AP31" s="78">
        <v>1.71</v>
      </c>
      <c r="AQ31" s="78">
        <v>11.6</v>
      </c>
      <c r="AR31" s="78">
        <v>60.5</v>
      </c>
      <c r="AS31" s="79">
        <v>1.85</v>
      </c>
      <c r="AT31" s="79">
        <v>18.5</v>
      </c>
      <c r="AU31" s="79">
        <v>46.4</v>
      </c>
      <c r="AV31" s="79">
        <v>2.04</v>
      </c>
      <c r="AW31" s="79">
        <v>24.1</v>
      </c>
      <c r="AX31" s="79">
        <v>47.5</v>
      </c>
    </row>
    <row r="32" spans="1:50" ht="16" thickBot="1" x14ac:dyDescent="0.25">
      <c r="A32" s="28">
        <v>31</v>
      </c>
      <c r="B32" s="62" t="s">
        <v>76</v>
      </c>
      <c r="C32" s="77">
        <v>2.58</v>
      </c>
      <c r="D32" s="77">
        <v>7.7</v>
      </c>
      <c r="E32" s="77">
        <v>53.2</v>
      </c>
      <c r="F32" s="77">
        <v>3.23</v>
      </c>
      <c r="G32" s="77">
        <v>5</v>
      </c>
      <c r="H32" s="77">
        <v>52</v>
      </c>
      <c r="I32" s="77">
        <v>2.67</v>
      </c>
      <c r="J32" s="77">
        <v>2</v>
      </c>
      <c r="K32" s="77">
        <v>55.9</v>
      </c>
      <c r="L32" s="77">
        <v>2.69</v>
      </c>
      <c r="M32" s="77">
        <v>1.36</v>
      </c>
      <c r="N32" s="77">
        <v>51.8</v>
      </c>
      <c r="O32" s="77">
        <v>2.54</v>
      </c>
      <c r="P32" s="77">
        <v>6.8</v>
      </c>
      <c r="Q32" s="77">
        <v>53.1</v>
      </c>
      <c r="R32" s="77">
        <v>2.65</v>
      </c>
      <c r="S32" s="77">
        <v>4.9000000000000004</v>
      </c>
      <c r="T32" s="77">
        <v>54.6</v>
      </c>
      <c r="U32" s="78">
        <v>1.65</v>
      </c>
      <c r="V32" s="78">
        <v>7.4</v>
      </c>
      <c r="W32" s="78">
        <v>51.7</v>
      </c>
      <c r="X32" s="78">
        <v>1.72</v>
      </c>
      <c r="Y32" s="78">
        <v>5.2</v>
      </c>
      <c r="Z32" s="78">
        <v>57.5</v>
      </c>
      <c r="AA32" s="78">
        <v>2.46</v>
      </c>
      <c r="AB32" s="78">
        <v>7.2</v>
      </c>
      <c r="AC32" s="44"/>
      <c r="AD32" s="78">
        <v>2.44</v>
      </c>
      <c r="AE32" s="78">
        <v>8.6999999999999993</v>
      </c>
      <c r="AF32" s="44"/>
      <c r="AG32" s="79">
        <v>2.1800000000000002</v>
      </c>
      <c r="AH32" s="79">
        <v>19.5</v>
      </c>
      <c r="AI32" s="31"/>
      <c r="AJ32" s="78">
        <v>2.17</v>
      </c>
      <c r="AK32" s="78">
        <v>9.5</v>
      </c>
      <c r="AL32" s="44"/>
      <c r="AM32" s="78">
        <v>1.9</v>
      </c>
      <c r="AN32" s="78">
        <v>12.3</v>
      </c>
      <c r="AO32" s="78">
        <v>55.6</v>
      </c>
      <c r="AP32" s="78">
        <v>1.84</v>
      </c>
      <c r="AQ32" s="78">
        <v>20.399999999999999</v>
      </c>
      <c r="AR32" s="78">
        <v>60.6</v>
      </c>
      <c r="AS32" s="79">
        <v>2.13</v>
      </c>
      <c r="AT32" s="79">
        <v>19.600000000000001</v>
      </c>
      <c r="AU32" s="79">
        <v>53.1</v>
      </c>
      <c r="AV32" s="79">
        <v>2.31</v>
      </c>
      <c r="AW32" s="79">
        <v>14.3</v>
      </c>
      <c r="AX32" s="79">
        <v>53.1</v>
      </c>
    </row>
    <row r="33" spans="1:50" ht="16" thickBot="1" x14ac:dyDescent="0.25">
      <c r="A33" s="28">
        <v>32</v>
      </c>
      <c r="B33" s="62" t="s">
        <v>76</v>
      </c>
      <c r="C33" s="35">
        <v>3.2</v>
      </c>
      <c r="D33" s="35">
        <v>5.5</v>
      </c>
      <c r="E33" s="35">
        <v>50</v>
      </c>
      <c r="F33" s="35">
        <v>3.1</v>
      </c>
      <c r="G33" s="35">
        <v>5.5</v>
      </c>
      <c r="H33" s="35">
        <v>46.2</v>
      </c>
      <c r="I33" s="35">
        <v>2.8</v>
      </c>
      <c r="J33" s="35">
        <v>1.8</v>
      </c>
      <c r="K33" s="35">
        <v>49.1</v>
      </c>
      <c r="L33" s="35">
        <v>2.2999999999999998</v>
      </c>
      <c r="M33" s="35">
        <v>2.8</v>
      </c>
      <c r="N33" s="35">
        <v>45</v>
      </c>
      <c r="O33" s="80">
        <v>3</v>
      </c>
      <c r="P33" s="80">
        <v>6.4</v>
      </c>
      <c r="Q33" s="80">
        <v>52</v>
      </c>
      <c r="R33" s="80">
        <v>3</v>
      </c>
      <c r="S33" s="81">
        <v>7.3</v>
      </c>
      <c r="T33" s="80">
        <v>47.9</v>
      </c>
      <c r="U33" s="78">
        <v>1.75</v>
      </c>
      <c r="V33" s="78">
        <v>4.3</v>
      </c>
      <c r="W33" s="78">
        <v>57.8</v>
      </c>
      <c r="X33" s="78">
        <v>2.2000000000000002</v>
      </c>
      <c r="Y33" s="78">
        <v>4.2</v>
      </c>
      <c r="Z33" s="78">
        <v>59.5</v>
      </c>
      <c r="AA33" s="78">
        <v>1.9</v>
      </c>
      <c r="AB33" s="78">
        <v>8.1999999999999993</v>
      </c>
      <c r="AC33" s="44"/>
      <c r="AD33" s="78">
        <v>1.96</v>
      </c>
      <c r="AE33" s="78">
        <v>14</v>
      </c>
      <c r="AF33" s="44"/>
      <c r="AG33" s="79">
        <v>1.48</v>
      </c>
      <c r="AH33" s="79">
        <v>9.3000000000000007</v>
      </c>
      <c r="AI33" s="31"/>
      <c r="AJ33" s="78">
        <v>1.25</v>
      </c>
      <c r="AK33" s="78">
        <v>12</v>
      </c>
      <c r="AL33" s="44"/>
      <c r="AM33" s="78">
        <v>1.44</v>
      </c>
      <c r="AN33" s="78">
        <v>8.5</v>
      </c>
      <c r="AO33" s="78">
        <v>62.5</v>
      </c>
      <c r="AP33" s="78"/>
      <c r="AQ33" s="78"/>
      <c r="AR33" s="78"/>
      <c r="AS33" s="79">
        <v>1.35</v>
      </c>
      <c r="AT33" s="79">
        <v>28</v>
      </c>
      <c r="AU33" s="79">
        <v>59.3</v>
      </c>
      <c r="AV33" s="79">
        <v>1.65</v>
      </c>
      <c r="AW33" s="79">
        <v>29</v>
      </c>
      <c r="AX33" s="79">
        <v>45.5</v>
      </c>
    </row>
    <row r="34" spans="1:50" ht="16" thickBot="1" x14ac:dyDescent="0.25">
      <c r="A34" s="28">
        <v>33</v>
      </c>
      <c r="B34" s="127" t="s">
        <v>77</v>
      </c>
      <c r="C34" s="31">
        <v>3.98</v>
      </c>
      <c r="D34" s="31">
        <v>1.91</v>
      </c>
      <c r="E34" s="31">
        <v>50.2</v>
      </c>
      <c r="F34" s="31">
        <v>3.77</v>
      </c>
      <c r="G34" s="31">
        <v>2.8</v>
      </c>
      <c r="H34" s="31">
        <v>50.8</v>
      </c>
      <c r="I34" s="31">
        <v>2.84</v>
      </c>
      <c r="J34" s="31">
        <v>2</v>
      </c>
      <c r="K34" s="31">
        <v>50.4</v>
      </c>
      <c r="L34" s="31">
        <v>3.47</v>
      </c>
      <c r="M34" s="31">
        <v>0.85</v>
      </c>
      <c r="N34" s="31">
        <v>47</v>
      </c>
      <c r="O34" s="31">
        <v>3.19</v>
      </c>
      <c r="P34" s="31">
        <v>2.4</v>
      </c>
      <c r="Q34" s="31">
        <v>50.5</v>
      </c>
      <c r="R34" s="31">
        <v>3.29</v>
      </c>
      <c r="S34" s="31">
        <v>2.6</v>
      </c>
      <c r="T34" s="31">
        <v>53.6</v>
      </c>
      <c r="U34" s="31">
        <v>1.77</v>
      </c>
      <c r="V34" s="31">
        <v>5</v>
      </c>
      <c r="W34" s="31">
        <v>52.4</v>
      </c>
      <c r="X34" s="31">
        <v>2.27</v>
      </c>
      <c r="Y34" s="31">
        <v>2.9</v>
      </c>
      <c r="Z34" s="31">
        <v>55.3</v>
      </c>
      <c r="AA34" s="31">
        <v>2.58</v>
      </c>
      <c r="AB34" s="31">
        <v>3.9</v>
      </c>
      <c r="AC34" s="31"/>
      <c r="AD34" s="31">
        <v>2.67</v>
      </c>
      <c r="AE34" s="31">
        <v>5.3</v>
      </c>
      <c r="AF34" s="31"/>
      <c r="AG34" s="31">
        <v>2.11</v>
      </c>
      <c r="AH34" s="31">
        <v>3.7</v>
      </c>
      <c r="AI34" s="31"/>
      <c r="AJ34" s="31">
        <v>2.14</v>
      </c>
      <c r="AK34" s="31">
        <v>1.04</v>
      </c>
      <c r="AL34" s="31"/>
      <c r="AM34" s="31">
        <v>2.13</v>
      </c>
      <c r="AN34" s="31">
        <v>8</v>
      </c>
      <c r="AO34" s="31">
        <v>68.599999999999994</v>
      </c>
      <c r="AP34" s="31">
        <v>1.99</v>
      </c>
      <c r="AQ34" s="31">
        <v>2.8</v>
      </c>
      <c r="AR34" s="31">
        <v>55.6</v>
      </c>
      <c r="AS34" s="31">
        <v>2.6</v>
      </c>
      <c r="AT34" s="31">
        <v>22.6</v>
      </c>
      <c r="AU34" s="31">
        <v>47.9</v>
      </c>
      <c r="AV34" s="31">
        <v>2.31</v>
      </c>
      <c r="AW34" s="31">
        <v>20.3</v>
      </c>
      <c r="AX34" s="31">
        <v>51.4</v>
      </c>
    </row>
    <row r="35" spans="1:50" ht="16" thickBot="1" x14ac:dyDescent="0.25">
      <c r="A35" s="28">
        <v>34</v>
      </c>
      <c r="B35" s="127" t="s">
        <v>77</v>
      </c>
      <c r="C35" s="31">
        <v>3.9</v>
      </c>
      <c r="D35" s="31">
        <v>5.5</v>
      </c>
      <c r="E35" s="31">
        <v>55.6</v>
      </c>
      <c r="F35" s="31">
        <v>2.44</v>
      </c>
      <c r="G35" s="31">
        <v>7.3</v>
      </c>
      <c r="H35" s="31">
        <v>36.299999999999997</v>
      </c>
      <c r="I35" s="31">
        <v>3.88</v>
      </c>
      <c r="J35" s="31">
        <v>0.86</v>
      </c>
      <c r="K35" s="31">
        <v>46</v>
      </c>
      <c r="L35" s="31">
        <v>3.29</v>
      </c>
      <c r="M35" s="31">
        <v>1.31</v>
      </c>
      <c r="N35" s="31">
        <v>40.9</v>
      </c>
      <c r="O35" s="31">
        <v>3.19</v>
      </c>
      <c r="P35" s="31">
        <v>3.6</v>
      </c>
      <c r="Q35" s="31">
        <v>62.5</v>
      </c>
      <c r="R35" s="31">
        <v>3.14</v>
      </c>
      <c r="S35" s="31">
        <v>1.53</v>
      </c>
      <c r="T35" s="31">
        <v>59.3</v>
      </c>
      <c r="U35" s="31">
        <v>2</v>
      </c>
      <c r="V35" s="31">
        <v>3.8</v>
      </c>
      <c r="W35" s="31">
        <v>52.3</v>
      </c>
      <c r="X35" s="31">
        <v>1.9</v>
      </c>
      <c r="Y35" s="31">
        <v>2.5</v>
      </c>
      <c r="Z35" s="31">
        <v>56</v>
      </c>
      <c r="AA35" s="31">
        <v>2.48</v>
      </c>
      <c r="AB35" s="31">
        <v>7.6</v>
      </c>
      <c r="AC35" s="31"/>
      <c r="AD35" s="31">
        <v>2.61</v>
      </c>
      <c r="AE35" s="31">
        <v>21.4</v>
      </c>
      <c r="AF35" s="31"/>
      <c r="AG35" s="31">
        <v>2.25</v>
      </c>
      <c r="AH35" s="31">
        <v>7</v>
      </c>
      <c r="AI35" s="31"/>
      <c r="AJ35" s="31">
        <v>2.02</v>
      </c>
      <c r="AK35" s="31">
        <v>8</v>
      </c>
      <c r="AL35" s="31"/>
      <c r="AM35" s="31">
        <v>2.04</v>
      </c>
      <c r="AN35" s="31">
        <v>13.6</v>
      </c>
      <c r="AO35" s="31">
        <v>67.599999999999994</v>
      </c>
      <c r="AP35" s="31">
        <v>2.0099999999999998</v>
      </c>
      <c r="AQ35" s="31">
        <v>12</v>
      </c>
      <c r="AR35" s="31">
        <v>53.7</v>
      </c>
      <c r="AS35" s="31">
        <v>2.54</v>
      </c>
      <c r="AT35" s="31">
        <v>11.6</v>
      </c>
      <c r="AU35" s="31">
        <v>42.1</v>
      </c>
      <c r="AV35" s="31">
        <v>2.34</v>
      </c>
      <c r="AW35" s="31">
        <v>7.4</v>
      </c>
      <c r="AX35" s="31">
        <v>57.1</v>
      </c>
    </row>
    <row r="36" spans="1:50" ht="16" thickBot="1" x14ac:dyDescent="0.25">
      <c r="A36" s="28">
        <v>35</v>
      </c>
      <c r="B36" s="127" t="s">
        <v>77</v>
      </c>
      <c r="C36" s="31">
        <v>3.5</v>
      </c>
      <c r="D36" s="31">
        <v>6.3</v>
      </c>
      <c r="E36" s="31">
        <v>47</v>
      </c>
      <c r="F36" s="31">
        <v>4.25</v>
      </c>
      <c r="G36" s="31">
        <v>4.7</v>
      </c>
      <c r="H36" s="31">
        <v>48.5</v>
      </c>
      <c r="I36" s="31">
        <v>2.79</v>
      </c>
      <c r="J36" s="31">
        <v>2.6</v>
      </c>
      <c r="K36" s="31">
        <v>47.6</v>
      </c>
      <c r="L36" s="31">
        <v>3.77</v>
      </c>
      <c r="M36" s="31">
        <v>0.69</v>
      </c>
      <c r="N36" s="31">
        <v>46.9</v>
      </c>
      <c r="O36" s="31">
        <v>3.17</v>
      </c>
      <c r="P36" s="31">
        <v>2.6</v>
      </c>
      <c r="Q36" s="31">
        <v>51.7</v>
      </c>
      <c r="R36" s="31">
        <v>3.15</v>
      </c>
      <c r="S36" s="31">
        <v>6.4</v>
      </c>
      <c r="T36" s="31">
        <v>46.2</v>
      </c>
      <c r="U36" s="31">
        <v>2</v>
      </c>
      <c r="V36" s="31">
        <v>4.0999999999999996</v>
      </c>
      <c r="W36" s="31">
        <v>57.3</v>
      </c>
      <c r="X36" s="31">
        <v>1.83</v>
      </c>
      <c r="Y36" s="31">
        <v>6.1</v>
      </c>
      <c r="Z36" s="31">
        <v>47.1</v>
      </c>
      <c r="AA36" s="31">
        <v>2.41</v>
      </c>
      <c r="AB36" s="31">
        <v>4.8</v>
      </c>
      <c r="AC36" s="31"/>
      <c r="AD36" s="31">
        <v>2.63</v>
      </c>
      <c r="AE36" s="31">
        <v>5.7</v>
      </c>
      <c r="AF36" s="31"/>
      <c r="AG36" s="31">
        <v>2.4</v>
      </c>
      <c r="AH36" s="31">
        <v>6.4</v>
      </c>
      <c r="AI36" s="31"/>
      <c r="AJ36" s="31">
        <v>2.06</v>
      </c>
      <c r="AK36" s="31">
        <v>14.5</v>
      </c>
      <c r="AL36" s="31"/>
      <c r="AM36" s="31">
        <v>2.15</v>
      </c>
      <c r="AN36" s="31">
        <v>5.0999999999999996</v>
      </c>
      <c r="AO36" s="31">
        <v>55.2</v>
      </c>
      <c r="AP36" s="31">
        <v>1.78</v>
      </c>
      <c r="AQ36" s="31">
        <v>6.9</v>
      </c>
      <c r="AR36" s="31">
        <v>62.5</v>
      </c>
      <c r="AS36" s="31">
        <v>2.31</v>
      </c>
      <c r="AT36" s="31">
        <v>21.5</v>
      </c>
      <c r="AU36" s="31">
        <v>48.7</v>
      </c>
      <c r="AV36" s="31">
        <v>2.42</v>
      </c>
      <c r="AW36" s="31">
        <v>15.6</v>
      </c>
      <c r="AX36" s="31">
        <v>45.2</v>
      </c>
    </row>
    <row r="37" spans="1:50" ht="16" thickBot="1" x14ac:dyDescent="0.25">
      <c r="A37" s="28">
        <v>36</v>
      </c>
      <c r="B37" s="127" t="s">
        <v>77</v>
      </c>
      <c r="C37" s="31">
        <v>5.04</v>
      </c>
      <c r="D37" s="31">
        <v>8.1999999999999993</v>
      </c>
      <c r="E37" s="31">
        <v>42.2</v>
      </c>
      <c r="F37" s="31">
        <v>5.17</v>
      </c>
      <c r="G37" s="31">
        <v>10</v>
      </c>
      <c r="H37" s="31">
        <v>37.799999999999997</v>
      </c>
      <c r="I37" s="31">
        <v>4.08</v>
      </c>
      <c r="J37" s="31">
        <v>1.28</v>
      </c>
      <c r="K37" s="31">
        <v>48.7</v>
      </c>
      <c r="L37" s="31">
        <v>3.13</v>
      </c>
      <c r="M37" s="31">
        <v>2.2999999999999998</v>
      </c>
      <c r="N37" s="31">
        <v>47.8</v>
      </c>
      <c r="O37" s="31">
        <v>3.17</v>
      </c>
      <c r="P37" s="31">
        <v>7.3</v>
      </c>
      <c r="Q37" s="31">
        <v>56.4</v>
      </c>
      <c r="R37" s="31">
        <v>3.37</v>
      </c>
      <c r="S37" s="31">
        <v>5.7</v>
      </c>
      <c r="T37" s="31">
        <v>53.8</v>
      </c>
      <c r="U37" s="31">
        <v>1.92</v>
      </c>
      <c r="V37" s="31">
        <v>6.1</v>
      </c>
      <c r="W37" s="31">
        <v>60.1</v>
      </c>
      <c r="X37" s="31">
        <v>2.44</v>
      </c>
      <c r="Y37" s="31">
        <v>7.7</v>
      </c>
      <c r="Z37" s="31">
        <v>58.7</v>
      </c>
      <c r="AA37" s="31">
        <v>2.99</v>
      </c>
      <c r="AB37" s="31">
        <v>2.4</v>
      </c>
      <c r="AC37" s="31"/>
      <c r="AD37" s="31">
        <v>2.88</v>
      </c>
      <c r="AE37" s="31">
        <v>2.2999999999999998</v>
      </c>
      <c r="AF37" s="31"/>
      <c r="AG37" s="31">
        <v>2.58</v>
      </c>
      <c r="AH37" s="31">
        <v>1.99</v>
      </c>
      <c r="AI37" s="31"/>
      <c r="AJ37" s="31">
        <v>2.44</v>
      </c>
      <c r="AK37" s="31">
        <v>5.3</v>
      </c>
      <c r="AL37" s="31"/>
      <c r="AM37" s="31">
        <v>2.73</v>
      </c>
      <c r="AN37" s="31">
        <v>6.2</v>
      </c>
      <c r="AO37" s="31">
        <v>73.900000000000006</v>
      </c>
      <c r="AP37" s="31">
        <v>2.77</v>
      </c>
      <c r="AQ37" s="31">
        <v>2.2000000000000002</v>
      </c>
      <c r="AR37" s="31">
        <v>69.5</v>
      </c>
      <c r="AS37" s="31">
        <v>3.67</v>
      </c>
      <c r="AT37" s="31">
        <v>0.46</v>
      </c>
      <c r="AU37" s="31">
        <v>42.9</v>
      </c>
      <c r="AV37" s="31">
        <v>3.06</v>
      </c>
      <c r="AW37" s="31">
        <v>13.9</v>
      </c>
      <c r="AX37" s="31">
        <v>45.6</v>
      </c>
    </row>
    <row r="38" spans="1:50" ht="16" thickBot="1" x14ac:dyDescent="0.25">
      <c r="A38" s="28">
        <v>37</v>
      </c>
      <c r="B38" s="127" t="s">
        <v>77</v>
      </c>
      <c r="C38" s="31">
        <v>7.75</v>
      </c>
      <c r="D38" s="31">
        <v>0.12</v>
      </c>
      <c r="E38" s="31">
        <v>35.5</v>
      </c>
      <c r="F38" s="31">
        <v>9.0500000000000007</v>
      </c>
      <c r="G38" s="31">
        <v>6.5000000000000002E-2</v>
      </c>
      <c r="H38" s="31">
        <v>34.9</v>
      </c>
      <c r="I38" s="31">
        <v>7.18</v>
      </c>
      <c r="J38" s="31">
        <v>0.71</v>
      </c>
      <c r="K38" s="31">
        <v>33.799999999999997</v>
      </c>
      <c r="L38" s="31">
        <v>10.4</v>
      </c>
      <c r="M38" s="31">
        <v>0.08</v>
      </c>
      <c r="N38" s="31">
        <v>42.3</v>
      </c>
      <c r="O38" s="31">
        <v>3.98</v>
      </c>
      <c r="P38" s="31">
        <v>2.7</v>
      </c>
      <c r="Q38" s="31">
        <v>52.6</v>
      </c>
      <c r="R38" s="31">
        <v>3.44</v>
      </c>
      <c r="S38" s="31">
        <v>6.2</v>
      </c>
      <c r="T38" s="31">
        <v>55.4</v>
      </c>
      <c r="U38" s="31">
        <v>2.17</v>
      </c>
      <c r="V38" s="31">
        <v>6</v>
      </c>
      <c r="W38" s="31">
        <v>57.7</v>
      </c>
      <c r="X38" s="31">
        <v>2.5</v>
      </c>
      <c r="Y38" s="31">
        <v>5.3</v>
      </c>
      <c r="Z38" s="31">
        <v>53.8</v>
      </c>
      <c r="AA38" s="31">
        <v>3.17</v>
      </c>
      <c r="AB38" s="31">
        <v>1.65</v>
      </c>
      <c r="AC38" s="31"/>
      <c r="AD38" s="31">
        <v>3.28</v>
      </c>
      <c r="AE38" s="31">
        <v>2</v>
      </c>
      <c r="AF38" s="31"/>
      <c r="AG38" s="31">
        <v>2.85</v>
      </c>
      <c r="AH38" s="31">
        <v>2.4</v>
      </c>
      <c r="AI38" s="31"/>
      <c r="AJ38" s="31">
        <v>2.9</v>
      </c>
      <c r="AK38" s="31">
        <v>4.3</v>
      </c>
      <c r="AL38" s="31"/>
      <c r="AM38" s="31">
        <v>2.96</v>
      </c>
      <c r="AN38" s="31">
        <v>7.8</v>
      </c>
      <c r="AO38" s="31">
        <v>70.099999999999994</v>
      </c>
      <c r="AP38" s="31">
        <v>2.69</v>
      </c>
      <c r="AQ38" s="31">
        <v>10.4</v>
      </c>
      <c r="AR38" s="31">
        <v>59.5</v>
      </c>
      <c r="AS38" s="31">
        <v>4.76</v>
      </c>
      <c r="AT38" s="31">
        <v>1.77</v>
      </c>
      <c r="AU38" s="31">
        <v>39.1</v>
      </c>
      <c r="AV38" s="31">
        <v>5.44</v>
      </c>
      <c r="AW38" s="31">
        <v>2.5</v>
      </c>
      <c r="AX38" s="31">
        <v>37.9</v>
      </c>
    </row>
    <row r="39" spans="1:50" ht="16" thickBot="1" x14ac:dyDescent="0.25">
      <c r="A39" s="28">
        <v>38</v>
      </c>
      <c r="B39" s="127" t="s">
        <v>77</v>
      </c>
      <c r="C39" s="31">
        <v>5.4</v>
      </c>
      <c r="D39" s="31">
        <v>0.31</v>
      </c>
      <c r="E39" s="31">
        <v>37.5</v>
      </c>
      <c r="F39" s="31">
        <v>6.63</v>
      </c>
      <c r="G39" s="31">
        <v>0.17</v>
      </c>
      <c r="H39" s="31">
        <v>46.9</v>
      </c>
      <c r="I39" s="31">
        <v>0.49</v>
      </c>
      <c r="J39" s="31">
        <v>4.8</v>
      </c>
      <c r="K39" s="31">
        <v>50.5</v>
      </c>
      <c r="L39" s="31">
        <v>0.46</v>
      </c>
      <c r="M39" s="31">
        <v>2.9</v>
      </c>
      <c r="N39" s="31">
        <v>48.2</v>
      </c>
      <c r="O39" s="31">
        <v>4.29</v>
      </c>
      <c r="P39" s="31">
        <v>3.6</v>
      </c>
      <c r="Q39" s="31">
        <v>46.4</v>
      </c>
      <c r="R39" s="31">
        <v>4.54</v>
      </c>
      <c r="S39" s="31">
        <v>1.05</v>
      </c>
      <c r="T39" s="31">
        <v>39.4</v>
      </c>
      <c r="U39" s="31">
        <v>2.6</v>
      </c>
      <c r="V39" s="31">
        <v>3.3</v>
      </c>
      <c r="W39" s="31">
        <v>48.3</v>
      </c>
      <c r="X39" s="31">
        <v>2.83</v>
      </c>
      <c r="Y39" s="31">
        <v>2</v>
      </c>
      <c r="Z39" s="31">
        <v>45.5</v>
      </c>
      <c r="AA39" s="31">
        <v>3.52</v>
      </c>
      <c r="AB39" s="31">
        <v>2.6</v>
      </c>
      <c r="AC39" s="31"/>
      <c r="AD39" s="31">
        <v>3.66</v>
      </c>
      <c r="AE39" s="31">
        <v>2.2000000000000002</v>
      </c>
      <c r="AF39" s="31"/>
      <c r="AG39" s="31">
        <v>2.89</v>
      </c>
      <c r="AH39" s="31">
        <v>1.7</v>
      </c>
      <c r="AI39" s="31"/>
      <c r="AJ39" s="31">
        <v>3.16</v>
      </c>
      <c r="AK39" s="31">
        <v>1.64</v>
      </c>
      <c r="AL39" s="31"/>
      <c r="AM39" s="31">
        <v>2.87</v>
      </c>
      <c r="AN39" s="31">
        <v>10</v>
      </c>
      <c r="AO39" s="31">
        <v>72.8</v>
      </c>
      <c r="AP39" s="31">
        <v>3.08</v>
      </c>
      <c r="AQ39" s="31">
        <v>7.2</v>
      </c>
      <c r="AR39" s="31">
        <v>67.2</v>
      </c>
      <c r="AS39" s="31">
        <v>3.91</v>
      </c>
      <c r="AT39" s="31">
        <v>10.3</v>
      </c>
      <c r="AU39" s="31">
        <v>45.2</v>
      </c>
      <c r="AV39" s="31">
        <v>3.83</v>
      </c>
      <c r="AW39" s="31">
        <v>7.3</v>
      </c>
      <c r="AX39" s="31">
        <v>47.4</v>
      </c>
    </row>
    <row r="40" spans="1:50" ht="16" thickBot="1" x14ac:dyDescent="0.25">
      <c r="A40" s="28">
        <v>39</v>
      </c>
      <c r="B40" s="127" t="s">
        <v>77</v>
      </c>
      <c r="C40" s="31">
        <v>7.33</v>
      </c>
      <c r="D40" s="31">
        <v>2.5</v>
      </c>
      <c r="E40" s="31">
        <v>43.6</v>
      </c>
      <c r="F40" s="31">
        <v>6.57</v>
      </c>
      <c r="G40" s="31">
        <v>2.7</v>
      </c>
      <c r="H40" s="31">
        <v>42.6</v>
      </c>
      <c r="I40" s="31">
        <v>3.67</v>
      </c>
      <c r="J40" s="31">
        <v>2.6</v>
      </c>
      <c r="K40" s="31">
        <v>39.5</v>
      </c>
      <c r="L40" s="31">
        <v>3.9</v>
      </c>
      <c r="M40" s="31">
        <v>2.7</v>
      </c>
      <c r="N40" s="31">
        <v>42.4</v>
      </c>
      <c r="O40" s="31">
        <v>4.5999999999999996</v>
      </c>
      <c r="P40" s="31">
        <v>4.3</v>
      </c>
      <c r="Q40" s="31">
        <v>49.3</v>
      </c>
      <c r="R40" s="31">
        <v>4.54</v>
      </c>
      <c r="S40" s="31">
        <v>4.5999999999999996</v>
      </c>
      <c r="T40" s="31">
        <v>51.1</v>
      </c>
      <c r="U40" s="31">
        <v>2.79</v>
      </c>
      <c r="V40" s="31">
        <v>6.3</v>
      </c>
      <c r="W40" s="31">
        <v>51</v>
      </c>
      <c r="X40" s="31">
        <v>2.85</v>
      </c>
      <c r="Y40" s="31">
        <v>5.9</v>
      </c>
      <c r="Z40" s="31">
        <v>49.8</v>
      </c>
      <c r="AA40" s="31">
        <v>3.83</v>
      </c>
      <c r="AB40" s="31">
        <v>5.2</v>
      </c>
      <c r="AC40" s="31"/>
      <c r="AD40" s="31">
        <v>3.92</v>
      </c>
      <c r="AE40" s="31">
        <v>5.2</v>
      </c>
      <c r="AF40" s="31"/>
      <c r="AG40" s="31">
        <v>3.58</v>
      </c>
      <c r="AH40" s="31">
        <v>5.8</v>
      </c>
      <c r="AI40" s="31"/>
      <c r="AJ40" s="31">
        <v>3.52</v>
      </c>
      <c r="AK40" s="31">
        <v>4.3</v>
      </c>
      <c r="AL40" s="31"/>
      <c r="AM40" s="31">
        <v>3.44</v>
      </c>
      <c r="AN40" s="31">
        <v>3.7</v>
      </c>
      <c r="AO40" s="31">
        <v>60.4</v>
      </c>
      <c r="AP40" s="31">
        <v>3.61</v>
      </c>
      <c r="AQ40" s="31">
        <v>3.4</v>
      </c>
      <c r="AR40" s="31">
        <v>57.3</v>
      </c>
      <c r="AS40" s="31">
        <v>4.04</v>
      </c>
      <c r="AT40" s="31">
        <v>8.6999999999999993</v>
      </c>
      <c r="AU40" s="31">
        <v>43.6</v>
      </c>
      <c r="AV40" s="31">
        <v>3.58</v>
      </c>
      <c r="AW40" s="31">
        <v>12.1</v>
      </c>
      <c r="AX40" s="31">
        <v>46.6</v>
      </c>
    </row>
    <row r="41" spans="1:50" ht="16" thickBot="1" x14ac:dyDescent="0.25">
      <c r="A41" s="28">
        <v>40</v>
      </c>
      <c r="B41" s="127" t="s">
        <v>77</v>
      </c>
      <c r="C41" s="31">
        <v>2.58</v>
      </c>
      <c r="D41" s="31">
        <v>4.5999999999999996</v>
      </c>
      <c r="E41" s="31">
        <v>50.5</v>
      </c>
      <c r="F41" s="31">
        <v>2.73</v>
      </c>
      <c r="G41" s="31">
        <v>4.5</v>
      </c>
      <c r="H41" s="31">
        <v>53.1</v>
      </c>
      <c r="I41" s="31">
        <v>3.98</v>
      </c>
      <c r="J41" s="31">
        <v>0.8</v>
      </c>
      <c r="K41" s="31">
        <v>45.5</v>
      </c>
      <c r="L41" s="31">
        <v>3.34</v>
      </c>
      <c r="M41" s="31">
        <v>1.87</v>
      </c>
      <c r="N41" s="31">
        <v>48</v>
      </c>
      <c r="O41" s="31">
        <v>3.26</v>
      </c>
      <c r="P41" s="31">
        <v>1.91</v>
      </c>
      <c r="Q41" s="31">
        <v>46.3</v>
      </c>
      <c r="R41" s="31"/>
      <c r="S41" s="31"/>
      <c r="T41" s="31"/>
      <c r="U41" s="31">
        <v>2.29</v>
      </c>
      <c r="V41" s="31">
        <v>3.2</v>
      </c>
      <c r="W41" s="31">
        <v>50</v>
      </c>
      <c r="X41" s="31">
        <v>1.96</v>
      </c>
      <c r="Y41" s="31">
        <v>4.8</v>
      </c>
      <c r="Z41" s="31">
        <v>44.4</v>
      </c>
      <c r="AA41" s="31">
        <v>2.71</v>
      </c>
      <c r="AB41" s="31">
        <v>6.7</v>
      </c>
      <c r="AC41" s="31"/>
      <c r="AD41" s="31"/>
      <c r="AE41" s="31"/>
      <c r="AF41" s="31"/>
      <c r="AG41" s="31"/>
      <c r="AH41" s="31"/>
      <c r="AI41" s="31"/>
      <c r="AJ41" s="31">
        <v>2.15</v>
      </c>
      <c r="AK41" s="31">
        <v>10.7</v>
      </c>
      <c r="AL41" s="31"/>
      <c r="AM41" s="31">
        <v>2.23</v>
      </c>
      <c r="AN41" s="31">
        <v>7.3</v>
      </c>
      <c r="AO41" s="31">
        <v>60.2</v>
      </c>
      <c r="AP41" s="31">
        <v>2.1</v>
      </c>
      <c r="AQ41" s="31">
        <v>14.9</v>
      </c>
      <c r="AR41" s="31">
        <v>55.6</v>
      </c>
      <c r="AS41" s="31">
        <v>2.17</v>
      </c>
      <c r="AT41" s="31">
        <v>18.100000000000001</v>
      </c>
      <c r="AU41" s="31">
        <v>50</v>
      </c>
      <c r="AV41" s="31">
        <v>2</v>
      </c>
      <c r="AW41" s="31">
        <v>18.3</v>
      </c>
      <c r="AX41" s="31">
        <v>48.7</v>
      </c>
    </row>
    <row r="42" spans="1:50" ht="16" thickBot="1" x14ac:dyDescent="0.25">
      <c r="A42" s="28">
        <v>41</v>
      </c>
      <c r="B42" s="127" t="s">
        <v>77</v>
      </c>
      <c r="C42" s="31">
        <v>4</v>
      </c>
      <c r="D42" s="31">
        <v>4.9000000000000004</v>
      </c>
      <c r="E42" s="31">
        <v>57.3</v>
      </c>
      <c r="F42" s="31">
        <v>4.04</v>
      </c>
      <c r="G42" s="31">
        <v>5.3</v>
      </c>
      <c r="H42" s="31">
        <v>47.2</v>
      </c>
      <c r="I42" s="31">
        <v>3.44</v>
      </c>
      <c r="J42" s="31">
        <v>2.6</v>
      </c>
      <c r="K42" s="31">
        <v>49.1</v>
      </c>
      <c r="L42" s="31">
        <v>2.75</v>
      </c>
      <c r="M42" s="31">
        <v>0.69</v>
      </c>
      <c r="N42" s="31">
        <v>48.8</v>
      </c>
      <c r="O42" s="31">
        <v>3.17</v>
      </c>
      <c r="P42" s="31">
        <v>7</v>
      </c>
      <c r="Q42" s="31">
        <v>58.8</v>
      </c>
      <c r="R42" s="31">
        <v>3.58</v>
      </c>
      <c r="S42" s="31">
        <v>4.8</v>
      </c>
      <c r="T42" s="31">
        <v>56.7</v>
      </c>
      <c r="U42" s="31">
        <v>2.27</v>
      </c>
      <c r="V42" s="31">
        <v>4.5999999999999996</v>
      </c>
      <c r="W42" s="31">
        <v>72.8</v>
      </c>
      <c r="X42" s="31">
        <v>1.95</v>
      </c>
      <c r="Y42" s="31">
        <v>4</v>
      </c>
      <c r="Z42" s="31">
        <v>59.3</v>
      </c>
      <c r="AA42" s="31">
        <v>3.35</v>
      </c>
      <c r="AB42" s="31">
        <v>4.4000000000000004</v>
      </c>
      <c r="AC42" s="31"/>
      <c r="AD42" s="31">
        <v>2.88</v>
      </c>
      <c r="AE42" s="31">
        <v>4</v>
      </c>
      <c r="AF42" s="31"/>
      <c r="AG42" s="31">
        <v>2.52</v>
      </c>
      <c r="AH42" s="31">
        <v>15.9</v>
      </c>
      <c r="AI42" s="31"/>
      <c r="AJ42" s="31"/>
      <c r="AK42" s="31"/>
      <c r="AL42" s="31"/>
      <c r="AM42" s="31">
        <v>2.63</v>
      </c>
      <c r="AN42" s="31">
        <v>6.4</v>
      </c>
      <c r="AO42" s="31">
        <v>65.400000000000006</v>
      </c>
      <c r="AP42" s="31">
        <v>2.46</v>
      </c>
      <c r="AQ42" s="31">
        <v>9.3000000000000007</v>
      </c>
      <c r="AR42" s="31">
        <v>74.900000000000006</v>
      </c>
      <c r="AS42" s="31">
        <v>2.63</v>
      </c>
      <c r="AT42" s="31">
        <v>21.6</v>
      </c>
      <c r="AU42" s="31">
        <v>55.9</v>
      </c>
      <c r="AV42" s="31">
        <v>2.63</v>
      </c>
      <c r="AW42" s="31">
        <v>38.9</v>
      </c>
      <c r="AX42" s="31">
        <v>53</v>
      </c>
    </row>
    <row r="43" spans="1:50" ht="16" thickBot="1" x14ac:dyDescent="0.25">
      <c r="A43" s="28">
        <v>42</v>
      </c>
      <c r="B43" s="127" t="s">
        <v>77</v>
      </c>
      <c r="C43" s="32">
        <v>7.29</v>
      </c>
      <c r="D43" s="32">
        <v>4.9000000000000004</v>
      </c>
      <c r="E43" s="32">
        <v>36.299999999999997</v>
      </c>
      <c r="F43" s="32">
        <v>8.02</v>
      </c>
      <c r="G43" s="32">
        <v>2.7</v>
      </c>
      <c r="H43" s="32">
        <v>38.5</v>
      </c>
      <c r="I43" s="32">
        <v>3.91</v>
      </c>
      <c r="J43" s="32">
        <v>3.9</v>
      </c>
      <c r="K43" s="32">
        <v>41.9</v>
      </c>
      <c r="L43" s="32">
        <v>3.47</v>
      </c>
      <c r="M43" s="32">
        <v>4</v>
      </c>
      <c r="N43" s="32">
        <v>41.3</v>
      </c>
      <c r="O43" s="32">
        <v>3.69</v>
      </c>
      <c r="P43" s="32">
        <v>3.6</v>
      </c>
      <c r="Q43" s="32">
        <v>52</v>
      </c>
      <c r="R43" s="32">
        <v>3.92</v>
      </c>
      <c r="S43" s="32">
        <v>2.8</v>
      </c>
      <c r="T43" s="32">
        <v>47.8</v>
      </c>
      <c r="U43" s="32">
        <v>2.33</v>
      </c>
      <c r="V43" s="32">
        <v>5.2</v>
      </c>
      <c r="W43" s="32">
        <v>48.8</v>
      </c>
      <c r="X43" s="32">
        <v>2.44</v>
      </c>
      <c r="Y43" s="32">
        <v>4.3</v>
      </c>
      <c r="Z43" s="32">
        <v>52.2</v>
      </c>
      <c r="AA43" s="32">
        <v>3.6</v>
      </c>
      <c r="AB43" s="32">
        <v>7.1</v>
      </c>
      <c r="AC43" s="32"/>
      <c r="AD43" s="32">
        <v>3.35</v>
      </c>
      <c r="AE43" s="32">
        <v>4.9000000000000004</v>
      </c>
      <c r="AF43" s="32"/>
      <c r="AG43" s="32">
        <v>3.13</v>
      </c>
      <c r="AH43" s="32">
        <v>8.6</v>
      </c>
      <c r="AI43" s="32"/>
      <c r="AJ43" s="32">
        <v>3.13</v>
      </c>
      <c r="AK43" s="32">
        <v>7.3</v>
      </c>
      <c r="AL43" s="32"/>
      <c r="AM43" s="32">
        <v>3.12</v>
      </c>
      <c r="AN43" s="32">
        <v>8.9</v>
      </c>
      <c r="AO43" s="32"/>
      <c r="AP43" s="32">
        <v>3.38</v>
      </c>
      <c r="AQ43" s="32">
        <v>7.7</v>
      </c>
      <c r="AR43" s="32"/>
      <c r="AS43" s="32">
        <v>4.1900000000000004</v>
      </c>
      <c r="AT43" s="32">
        <v>19.600000000000001</v>
      </c>
      <c r="AU43" s="32">
        <v>38.700000000000003</v>
      </c>
      <c r="AV43" s="32">
        <v>4.33</v>
      </c>
      <c r="AW43" s="32">
        <v>14.8</v>
      </c>
      <c r="AX43" s="32">
        <v>39</v>
      </c>
    </row>
    <row r="44" spans="1:50" ht="16" thickBot="1" x14ac:dyDescent="0.25">
      <c r="A44" s="28">
        <v>43</v>
      </c>
      <c r="B44" s="127" t="s">
        <v>77</v>
      </c>
      <c r="C44" s="36">
        <v>3.17</v>
      </c>
      <c r="D44" s="36">
        <v>3.5</v>
      </c>
      <c r="E44" s="36">
        <v>47.9</v>
      </c>
      <c r="F44" s="36">
        <v>3.19</v>
      </c>
      <c r="G44" s="36">
        <v>4.8</v>
      </c>
      <c r="H44" s="36">
        <v>46.7</v>
      </c>
      <c r="I44" s="36">
        <v>4</v>
      </c>
      <c r="J44" s="36">
        <v>0.68</v>
      </c>
      <c r="K44" s="36">
        <v>65.599999999999994</v>
      </c>
      <c r="L44" s="36">
        <v>3.14</v>
      </c>
      <c r="M44" s="36">
        <v>0.52</v>
      </c>
      <c r="N44" s="36">
        <v>57.6</v>
      </c>
      <c r="O44" s="36">
        <v>2.85</v>
      </c>
      <c r="P44" s="36">
        <v>4.2</v>
      </c>
      <c r="Q44" s="36">
        <v>57.9</v>
      </c>
      <c r="R44" s="36">
        <v>3.35</v>
      </c>
      <c r="S44" s="36">
        <v>2.2999999999999998</v>
      </c>
      <c r="T44" s="36">
        <v>64.400000000000006</v>
      </c>
      <c r="U44" s="36">
        <v>1.75</v>
      </c>
      <c r="V44" s="36">
        <v>4.8</v>
      </c>
      <c r="W44" s="36">
        <v>56.9</v>
      </c>
      <c r="X44" s="36">
        <v>1.64</v>
      </c>
      <c r="Y44" s="36">
        <v>4.5</v>
      </c>
      <c r="Z44" s="36">
        <v>47.1</v>
      </c>
      <c r="AA44" s="36">
        <v>2.75</v>
      </c>
      <c r="AB44" s="36">
        <v>6.3</v>
      </c>
      <c r="AC44" s="32"/>
      <c r="AD44" s="36">
        <v>2.56</v>
      </c>
      <c r="AE44" s="36">
        <v>9.3000000000000007</v>
      </c>
      <c r="AF44" s="32"/>
      <c r="AG44" s="36">
        <v>2.17</v>
      </c>
      <c r="AH44" s="36">
        <v>4.9000000000000004</v>
      </c>
      <c r="AI44" s="32"/>
      <c r="AJ44" s="36">
        <v>2</v>
      </c>
      <c r="AK44" s="36">
        <v>7.1</v>
      </c>
      <c r="AL44" s="32"/>
      <c r="AM44" s="94">
        <v>2.27</v>
      </c>
      <c r="AN44" s="94">
        <v>5.7</v>
      </c>
      <c r="AO44" s="94">
        <v>63.3</v>
      </c>
      <c r="AP44" s="94">
        <v>1.81</v>
      </c>
      <c r="AQ44" s="94">
        <v>17</v>
      </c>
      <c r="AR44" s="94">
        <v>53.3</v>
      </c>
      <c r="AS44" s="36">
        <v>2.06</v>
      </c>
      <c r="AT44" s="36">
        <v>10</v>
      </c>
      <c r="AU44" s="36">
        <v>50</v>
      </c>
      <c r="AV44" s="36">
        <v>2.38</v>
      </c>
      <c r="AW44" s="36">
        <v>9.8000000000000007</v>
      </c>
      <c r="AX44" s="36">
        <v>50.3</v>
      </c>
    </row>
    <row r="45" spans="1:50" ht="16" thickBot="1" x14ac:dyDescent="0.25">
      <c r="A45" s="28">
        <v>44</v>
      </c>
      <c r="B45" s="127" t="s">
        <v>77</v>
      </c>
      <c r="C45" s="36">
        <v>4.0599999999999996</v>
      </c>
      <c r="D45" s="36">
        <v>5.4</v>
      </c>
      <c r="E45" s="36">
        <v>39.6</v>
      </c>
      <c r="F45" s="36">
        <v>4.75</v>
      </c>
      <c r="G45" s="36">
        <v>2.7</v>
      </c>
      <c r="H45" s="36">
        <v>40.799999999999997</v>
      </c>
      <c r="I45" s="36">
        <v>2.87</v>
      </c>
      <c r="J45" s="36">
        <v>1.71</v>
      </c>
      <c r="K45" s="36">
        <v>43.8</v>
      </c>
      <c r="L45" s="36">
        <v>3.68</v>
      </c>
      <c r="M45" s="36">
        <v>0.63</v>
      </c>
      <c r="N45" s="36">
        <v>42.4</v>
      </c>
      <c r="O45" s="36">
        <v>3.38</v>
      </c>
      <c r="P45" s="36">
        <v>5.6</v>
      </c>
      <c r="Q45" s="36">
        <v>52.2</v>
      </c>
      <c r="R45" s="36">
        <v>3.92</v>
      </c>
      <c r="S45" s="36">
        <v>7.6</v>
      </c>
      <c r="T45" s="36">
        <v>55.4</v>
      </c>
      <c r="U45" s="36">
        <v>2.94</v>
      </c>
      <c r="V45" s="36">
        <v>5.6</v>
      </c>
      <c r="W45" s="36">
        <v>52.5</v>
      </c>
      <c r="X45" s="36">
        <v>2.63</v>
      </c>
      <c r="Y45" s="36">
        <v>7.3</v>
      </c>
      <c r="Z45" s="36">
        <v>51.2</v>
      </c>
      <c r="AA45" s="36">
        <v>3.24</v>
      </c>
      <c r="AB45" s="36">
        <v>2.5</v>
      </c>
      <c r="AC45" s="32"/>
      <c r="AD45" s="36">
        <v>3.34</v>
      </c>
      <c r="AE45" s="36">
        <v>2.6</v>
      </c>
      <c r="AF45" s="32"/>
      <c r="AG45" s="36">
        <v>2.8</v>
      </c>
      <c r="AH45" s="36">
        <v>3.3</v>
      </c>
      <c r="AI45" s="32"/>
      <c r="AJ45" s="36">
        <v>2.67</v>
      </c>
      <c r="AK45" s="36">
        <v>1.79</v>
      </c>
      <c r="AL45" s="32"/>
      <c r="AM45" s="94">
        <v>2.67</v>
      </c>
      <c r="AN45" s="94">
        <v>3.5</v>
      </c>
      <c r="AO45" s="94">
        <v>76.5</v>
      </c>
      <c r="AP45" s="94">
        <v>2.79</v>
      </c>
      <c r="AQ45" s="94">
        <v>7.4</v>
      </c>
      <c r="AR45" s="94">
        <v>67.400000000000006</v>
      </c>
      <c r="AS45" s="36">
        <v>2.85</v>
      </c>
      <c r="AT45" s="36">
        <v>12.7</v>
      </c>
      <c r="AU45" s="36">
        <v>48.5</v>
      </c>
      <c r="AV45" s="36">
        <v>3.5</v>
      </c>
      <c r="AW45" s="36">
        <v>14.1</v>
      </c>
      <c r="AX45" s="36">
        <v>45.8</v>
      </c>
    </row>
    <row r="46" spans="1:50" ht="16" thickBot="1" x14ac:dyDescent="0.25">
      <c r="A46" s="28">
        <v>45</v>
      </c>
      <c r="B46" s="127" t="s">
        <v>77</v>
      </c>
      <c r="C46" s="36">
        <v>4.17</v>
      </c>
      <c r="D46" s="36">
        <v>2.4</v>
      </c>
      <c r="E46" s="36">
        <v>43.5</v>
      </c>
      <c r="F46" s="36">
        <v>3.81</v>
      </c>
      <c r="G46" s="36">
        <v>3</v>
      </c>
      <c r="H46" s="36">
        <v>41.7</v>
      </c>
      <c r="I46" s="36">
        <v>2.78</v>
      </c>
      <c r="J46" s="36">
        <v>0.67</v>
      </c>
      <c r="K46" s="36">
        <v>39.799999999999997</v>
      </c>
      <c r="L46" s="36">
        <v>1.97</v>
      </c>
      <c r="M46" s="36">
        <v>1.4</v>
      </c>
      <c r="N46" s="36">
        <v>42.9</v>
      </c>
      <c r="O46" s="36">
        <v>2.58</v>
      </c>
      <c r="P46" s="36">
        <v>1.1499999999999999</v>
      </c>
      <c r="Q46" s="36">
        <v>42.9</v>
      </c>
      <c r="R46" s="36">
        <v>3.19</v>
      </c>
      <c r="S46" s="36">
        <v>1.84</v>
      </c>
      <c r="T46" s="36">
        <v>56.1</v>
      </c>
      <c r="U46" s="36">
        <v>1.54</v>
      </c>
      <c r="V46" s="36">
        <v>2</v>
      </c>
      <c r="W46" s="36">
        <v>51.7</v>
      </c>
      <c r="X46" s="36">
        <v>2.33</v>
      </c>
      <c r="Y46" s="36">
        <v>2.1</v>
      </c>
      <c r="Z46" s="36">
        <v>57.4</v>
      </c>
      <c r="AA46" s="36">
        <v>2.42</v>
      </c>
      <c r="AB46" s="36">
        <v>15</v>
      </c>
      <c r="AC46" s="32"/>
      <c r="AD46" s="36">
        <v>3</v>
      </c>
      <c r="AE46" s="36">
        <v>3.4</v>
      </c>
      <c r="AF46" s="32"/>
      <c r="AG46" s="36">
        <v>2.1800000000000002</v>
      </c>
      <c r="AH46" s="36">
        <v>14.7</v>
      </c>
      <c r="AI46" s="32"/>
      <c r="AJ46" s="36">
        <v>2.33</v>
      </c>
      <c r="AK46" s="36">
        <v>7</v>
      </c>
      <c r="AL46" s="32"/>
      <c r="AM46" s="36">
        <v>1.82</v>
      </c>
      <c r="AN46" s="36">
        <v>15.1</v>
      </c>
      <c r="AO46" s="36">
        <v>54.7</v>
      </c>
      <c r="AP46" s="36">
        <v>2.25</v>
      </c>
      <c r="AQ46" s="36">
        <v>8.8000000000000007</v>
      </c>
      <c r="AR46" s="36">
        <v>57.8</v>
      </c>
      <c r="AS46" s="36">
        <v>2.54</v>
      </c>
      <c r="AT46" s="36">
        <v>19.3</v>
      </c>
      <c r="AU46" s="36">
        <v>52</v>
      </c>
      <c r="AV46" s="36">
        <v>2.56</v>
      </c>
      <c r="AW46" s="36">
        <v>11.8</v>
      </c>
      <c r="AX46" s="36">
        <v>51.1</v>
      </c>
    </row>
    <row r="47" spans="1:50" ht="16" thickBot="1" x14ac:dyDescent="0.25">
      <c r="A47" s="28">
        <v>46</v>
      </c>
      <c r="B47" s="127" t="s">
        <v>77</v>
      </c>
      <c r="C47" s="36">
        <v>4.63</v>
      </c>
      <c r="D47" s="36">
        <v>4</v>
      </c>
      <c r="E47" s="36">
        <v>40.700000000000003</v>
      </c>
      <c r="F47" s="36">
        <v>4.54</v>
      </c>
      <c r="G47" s="36">
        <v>7.5</v>
      </c>
      <c r="H47" s="36">
        <v>41.2</v>
      </c>
      <c r="I47" s="36">
        <v>3.55</v>
      </c>
      <c r="J47" s="36">
        <v>1.04</v>
      </c>
      <c r="K47" s="36">
        <v>44.1</v>
      </c>
      <c r="L47" s="36">
        <v>3.52</v>
      </c>
      <c r="M47" s="36">
        <v>1.02</v>
      </c>
      <c r="N47" s="36">
        <v>42.7</v>
      </c>
      <c r="O47" s="36">
        <v>3.38</v>
      </c>
      <c r="P47" s="36">
        <v>3.7</v>
      </c>
      <c r="Q47" s="36">
        <v>40.9</v>
      </c>
      <c r="R47" s="36">
        <v>3.52</v>
      </c>
      <c r="S47" s="36">
        <v>5.6</v>
      </c>
      <c r="T47" s="36">
        <v>50.9</v>
      </c>
      <c r="U47" s="36">
        <v>2.17</v>
      </c>
      <c r="V47" s="36">
        <v>6.6</v>
      </c>
      <c r="W47" s="36">
        <v>56.8</v>
      </c>
      <c r="X47" s="36">
        <v>2.4</v>
      </c>
      <c r="Y47" s="36">
        <v>4.0999999999999996</v>
      </c>
      <c r="Z47" s="36">
        <v>56</v>
      </c>
      <c r="AA47" s="36">
        <v>3.06</v>
      </c>
      <c r="AB47" s="36">
        <v>5</v>
      </c>
      <c r="AC47" s="32"/>
      <c r="AD47" s="36">
        <v>3.21</v>
      </c>
      <c r="AE47" s="36">
        <v>8.8000000000000007</v>
      </c>
      <c r="AF47" s="32"/>
      <c r="AG47" s="36">
        <v>2.73</v>
      </c>
      <c r="AH47" s="36">
        <v>7.8</v>
      </c>
      <c r="AI47" s="32"/>
      <c r="AJ47" s="36">
        <v>2.54</v>
      </c>
      <c r="AK47" s="36">
        <v>9.4</v>
      </c>
      <c r="AL47" s="32"/>
      <c r="AM47" s="36">
        <v>2.92</v>
      </c>
      <c r="AN47" s="36">
        <v>9</v>
      </c>
      <c r="AO47" s="36">
        <v>64.8</v>
      </c>
      <c r="AP47" s="36">
        <v>2.93</v>
      </c>
      <c r="AQ47" s="36">
        <v>12</v>
      </c>
      <c r="AR47" s="36">
        <v>67.900000000000006</v>
      </c>
      <c r="AS47" s="36">
        <v>3.17</v>
      </c>
      <c r="AT47" s="36">
        <v>24.3</v>
      </c>
      <c r="AU47" s="36">
        <v>46.4</v>
      </c>
      <c r="AV47" s="36">
        <v>3.1</v>
      </c>
      <c r="AW47" s="36">
        <v>12.3</v>
      </c>
      <c r="AX47" s="36">
        <v>47.9</v>
      </c>
    </row>
    <row r="48" spans="1:50" ht="16" thickBot="1" x14ac:dyDescent="0.25">
      <c r="A48" s="28">
        <v>47</v>
      </c>
      <c r="B48" s="127" t="s">
        <v>77</v>
      </c>
      <c r="C48" s="36">
        <v>4.4400000000000004</v>
      </c>
      <c r="D48" s="36">
        <v>1.34</v>
      </c>
      <c r="E48" s="36">
        <v>41.7</v>
      </c>
      <c r="F48" s="36">
        <v>4.21</v>
      </c>
      <c r="G48" s="36">
        <v>7.7</v>
      </c>
      <c r="H48" s="36">
        <v>38.700000000000003</v>
      </c>
      <c r="I48" s="36">
        <v>3.14</v>
      </c>
      <c r="J48" s="36">
        <v>2.2999999999999998</v>
      </c>
      <c r="K48" s="36">
        <v>48.2</v>
      </c>
      <c r="L48" s="36">
        <v>4.4400000000000004</v>
      </c>
      <c r="M48" s="36">
        <v>0.84</v>
      </c>
      <c r="N48" s="36">
        <v>47.3</v>
      </c>
      <c r="O48" s="36">
        <v>3.46</v>
      </c>
      <c r="P48" s="36">
        <v>1.95</v>
      </c>
      <c r="Q48" s="36">
        <v>53.1</v>
      </c>
      <c r="R48" s="36">
        <v>3.79</v>
      </c>
      <c r="S48" s="36">
        <v>2.2000000000000002</v>
      </c>
      <c r="T48" s="36">
        <v>48</v>
      </c>
      <c r="U48" s="36">
        <v>2.4</v>
      </c>
      <c r="V48" s="36">
        <v>2.8</v>
      </c>
      <c r="W48" s="36">
        <v>53.2</v>
      </c>
      <c r="X48" s="36">
        <v>2.48</v>
      </c>
      <c r="Y48" s="36">
        <v>2.7</v>
      </c>
      <c r="Z48" s="36">
        <v>46.9</v>
      </c>
      <c r="AA48" s="36">
        <v>3.04</v>
      </c>
      <c r="AB48" s="36">
        <v>5</v>
      </c>
      <c r="AC48" s="32"/>
      <c r="AD48" s="36">
        <v>3.31</v>
      </c>
      <c r="AE48" s="36">
        <v>4.7</v>
      </c>
      <c r="AF48" s="32"/>
      <c r="AG48" s="36">
        <v>2.58</v>
      </c>
      <c r="AH48" s="36">
        <v>6.2</v>
      </c>
      <c r="AI48" s="32"/>
      <c r="AJ48" s="36">
        <v>2.9</v>
      </c>
      <c r="AK48" s="36">
        <v>8.1999999999999993</v>
      </c>
      <c r="AL48" s="32"/>
      <c r="AM48" s="36"/>
      <c r="AN48" s="36"/>
      <c r="AO48" s="36"/>
      <c r="AP48" s="36"/>
      <c r="AQ48" s="36"/>
      <c r="AR48" s="36"/>
      <c r="AS48" s="36">
        <v>3.46</v>
      </c>
      <c r="AT48" s="36">
        <v>19.899999999999999</v>
      </c>
      <c r="AU48" s="36">
        <v>48.8</v>
      </c>
      <c r="AV48" s="36">
        <v>3.23</v>
      </c>
      <c r="AW48" s="36">
        <v>22.5</v>
      </c>
      <c r="AX48" s="36">
        <v>44.7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9DBEFE-D177-4A84-80F9-B09C06723B72}">
  <dimension ref="A1:AF48"/>
  <sheetViews>
    <sheetView zoomScale="104" workbookViewId="0">
      <pane ySplit="1" topLeftCell="A2" activePane="bottomLeft" state="frozen"/>
      <selection activeCell="AD1" sqref="AD1"/>
      <selection pane="bottomLeft" activeCell="A2" sqref="A2:A48"/>
    </sheetView>
  </sheetViews>
  <sheetFormatPr baseColWidth="10" defaultColWidth="8.83203125" defaultRowHeight="13" x14ac:dyDescent="0.15"/>
  <cols>
    <col min="4" max="4" width="10" customWidth="1"/>
    <col min="7" max="7" width="10" customWidth="1"/>
    <col min="9" max="9" width="9.83203125" customWidth="1"/>
    <col min="10" max="10" width="10.5" customWidth="1"/>
    <col min="11" max="11" width="9.6640625" customWidth="1"/>
    <col min="13" max="13" width="10.33203125" customWidth="1"/>
    <col min="15" max="15" width="10.33203125" customWidth="1"/>
    <col min="16" max="20" width="10.6640625" customWidth="1"/>
    <col min="21" max="22" width="11.5" customWidth="1"/>
    <col min="23" max="23" width="9.5" customWidth="1"/>
    <col min="24" max="24" width="11.5" customWidth="1"/>
    <col min="25" max="25" width="10.6640625" customWidth="1"/>
    <col min="26" max="26" width="11.5" customWidth="1"/>
    <col min="27" max="27" width="10.1640625" customWidth="1"/>
    <col min="28" max="29" width="10.5" customWidth="1"/>
    <col min="30" max="30" width="10.83203125" customWidth="1"/>
    <col min="31" max="31" width="11.33203125" customWidth="1"/>
    <col min="32" max="32" width="10.5" customWidth="1"/>
    <col min="33" max="33" width="11.6640625" customWidth="1"/>
  </cols>
  <sheetData>
    <row r="1" spans="1:32" s="148" customFormat="1" ht="42" x14ac:dyDescent="0.15">
      <c r="A1" s="148" t="s">
        <v>78</v>
      </c>
      <c r="B1" s="148" t="s">
        <v>75</v>
      </c>
      <c r="C1" s="148" t="s">
        <v>145</v>
      </c>
      <c r="D1" s="148" t="s">
        <v>146</v>
      </c>
      <c r="E1" s="148" t="s">
        <v>147</v>
      </c>
      <c r="F1" s="148" t="s">
        <v>148</v>
      </c>
      <c r="G1" s="148" t="s">
        <v>149</v>
      </c>
      <c r="H1" s="148" t="s">
        <v>150</v>
      </c>
      <c r="I1" s="148" t="s">
        <v>151</v>
      </c>
      <c r="J1" s="148" t="s">
        <v>152</v>
      </c>
      <c r="K1" s="148" t="s">
        <v>153</v>
      </c>
      <c r="L1" s="148" t="s">
        <v>154</v>
      </c>
      <c r="M1" s="148" t="s">
        <v>155</v>
      </c>
      <c r="N1" s="148" t="s">
        <v>156</v>
      </c>
      <c r="O1" s="148" t="s">
        <v>157</v>
      </c>
      <c r="P1" s="148" t="s">
        <v>161</v>
      </c>
      <c r="Q1" s="148" t="s">
        <v>159</v>
      </c>
      <c r="R1" s="148" t="s">
        <v>160</v>
      </c>
      <c r="S1" s="148" t="s">
        <v>158</v>
      </c>
      <c r="T1" s="148" t="s">
        <v>192</v>
      </c>
      <c r="U1" s="148" t="s">
        <v>162</v>
      </c>
      <c r="V1" s="148" t="s">
        <v>163</v>
      </c>
      <c r="W1" s="148" t="s">
        <v>164</v>
      </c>
      <c r="X1" s="148" t="s">
        <v>165</v>
      </c>
      <c r="Y1" s="148" t="s">
        <v>166</v>
      </c>
      <c r="Z1" s="148" t="s">
        <v>167</v>
      </c>
      <c r="AA1" s="148" t="s">
        <v>186</v>
      </c>
      <c r="AB1" s="148" t="s">
        <v>187</v>
      </c>
      <c r="AC1" s="148" t="s">
        <v>188</v>
      </c>
      <c r="AD1" s="148" t="s">
        <v>189</v>
      </c>
      <c r="AE1" s="148" t="s">
        <v>190</v>
      </c>
      <c r="AF1" s="148" t="s">
        <v>191</v>
      </c>
    </row>
    <row r="2" spans="1:32" x14ac:dyDescent="0.15">
      <c r="A2">
        <v>1</v>
      </c>
      <c r="B2" t="s">
        <v>76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1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</row>
    <row r="3" spans="1:32" x14ac:dyDescent="0.15">
      <c r="A3">
        <v>2</v>
      </c>
      <c r="B3" t="s">
        <v>76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</row>
    <row r="4" spans="1:32" x14ac:dyDescent="0.15">
      <c r="A4">
        <v>3</v>
      </c>
      <c r="B4" t="s">
        <v>76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1</v>
      </c>
      <c r="M4">
        <v>1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1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</row>
    <row r="5" spans="1:32" x14ac:dyDescent="0.15">
      <c r="A5">
        <v>4</v>
      </c>
      <c r="B5" t="s">
        <v>76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1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</row>
    <row r="6" spans="1:32" x14ac:dyDescent="0.15">
      <c r="A6">
        <v>5</v>
      </c>
      <c r="B6" t="s">
        <v>76</v>
      </c>
      <c r="C6">
        <v>0</v>
      </c>
      <c r="D6">
        <v>0</v>
      </c>
      <c r="E6">
        <v>0</v>
      </c>
      <c r="F6">
        <v>1</v>
      </c>
      <c r="G6">
        <v>1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1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</row>
    <row r="7" spans="1:32" x14ac:dyDescent="0.15">
      <c r="A7">
        <v>6</v>
      </c>
      <c r="B7" t="s">
        <v>76</v>
      </c>
      <c r="C7">
        <v>0</v>
      </c>
      <c r="D7">
        <v>0</v>
      </c>
      <c r="E7">
        <v>0</v>
      </c>
      <c r="F7">
        <v>0</v>
      </c>
      <c r="G7">
        <v>1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</row>
    <row r="8" spans="1:32" x14ac:dyDescent="0.15">
      <c r="A8">
        <v>7</v>
      </c>
      <c r="B8" t="s">
        <v>76</v>
      </c>
      <c r="C8">
        <v>0</v>
      </c>
      <c r="D8">
        <v>1</v>
      </c>
      <c r="E8">
        <v>0</v>
      </c>
      <c r="F8">
        <v>0</v>
      </c>
      <c r="G8">
        <v>1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</row>
    <row r="9" spans="1:32" x14ac:dyDescent="0.15">
      <c r="A9">
        <v>8</v>
      </c>
      <c r="B9" t="s">
        <v>76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</row>
    <row r="10" spans="1:32" x14ac:dyDescent="0.15">
      <c r="A10">
        <v>9</v>
      </c>
      <c r="B10" t="s">
        <v>76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</row>
    <row r="11" spans="1:32" x14ac:dyDescent="0.15">
      <c r="A11">
        <v>10</v>
      </c>
      <c r="B11" t="s">
        <v>76</v>
      </c>
      <c r="C11">
        <v>0</v>
      </c>
      <c r="D11">
        <v>1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1</v>
      </c>
      <c r="W11">
        <v>0</v>
      </c>
      <c r="X11">
        <v>0</v>
      </c>
      <c r="Y11">
        <v>0</v>
      </c>
      <c r="Z11">
        <v>1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</row>
    <row r="12" spans="1:32" x14ac:dyDescent="0.15">
      <c r="A12">
        <v>11</v>
      </c>
      <c r="B12" t="s">
        <v>76</v>
      </c>
      <c r="C12">
        <v>0</v>
      </c>
      <c r="D12">
        <v>1</v>
      </c>
      <c r="E12">
        <v>0</v>
      </c>
      <c r="F12">
        <v>0</v>
      </c>
      <c r="G12">
        <v>1</v>
      </c>
      <c r="H12">
        <v>0</v>
      </c>
      <c r="I12">
        <v>1</v>
      </c>
      <c r="J12">
        <v>1</v>
      </c>
      <c r="K12">
        <v>1</v>
      </c>
      <c r="L12">
        <v>0</v>
      </c>
      <c r="M12">
        <v>0</v>
      </c>
      <c r="N12">
        <v>1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1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</row>
    <row r="13" spans="1:32" x14ac:dyDescent="0.15">
      <c r="A13">
        <v>12</v>
      </c>
      <c r="B13" t="s">
        <v>76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</row>
    <row r="14" spans="1:32" x14ac:dyDescent="0.15">
      <c r="A14">
        <v>13</v>
      </c>
      <c r="B14" t="s">
        <v>76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</row>
    <row r="15" spans="1:32" x14ac:dyDescent="0.15">
      <c r="A15">
        <v>14</v>
      </c>
      <c r="B15" t="s">
        <v>76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</row>
    <row r="16" spans="1:32" x14ac:dyDescent="0.15">
      <c r="A16">
        <v>15</v>
      </c>
      <c r="B16" t="s">
        <v>76</v>
      </c>
      <c r="C16">
        <v>0</v>
      </c>
      <c r="D16">
        <v>0</v>
      </c>
      <c r="E16">
        <v>0</v>
      </c>
      <c r="F16">
        <v>0</v>
      </c>
      <c r="G16">
        <v>1</v>
      </c>
      <c r="H16">
        <v>0</v>
      </c>
      <c r="I16">
        <v>0</v>
      </c>
      <c r="J16">
        <v>1</v>
      </c>
      <c r="K16">
        <v>0</v>
      </c>
      <c r="L16">
        <v>0</v>
      </c>
      <c r="M16">
        <v>0</v>
      </c>
      <c r="N16">
        <v>1</v>
      </c>
      <c r="O16">
        <v>1</v>
      </c>
      <c r="P16">
        <v>1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1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</row>
    <row r="17" spans="1:32" x14ac:dyDescent="0.15">
      <c r="A17">
        <v>16</v>
      </c>
      <c r="B17" t="s">
        <v>76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</row>
    <row r="18" spans="1:32" x14ac:dyDescent="0.15">
      <c r="A18">
        <v>17</v>
      </c>
      <c r="B18" t="s">
        <v>76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1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</row>
    <row r="19" spans="1:32" x14ac:dyDescent="0.15">
      <c r="A19">
        <v>18</v>
      </c>
      <c r="B19" t="s">
        <v>76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1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</row>
    <row r="20" spans="1:32" x14ac:dyDescent="0.15">
      <c r="A20">
        <v>19</v>
      </c>
      <c r="B20" t="s">
        <v>76</v>
      </c>
      <c r="C20">
        <v>0</v>
      </c>
      <c r="D20">
        <v>0</v>
      </c>
      <c r="E20">
        <v>0</v>
      </c>
      <c r="F20">
        <v>0</v>
      </c>
      <c r="G20">
        <v>1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1</v>
      </c>
      <c r="Q20">
        <v>0</v>
      </c>
      <c r="R20">
        <v>0</v>
      </c>
      <c r="S20">
        <v>0</v>
      </c>
      <c r="T20">
        <v>0</v>
      </c>
      <c r="U20">
        <v>0</v>
      </c>
      <c r="V20">
        <v>1</v>
      </c>
      <c r="W20">
        <v>0</v>
      </c>
      <c r="X20">
        <v>0</v>
      </c>
      <c r="Y20">
        <v>1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</row>
    <row r="21" spans="1:32" x14ac:dyDescent="0.15">
      <c r="A21">
        <v>20</v>
      </c>
      <c r="B21" t="s">
        <v>76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1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</row>
    <row r="22" spans="1:32" x14ac:dyDescent="0.15">
      <c r="A22">
        <v>21</v>
      </c>
      <c r="B22" t="s">
        <v>76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1</v>
      </c>
      <c r="Q22">
        <v>0</v>
      </c>
      <c r="R22">
        <v>0</v>
      </c>
      <c r="S22">
        <v>0</v>
      </c>
      <c r="T22">
        <v>0</v>
      </c>
      <c r="U22">
        <v>0</v>
      </c>
      <c r="V22">
        <v>1</v>
      </c>
      <c r="W22">
        <v>0</v>
      </c>
      <c r="X22">
        <v>0</v>
      </c>
      <c r="Y22">
        <v>1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</row>
    <row r="23" spans="1:32" x14ac:dyDescent="0.15">
      <c r="A23">
        <v>22</v>
      </c>
      <c r="B23" t="s">
        <v>76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</row>
    <row r="24" spans="1:32" x14ac:dyDescent="0.15">
      <c r="A24">
        <v>23</v>
      </c>
      <c r="B24" t="s">
        <v>76</v>
      </c>
      <c r="C24">
        <v>0</v>
      </c>
      <c r="D24">
        <v>0</v>
      </c>
      <c r="E24">
        <v>0</v>
      </c>
      <c r="F24">
        <v>0</v>
      </c>
      <c r="G24">
        <v>1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</row>
    <row r="25" spans="1:32" x14ac:dyDescent="0.15">
      <c r="A25">
        <v>24</v>
      </c>
      <c r="B25" t="s">
        <v>76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</row>
    <row r="26" spans="1:32" x14ac:dyDescent="0.15">
      <c r="A26">
        <v>25</v>
      </c>
      <c r="B26" t="s">
        <v>76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1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</row>
    <row r="27" spans="1:32" x14ac:dyDescent="0.15">
      <c r="A27">
        <v>26</v>
      </c>
      <c r="B27" t="s">
        <v>76</v>
      </c>
      <c r="C27">
        <v>0</v>
      </c>
      <c r="D27">
        <v>0</v>
      </c>
      <c r="E27">
        <v>0</v>
      </c>
      <c r="F27">
        <v>0</v>
      </c>
      <c r="G27">
        <v>1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</row>
    <row r="28" spans="1:32" x14ac:dyDescent="0.15">
      <c r="A28">
        <v>27</v>
      </c>
      <c r="B28" t="s">
        <v>76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1</v>
      </c>
      <c r="N28">
        <v>0</v>
      </c>
      <c r="O28">
        <v>0</v>
      </c>
      <c r="P28">
        <v>1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</row>
    <row r="29" spans="1:32" x14ac:dyDescent="0.15">
      <c r="A29">
        <v>28</v>
      </c>
      <c r="B29" t="s">
        <v>76</v>
      </c>
      <c r="C29">
        <v>0</v>
      </c>
      <c r="D29">
        <v>1</v>
      </c>
      <c r="E29">
        <v>0</v>
      </c>
      <c r="F29">
        <v>0</v>
      </c>
      <c r="G29">
        <v>0</v>
      </c>
      <c r="H29">
        <v>0</v>
      </c>
      <c r="I29">
        <v>0</v>
      </c>
      <c r="J29">
        <v>1</v>
      </c>
      <c r="K29">
        <v>0</v>
      </c>
      <c r="L29">
        <v>0</v>
      </c>
      <c r="M29">
        <v>1</v>
      </c>
      <c r="N29">
        <v>0</v>
      </c>
      <c r="O29">
        <v>0</v>
      </c>
      <c r="P29">
        <v>1</v>
      </c>
      <c r="Q29">
        <v>0</v>
      </c>
      <c r="R29">
        <v>0</v>
      </c>
      <c r="S29">
        <v>1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</row>
    <row r="30" spans="1:32" x14ac:dyDescent="0.15">
      <c r="A30">
        <v>29</v>
      </c>
      <c r="B30" t="s">
        <v>76</v>
      </c>
      <c r="C30">
        <v>0</v>
      </c>
      <c r="D30">
        <v>1</v>
      </c>
      <c r="E30">
        <v>0</v>
      </c>
      <c r="F30">
        <v>0</v>
      </c>
      <c r="G30">
        <v>1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1</v>
      </c>
      <c r="S30">
        <v>0</v>
      </c>
      <c r="T30">
        <v>0</v>
      </c>
      <c r="U30">
        <v>0</v>
      </c>
      <c r="V30">
        <v>0</v>
      </c>
      <c r="W30">
        <v>1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</row>
    <row r="31" spans="1:32" x14ac:dyDescent="0.15">
      <c r="A31">
        <v>30</v>
      </c>
      <c r="B31" t="s">
        <v>76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</row>
    <row r="32" spans="1:32" x14ac:dyDescent="0.15">
      <c r="A32">
        <v>31</v>
      </c>
      <c r="B32" t="s">
        <v>76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</row>
    <row r="33" spans="1:32" x14ac:dyDescent="0.15">
      <c r="A33">
        <v>32</v>
      </c>
      <c r="B33" t="s">
        <v>76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</row>
    <row r="34" spans="1:32" x14ac:dyDescent="0.15">
      <c r="A34">
        <v>33</v>
      </c>
      <c r="B34" t="s">
        <v>77</v>
      </c>
      <c r="C34">
        <v>0</v>
      </c>
      <c r="D34">
        <v>1</v>
      </c>
      <c r="E34">
        <v>0</v>
      </c>
      <c r="F34">
        <v>0</v>
      </c>
      <c r="G34">
        <v>1</v>
      </c>
      <c r="H34">
        <v>0</v>
      </c>
      <c r="I34">
        <v>0</v>
      </c>
      <c r="J34">
        <v>0</v>
      </c>
      <c r="K34">
        <v>0</v>
      </c>
      <c r="L34">
        <v>0</v>
      </c>
      <c r="M34">
        <v>1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1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</row>
    <row r="35" spans="1:32" x14ac:dyDescent="0.15">
      <c r="A35">
        <v>34</v>
      </c>
      <c r="B35" t="s">
        <v>77</v>
      </c>
      <c r="C35">
        <v>0</v>
      </c>
      <c r="D35">
        <v>0</v>
      </c>
      <c r="E35">
        <v>0</v>
      </c>
      <c r="F35">
        <v>0</v>
      </c>
      <c r="G35">
        <v>0</v>
      </c>
      <c r="H35">
        <v>1</v>
      </c>
      <c r="I35">
        <v>0</v>
      </c>
      <c r="J35">
        <v>1</v>
      </c>
      <c r="K35">
        <v>0</v>
      </c>
      <c r="L35">
        <v>0</v>
      </c>
      <c r="M35">
        <v>0</v>
      </c>
      <c r="N35">
        <v>1</v>
      </c>
      <c r="O35">
        <v>0</v>
      </c>
      <c r="P35">
        <v>0</v>
      </c>
      <c r="Q35">
        <v>0</v>
      </c>
      <c r="R35">
        <v>0</v>
      </c>
      <c r="S35">
        <v>1</v>
      </c>
      <c r="T35">
        <v>0</v>
      </c>
      <c r="U35">
        <v>0</v>
      </c>
      <c r="V35">
        <v>0</v>
      </c>
      <c r="W35">
        <v>0</v>
      </c>
      <c r="X35">
        <v>0</v>
      </c>
      <c r="Y35">
        <v>1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</row>
    <row r="36" spans="1:32" x14ac:dyDescent="0.15">
      <c r="A36">
        <v>35</v>
      </c>
      <c r="B36" t="s">
        <v>77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1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</row>
    <row r="37" spans="1:32" x14ac:dyDescent="0.15">
      <c r="A37">
        <v>36</v>
      </c>
      <c r="B37" t="s">
        <v>77</v>
      </c>
      <c r="C37">
        <v>0</v>
      </c>
      <c r="D37">
        <v>0</v>
      </c>
      <c r="E37">
        <v>0</v>
      </c>
      <c r="F37">
        <v>0</v>
      </c>
      <c r="G37">
        <v>0</v>
      </c>
      <c r="H37">
        <v>1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</row>
    <row r="38" spans="1:32" x14ac:dyDescent="0.15">
      <c r="A38">
        <v>37</v>
      </c>
      <c r="B38" t="s">
        <v>77</v>
      </c>
      <c r="C38">
        <v>1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K38">
        <v>1</v>
      </c>
      <c r="L38">
        <v>1</v>
      </c>
      <c r="M38">
        <v>1</v>
      </c>
      <c r="N38">
        <v>1</v>
      </c>
      <c r="O38">
        <v>0</v>
      </c>
      <c r="P38">
        <v>1</v>
      </c>
      <c r="Q38">
        <v>0</v>
      </c>
      <c r="R38">
        <v>0</v>
      </c>
      <c r="S38">
        <v>0</v>
      </c>
      <c r="T38">
        <v>0</v>
      </c>
      <c r="U38">
        <v>0</v>
      </c>
      <c r="V38">
        <v>1</v>
      </c>
      <c r="W38">
        <v>0</v>
      </c>
      <c r="X38">
        <v>0</v>
      </c>
      <c r="Y38">
        <v>1</v>
      </c>
      <c r="Z38">
        <v>0</v>
      </c>
      <c r="AA38">
        <v>1</v>
      </c>
      <c r="AB38">
        <v>0</v>
      </c>
      <c r="AC38">
        <v>1</v>
      </c>
      <c r="AD38">
        <v>1</v>
      </c>
      <c r="AE38">
        <v>0</v>
      </c>
      <c r="AF38">
        <v>1</v>
      </c>
    </row>
    <row r="39" spans="1:32" x14ac:dyDescent="0.15">
      <c r="A39">
        <v>38</v>
      </c>
      <c r="B39" t="s">
        <v>77</v>
      </c>
      <c r="C39">
        <v>0</v>
      </c>
      <c r="D39">
        <v>1</v>
      </c>
      <c r="E39">
        <v>1</v>
      </c>
      <c r="F39">
        <v>1</v>
      </c>
      <c r="G39">
        <v>1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1</v>
      </c>
      <c r="P39">
        <v>1</v>
      </c>
      <c r="Q39">
        <v>1</v>
      </c>
      <c r="R39">
        <v>1</v>
      </c>
      <c r="S39">
        <v>1</v>
      </c>
      <c r="T39">
        <v>1</v>
      </c>
      <c r="U39">
        <v>0</v>
      </c>
      <c r="V39">
        <v>1</v>
      </c>
      <c r="W39">
        <v>1</v>
      </c>
      <c r="X39">
        <v>0</v>
      </c>
      <c r="Y39">
        <v>1</v>
      </c>
      <c r="Z39">
        <v>1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</row>
    <row r="40" spans="1:32" x14ac:dyDescent="0.15">
      <c r="A40">
        <v>39</v>
      </c>
      <c r="B40" t="s">
        <v>77</v>
      </c>
      <c r="C40">
        <v>1</v>
      </c>
      <c r="D40">
        <v>1</v>
      </c>
      <c r="E40">
        <v>0</v>
      </c>
      <c r="F40">
        <v>1</v>
      </c>
      <c r="G40">
        <v>1</v>
      </c>
      <c r="H40">
        <v>0</v>
      </c>
      <c r="I40">
        <v>0</v>
      </c>
      <c r="J40">
        <v>0</v>
      </c>
      <c r="K40">
        <v>1</v>
      </c>
      <c r="L40">
        <v>0</v>
      </c>
      <c r="M40">
        <v>0</v>
      </c>
      <c r="N40">
        <v>1</v>
      </c>
      <c r="O40">
        <v>1</v>
      </c>
      <c r="P40">
        <v>1</v>
      </c>
      <c r="Q40">
        <v>1</v>
      </c>
      <c r="R40">
        <v>1</v>
      </c>
      <c r="S40">
        <v>1</v>
      </c>
      <c r="T40">
        <v>1</v>
      </c>
      <c r="U40">
        <v>0</v>
      </c>
      <c r="V40">
        <v>0</v>
      </c>
      <c r="W40">
        <v>1</v>
      </c>
      <c r="X40">
        <v>0</v>
      </c>
      <c r="Y40">
        <v>1</v>
      </c>
      <c r="Z40">
        <v>1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</row>
    <row r="41" spans="1:32" x14ac:dyDescent="0.15">
      <c r="A41">
        <v>40</v>
      </c>
      <c r="B41" t="s">
        <v>77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1</v>
      </c>
      <c r="K41">
        <v>0</v>
      </c>
      <c r="L41">
        <v>0</v>
      </c>
      <c r="M41">
        <v>0</v>
      </c>
      <c r="N41">
        <v>0</v>
      </c>
      <c r="O41">
        <v>0</v>
      </c>
      <c r="P41">
        <v>1</v>
      </c>
      <c r="Q41">
        <v>0</v>
      </c>
      <c r="R41">
        <v>0</v>
      </c>
      <c r="S41">
        <v>1</v>
      </c>
      <c r="T41">
        <v>1</v>
      </c>
      <c r="U41">
        <v>0</v>
      </c>
      <c r="V41">
        <v>0</v>
      </c>
      <c r="W41">
        <v>0</v>
      </c>
      <c r="X41">
        <v>0</v>
      </c>
      <c r="Y41">
        <v>0</v>
      </c>
      <c r="Z41">
        <v>1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</row>
    <row r="42" spans="1:32" x14ac:dyDescent="0.15">
      <c r="A42">
        <v>41</v>
      </c>
      <c r="B42" t="s">
        <v>77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1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</row>
    <row r="43" spans="1:32" x14ac:dyDescent="0.15">
      <c r="A43">
        <v>42</v>
      </c>
      <c r="B43" t="s">
        <v>77</v>
      </c>
      <c r="C43">
        <v>1</v>
      </c>
      <c r="D43">
        <v>0</v>
      </c>
      <c r="E43">
        <v>1</v>
      </c>
      <c r="F43">
        <v>1</v>
      </c>
      <c r="G43">
        <v>1</v>
      </c>
      <c r="H43">
        <v>1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1</v>
      </c>
      <c r="Q43">
        <v>0</v>
      </c>
      <c r="R43">
        <v>0</v>
      </c>
      <c r="S43">
        <v>1</v>
      </c>
      <c r="T43">
        <v>1</v>
      </c>
      <c r="U43">
        <v>0</v>
      </c>
      <c r="V43">
        <v>0</v>
      </c>
      <c r="W43">
        <v>1</v>
      </c>
      <c r="X43">
        <v>0</v>
      </c>
      <c r="Y43">
        <v>1</v>
      </c>
      <c r="Z43">
        <v>0</v>
      </c>
      <c r="AA43">
        <v>0</v>
      </c>
      <c r="AB43">
        <v>0</v>
      </c>
      <c r="AC43">
        <v>0</v>
      </c>
      <c r="AD43">
        <v>1</v>
      </c>
      <c r="AE43">
        <v>0</v>
      </c>
      <c r="AF43">
        <v>0</v>
      </c>
    </row>
    <row r="44" spans="1:32" x14ac:dyDescent="0.15">
      <c r="A44">
        <v>43</v>
      </c>
      <c r="B44" t="s">
        <v>77</v>
      </c>
      <c r="C44">
        <v>0</v>
      </c>
      <c r="D44">
        <v>1</v>
      </c>
      <c r="E44">
        <v>0</v>
      </c>
      <c r="F44">
        <v>0</v>
      </c>
      <c r="G44">
        <v>0</v>
      </c>
      <c r="H44">
        <v>0</v>
      </c>
      <c r="I44">
        <v>0</v>
      </c>
      <c r="J44">
        <v>1</v>
      </c>
      <c r="K44">
        <v>0</v>
      </c>
      <c r="L44">
        <v>0</v>
      </c>
      <c r="M44">
        <v>1</v>
      </c>
      <c r="N44">
        <v>0</v>
      </c>
      <c r="O44">
        <v>0</v>
      </c>
      <c r="P44">
        <v>0</v>
      </c>
      <c r="Q44">
        <v>0</v>
      </c>
      <c r="R44">
        <v>0</v>
      </c>
      <c r="S44">
        <v>1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</row>
    <row r="45" spans="1:32" x14ac:dyDescent="0.15">
      <c r="A45">
        <v>44</v>
      </c>
      <c r="B45" t="s">
        <v>77</v>
      </c>
      <c r="C45">
        <v>0</v>
      </c>
      <c r="D45">
        <v>0</v>
      </c>
      <c r="E45">
        <v>1</v>
      </c>
      <c r="F45">
        <v>0</v>
      </c>
      <c r="G45">
        <v>1</v>
      </c>
      <c r="H45">
        <v>0</v>
      </c>
      <c r="I45">
        <v>0</v>
      </c>
      <c r="J45">
        <v>0</v>
      </c>
      <c r="K45">
        <v>0</v>
      </c>
      <c r="L45">
        <v>0</v>
      </c>
      <c r="M45">
        <v>1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</row>
    <row r="46" spans="1:32" x14ac:dyDescent="0.15">
      <c r="A46">
        <v>45</v>
      </c>
      <c r="B46" t="s">
        <v>77</v>
      </c>
      <c r="C46">
        <v>0</v>
      </c>
      <c r="D46">
        <v>1</v>
      </c>
      <c r="E46">
        <v>0</v>
      </c>
      <c r="F46">
        <v>0</v>
      </c>
      <c r="G46">
        <v>1</v>
      </c>
      <c r="H46">
        <v>0</v>
      </c>
      <c r="I46">
        <v>0</v>
      </c>
      <c r="J46">
        <v>1</v>
      </c>
      <c r="K46">
        <v>1</v>
      </c>
      <c r="L46">
        <v>0</v>
      </c>
      <c r="M46">
        <v>0</v>
      </c>
      <c r="N46">
        <v>0</v>
      </c>
      <c r="O46">
        <v>0</v>
      </c>
      <c r="P46">
        <v>1</v>
      </c>
      <c r="Q46">
        <v>0</v>
      </c>
      <c r="R46">
        <v>0</v>
      </c>
      <c r="S46">
        <v>1</v>
      </c>
      <c r="T46">
        <v>0</v>
      </c>
      <c r="U46">
        <v>0</v>
      </c>
      <c r="V46">
        <v>1</v>
      </c>
      <c r="W46">
        <v>0</v>
      </c>
      <c r="X46">
        <v>0</v>
      </c>
      <c r="Y46">
        <v>1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</row>
    <row r="47" spans="1:32" x14ac:dyDescent="0.15">
      <c r="A47">
        <v>46</v>
      </c>
      <c r="B47" t="s">
        <v>77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1</v>
      </c>
      <c r="Q47">
        <v>1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1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</row>
    <row r="48" spans="1:32" x14ac:dyDescent="0.15">
      <c r="A48">
        <v>47</v>
      </c>
      <c r="B48" t="s">
        <v>77</v>
      </c>
      <c r="C48">
        <v>0</v>
      </c>
      <c r="D48">
        <v>1</v>
      </c>
      <c r="E48">
        <v>0</v>
      </c>
      <c r="F48">
        <v>0</v>
      </c>
      <c r="G48">
        <v>0</v>
      </c>
      <c r="H48">
        <v>1</v>
      </c>
      <c r="I48">
        <v>0</v>
      </c>
      <c r="J48">
        <v>0</v>
      </c>
      <c r="K48">
        <v>0</v>
      </c>
      <c r="L48">
        <v>0</v>
      </c>
      <c r="M48">
        <v>1</v>
      </c>
      <c r="N48">
        <v>0</v>
      </c>
      <c r="O48">
        <v>0</v>
      </c>
      <c r="P48">
        <v>1</v>
      </c>
      <c r="Q48">
        <v>0</v>
      </c>
      <c r="R48">
        <v>0</v>
      </c>
      <c r="S48">
        <v>1</v>
      </c>
      <c r="T48">
        <v>0</v>
      </c>
      <c r="U48">
        <v>0</v>
      </c>
      <c r="V48">
        <v>1</v>
      </c>
      <c r="W48">
        <v>0</v>
      </c>
      <c r="X48">
        <v>0</v>
      </c>
      <c r="Y48">
        <v>1</v>
      </c>
      <c r="Z48">
        <v>1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D5AEA9-D001-4635-A27B-744791603C50}">
  <dimension ref="A1:B48"/>
  <sheetViews>
    <sheetView topLeftCell="A25" workbookViewId="0">
      <selection activeCell="G54" sqref="G54"/>
    </sheetView>
  </sheetViews>
  <sheetFormatPr baseColWidth="10" defaultColWidth="8.83203125" defaultRowHeight="13" x14ac:dyDescent="0.15"/>
  <cols>
    <col min="1" max="1" width="20.33203125" customWidth="1"/>
  </cols>
  <sheetData>
    <row r="1" spans="1:2" x14ac:dyDescent="0.15">
      <c r="A1" t="s">
        <v>79</v>
      </c>
      <c r="B1" t="s">
        <v>199</v>
      </c>
    </row>
    <row r="2" spans="1:2" x14ac:dyDescent="0.15">
      <c r="A2" t="s">
        <v>80</v>
      </c>
      <c r="B2" t="s">
        <v>200</v>
      </c>
    </row>
    <row r="3" spans="1:2" x14ac:dyDescent="0.15">
      <c r="A3" t="s">
        <v>81</v>
      </c>
      <c r="B3" t="s">
        <v>201</v>
      </c>
    </row>
    <row r="4" spans="1:2" x14ac:dyDescent="0.15">
      <c r="A4" t="s">
        <v>82</v>
      </c>
      <c r="B4" t="s">
        <v>202</v>
      </c>
    </row>
    <row r="5" spans="1:2" x14ac:dyDescent="0.15">
      <c r="A5" t="s">
        <v>83</v>
      </c>
      <c r="B5" t="s">
        <v>203</v>
      </c>
    </row>
    <row r="6" spans="1:2" x14ac:dyDescent="0.15">
      <c r="A6" t="s">
        <v>84</v>
      </c>
      <c r="B6" t="s">
        <v>204</v>
      </c>
    </row>
    <row r="7" spans="1:2" x14ac:dyDescent="0.15">
      <c r="A7" t="s">
        <v>85</v>
      </c>
      <c r="B7" t="s">
        <v>205</v>
      </c>
    </row>
    <row r="8" spans="1:2" x14ac:dyDescent="0.15">
      <c r="A8" t="s">
        <v>86</v>
      </c>
      <c r="B8" t="s">
        <v>206</v>
      </c>
    </row>
    <row r="9" spans="1:2" x14ac:dyDescent="0.15">
      <c r="A9" t="s">
        <v>87</v>
      </c>
      <c r="B9" t="s">
        <v>207</v>
      </c>
    </row>
    <row r="10" spans="1:2" x14ac:dyDescent="0.15">
      <c r="A10" t="s">
        <v>88</v>
      </c>
      <c r="B10" t="s">
        <v>208</v>
      </c>
    </row>
    <row r="11" spans="1:2" x14ac:dyDescent="0.15">
      <c r="A11" t="s">
        <v>89</v>
      </c>
      <c r="B11" t="s">
        <v>209</v>
      </c>
    </row>
    <row r="12" spans="1:2" x14ac:dyDescent="0.15">
      <c r="A12" t="s">
        <v>90</v>
      </c>
      <c r="B12" t="s">
        <v>210</v>
      </c>
    </row>
    <row r="13" spans="1:2" x14ac:dyDescent="0.15">
      <c r="A13" t="s">
        <v>91</v>
      </c>
      <c r="B13" t="s">
        <v>211</v>
      </c>
    </row>
    <row r="14" spans="1:2" x14ac:dyDescent="0.15">
      <c r="A14" t="s">
        <v>92</v>
      </c>
      <c r="B14" t="s">
        <v>212</v>
      </c>
    </row>
    <row r="15" spans="1:2" x14ac:dyDescent="0.15">
      <c r="A15" t="s">
        <v>93</v>
      </c>
      <c r="B15" t="s">
        <v>213</v>
      </c>
    </row>
    <row r="16" spans="1:2" x14ac:dyDescent="0.15">
      <c r="A16" t="s">
        <v>94</v>
      </c>
      <c r="B16" t="s">
        <v>214</v>
      </c>
    </row>
    <row r="17" spans="1:2" x14ac:dyDescent="0.15">
      <c r="A17" t="s">
        <v>95</v>
      </c>
      <c r="B17" t="s">
        <v>215</v>
      </c>
    </row>
    <row r="18" spans="1:2" x14ac:dyDescent="0.15">
      <c r="A18" t="s">
        <v>96</v>
      </c>
      <c r="B18" t="s">
        <v>216</v>
      </c>
    </row>
    <row r="19" spans="1:2" x14ac:dyDescent="0.15">
      <c r="A19" t="s">
        <v>99</v>
      </c>
      <c r="B19" t="s">
        <v>217</v>
      </c>
    </row>
    <row r="20" spans="1:2" x14ac:dyDescent="0.15">
      <c r="A20" t="s">
        <v>100</v>
      </c>
      <c r="B20" t="s">
        <v>218</v>
      </c>
    </row>
    <row r="21" spans="1:2" x14ac:dyDescent="0.15">
      <c r="A21" t="s">
        <v>101</v>
      </c>
      <c r="B21" t="s">
        <v>219</v>
      </c>
    </row>
    <row r="22" spans="1:2" x14ac:dyDescent="0.15">
      <c r="A22" t="s">
        <v>102</v>
      </c>
      <c r="B22" t="s">
        <v>220</v>
      </c>
    </row>
    <row r="23" spans="1:2" x14ac:dyDescent="0.15">
      <c r="A23" t="s">
        <v>103</v>
      </c>
      <c r="B23" t="s">
        <v>221</v>
      </c>
    </row>
    <row r="24" spans="1:2" x14ac:dyDescent="0.15">
      <c r="A24" t="s">
        <v>104</v>
      </c>
      <c r="B24" t="s">
        <v>222</v>
      </c>
    </row>
    <row r="25" spans="1:2" x14ac:dyDescent="0.15">
      <c r="A25" t="s">
        <v>98</v>
      </c>
      <c r="B25" t="s">
        <v>258</v>
      </c>
    </row>
    <row r="26" spans="1:2" x14ac:dyDescent="0.15">
      <c r="A26" t="s">
        <v>97</v>
      </c>
      <c r="B26" t="s">
        <v>223</v>
      </c>
    </row>
    <row r="27" spans="1:2" x14ac:dyDescent="0.15">
      <c r="A27" t="s">
        <v>105</v>
      </c>
      <c r="B27" t="s">
        <v>224</v>
      </c>
    </row>
    <row r="28" spans="1:2" x14ac:dyDescent="0.15">
      <c r="A28" t="s">
        <v>106</v>
      </c>
      <c r="B28" t="s">
        <v>225</v>
      </c>
    </row>
    <row r="29" spans="1:2" x14ac:dyDescent="0.15">
      <c r="A29" t="s">
        <v>107</v>
      </c>
      <c r="B29" t="s">
        <v>226</v>
      </c>
    </row>
    <row r="30" spans="1:2" x14ac:dyDescent="0.15">
      <c r="A30" t="s">
        <v>108</v>
      </c>
      <c r="B30" t="s">
        <v>227</v>
      </c>
    </row>
    <row r="31" spans="1:2" x14ac:dyDescent="0.15">
      <c r="A31" t="s">
        <v>109</v>
      </c>
      <c r="B31" t="s">
        <v>259</v>
      </c>
    </row>
    <row r="32" spans="1:2" x14ac:dyDescent="0.15">
      <c r="A32" t="s">
        <v>110</v>
      </c>
      <c r="B32" t="s">
        <v>260</v>
      </c>
    </row>
    <row r="33" spans="1:2" x14ac:dyDescent="0.15">
      <c r="A33" t="s">
        <v>111</v>
      </c>
      <c r="B33" t="s">
        <v>261</v>
      </c>
    </row>
    <row r="34" spans="1:2" x14ac:dyDescent="0.15">
      <c r="A34" t="s">
        <v>112</v>
      </c>
      <c r="B34" t="s">
        <v>262</v>
      </c>
    </row>
    <row r="35" spans="1:2" x14ac:dyDescent="0.15">
      <c r="A35" t="s">
        <v>113</v>
      </c>
      <c r="B35" t="s">
        <v>263</v>
      </c>
    </row>
    <row r="36" spans="1:2" x14ac:dyDescent="0.15">
      <c r="A36" t="s">
        <v>114</v>
      </c>
      <c r="B36" t="s">
        <v>264</v>
      </c>
    </row>
    <row r="37" spans="1:2" x14ac:dyDescent="0.15">
      <c r="A37" t="s">
        <v>115</v>
      </c>
      <c r="B37" t="s">
        <v>265</v>
      </c>
    </row>
    <row r="38" spans="1:2" x14ac:dyDescent="0.15">
      <c r="A38" t="s">
        <v>116</v>
      </c>
      <c r="B38" t="s">
        <v>266</v>
      </c>
    </row>
    <row r="39" spans="1:2" x14ac:dyDescent="0.15">
      <c r="A39" t="s">
        <v>117</v>
      </c>
      <c r="B39" t="s">
        <v>267</v>
      </c>
    </row>
    <row r="40" spans="1:2" x14ac:dyDescent="0.15">
      <c r="A40" t="s">
        <v>118</v>
      </c>
      <c r="B40" t="s">
        <v>268</v>
      </c>
    </row>
    <row r="41" spans="1:2" x14ac:dyDescent="0.15">
      <c r="A41" t="s">
        <v>119</v>
      </c>
      <c r="B41" t="s">
        <v>269</v>
      </c>
    </row>
    <row r="42" spans="1:2" x14ac:dyDescent="0.15">
      <c r="A42" t="s">
        <v>120</v>
      </c>
      <c r="B42" t="s">
        <v>270</v>
      </c>
    </row>
    <row r="43" spans="1:2" x14ac:dyDescent="0.15">
      <c r="A43" t="s">
        <v>121</v>
      </c>
      <c r="B43" t="s">
        <v>271</v>
      </c>
    </row>
    <row r="44" spans="1:2" x14ac:dyDescent="0.15">
      <c r="A44" t="s">
        <v>122</v>
      </c>
      <c r="B44" t="s">
        <v>272</v>
      </c>
    </row>
    <row r="45" spans="1:2" x14ac:dyDescent="0.15">
      <c r="A45" t="s">
        <v>123</v>
      </c>
      <c r="B45" t="s">
        <v>273</v>
      </c>
    </row>
    <row r="46" spans="1:2" x14ac:dyDescent="0.15">
      <c r="A46" t="s">
        <v>125</v>
      </c>
      <c r="B46" t="s">
        <v>274</v>
      </c>
    </row>
    <row r="47" spans="1:2" x14ac:dyDescent="0.15">
      <c r="A47" t="s">
        <v>124</v>
      </c>
      <c r="B47" t="s">
        <v>275</v>
      </c>
    </row>
    <row r="48" spans="1:2" x14ac:dyDescent="0.15">
      <c r="A48" t="s">
        <v>126</v>
      </c>
      <c r="B48" t="s">
        <v>276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240BD7-046F-4B31-A1E5-465ABE6867A8}">
  <dimension ref="A1:D30"/>
  <sheetViews>
    <sheetView workbookViewId="0">
      <selection activeCell="F21" sqref="F21"/>
    </sheetView>
  </sheetViews>
  <sheetFormatPr baseColWidth="10" defaultColWidth="8.83203125" defaultRowHeight="13" x14ac:dyDescent="0.15"/>
  <cols>
    <col min="1" max="1" width="21.33203125" customWidth="1"/>
    <col min="2" max="2" width="46.33203125" customWidth="1"/>
  </cols>
  <sheetData>
    <row r="1" spans="1:4" x14ac:dyDescent="0.15">
      <c r="A1" t="s">
        <v>145</v>
      </c>
      <c r="B1" t="s">
        <v>228</v>
      </c>
      <c r="C1">
        <v>0</v>
      </c>
      <c r="D1" t="s">
        <v>198</v>
      </c>
    </row>
    <row r="2" spans="1:4" x14ac:dyDescent="0.15">
      <c r="A2" t="s">
        <v>146</v>
      </c>
      <c r="B2" t="s">
        <v>229</v>
      </c>
      <c r="C2">
        <v>1</v>
      </c>
      <c r="D2" t="s">
        <v>197</v>
      </c>
    </row>
    <row r="3" spans="1:4" x14ac:dyDescent="0.15">
      <c r="A3" t="s">
        <v>147</v>
      </c>
      <c r="B3" t="s">
        <v>230</v>
      </c>
    </row>
    <row r="4" spans="1:4" x14ac:dyDescent="0.15">
      <c r="A4" t="s">
        <v>148</v>
      </c>
      <c r="B4" t="s">
        <v>231</v>
      </c>
    </row>
    <row r="5" spans="1:4" x14ac:dyDescent="0.15">
      <c r="A5" t="s">
        <v>149</v>
      </c>
      <c r="B5" t="s">
        <v>232</v>
      </c>
    </row>
    <row r="6" spans="1:4" x14ac:dyDescent="0.15">
      <c r="A6" t="s">
        <v>150</v>
      </c>
      <c r="B6" t="s">
        <v>233</v>
      </c>
    </row>
    <row r="7" spans="1:4" x14ac:dyDescent="0.15">
      <c r="A7" t="s">
        <v>151</v>
      </c>
      <c r="B7" t="s">
        <v>234</v>
      </c>
    </row>
    <row r="8" spans="1:4" x14ac:dyDescent="0.15">
      <c r="A8" t="s">
        <v>152</v>
      </c>
      <c r="B8" t="s">
        <v>235</v>
      </c>
    </row>
    <row r="9" spans="1:4" x14ac:dyDescent="0.15">
      <c r="A9" t="s">
        <v>153</v>
      </c>
      <c r="B9" t="s">
        <v>236</v>
      </c>
    </row>
    <row r="10" spans="1:4" x14ac:dyDescent="0.15">
      <c r="A10" t="s">
        <v>154</v>
      </c>
      <c r="B10" t="s">
        <v>237</v>
      </c>
    </row>
    <row r="11" spans="1:4" x14ac:dyDescent="0.15">
      <c r="A11" t="s">
        <v>155</v>
      </c>
      <c r="B11" t="s">
        <v>238</v>
      </c>
    </row>
    <row r="12" spans="1:4" x14ac:dyDescent="0.15">
      <c r="A12" t="s">
        <v>156</v>
      </c>
      <c r="B12" t="s">
        <v>239</v>
      </c>
    </row>
    <row r="13" spans="1:4" x14ac:dyDescent="0.15">
      <c r="A13" t="s">
        <v>157</v>
      </c>
      <c r="B13" t="s">
        <v>240</v>
      </c>
    </row>
    <row r="14" spans="1:4" x14ac:dyDescent="0.15">
      <c r="A14" t="s">
        <v>161</v>
      </c>
      <c r="B14" t="s">
        <v>241</v>
      </c>
    </row>
    <row r="15" spans="1:4" x14ac:dyDescent="0.15">
      <c r="A15" t="s">
        <v>159</v>
      </c>
      <c r="B15" t="s">
        <v>242</v>
      </c>
    </row>
    <row r="16" spans="1:4" x14ac:dyDescent="0.15">
      <c r="A16" t="s">
        <v>160</v>
      </c>
      <c r="B16" t="s">
        <v>243</v>
      </c>
    </row>
    <row r="17" spans="1:2" x14ac:dyDescent="0.15">
      <c r="A17" t="s">
        <v>158</v>
      </c>
      <c r="B17" t="s">
        <v>244</v>
      </c>
    </row>
    <row r="18" spans="1:2" x14ac:dyDescent="0.15">
      <c r="A18" t="s">
        <v>192</v>
      </c>
      <c r="B18" t="s">
        <v>245</v>
      </c>
    </row>
    <row r="19" spans="1:2" x14ac:dyDescent="0.15">
      <c r="A19" t="s">
        <v>162</v>
      </c>
      <c r="B19" t="s">
        <v>246</v>
      </c>
    </row>
    <row r="20" spans="1:2" x14ac:dyDescent="0.15">
      <c r="A20" t="s">
        <v>163</v>
      </c>
      <c r="B20" t="s">
        <v>247</v>
      </c>
    </row>
    <row r="21" spans="1:2" x14ac:dyDescent="0.15">
      <c r="A21" t="s">
        <v>164</v>
      </c>
      <c r="B21" t="s">
        <v>248</v>
      </c>
    </row>
    <row r="22" spans="1:2" x14ac:dyDescent="0.15">
      <c r="A22" t="s">
        <v>165</v>
      </c>
      <c r="B22" t="s">
        <v>249</v>
      </c>
    </row>
    <row r="23" spans="1:2" x14ac:dyDescent="0.15">
      <c r="A23" t="s">
        <v>166</v>
      </c>
      <c r="B23" t="s">
        <v>250</v>
      </c>
    </row>
    <row r="24" spans="1:2" x14ac:dyDescent="0.15">
      <c r="A24" t="s">
        <v>167</v>
      </c>
      <c r="B24" t="s">
        <v>251</v>
      </c>
    </row>
    <row r="25" spans="1:2" x14ac:dyDescent="0.15">
      <c r="A25" t="s">
        <v>186</v>
      </c>
      <c r="B25" t="s">
        <v>252</v>
      </c>
    </row>
    <row r="26" spans="1:2" x14ac:dyDescent="0.15">
      <c r="A26" t="s">
        <v>187</v>
      </c>
      <c r="B26" t="s">
        <v>253</v>
      </c>
    </row>
    <row r="27" spans="1:2" x14ac:dyDescent="0.15">
      <c r="A27" t="s">
        <v>188</v>
      </c>
      <c r="B27" t="s">
        <v>254</v>
      </c>
    </row>
    <row r="28" spans="1:2" x14ac:dyDescent="0.15">
      <c r="A28" t="s">
        <v>189</v>
      </c>
      <c r="B28" t="s">
        <v>255</v>
      </c>
    </row>
    <row r="29" spans="1:2" x14ac:dyDescent="0.15">
      <c r="A29" t="s">
        <v>190</v>
      </c>
      <c r="B29" t="s">
        <v>256</v>
      </c>
    </row>
    <row r="30" spans="1:2" x14ac:dyDescent="0.15">
      <c r="A30" t="s">
        <v>191</v>
      </c>
      <c r="B30" t="s">
        <v>257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BC0393-33E1-41D4-B92E-6FD09D0D4B96}">
  <dimension ref="A1:X23"/>
  <sheetViews>
    <sheetView zoomScale="93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4" sqref="A4"/>
    </sheetView>
  </sheetViews>
  <sheetFormatPr baseColWidth="10" defaultColWidth="8.83203125" defaultRowHeight="13" x14ac:dyDescent="0.15"/>
  <cols>
    <col min="1" max="1" width="16.1640625" customWidth="1"/>
    <col min="5" max="5" width="18" customWidth="1"/>
  </cols>
  <sheetData>
    <row r="1" spans="1:24" ht="14" thickBot="1" x14ac:dyDescent="0.2">
      <c r="A1" s="29" t="s">
        <v>282</v>
      </c>
      <c r="D1" t="s">
        <v>196</v>
      </c>
    </row>
    <row r="2" spans="1:24" x14ac:dyDescent="0.15">
      <c r="B2" s="150" t="s">
        <v>25</v>
      </c>
      <c r="C2" s="151"/>
      <c r="D2" s="152"/>
      <c r="E2" s="150" t="s">
        <v>24</v>
      </c>
      <c r="F2" s="151"/>
      <c r="G2" s="152"/>
      <c r="H2" s="150" t="s">
        <v>67</v>
      </c>
      <c r="I2" s="151"/>
      <c r="J2" s="152"/>
      <c r="K2" s="150" t="s">
        <v>66</v>
      </c>
      <c r="L2" s="151"/>
      <c r="M2" s="152"/>
      <c r="N2" s="150" t="s">
        <v>69</v>
      </c>
      <c r="O2" s="151"/>
      <c r="P2" s="152"/>
      <c r="Q2" s="150" t="s">
        <v>68</v>
      </c>
      <c r="R2" s="151"/>
      <c r="S2" s="152"/>
      <c r="T2" s="150" t="s">
        <v>71</v>
      </c>
      <c r="U2" s="151"/>
      <c r="V2" s="152"/>
    </row>
    <row r="3" spans="1:24" x14ac:dyDescent="0.15">
      <c r="A3" t="s">
        <v>17</v>
      </c>
      <c r="B3" s="33" t="s">
        <v>23</v>
      </c>
      <c r="C3" t="s">
        <v>22</v>
      </c>
      <c r="D3" s="34" t="s">
        <v>27</v>
      </c>
      <c r="E3" s="33" t="s">
        <v>23</v>
      </c>
      <c r="F3" t="s">
        <v>22</v>
      </c>
      <c r="G3" s="34" t="s">
        <v>27</v>
      </c>
      <c r="H3" s="33" t="s">
        <v>23</v>
      </c>
      <c r="I3" t="s">
        <v>22</v>
      </c>
      <c r="J3" s="34" t="s">
        <v>27</v>
      </c>
      <c r="K3" s="33" t="s">
        <v>23</v>
      </c>
      <c r="L3" t="s">
        <v>22</v>
      </c>
      <c r="M3" s="34" t="s">
        <v>27</v>
      </c>
      <c r="N3" s="33" t="s">
        <v>29</v>
      </c>
      <c r="O3" t="s">
        <v>28</v>
      </c>
      <c r="P3" s="34" t="s">
        <v>27</v>
      </c>
      <c r="Q3" s="33" t="s">
        <v>29</v>
      </c>
      <c r="R3" t="s">
        <v>28</v>
      </c>
      <c r="S3" s="34" t="s">
        <v>27</v>
      </c>
      <c r="T3" s="33" t="s">
        <v>29</v>
      </c>
      <c r="U3" t="s">
        <v>28</v>
      </c>
      <c r="V3" s="34" t="s">
        <v>27</v>
      </c>
    </row>
    <row r="4" spans="1:24" x14ac:dyDescent="0.15">
      <c r="A4" s="6" t="s">
        <v>18</v>
      </c>
      <c r="B4" s="33">
        <f>C10+2.326*D10</f>
        <v>3.7303999999999999</v>
      </c>
      <c r="C4">
        <f>C15-2.326*D15</f>
        <v>1.5047999999999995</v>
      </c>
      <c r="D4" s="34">
        <f>C20-2.326*D20</f>
        <v>36.043999999999997</v>
      </c>
      <c r="E4" s="33">
        <f>F10+2.32626*G10</f>
        <v>4.0305040000000005</v>
      </c>
      <c r="F4">
        <f>F15-2.326*G15</f>
        <v>0.11319999999999997</v>
      </c>
      <c r="G4" s="34">
        <f>F20-2.326*G20</f>
        <v>40.695999999999998</v>
      </c>
      <c r="H4" s="33">
        <f>I10+2.326*J10</f>
        <v>3.0238</v>
      </c>
      <c r="I4">
        <f>I15-2.326*J15</f>
        <v>3.2458</v>
      </c>
      <c r="J4" s="34">
        <f>I20-2.326*J20</f>
        <v>37.043999999999997</v>
      </c>
      <c r="K4" s="33">
        <f>L10+2.326*M10</f>
        <v>2.8304</v>
      </c>
      <c r="L4">
        <f>L15-2.326*M15</f>
        <v>3.2458</v>
      </c>
      <c r="M4" s="34">
        <f>L20-2.326*M20</f>
        <v>46.043999999999997</v>
      </c>
      <c r="N4" s="33">
        <f>O10+2.326*P10</f>
        <v>0</v>
      </c>
      <c r="O4">
        <f>O15-2.326*P15</f>
        <v>0</v>
      </c>
      <c r="P4" s="34">
        <f>O20-2.326*P20</f>
        <v>0</v>
      </c>
      <c r="Q4" s="33">
        <f>R10+2.326*S10</f>
        <v>0</v>
      </c>
      <c r="R4">
        <f>R15-2.326*S15</f>
        <v>0</v>
      </c>
      <c r="S4" s="34">
        <f>R20-2.326*S20</f>
        <v>0</v>
      </c>
      <c r="T4" s="33">
        <f>U10+2.326*V10</f>
        <v>2.8978000000000002</v>
      </c>
      <c r="U4">
        <f>U15-2.326*V15</f>
        <v>6.5999999999998948E-2</v>
      </c>
      <c r="V4" s="34">
        <f>U20-2.326*V20</f>
        <v>45.37</v>
      </c>
      <c r="X4">
        <v>5</v>
      </c>
    </row>
    <row r="5" spans="1:24" x14ac:dyDescent="0.15">
      <c r="A5" s="6" t="s">
        <v>19</v>
      </c>
      <c r="B5" s="33">
        <f>C11+2.326*D11</f>
        <v>4.6955999999999998</v>
      </c>
      <c r="C5">
        <f>C16-2.326*D16</f>
        <v>3.9612000000000016</v>
      </c>
      <c r="D5" s="34">
        <f>C21-2.326*D21</f>
        <v>40.369999999999997</v>
      </c>
      <c r="E5" s="33">
        <f>F11+2.326*G11</f>
        <v>4.9955999999999996</v>
      </c>
      <c r="F5">
        <f>F16-2.326*G16</f>
        <v>0.97839999999999971</v>
      </c>
      <c r="G5" s="34">
        <f>F21-2.326*G21</f>
        <v>42.695999999999998</v>
      </c>
      <c r="H5" s="33">
        <f>I11+2.326*J11</f>
        <v>4.2956000000000003</v>
      </c>
      <c r="I5">
        <f>I16-2.326*J16</f>
        <v>2.3872000000000009</v>
      </c>
      <c r="J5" s="34">
        <f>I21-2.326*J21</f>
        <v>39.718000000000004</v>
      </c>
      <c r="K5" s="33">
        <f>L11+2.326*M11</f>
        <v>2.7978000000000001</v>
      </c>
      <c r="L5">
        <f>L16-2.326*M16</f>
        <v>2.9197999999999986</v>
      </c>
      <c r="M5" s="34">
        <f>L21-2.326*M21</f>
        <v>47.043999999999997</v>
      </c>
      <c r="N5" s="33">
        <f>O11+2.326*P11</f>
        <v>0</v>
      </c>
      <c r="O5">
        <f>O16-2.326*P16</f>
        <v>0</v>
      </c>
      <c r="P5" s="34">
        <f>O21-2.326*P21</f>
        <v>0</v>
      </c>
      <c r="Q5" s="33">
        <f>R11+2.326*S11</f>
        <v>0</v>
      </c>
      <c r="R5">
        <f>R16-2.326*S16</f>
        <v>0</v>
      </c>
      <c r="S5" s="34">
        <f>R21-2.326*S21</f>
        <v>0</v>
      </c>
      <c r="T5" s="33">
        <f>U11+2.326*V11</f>
        <v>4.2956000000000003</v>
      </c>
      <c r="U5">
        <f>U16-2.326*V16</f>
        <v>-2.2600000000000016</v>
      </c>
      <c r="V5" s="34">
        <f>U21-2.326*V21</f>
        <v>39.718000000000004</v>
      </c>
      <c r="W5">
        <v>5</v>
      </c>
      <c r="X5">
        <v>10</v>
      </c>
    </row>
    <row r="6" spans="1:24" x14ac:dyDescent="0.15">
      <c r="A6" t="s">
        <v>20</v>
      </c>
      <c r="B6" s="33">
        <f>C12+2.326*D12</f>
        <v>5.6281999999999996</v>
      </c>
      <c r="C6">
        <f>C17-2.326*D17</f>
        <v>3.426400000000001</v>
      </c>
      <c r="D6" s="34">
        <f>C22-2.326*D22</f>
        <v>40.695999999999998</v>
      </c>
      <c r="E6" s="33">
        <f>F12+2.326*G12</f>
        <v>5.8281999999999998</v>
      </c>
      <c r="F6">
        <f>F17-2.326*G17</f>
        <v>0.74800000000000022</v>
      </c>
      <c r="G6" s="34">
        <f>F22-2.326*G22</f>
        <v>39.369999999999997</v>
      </c>
      <c r="H6" s="33">
        <f>I12+2.326*J12</f>
        <v>4.2303999999999995</v>
      </c>
      <c r="I6">
        <f>I17-2.326*J17</f>
        <v>4.6197999999999997</v>
      </c>
      <c r="J6" s="34">
        <f>I22-2.326*J22</f>
        <v>48.695999999999998</v>
      </c>
      <c r="K6" s="33">
        <f>L12+2.326*M12</f>
        <v>3.1978</v>
      </c>
      <c r="L6">
        <f>L17-2.326*M17</f>
        <v>5.1175999999999995</v>
      </c>
      <c r="M6" s="34">
        <f>L22-2.326*M22</f>
        <v>50.37</v>
      </c>
      <c r="N6" s="33">
        <f>O12+2.326*P12</f>
        <v>0</v>
      </c>
      <c r="O6">
        <f>O17-2.326*P17</f>
        <v>0</v>
      </c>
      <c r="P6" s="34">
        <f>O22-2.326*P22</f>
        <v>0</v>
      </c>
      <c r="Q6" s="33">
        <f>R12+2.326*S12</f>
        <v>0</v>
      </c>
      <c r="R6">
        <f>R17-2.326*S17</f>
        <v>0</v>
      </c>
      <c r="S6" s="34">
        <f>R22-2.326*S22</f>
        <v>0</v>
      </c>
      <c r="T6" s="33">
        <f>U12+2.326*V12</f>
        <v>4.2978000000000005</v>
      </c>
      <c r="U6">
        <f>U17-2.326*V17</f>
        <v>-0.60800000000000054</v>
      </c>
      <c r="V6" s="34">
        <f>U22-2.326*V22</f>
        <v>38.043999999999997</v>
      </c>
      <c r="W6">
        <v>10</v>
      </c>
      <c r="X6">
        <v>15</v>
      </c>
    </row>
    <row r="7" spans="1:24" x14ac:dyDescent="0.15">
      <c r="A7" t="s">
        <v>21</v>
      </c>
      <c r="B7" s="33">
        <f>C13+2.326*D13</f>
        <v>5.5956000000000001</v>
      </c>
      <c r="C7">
        <f>C18-2.326*D18</f>
        <v>4.1285999999999987</v>
      </c>
      <c r="D7" s="34">
        <f>C23-2.326*D23</f>
        <v>40.695999999999998</v>
      </c>
      <c r="E7" s="33">
        <f>F13+2.326*G13</f>
        <v>6.0282</v>
      </c>
      <c r="F7">
        <f>F18-2.326*G18</f>
        <v>1.5153999999999996</v>
      </c>
      <c r="G7" s="34">
        <f>F23-2.326*G23</f>
        <v>43.021999999999998</v>
      </c>
      <c r="H7" s="33">
        <f>I13+2.326*J13</f>
        <v>4.2303999999999995</v>
      </c>
      <c r="I7">
        <f>I18-2.326*J18</f>
        <v>4.8545999999999996</v>
      </c>
      <c r="J7" s="34">
        <f>I23-2.326*J23</f>
        <v>52.021999999999998</v>
      </c>
      <c r="K7" s="33">
        <f>L13+2.326*M13</f>
        <v>3.2978000000000001</v>
      </c>
      <c r="L7">
        <f>L18-2.326*M18</f>
        <v>6.085</v>
      </c>
      <c r="M7" s="34">
        <f>L23-2.326*M23</f>
        <v>51.37</v>
      </c>
      <c r="N7" s="33">
        <f>O13+2.326*P13</f>
        <v>0</v>
      </c>
      <c r="O7">
        <f>O18-2.326*P18</f>
        <v>0</v>
      </c>
      <c r="P7" s="34">
        <f>O23-2.326*P23</f>
        <v>0</v>
      </c>
      <c r="Q7" s="33">
        <f>R13+2.326*S13</f>
        <v>0</v>
      </c>
      <c r="R7">
        <f>R18-2.326*S18</f>
        <v>0</v>
      </c>
      <c r="S7" s="34">
        <f>R23-2.326*S23</f>
        <v>0</v>
      </c>
      <c r="T7" s="33">
        <f>U13+2.326*V13</f>
        <v>4.2978000000000005</v>
      </c>
      <c r="U7">
        <f>U18-2.326*V18</f>
        <v>6.5999999999998948E-2</v>
      </c>
      <c r="V7" s="34">
        <f>U23-2.326*V23</f>
        <v>39.369999999999997</v>
      </c>
      <c r="W7">
        <v>15</v>
      </c>
    </row>
    <row r="8" spans="1:24" x14ac:dyDescent="0.15">
      <c r="V8" s="34">
        <f>U24-2.326*V24</f>
        <v>0</v>
      </c>
    </row>
    <row r="9" spans="1:24" x14ac:dyDescent="0.15">
      <c r="A9" t="s">
        <v>195</v>
      </c>
      <c r="B9">
        <v>5</v>
      </c>
      <c r="C9" t="s">
        <v>72</v>
      </c>
      <c r="D9" t="s">
        <v>73</v>
      </c>
      <c r="E9" t="s">
        <v>70</v>
      </c>
      <c r="F9" t="s">
        <v>72</v>
      </c>
      <c r="G9" t="s">
        <v>73</v>
      </c>
      <c r="H9" t="s">
        <v>70</v>
      </c>
      <c r="I9" t="s">
        <v>72</v>
      </c>
      <c r="J9" t="s">
        <v>73</v>
      </c>
      <c r="K9" t="s">
        <v>70</v>
      </c>
      <c r="L9" t="s">
        <v>72</v>
      </c>
      <c r="M9" t="s">
        <v>73</v>
      </c>
      <c r="N9" t="s">
        <v>70</v>
      </c>
      <c r="O9" t="s">
        <v>72</v>
      </c>
      <c r="P9" t="s">
        <v>73</v>
      </c>
      <c r="Q9" t="s">
        <v>70</v>
      </c>
      <c r="R9" t="s">
        <v>72</v>
      </c>
      <c r="S9" t="s">
        <v>73</v>
      </c>
      <c r="T9" t="s">
        <v>70</v>
      </c>
      <c r="U9" t="s">
        <v>72</v>
      </c>
      <c r="V9" t="s">
        <v>73</v>
      </c>
    </row>
    <row r="10" spans="1:24" x14ac:dyDescent="0.15">
      <c r="B10" s="6" t="s">
        <v>18</v>
      </c>
      <c r="C10">
        <v>2.8</v>
      </c>
      <c r="D10">
        <v>0.4</v>
      </c>
      <c r="E10" s="6" t="s">
        <v>18</v>
      </c>
      <c r="F10">
        <v>3.1</v>
      </c>
      <c r="G10">
        <v>0.4</v>
      </c>
      <c r="H10" s="6" t="s">
        <v>18</v>
      </c>
      <c r="I10">
        <v>2.3260000000000001</v>
      </c>
      <c r="J10">
        <v>0.3</v>
      </c>
      <c r="K10" s="6" t="s">
        <v>18</v>
      </c>
      <c r="L10">
        <v>1.9</v>
      </c>
      <c r="M10">
        <v>0.4</v>
      </c>
      <c r="N10" s="6" t="s">
        <v>18</v>
      </c>
      <c r="Q10" s="6" t="s">
        <v>18</v>
      </c>
      <c r="T10" s="6" t="s">
        <v>18</v>
      </c>
      <c r="U10">
        <v>2.2000000000000002</v>
      </c>
      <c r="V10">
        <v>0.3</v>
      </c>
    </row>
    <row r="11" spans="1:24" x14ac:dyDescent="0.15">
      <c r="B11" s="6" t="s">
        <v>19</v>
      </c>
      <c r="C11">
        <v>3.3</v>
      </c>
      <c r="D11">
        <v>0.6</v>
      </c>
      <c r="E11" s="6" t="s">
        <v>19</v>
      </c>
      <c r="F11">
        <v>3.6</v>
      </c>
      <c r="G11">
        <v>0.6</v>
      </c>
      <c r="H11" s="6" t="s">
        <v>19</v>
      </c>
      <c r="I11">
        <v>2.9</v>
      </c>
      <c r="J11">
        <v>0.6</v>
      </c>
      <c r="K11" s="6" t="s">
        <v>19</v>
      </c>
      <c r="L11">
        <v>2.1</v>
      </c>
      <c r="M11">
        <v>0.3</v>
      </c>
      <c r="N11" s="6" t="s">
        <v>19</v>
      </c>
      <c r="Q11" s="6" t="s">
        <v>19</v>
      </c>
      <c r="T11" s="6" t="s">
        <v>19</v>
      </c>
      <c r="U11">
        <v>2.9</v>
      </c>
      <c r="V11">
        <v>0.6</v>
      </c>
    </row>
    <row r="12" spans="1:24" x14ac:dyDescent="0.15">
      <c r="B12" t="s">
        <v>20</v>
      </c>
      <c r="C12">
        <v>4</v>
      </c>
      <c r="D12">
        <v>0.7</v>
      </c>
      <c r="E12" t="s">
        <v>20</v>
      </c>
      <c r="F12">
        <v>4.2</v>
      </c>
      <c r="G12">
        <v>0.7</v>
      </c>
      <c r="H12" t="s">
        <v>20</v>
      </c>
      <c r="I12">
        <v>3.3</v>
      </c>
      <c r="J12">
        <v>0.4</v>
      </c>
      <c r="K12" t="s">
        <v>20</v>
      </c>
      <c r="L12">
        <v>2.5</v>
      </c>
      <c r="M12">
        <v>0.3</v>
      </c>
      <c r="N12" t="s">
        <v>20</v>
      </c>
      <c r="Q12" t="s">
        <v>20</v>
      </c>
      <c r="T12" t="s">
        <v>20</v>
      </c>
      <c r="U12">
        <v>3.6</v>
      </c>
      <c r="V12">
        <v>0.3</v>
      </c>
    </row>
    <row r="13" spans="1:24" x14ac:dyDescent="0.15">
      <c r="B13" t="s">
        <v>21</v>
      </c>
      <c r="C13">
        <v>4.2</v>
      </c>
      <c r="D13">
        <v>0.6</v>
      </c>
      <c r="E13" t="s">
        <v>21</v>
      </c>
      <c r="F13">
        <v>4.4000000000000004</v>
      </c>
      <c r="G13">
        <v>0.7</v>
      </c>
      <c r="H13" t="s">
        <v>21</v>
      </c>
      <c r="I13">
        <v>3.3</v>
      </c>
      <c r="J13">
        <v>0.4</v>
      </c>
      <c r="K13" t="s">
        <v>21</v>
      </c>
      <c r="L13">
        <v>2.6</v>
      </c>
      <c r="M13">
        <v>0.3</v>
      </c>
      <c r="N13" t="s">
        <v>21</v>
      </c>
      <c r="Q13" t="s">
        <v>21</v>
      </c>
      <c r="T13" t="s">
        <v>21</v>
      </c>
      <c r="U13">
        <v>3.6</v>
      </c>
      <c r="V13">
        <v>0.3</v>
      </c>
    </row>
    <row r="14" spans="1:24" x14ac:dyDescent="0.15">
      <c r="B14" t="s">
        <v>28</v>
      </c>
      <c r="C14" t="s">
        <v>72</v>
      </c>
      <c r="D14" t="s">
        <v>73</v>
      </c>
      <c r="E14" t="s">
        <v>28</v>
      </c>
      <c r="F14" t="s">
        <v>72</v>
      </c>
      <c r="G14" t="s">
        <v>73</v>
      </c>
      <c r="H14" t="s">
        <v>28</v>
      </c>
      <c r="I14" t="s">
        <v>72</v>
      </c>
      <c r="J14" t="s">
        <v>73</v>
      </c>
      <c r="K14" t="s">
        <v>28</v>
      </c>
      <c r="L14" t="s">
        <v>72</v>
      </c>
      <c r="M14" t="s">
        <v>73</v>
      </c>
      <c r="N14" t="s">
        <v>28</v>
      </c>
      <c r="O14" t="s">
        <v>72</v>
      </c>
      <c r="P14" t="s">
        <v>73</v>
      </c>
      <c r="Q14" t="s">
        <v>28</v>
      </c>
      <c r="R14" t="s">
        <v>72</v>
      </c>
      <c r="S14" t="s">
        <v>73</v>
      </c>
      <c r="T14" t="s">
        <v>28</v>
      </c>
      <c r="U14" t="s">
        <v>72</v>
      </c>
      <c r="V14" t="s">
        <v>73</v>
      </c>
    </row>
    <row r="15" spans="1:24" x14ac:dyDescent="0.15">
      <c r="B15" s="6" t="s">
        <v>18</v>
      </c>
      <c r="C15">
        <v>13.6</v>
      </c>
      <c r="D15">
        <v>5.2</v>
      </c>
      <c r="E15" s="6" t="s">
        <v>18</v>
      </c>
      <c r="F15">
        <v>4.3</v>
      </c>
      <c r="G15">
        <v>1.8</v>
      </c>
      <c r="H15" s="6" t="s">
        <v>18</v>
      </c>
      <c r="I15">
        <v>7.2</v>
      </c>
      <c r="J15">
        <v>1.7</v>
      </c>
      <c r="K15" s="6" t="s">
        <v>18</v>
      </c>
      <c r="L15">
        <v>7.2</v>
      </c>
      <c r="M15">
        <v>1.7</v>
      </c>
      <c r="N15" s="6" t="s">
        <v>18</v>
      </c>
      <c r="Q15" s="6" t="s">
        <v>18</v>
      </c>
      <c r="T15" s="6" t="s">
        <v>18</v>
      </c>
      <c r="U15">
        <v>21</v>
      </c>
      <c r="V15">
        <v>9</v>
      </c>
    </row>
    <row r="16" spans="1:24" x14ac:dyDescent="0.15">
      <c r="B16" s="6" t="s">
        <v>19</v>
      </c>
      <c r="C16">
        <v>12.8</v>
      </c>
      <c r="D16">
        <v>3.8</v>
      </c>
      <c r="E16" s="6" t="s">
        <v>19</v>
      </c>
      <c r="F16">
        <v>4.7</v>
      </c>
      <c r="G16">
        <v>1.6</v>
      </c>
      <c r="H16" s="6" t="s">
        <v>19</v>
      </c>
      <c r="I16">
        <v>8.9</v>
      </c>
      <c r="J16">
        <v>2.8</v>
      </c>
      <c r="K16" s="6" t="s">
        <v>19</v>
      </c>
      <c r="L16">
        <v>9.1999999999999993</v>
      </c>
      <c r="M16">
        <v>2.7</v>
      </c>
      <c r="N16" s="6" t="s">
        <v>19</v>
      </c>
      <c r="Q16" s="6" t="s">
        <v>19</v>
      </c>
      <c r="T16" s="6" t="s">
        <v>19</v>
      </c>
      <c r="U16">
        <v>21</v>
      </c>
      <c r="V16">
        <v>10</v>
      </c>
    </row>
    <row r="17" spans="2:22" x14ac:dyDescent="0.15">
      <c r="B17" t="s">
        <v>20</v>
      </c>
      <c r="C17">
        <v>11.8</v>
      </c>
      <c r="D17">
        <v>3.6</v>
      </c>
      <c r="E17" t="s">
        <v>20</v>
      </c>
      <c r="F17">
        <v>5.4</v>
      </c>
      <c r="G17">
        <v>2</v>
      </c>
      <c r="H17" t="s">
        <v>20</v>
      </c>
      <c r="I17">
        <v>10.9</v>
      </c>
      <c r="J17">
        <v>2.7</v>
      </c>
      <c r="K17" t="s">
        <v>20</v>
      </c>
      <c r="L17">
        <v>10.7</v>
      </c>
      <c r="M17">
        <v>2.4</v>
      </c>
      <c r="N17" t="s">
        <v>20</v>
      </c>
      <c r="Q17" t="s">
        <v>20</v>
      </c>
      <c r="T17" t="s">
        <v>20</v>
      </c>
      <c r="U17">
        <v>18</v>
      </c>
      <c r="V17">
        <v>8</v>
      </c>
    </row>
    <row r="18" spans="2:22" x14ac:dyDescent="0.15">
      <c r="B18" t="s">
        <v>21</v>
      </c>
      <c r="C18">
        <v>13.2</v>
      </c>
      <c r="D18">
        <v>3.9</v>
      </c>
      <c r="E18" t="s">
        <v>21</v>
      </c>
      <c r="F18">
        <v>6.4</v>
      </c>
      <c r="G18">
        <v>2.1</v>
      </c>
      <c r="H18" t="s">
        <v>21</v>
      </c>
      <c r="I18">
        <v>11.6</v>
      </c>
      <c r="J18">
        <v>2.9</v>
      </c>
      <c r="K18" t="s">
        <v>21</v>
      </c>
      <c r="L18">
        <v>11.9</v>
      </c>
      <c r="M18">
        <v>2.5</v>
      </c>
      <c r="N18" t="s">
        <v>21</v>
      </c>
      <c r="Q18" t="s">
        <v>21</v>
      </c>
      <c r="T18" t="s">
        <v>21</v>
      </c>
      <c r="U18">
        <v>21</v>
      </c>
      <c r="V18">
        <v>9</v>
      </c>
    </row>
    <row r="19" spans="2:22" x14ac:dyDescent="0.15">
      <c r="B19" t="s">
        <v>26</v>
      </c>
      <c r="C19" t="s">
        <v>72</v>
      </c>
      <c r="D19" t="s">
        <v>73</v>
      </c>
      <c r="E19" t="s">
        <v>26</v>
      </c>
      <c r="F19" t="s">
        <v>72</v>
      </c>
      <c r="G19" t="s">
        <v>73</v>
      </c>
      <c r="H19" t="s">
        <v>26</v>
      </c>
      <c r="I19" t="s">
        <v>72</v>
      </c>
      <c r="J19" t="s">
        <v>73</v>
      </c>
      <c r="K19" t="s">
        <v>26</v>
      </c>
      <c r="L19" t="s">
        <v>72</v>
      </c>
      <c r="M19" t="s">
        <v>73</v>
      </c>
      <c r="N19" t="s">
        <v>26</v>
      </c>
      <c r="O19" t="s">
        <v>72</v>
      </c>
      <c r="P19" t="s">
        <v>73</v>
      </c>
      <c r="Q19" t="s">
        <v>26</v>
      </c>
      <c r="R19" t="s">
        <v>72</v>
      </c>
      <c r="S19" t="s">
        <v>73</v>
      </c>
      <c r="T19" t="s">
        <v>26</v>
      </c>
      <c r="U19" t="s">
        <v>72</v>
      </c>
      <c r="V19" t="s">
        <v>73</v>
      </c>
    </row>
    <row r="20" spans="2:22" x14ac:dyDescent="0.15">
      <c r="B20" s="6" t="s">
        <v>18</v>
      </c>
      <c r="C20">
        <v>50</v>
      </c>
      <c r="D20">
        <v>6</v>
      </c>
      <c r="E20" s="6" t="s">
        <v>18</v>
      </c>
      <c r="F20">
        <v>50</v>
      </c>
      <c r="G20">
        <v>4</v>
      </c>
      <c r="H20" s="6" t="s">
        <v>18</v>
      </c>
      <c r="I20">
        <v>51</v>
      </c>
      <c r="J20">
        <v>6</v>
      </c>
      <c r="K20" s="6" t="s">
        <v>18</v>
      </c>
      <c r="L20">
        <v>60</v>
      </c>
      <c r="M20">
        <v>6</v>
      </c>
      <c r="N20" s="6" t="s">
        <v>18</v>
      </c>
      <c r="Q20" s="6" t="s">
        <v>18</v>
      </c>
      <c r="T20" s="6" t="s">
        <v>18</v>
      </c>
      <c r="U20">
        <v>57</v>
      </c>
      <c r="V20">
        <v>5</v>
      </c>
    </row>
    <row r="21" spans="2:22" x14ac:dyDescent="0.15">
      <c r="B21" s="6" t="s">
        <v>19</v>
      </c>
      <c r="C21">
        <v>52</v>
      </c>
      <c r="D21">
        <v>5</v>
      </c>
      <c r="E21" s="6" t="s">
        <v>19</v>
      </c>
      <c r="F21">
        <v>52</v>
      </c>
      <c r="G21">
        <v>4</v>
      </c>
      <c r="H21" s="6" t="s">
        <v>19</v>
      </c>
      <c r="I21">
        <v>56</v>
      </c>
      <c r="J21">
        <v>7</v>
      </c>
      <c r="K21" s="6" t="s">
        <v>19</v>
      </c>
      <c r="L21">
        <v>61</v>
      </c>
      <c r="M21">
        <v>6</v>
      </c>
      <c r="N21" s="6" t="s">
        <v>19</v>
      </c>
      <c r="Q21" s="6" t="s">
        <v>19</v>
      </c>
      <c r="T21" s="6" t="s">
        <v>19</v>
      </c>
      <c r="U21">
        <v>56</v>
      </c>
      <c r="V21">
        <v>7</v>
      </c>
    </row>
    <row r="22" spans="2:22" x14ac:dyDescent="0.15">
      <c r="B22" t="s">
        <v>20</v>
      </c>
      <c r="C22">
        <v>50</v>
      </c>
      <c r="D22">
        <v>4</v>
      </c>
      <c r="E22" t="s">
        <v>20</v>
      </c>
      <c r="F22">
        <v>51</v>
      </c>
      <c r="G22">
        <v>5</v>
      </c>
      <c r="H22" t="s">
        <v>20</v>
      </c>
      <c r="I22">
        <v>58</v>
      </c>
      <c r="J22">
        <v>4</v>
      </c>
      <c r="K22" t="s">
        <v>20</v>
      </c>
      <c r="L22">
        <v>62</v>
      </c>
      <c r="M22">
        <v>5</v>
      </c>
      <c r="N22" t="s">
        <v>20</v>
      </c>
      <c r="Q22" t="s">
        <v>20</v>
      </c>
      <c r="T22" t="s">
        <v>20</v>
      </c>
      <c r="U22">
        <v>52</v>
      </c>
      <c r="V22">
        <v>6</v>
      </c>
    </row>
    <row r="23" spans="2:22" x14ac:dyDescent="0.15">
      <c r="B23" t="s">
        <v>21</v>
      </c>
      <c r="C23">
        <v>50</v>
      </c>
      <c r="D23">
        <v>4</v>
      </c>
      <c r="E23" t="s">
        <v>21</v>
      </c>
      <c r="F23">
        <v>50</v>
      </c>
      <c r="G23">
        <v>3</v>
      </c>
      <c r="H23" t="s">
        <v>21</v>
      </c>
      <c r="I23">
        <v>59</v>
      </c>
      <c r="J23">
        <v>3</v>
      </c>
      <c r="K23" t="s">
        <v>21</v>
      </c>
      <c r="L23">
        <v>63</v>
      </c>
      <c r="M23">
        <v>5</v>
      </c>
      <c r="N23">
        <v>6</v>
      </c>
      <c r="Q23" t="s">
        <v>21</v>
      </c>
      <c r="T23" t="s">
        <v>21</v>
      </c>
      <c r="U23">
        <v>51</v>
      </c>
      <c r="V23">
        <v>5</v>
      </c>
    </row>
  </sheetData>
  <mergeCells count="7">
    <mergeCell ref="T2:V2"/>
    <mergeCell ref="B2:D2"/>
    <mergeCell ref="E2:G2"/>
    <mergeCell ref="H2:J2"/>
    <mergeCell ref="K2:M2"/>
    <mergeCell ref="N2:P2"/>
    <mergeCell ref="Q2:S2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Listy</vt:lpstr>
      </vt:variant>
      <vt:variant>
        <vt:i4>6</vt:i4>
      </vt:variant>
    </vt:vector>
  </HeadingPairs>
  <TitlesOfParts>
    <vt:vector size="6" baseType="lpstr">
      <vt:lpstr>DATA</vt:lpstr>
      <vt:lpstr>4analysis_numeric_data</vt:lpstr>
      <vt:lpstr>4analysis_categorical_data</vt:lpstr>
      <vt:lpstr>legend_numeric_data</vt:lpstr>
      <vt:lpstr>legend_categorical_data</vt:lpstr>
      <vt:lpstr>norms Ryan2,326S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lip Jevič 45139</dc:creator>
  <cp:lastModifiedBy>Alena Kobesová</cp:lastModifiedBy>
  <dcterms:created xsi:type="dcterms:W3CDTF">2021-10-20T08:49:38Z</dcterms:created>
  <dcterms:modified xsi:type="dcterms:W3CDTF">2026-04-12T13:43:28Z</dcterms:modified>
</cp:coreProperties>
</file>